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-ds-1.BamDeal.stat.BaseCount.p" sheetId="1" state="visible" r:id="rId2"/>
    <sheet name="E3-main" sheetId="2" state="visible" r:id="rId3"/>
    <sheet name="E3-second" sheetId="3" state="visible" r:id="rId4"/>
    <sheet name="E3-Third" sheetId="4" state="visible" r:id="rId5"/>
    <sheet name="E3-Forth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6" uniqueCount="31">
  <si>
    <r>
      <rPr>
        <sz val="12"/>
        <color rgb="FF000000"/>
        <rFont val="Times New Roman"/>
        <family val="1"/>
      </rPr>
      <t xml:space="preserve">Control, CBS 6938</t>
    </r>
    <r>
      <rPr>
        <sz val="12"/>
        <color rgb="FF000000"/>
        <rFont val="Noto Sans"/>
        <family val="2"/>
      </rPr>
      <t xml:space="preserve">转化</t>
    </r>
    <r>
      <rPr>
        <sz val="12"/>
        <color rgb="FF000000"/>
        <rFont val="Times New Roman"/>
        <family val="1"/>
      </rPr>
      <t xml:space="preserve">pC2N-op </t>
    </r>
    <r>
      <rPr>
        <sz val="12"/>
        <color rgb="FF000000"/>
        <rFont val="Noto Sans"/>
        <family val="2"/>
      </rPr>
      <t xml:space="preserve">质粒</t>
    </r>
  </si>
  <si>
    <r>
      <rPr>
        <sz val="12"/>
        <color rgb="FF000000"/>
        <rFont val="Times New Roman"/>
        <family val="1"/>
      </rPr>
      <t xml:space="preserve">E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BS 6938</t>
    </r>
    <r>
      <rPr>
        <sz val="12"/>
        <color rgb="FF000000"/>
        <rFont val="Noto Sans"/>
        <family val="2"/>
      </rPr>
      <t xml:space="preserve">转化</t>
    </r>
    <r>
      <rPr>
        <sz val="12"/>
        <color rgb="FF000000"/>
        <rFont val="Times New Roman"/>
        <family val="1"/>
      </rPr>
      <t xml:space="preserve">ET3</t>
    </r>
    <r>
      <rPr>
        <sz val="12"/>
        <color rgb="FF000000"/>
        <rFont val="Noto Sans"/>
        <family val="2"/>
      </rPr>
      <t xml:space="preserve">质粒</t>
    </r>
  </si>
  <si>
    <t xml:space="preserve">y</t>
  </si>
  <si>
    <t xml:space="preserve">b</t>
  </si>
  <si>
    <t xml:space="preserve">x</t>
  </si>
  <si>
    <t xml:space="preserve">a</t>
  </si>
  <si>
    <t xml:space="preserve">Chr</t>
  </si>
  <si>
    <t xml:space="preserve">Loc</t>
  </si>
  <si>
    <t xml:space="preserve">Ref</t>
  </si>
  <si>
    <t xml:space="preserve">Minor(percent)</t>
  </si>
  <si>
    <t xml:space="preserve">average</t>
  </si>
  <si>
    <t xml:space="preserve">std</t>
  </si>
  <si>
    <t xml:space="preserve">QSTD</t>
  </si>
  <si>
    <t xml:space="preserve">deep_seq_253_bp</t>
  </si>
  <si>
    <t xml:space="preserve">G</t>
  </si>
  <si>
    <t xml:space="preserve">T</t>
  </si>
  <si>
    <t xml:space="preserve">A</t>
  </si>
  <si>
    <t xml:space="preserve">C</t>
  </si>
  <si>
    <t xml:space="preserve">c1</t>
  </si>
  <si>
    <t xml:space="preserve">c2</t>
  </si>
  <si>
    <t xml:space="preserve">c3</t>
  </si>
  <si>
    <t xml:space="preserve">STD</t>
  </si>
  <si>
    <t xml:space="preserve">E1</t>
  </si>
  <si>
    <t xml:space="preserve">E2</t>
  </si>
  <si>
    <t xml:space="preserve">E3</t>
  </si>
  <si>
    <r>
      <rPr>
        <sz val="11"/>
        <color rgb="FF000000"/>
        <rFont val="宋体"/>
        <family val="0"/>
        <charset val="134"/>
      </rPr>
      <t xml:space="preserve">QSTD</t>
    </r>
    <r>
      <rPr>
        <sz val="11"/>
        <color rgb="FF000000"/>
        <rFont val="Noto Sans"/>
        <family val="2"/>
      </rPr>
      <t xml:space="preserve">公式</t>
    </r>
  </si>
  <si>
    <t xml:space="preserve">Ration</t>
  </si>
  <si>
    <t xml:space="preserve">Percent</t>
  </si>
  <si>
    <t xml:space="preserve">C1</t>
  </si>
  <si>
    <t xml:space="preserve">C2</t>
  </si>
  <si>
    <t xml:space="preserve">C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000_ "/>
    <numFmt numFmtId="167" formatCode="#,##0.0000_);[RED]\(#,##0.0000\)"/>
    <numFmt numFmtId="168" formatCode="#,##0.00_);[RED]\(#,##0.00\)"/>
    <numFmt numFmtId="169" formatCode="#,##0.0_);[RED]\(#,##0.0\)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trike val="true"/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trike val="true"/>
      <sz val="11"/>
      <name val="宋体"/>
      <family val="0"/>
      <charset val="134"/>
    </font>
    <font>
      <strike val="true"/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color rgb="FF000000"/>
      <name val="Noto Sans"/>
      <family val="2"/>
    </font>
    <font>
      <b val="true"/>
      <sz val="7"/>
      <color rgb="FF333333"/>
      <name val="Arial"/>
      <family val="2"/>
    </font>
    <font>
      <b val="true"/>
      <sz val="7"/>
      <color rgb="FF333333"/>
      <name val="Arial Unicode MS"/>
      <family val="2"/>
    </font>
    <font>
      <b val="true"/>
      <sz val="7"/>
      <color rgb="FF333333"/>
      <name val="宋体"/>
      <family val="2"/>
    </font>
    <font>
      <sz val="8.4"/>
      <color rgb="FF333333"/>
      <name val="Arial"/>
      <family val="2"/>
    </font>
    <font>
      <sz val="7"/>
      <color rgb="FF333333"/>
      <name val="宋体"/>
      <family val="2"/>
    </font>
    <font>
      <sz val="7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333333"/>
                </a:solidFill>
                <a:latin typeface="Arial"/>
              </a:defRPr>
            </a:pPr>
            <a:r>
              <a:rPr b="1" sz="700" spc="-1" strike="noStrike">
                <a:solidFill>
                  <a:srgbClr val="333333"/>
                </a:solidFill>
                <a:latin typeface="Arial"/>
              </a:rPr>
              <a:t>Maximum base frequency</a:t>
            </a:r>
          </a:p>
        </c:rich>
      </c:tx>
      <c:layout>
        <c:manualLayout>
          <c:xMode val="edge"/>
          <c:yMode val="edge"/>
          <c:x val="0.401981407342064"/>
          <c:y val="0.09854786409135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6636357467599"/>
          <c:y val="0.113492175384182"/>
          <c:w val="0.924815091266879"/>
          <c:h val="0.886507824615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8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85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88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E3-main'!$B$2:$B$255</c:f>
              <c:numCache>
                <c:formatCode>General</c:formatCode>
                <c:ptCount val="254"/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</c:numCache>
            </c:numRef>
          </c:xVal>
          <c:yVal>
            <c:numRef>
              <c:f>'E3-main'!$P$2:$P$255</c:f>
              <c:numCache>
                <c:formatCode>General</c:formatCode>
                <c:ptCount val="254"/>
                <c:pt idx="1">
                  <c:v>0.99998749439749</c:v>
                </c:pt>
                <c:pt idx="2">
                  <c:v>0.999960056756174</c:v>
                </c:pt>
                <c:pt idx="3">
                  <c:v>0.99999783052531</c:v>
                </c:pt>
                <c:pt idx="4">
                  <c:v>0.99999933265108</c:v>
                </c:pt>
                <c:pt idx="5">
                  <c:v>0.999990831157261</c:v>
                </c:pt>
                <c:pt idx="6">
                  <c:v>0.999996499425906</c:v>
                </c:pt>
                <c:pt idx="7">
                  <c:v>0.99998533123081</c:v>
                </c:pt>
                <c:pt idx="8">
                  <c:v>0.999987329895512</c:v>
                </c:pt>
                <c:pt idx="9">
                  <c:v>0.999997331699444</c:v>
                </c:pt>
                <c:pt idx="10">
                  <c:v>1.00003578108264</c:v>
                </c:pt>
                <c:pt idx="11">
                  <c:v>0.999998332425617</c:v>
                </c:pt>
                <c:pt idx="12">
                  <c:v>0.99986333514438</c:v>
                </c:pt>
                <c:pt idx="13">
                  <c:v>0.999845055621359</c:v>
                </c:pt>
                <c:pt idx="14">
                  <c:v>0.999951403633405</c:v>
                </c:pt>
                <c:pt idx="15">
                  <c:v>0.999998998867719</c:v>
                </c:pt>
                <c:pt idx="16">
                  <c:v>0.999956607015778</c:v>
                </c:pt>
                <c:pt idx="17">
                  <c:v>0.999973453889406</c:v>
                </c:pt>
                <c:pt idx="18">
                  <c:v>0.999986654059201</c:v>
                </c:pt>
                <c:pt idx="19">
                  <c:v>0.999898920267973</c:v>
                </c:pt>
                <c:pt idx="20">
                  <c:v>0.999964927364572</c:v>
                </c:pt>
                <c:pt idx="21">
                  <c:v>0.99996797899422</c:v>
                </c:pt>
                <c:pt idx="22">
                  <c:v>1.00002236816803</c:v>
                </c:pt>
                <c:pt idx="23">
                  <c:v>0.999987485721208</c:v>
                </c:pt>
                <c:pt idx="24">
                  <c:v>0.999979990775748</c:v>
                </c:pt>
                <c:pt idx="25">
                  <c:v>0.9999716417776</c:v>
                </c:pt>
                <c:pt idx="26">
                  <c:v>0.999975463243939</c:v>
                </c:pt>
                <c:pt idx="27">
                  <c:v>1.00001017038564</c:v>
                </c:pt>
                <c:pt idx="28">
                  <c:v>0.999984813981283</c:v>
                </c:pt>
                <c:pt idx="29">
                  <c:v>1.00000133673845</c:v>
                </c:pt>
                <c:pt idx="30">
                  <c:v>0.999974919617374</c:v>
                </c:pt>
                <c:pt idx="31">
                  <c:v>1.00001217388172</c:v>
                </c:pt>
                <c:pt idx="32">
                  <c:v>1.00002388165388</c:v>
                </c:pt>
                <c:pt idx="33">
                  <c:v>0.999992827047436</c:v>
                </c:pt>
                <c:pt idx="34">
                  <c:v>1.00019246808238</c:v>
                </c:pt>
                <c:pt idx="35">
                  <c:v>1.00007792718364</c:v>
                </c:pt>
                <c:pt idx="36">
                  <c:v>0.999985485906816</c:v>
                </c:pt>
                <c:pt idx="37">
                  <c:v>1.00001634420768</c:v>
                </c:pt>
                <c:pt idx="38">
                  <c:v>0.999959233482543</c:v>
                </c:pt>
                <c:pt idx="39">
                  <c:v>1.00000484092067</c:v>
                </c:pt>
                <c:pt idx="40">
                  <c:v>1.00003902032959</c:v>
                </c:pt>
                <c:pt idx="41">
                  <c:v>0.999995661878827</c:v>
                </c:pt>
                <c:pt idx="42">
                  <c:v>0.999984493549317</c:v>
                </c:pt>
                <c:pt idx="43">
                  <c:v>0.999989143567798</c:v>
                </c:pt>
                <c:pt idx="44">
                  <c:v>0.999980649025028</c:v>
                </c:pt>
                <c:pt idx="45">
                  <c:v>0.999998999738932</c:v>
                </c:pt>
                <c:pt idx="46">
                  <c:v>0.999987147095978</c:v>
                </c:pt>
                <c:pt idx="47">
                  <c:v>0.99992475404292</c:v>
                </c:pt>
                <c:pt idx="48">
                  <c:v>1.00000867318601</c:v>
                </c:pt>
                <c:pt idx="49">
                  <c:v>0.999942378591693</c:v>
                </c:pt>
                <c:pt idx="50">
                  <c:v>0.999983980664662</c:v>
                </c:pt>
                <c:pt idx="51">
                  <c:v>0.999990995173413</c:v>
                </c:pt>
                <c:pt idx="52">
                  <c:v>0.999976437748532</c:v>
                </c:pt>
                <c:pt idx="53">
                  <c:v>1.00002536207702</c:v>
                </c:pt>
                <c:pt idx="54">
                  <c:v>0.999865484981715</c:v>
                </c:pt>
                <c:pt idx="55">
                  <c:v>1.00003490231194</c:v>
                </c:pt>
                <c:pt idx="56">
                  <c:v>1.0000561900347</c:v>
                </c:pt>
                <c:pt idx="57">
                  <c:v>0.99994753089411</c:v>
                </c:pt>
                <c:pt idx="58">
                  <c:v>0.999991995445409</c:v>
                </c:pt>
                <c:pt idx="59">
                  <c:v>0.999998165744648</c:v>
                </c:pt>
                <c:pt idx="60">
                  <c:v>0.999993656557334</c:v>
                </c:pt>
                <c:pt idx="61">
                  <c:v>0.999965786997524</c:v>
                </c:pt>
                <c:pt idx="62">
                  <c:v>0.999993827949248</c:v>
                </c:pt>
                <c:pt idx="63">
                  <c:v>0.99998564932148</c:v>
                </c:pt>
                <c:pt idx="64">
                  <c:v>1.0000086775541</c:v>
                </c:pt>
                <c:pt idx="65">
                  <c:v>0.999894120161926</c:v>
                </c:pt>
                <c:pt idx="66">
                  <c:v>1.00000266866461</c:v>
                </c:pt>
                <c:pt idx="67">
                  <c:v>0.999996491439111</c:v>
                </c:pt>
                <c:pt idx="68">
                  <c:v>0.999997498604221</c:v>
                </c:pt>
                <c:pt idx="69">
                  <c:v>0.999939145760282</c:v>
                </c:pt>
                <c:pt idx="70">
                  <c:v>0.999992663044656</c:v>
                </c:pt>
                <c:pt idx="71">
                  <c:v>0.999978822144366</c:v>
                </c:pt>
                <c:pt idx="72">
                  <c:v>0.999995664175013</c:v>
                </c:pt>
                <c:pt idx="73">
                  <c:v>0.999985983207883</c:v>
                </c:pt>
                <c:pt idx="74">
                  <c:v>0.999995825797507</c:v>
                </c:pt>
                <c:pt idx="75">
                  <c:v>0.999993827473548</c:v>
                </c:pt>
                <c:pt idx="76">
                  <c:v>0.99999115994233</c:v>
                </c:pt>
                <c:pt idx="77">
                  <c:v>0.999984633202905</c:v>
                </c:pt>
                <c:pt idx="78">
                  <c:v>0.999996993451738</c:v>
                </c:pt>
                <c:pt idx="79">
                  <c:v>0.999970091486634</c:v>
                </c:pt>
                <c:pt idx="80">
                  <c:v>1.00000383790172</c:v>
                </c:pt>
                <c:pt idx="81">
                  <c:v>0.999936725578835</c:v>
                </c:pt>
                <c:pt idx="82">
                  <c:v>0.999962409105217</c:v>
                </c:pt>
                <c:pt idx="83">
                  <c:v>0.999806965048965</c:v>
                </c:pt>
                <c:pt idx="84">
                  <c:v>0.999725804498607</c:v>
                </c:pt>
                <c:pt idx="85">
                  <c:v>0.999071319647272</c:v>
                </c:pt>
                <c:pt idx="86">
                  <c:v>0.999994329781887</c:v>
                </c:pt>
                <c:pt idx="87">
                  <c:v>0.999826864776549</c:v>
                </c:pt>
                <c:pt idx="88">
                  <c:v>0.999356986345858</c:v>
                </c:pt>
                <c:pt idx="89">
                  <c:v>0.999841948558521</c:v>
                </c:pt>
                <c:pt idx="90">
                  <c:v>0.999958080242099</c:v>
                </c:pt>
                <c:pt idx="91">
                  <c:v>1.00004342575782</c:v>
                </c:pt>
                <c:pt idx="92">
                  <c:v>1.00006289009421</c:v>
                </c:pt>
                <c:pt idx="93">
                  <c:v>0.999940806140109</c:v>
                </c:pt>
                <c:pt idx="94">
                  <c:v>1.00002522083261</c:v>
                </c:pt>
                <c:pt idx="95">
                  <c:v>1.00002921240355</c:v>
                </c:pt>
                <c:pt idx="96">
                  <c:v>1.00004671921021</c:v>
                </c:pt>
                <c:pt idx="97">
                  <c:v>1.00001384354064</c:v>
                </c:pt>
                <c:pt idx="98">
                  <c:v>1.00004625295927</c:v>
                </c:pt>
                <c:pt idx="99">
                  <c:v>1.00002437177575</c:v>
                </c:pt>
                <c:pt idx="100">
                  <c:v>0.999956251596733</c:v>
                </c:pt>
                <c:pt idx="101">
                  <c:v>0.999849177868562</c:v>
                </c:pt>
                <c:pt idx="102">
                  <c:v>1.00001970159102</c:v>
                </c:pt>
                <c:pt idx="103">
                  <c:v>0.999891825417611</c:v>
                </c:pt>
                <c:pt idx="104">
                  <c:v>1.00000733745943</c:v>
                </c:pt>
                <c:pt idx="105">
                  <c:v>1.00000683535888</c:v>
                </c:pt>
                <c:pt idx="106">
                  <c:v>0.999992497186445</c:v>
                </c:pt>
                <c:pt idx="107">
                  <c:v>1.00000066706735</c:v>
                </c:pt>
                <c:pt idx="108">
                  <c:v>0.999990496844953</c:v>
                </c:pt>
                <c:pt idx="109">
                  <c:v>1.00001600627446</c:v>
                </c:pt>
                <c:pt idx="110">
                  <c:v>0.999992821623008</c:v>
                </c:pt>
                <c:pt idx="111">
                  <c:v>0.999991830732783</c:v>
                </c:pt>
                <c:pt idx="112">
                  <c:v>0.999988494546415</c:v>
                </c:pt>
                <c:pt idx="113">
                  <c:v>1.00002718530673</c:v>
                </c:pt>
                <c:pt idx="114">
                  <c:v>0.999976987296988</c:v>
                </c:pt>
                <c:pt idx="115">
                  <c:v>1.00000583701844</c:v>
                </c:pt>
                <c:pt idx="116">
                  <c:v>0.999981324923324</c:v>
                </c:pt>
                <c:pt idx="117">
                  <c:v>0.999982992635811</c:v>
                </c:pt>
                <c:pt idx="118">
                  <c:v>0.999997498464057</c:v>
                </c:pt>
                <c:pt idx="119">
                  <c:v>0.99999233017848</c:v>
                </c:pt>
                <c:pt idx="120">
                  <c:v>0.999988328836045</c:v>
                </c:pt>
                <c:pt idx="121">
                  <c:v>0.999979159129218</c:v>
                </c:pt>
                <c:pt idx="122">
                  <c:v>0.999986656182874</c:v>
                </c:pt>
                <c:pt idx="123">
                  <c:v>0.999975633999983</c:v>
                </c:pt>
                <c:pt idx="124">
                  <c:v>0.999992163448456</c:v>
                </c:pt>
                <c:pt idx="125">
                  <c:v>0.999990493354855</c:v>
                </c:pt>
                <c:pt idx="126">
                  <c:v>0.999989164503179</c:v>
                </c:pt>
                <c:pt idx="127">
                  <c:v>0.999999499955996</c:v>
                </c:pt>
                <c:pt idx="128">
                  <c:v>1.00001684027714</c:v>
                </c:pt>
                <c:pt idx="129">
                  <c:v>1.00002902496147</c:v>
                </c:pt>
                <c:pt idx="130">
                  <c:v>1.00003218142721</c:v>
                </c:pt>
                <c:pt idx="131">
                  <c:v>1.00001918127641</c:v>
                </c:pt>
                <c:pt idx="132">
                  <c:v>1.0000071704718</c:v>
                </c:pt>
                <c:pt idx="133">
                  <c:v>1.00000483439851</c:v>
                </c:pt>
                <c:pt idx="134">
                  <c:v>0.999992998641736</c:v>
                </c:pt>
                <c:pt idx="135">
                  <c:v>1.00000116696852</c:v>
                </c:pt>
                <c:pt idx="136">
                  <c:v>1.00000300147072</c:v>
                </c:pt>
                <c:pt idx="137">
                  <c:v>1.0000320292427</c:v>
                </c:pt>
                <c:pt idx="138">
                  <c:v>1.00001568022483</c:v>
                </c:pt>
                <c:pt idx="139">
                  <c:v>0.999986162007876</c:v>
                </c:pt>
                <c:pt idx="140">
                  <c:v>1.00000466813557</c:v>
                </c:pt>
                <c:pt idx="141">
                  <c:v>1.00002351862675</c:v>
                </c:pt>
                <c:pt idx="142">
                  <c:v>0.999991164080688</c:v>
                </c:pt>
                <c:pt idx="143">
                  <c:v>0.999999833292768</c:v>
                </c:pt>
                <c:pt idx="144">
                  <c:v>1.00001750943759</c:v>
                </c:pt>
                <c:pt idx="145">
                  <c:v>1.00002150677463</c:v>
                </c:pt>
                <c:pt idx="146">
                  <c:v>0.999987829690354</c:v>
                </c:pt>
                <c:pt idx="147">
                  <c:v>1.00000200116468</c:v>
                </c:pt>
                <c:pt idx="148">
                  <c:v>0.99999566483</c:v>
                </c:pt>
                <c:pt idx="149">
                  <c:v>1.00001250520216</c:v>
                </c:pt>
                <c:pt idx="150">
                  <c:v>1.00005418696872</c:v>
                </c:pt>
                <c:pt idx="151">
                  <c:v>1.00001836906729</c:v>
                </c:pt>
                <c:pt idx="152">
                  <c:v>1.00001987105522</c:v>
                </c:pt>
                <c:pt idx="153">
                  <c:v>1.00003287736709</c:v>
                </c:pt>
                <c:pt idx="154">
                  <c:v>1.00002703582246</c:v>
                </c:pt>
                <c:pt idx="155">
                  <c:v>1.00002468769235</c:v>
                </c:pt>
                <c:pt idx="156">
                  <c:v>1.00000267077343</c:v>
                </c:pt>
                <c:pt idx="157">
                  <c:v>1.00002054056762</c:v>
                </c:pt>
                <c:pt idx="158">
                  <c:v>1.00000700444082</c:v>
                </c:pt>
                <c:pt idx="159">
                  <c:v>1.00000835824369</c:v>
                </c:pt>
                <c:pt idx="160">
                  <c:v>0.999974283821117</c:v>
                </c:pt>
                <c:pt idx="161">
                  <c:v>0.999986293731354</c:v>
                </c:pt>
                <c:pt idx="162">
                  <c:v>0.999994487862273</c:v>
                </c:pt>
                <c:pt idx="163">
                  <c:v>1.00000200479748</c:v>
                </c:pt>
                <c:pt idx="164">
                  <c:v>0.99999949971734</c:v>
                </c:pt>
                <c:pt idx="165">
                  <c:v>1.00000433837163</c:v>
                </c:pt>
                <c:pt idx="166">
                  <c:v>1.00003388630893</c:v>
                </c:pt>
                <c:pt idx="167">
                  <c:v>1.00000500618264</c:v>
                </c:pt>
                <c:pt idx="168">
                  <c:v>1.00000500531565</c:v>
                </c:pt>
                <c:pt idx="169">
                  <c:v>0.99999583045913</c:v>
                </c:pt>
                <c:pt idx="170">
                  <c:v>0.99998048501249</c:v>
                </c:pt>
                <c:pt idx="171">
                  <c:v>1.00000434076617</c:v>
                </c:pt>
                <c:pt idx="172">
                  <c:v>0.999991656924736</c:v>
                </c:pt>
                <c:pt idx="173">
                  <c:v>0.999994144235184</c:v>
                </c:pt>
                <c:pt idx="174">
                  <c:v>1.00002202693895</c:v>
                </c:pt>
                <c:pt idx="175">
                  <c:v>1.00002019529687</c:v>
                </c:pt>
                <c:pt idx="176">
                  <c:v>0.999991494190532</c:v>
                </c:pt>
                <c:pt idx="177">
                  <c:v>1.00000667661928</c:v>
                </c:pt>
                <c:pt idx="178">
                  <c:v>1.00001803778917</c:v>
                </c:pt>
                <c:pt idx="179">
                  <c:v>1.00000800314524</c:v>
                </c:pt>
                <c:pt idx="180">
                  <c:v>1.00000033352255</c:v>
                </c:pt>
                <c:pt idx="181">
                  <c:v>0.999992995145636</c:v>
                </c:pt>
                <c:pt idx="182">
                  <c:v>0.999973980719713</c:v>
                </c:pt>
                <c:pt idx="183">
                  <c:v>1.00001000773598</c:v>
                </c:pt>
                <c:pt idx="184">
                  <c:v>0.999990828873108</c:v>
                </c:pt>
                <c:pt idx="185">
                  <c:v>1.00001653159187</c:v>
                </c:pt>
                <c:pt idx="186">
                  <c:v>0.999966785925778</c:v>
                </c:pt>
                <c:pt idx="187">
                  <c:v>0.999997995337154</c:v>
                </c:pt>
                <c:pt idx="188">
                  <c:v>0.999991995405363</c:v>
                </c:pt>
                <c:pt idx="189">
                  <c:v>1.00001183609509</c:v>
                </c:pt>
                <c:pt idx="190">
                  <c:v>1.00000867484415</c:v>
                </c:pt>
                <c:pt idx="191">
                  <c:v>1.00000550306521</c:v>
                </c:pt>
                <c:pt idx="192">
                  <c:v>1.00002475669853</c:v>
                </c:pt>
                <c:pt idx="193">
                  <c:v>1.00001967773867</c:v>
                </c:pt>
                <c:pt idx="194">
                  <c:v>0.999995495251996</c:v>
                </c:pt>
                <c:pt idx="195">
                  <c:v>1.00001918630705</c:v>
                </c:pt>
                <c:pt idx="196">
                  <c:v>0.999985984723348</c:v>
                </c:pt>
                <c:pt idx="197">
                  <c:v>1.00000751656651</c:v>
                </c:pt>
                <c:pt idx="198">
                  <c:v>0.999986326368897</c:v>
                </c:pt>
                <c:pt idx="199">
                  <c:v>0.999989817424757</c:v>
                </c:pt>
                <c:pt idx="200">
                  <c:v>1.00000517211635</c:v>
                </c:pt>
                <c:pt idx="201">
                  <c:v>1.00000483695299</c:v>
                </c:pt>
                <c:pt idx="202">
                  <c:v>1.00001017801176</c:v>
                </c:pt>
                <c:pt idx="203">
                  <c:v>0.999992994283335</c:v>
                </c:pt>
                <c:pt idx="204">
                  <c:v>1.00001401140528</c:v>
                </c:pt>
                <c:pt idx="205">
                  <c:v>0.999977825897618</c:v>
                </c:pt>
                <c:pt idx="206">
                  <c:v>0.999989281990495</c:v>
                </c:pt>
                <c:pt idx="207">
                  <c:v>1.00001651868263</c:v>
                </c:pt>
                <c:pt idx="208">
                  <c:v>0.999986311523027</c:v>
                </c:pt>
                <c:pt idx="209">
                  <c:v>0.999991162454103</c:v>
                </c:pt>
                <c:pt idx="210">
                  <c:v>0.999994664246013</c:v>
                </c:pt>
                <c:pt idx="211">
                  <c:v>1.0000225426507</c:v>
                </c:pt>
                <c:pt idx="212">
                  <c:v>1.00000683466154</c:v>
                </c:pt>
                <c:pt idx="213">
                  <c:v>0.999993157952178</c:v>
                </c:pt>
                <c:pt idx="214">
                  <c:v>1</c:v>
                </c:pt>
                <c:pt idx="215">
                  <c:v>0.999994157133056</c:v>
                </c:pt>
                <c:pt idx="216">
                  <c:v>1.00000533933118</c:v>
                </c:pt>
                <c:pt idx="217">
                  <c:v>1.00001251326406</c:v>
                </c:pt>
                <c:pt idx="218">
                  <c:v>0.999999666139613</c:v>
                </c:pt>
                <c:pt idx="219">
                  <c:v>0.999999499657265</c:v>
                </c:pt>
                <c:pt idx="220">
                  <c:v>0.99997761177821</c:v>
                </c:pt>
                <c:pt idx="221">
                  <c:v>0.999986982087352</c:v>
                </c:pt>
                <c:pt idx="222">
                  <c:v>0.999953248510548</c:v>
                </c:pt>
                <c:pt idx="223">
                  <c:v>1.00000466748192</c:v>
                </c:pt>
                <c:pt idx="224">
                  <c:v>1.00002491683796</c:v>
                </c:pt>
                <c:pt idx="225">
                  <c:v>0.999978117723308</c:v>
                </c:pt>
                <c:pt idx="226">
                  <c:v>1.00000400285804</c:v>
                </c:pt>
                <c:pt idx="227">
                  <c:v>0.99999666553406</c:v>
                </c:pt>
                <c:pt idx="228">
                  <c:v>0.999985322408313</c:v>
                </c:pt>
                <c:pt idx="229">
                  <c:v>0.999988165072897</c:v>
                </c:pt>
                <c:pt idx="230">
                  <c:v>0.999998499519846</c:v>
                </c:pt>
                <c:pt idx="231">
                  <c:v>1.00000467172926</c:v>
                </c:pt>
                <c:pt idx="232">
                  <c:v>0.999997165128276</c:v>
                </c:pt>
                <c:pt idx="233">
                  <c:v>1.00000867000173</c:v>
                </c:pt>
                <c:pt idx="234">
                  <c:v>0.999998498230916</c:v>
                </c:pt>
                <c:pt idx="235">
                  <c:v>1.00001100303684</c:v>
                </c:pt>
                <c:pt idx="236">
                  <c:v>0.999981986021153</c:v>
                </c:pt>
                <c:pt idx="237">
                  <c:v>1.00001200314482</c:v>
                </c:pt>
                <c:pt idx="238">
                  <c:v>0.999993324840305</c:v>
                </c:pt>
                <c:pt idx="239">
                  <c:v>0.999981650672169</c:v>
                </c:pt>
                <c:pt idx="240">
                  <c:v>0.999989993245441</c:v>
                </c:pt>
                <c:pt idx="241">
                  <c:v>0.999995664808315</c:v>
                </c:pt>
                <c:pt idx="242">
                  <c:v>1.0000115139088</c:v>
                </c:pt>
                <c:pt idx="243">
                  <c:v>0.999998166339053</c:v>
                </c:pt>
                <c:pt idx="244">
                  <c:v>1.00002788716486</c:v>
                </c:pt>
                <c:pt idx="245">
                  <c:v>0.999973149625629</c:v>
                </c:pt>
                <c:pt idx="246">
                  <c:v>1.00001751278433</c:v>
                </c:pt>
                <c:pt idx="247">
                  <c:v>1.00000216760452</c:v>
                </c:pt>
                <c:pt idx="248">
                  <c:v>1.0000045006706</c:v>
                </c:pt>
                <c:pt idx="249">
                  <c:v>1.0000105069556</c:v>
                </c:pt>
                <c:pt idx="250">
                  <c:v>0.999965459898943</c:v>
                </c:pt>
                <c:pt idx="251">
                  <c:v>0.999968768861854</c:v>
                </c:pt>
                <c:pt idx="252">
                  <c:v>0.999922261165782</c:v>
                </c:pt>
                <c:pt idx="253">
                  <c:v>0.999979825196162</c:v>
                </c:pt>
              </c:numCache>
            </c:numRef>
          </c:yVal>
          <c:smooth val="0"/>
        </c:ser>
        <c:axId val="66295849"/>
        <c:axId val="80955615"/>
      </c:scatterChart>
      <c:valAx>
        <c:axId val="66295849"/>
        <c:scaling>
          <c:orientation val="minMax"/>
          <c:max val="26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80955615"/>
        <c:crossesAt val="0"/>
        <c:crossBetween val="midCat"/>
        <c:majorUnit val="20"/>
      </c:valAx>
      <c:valAx>
        <c:axId val="80955615"/>
        <c:scaling>
          <c:orientation val="minMax"/>
          <c:max val="1.0004"/>
          <c:min val="0.998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700" spc="-1" strike="noStrike">
                    <a:solidFill>
                      <a:srgbClr val="333333"/>
                    </a:solidFill>
                    <a:latin typeface="Arial"/>
                  </a:rPr>
                  <a:t>Ratio of base frequency</a:t>
                </a:r>
              </a:p>
            </c:rich>
          </c:tx>
          <c:layout>
            <c:manualLayout>
              <c:xMode val="edge"/>
              <c:yMode val="edge"/>
              <c:x val="0.0170319603718532"/>
              <c:y val="-0.082475680248132"/>
            </c:manualLayout>
          </c:layout>
          <c:overlay val="0"/>
          <c:spPr>
            <a:noFill/>
            <a:ln w="0">
              <a:noFill/>
            </a:ln>
          </c:spPr>
        </c:title>
        <c:numFmt formatCode="#,##0.0000_);[RED]\(#,##0.0000\)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62958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333333"/>
                </a:solidFill>
                <a:latin typeface="Arial Unicode MS"/>
              </a:defRPr>
            </a:pPr>
            <a:r>
              <a:rPr b="1" sz="700" spc="-1" strike="noStrike">
                <a:solidFill>
                  <a:srgbClr val="333333"/>
                </a:solidFill>
                <a:latin typeface="Arial Unicode MS"/>
              </a:rPr>
              <a:t>Second largest base frequency</a:t>
            </a:r>
          </a:p>
        </c:rich>
      </c:tx>
      <c:layout>
        <c:manualLayout>
          <c:xMode val="edge"/>
          <c:yMode val="edge"/>
          <c:x val="0.403125234768237"/>
          <c:y val="0.08613098514034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6100217864924"/>
          <c:y val="0.142817831590534"/>
          <c:w val="0.900383141762452"/>
          <c:h val="0.771188772702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83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8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8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E3-second'!$A$2:$B$254</c:f>
              <c:numCache>
                <c:formatCode>General</c:formatCode>
                <c:ptCount val="506"/>
              </c:numCache>
            </c:numRef>
          </c:xVal>
          <c:yVal>
            <c:numRef>
              <c:f>'E3-second'!$C$2:$C$254</c:f>
              <c:numCache>
                <c:formatCode>General</c:formatCode>
                <c:ptCount val="253"/>
                <c:pt idx="0">
                  <c:v>1.00166666666667</c:v>
                </c:pt>
                <c:pt idx="1">
                  <c:v>1.02353189098061</c:v>
                </c:pt>
                <c:pt idx="2">
                  <c:v>1.03130148270181</c:v>
                </c:pt>
                <c:pt idx="3">
                  <c:v>0.990925589836661</c:v>
                </c:pt>
                <c:pt idx="4">
                  <c:v>1.0344</c:v>
                </c:pt>
                <c:pt idx="5">
                  <c:v>1.01506849315068</c:v>
                </c:pt>
                <c:pt idx="6">
                  <c:v>1.07753164556962</c:v>
                </c:pt>
                <c:pt idx="7">
                  <c:v>1.00118764845606</c:v>
                </c:pt>
                <c:pt idx="8">
                  <c:v>0.967128027681661</c:v>
                </c:pt>
                <c:pt idx="9">
                  <c:v>0.990796683996066</c:v>
                </c:pt>
                <c:pt idx="10">
                  <c:v>0.998839907192575</c:v>
                </c:pt>
                <c:pt idx="11">
                  <c:v>1.04168457241083</c:v>
                </c:pt>
                <c:pt idx="12">
                  <c:v>1.07930449533503</c:v>
                </c:pt>
                <c:pt idx="13">
                  <c:v>1.02656646909399</c:v>
                </c:pt>
                <c:pt idx="14">
                  <c:v>0.996751025991792</c:v>
                </c:pt>
                <c:pt idx="15">
                  <c:v>1.02702153596099</c:v>
                </c:pt>
                <c:pt idx="16">
                  <c:v>1.01755937342092</c:v>
                </c:pt>
                <c:pt idx="17">
                  <c:v>1.02606177606178</c:v>
                </c:pt>
                <c:pt idx="18">
                  <c:v>1.03726169844021</c:v>
                </c:pt>
                <c:pt idx="19">
                  <c:v>1.00444818465977</c:v>
                </c:pt>
                <c:pt idx="20">
                  <c:v>1.04807692307692</c:v>
                </c:pt>
                <c:pt idx="21">
                  <c:v>0.978016487634274</c:v>
                </c:pt>
                <c:pt idx="22">
                  <c:v>1.01625659050967</c:v>
                </c:pt>
                <c:pt idx="23">
                  <c:v>1.03498385360603</c:v>
                </c:pt>
                <c:pt idx="24">
                  <c:v>1.040546802595</c:v>
                </c:pt>
                <c:pt idx="25">
                  <c:v>1.04219501530389</c:v>
                </c:pt>
                <c:pt idx="26">
                  <c:v>0.979166666666667</c:v>
                </c:pt>
                <c:pt idx="27">
                  <c:v>1.00326663944467</c:v>
                </c:pt>
                <c:pt idx="28">
                  <c:v>1.00941949616648</c:v>
                </c:pt>
                <c:pt idx="29">
                  <c:v>1.00787333448694</c:v>
                </c:pt>
                <c:pt idx="30">
                  <c:v>1.01980982567353</c:v>
                </c:pt>
                <c:pt idx="31">
                  <c:v>1.00385388739946</c:v>
                </c:pt>
                <c:pt idx="32">
                  <c:v>1.00671140939597</c:v>
                </c:pt>
                <c:pt idx="33">
                  <c:v>0.897498474679683</c:v>
                </c:pt>
                <c:pt idx="34">
                  <c:v>0.905803195962994</c:v>
                </c:pt>
                <c:pt idx="35">
                  <c:v>1.01447776628749</c:v>
                </c:pt>
                <c:pt idx="36">
                  <c:v>0.988175675675676</c:v>
                </c:pt>
                <c:pt idx="37">
                  <c:v>1.03712761227212</c:v>
                </c:pt>
                <c:pt idx="38">
                  <c:v>1.01264504611723</c:v>
                </c:pt>
                <c:pt idx="39">
                  <c:v>0.917122752150117</c:v>
                </c:pt>
                <c:pt idx="40">
                  <c:v>1.00034554250173</c:v>
                </c:pt>
                <c:pt idx="41">
                  <c:v>1.02806788511749</c:v>
                </c:pt>
                <c:pt idx="42">
                  <c:v>1.00137457044674</c:v>
                </c:pt>
                <c:pt idx="43">
                  <c:v>1.02421875</c:v>
                </c:pt>
                <c:pt idx="44">
                  <c:v>1.02567567567568</c:v>
                </c:pt>
                <c:pt idx="45">
                  <c:v>0.999829176631363</c:v>
                </c:pt>
                <c:pt idx="46">
                  <c:v>1.01170582395764</c:v>
                </c:pt>
                <c:pt idx="47">
                  <c:v>0.987666034155598</c:v>
                </c:pt>
                <c:pt idx="48">
                  <c:v>1.02850539291217</c:v>
                </c:pt>
                <c:pt idx="49">
                  <c:v>1.02508833922261</c:v>
                </c:pt>
                <c:pt idx="50">
                  <c:v>1.00631412786109</c:v>
                </c:pt>
                <c:pt idx="51">
                  <c:v>1.00017229496899</c:v>
                </c:pt>
                <c:pt idx="52">
                  <c:v>0.954159592529711</c:v>
                </c:pt>
                <c:pt idx="53">
                  <c:v>1.10018639328984</c:v>
                </c:pt>
                <c:pt idx="54">
                  <c:v>0.976083707025411</c:v>
                </c:pt>
                <c:pt idx="55">
                  <c:v>0.981434271780093</c:v>
                </c:pt>
                <c:pt idx="56">
                  <c:v>1.02557856272838</c:v>
                </c:pt>
                <c:pt idx="57">
                  <c:v>1.04098360655738</c:v>
                </c:pt>
                <c:pt idx="58">
                  <c:v>1.00729927007299</c:v>
                </c:pt>
                <c:pt idx="59">
                  <c:v>1.00523127753304</c:v>
                </c:pt>
                <c:pt idx="60">
                  <c:v>0.985193019566367</c:v>
                </c:pt>
                <c:pt idx="61">
                  <c:v>0.99868212967844</c:v>
                </c:pt>
                <c:pt idx="62">
                  <c:v>1.01805251641138</c:v>
                </c:pt>
                <c:pt idx="63">
                  <c:v>0.996153846153846</c:v>
                </c:pt>
                <c:pt idx="64">
                  <c:v>1.05561566760441</c:v>
                </c:pt>
                <c:pt idx="65">
                  <c:v>1.00474383301708</c:v>
                </c:pt>
                <c:pt idx="66">
                  <c:v>1.0106085985483</c:v>
                </c:pt>
                <c:pt idx="67">
                  <c:v>0.993268053855569</c:v>
                </c:pt>
                <c:pt idx="68">
                  <c:v>1.0179584120983</c:v>
                </c:pt>
                <c:pt idx="69">
                  <c:v>1.0068669527897</c:v>
                </c:pt>
                <c:pt idx="70">
                  <c:v>1.0845</c:v>
                </c:pt>
                <c:pt idx="71">
                  <c:v>0.992163009404389</c:v>
                </c:pt>
                <c:pt idx="72">
                  <c:v>1.02245508982036</c:v>
                </c:pt>
                <c:pt idx="73">
                  <c:v>1.00248326495357</c:v>
                </c:pt>
                <c:pt idx="74">
                  <c:v>0.999432463110102</c:v>
                </c:pt>
                <c:pt idx="75">
                  <c:v>1.00894919168591</c:v>
                </c:pt>
                <c:pt idx="76">
                  <c:v>1.0085409252669</c:v>
                </c:pt>
                <c:pt idx="77">
                  <c:v>0.998934934159566</c:v>
                </c:pt>
                <c:pt idx="78">
                  <c:v>1.01374497779657</c:v>
                </c:pt>
                <c:pt idx="79">
                  <c:v>0.976476236197792</c:v>
                </c:pt>
                <c:pt idx="80">
                  <c:v>1.01240067421141</c:v>
                </c:pt>
                <c:pt idx="81">
                  <c:v>1.02141028624622</c:v>
                </c:pt>
                <c:pt idx="82">
                  <c:v>1.06251413068053</c:v>
                </c:pt>
                <c:pt idx="83">
                  <c:v>1.13010899182561</c:v>
                </c:pt>
                <c:pt idx="84">
                  <c:v>1.11035894206549</c:v>
                </c:pt>
                <c:pt idx="85">
                  <c:v>1.0054432348367</c:v>
                </c:pt>
                <c:pt idx="86">
                  <c:v>1.05052083333333</c:v>
                </c:pt>
                <c:pt idx="87">
                  <c:v>1.07471728594507</c:v>
                </c:pt>
                <c:pt idx="88">
                  <c:v>1.05386723128659</c:v>
                </c:pt>
                <c:pt idx="89">
                  <c:v>1.02999040307102</c:v>
                </c:pt>
                <c:pt idx="90">
                  <c:v>0.981566820276498</c:v>
                </c:pt>
                <c:pt idx="91">
                  <c:v>0.981555733761026</c:v>
                </c:pt>
                <c:pt idx="92">
                  <c:v>1.02190996270645</c:v>
                </c:pt>
                <c:pt idx="93">
                  <c:v>0.991955193482689</c:v>
                </c:pt>
                <c:pt idx="94">
                  <c:v>0.971291208791209</c:v>
                </c:pt>
                <c:pt idx="95">
                  <c:v>0.94822256568779</c:v>
                </c:pt>
                <c:pt idx="96">
                  <c:v>0.96570796460177</c:v>
                </c:pt>
                <c:pt idx="97">
                  <c:v>0.959550271387956</c:v>
                </c:pt>
                <c:pt idx="98">
                  <c:v>0.984296331814913</c:v>
                </c:pt>
                <c:pt idx="99">
                  <c:v>1.00714285714286</c:v>
                </c:pt>
                <c:pt idx="100">
                  <c:v>1.03780745580323</c:v>
                </c:pt>
                <c:pt idx="101">
                  <c:v>0.9803250641574</c:v>
                </c:pt>
                <c:pt idx="102">
                  <c:v>1.0217138875987</c:v>
                </c:pt>
                <c:pt idx="103">
                  <c:v>1.0291095890411</c:v>
                </c:pt>
                <c:pt idx="104">
                  <c:v>0.977272727272727</c:v>
                </c:pt>
                <c:pt idx="105">
                  <c:v>1.046875</c:v>
                </c:pt>
                <c:pt idx="106">
                  <c:v>0.992814877430262</c:v>
                </c:pt>
                <c:pt idx="107">
                  <c:v>1.01893095768374</c:v>
                </c:pt>
                <c:pt idx="108">
                  <c:v>0.993150684931507</c:v>
                </c:pt>
                <c:pt idx="109">
                  <c:v>1.01027207107163</c:v>
                </c:pt>
                <c:pt idx="110">
                  <c:v>0.983304042179262</c:v>
                </c:pt>
                <c:pt idx="111">
                  <c:v>1.02252906976744</c:v>
                </c:pt>
                <c:pt idx="112">
                  <c:v>0.971177944862156</c:v>
                </c:pt>
                <c:pt idx="113">
                  <c:v>1.02354709418838</c:v>
                </c:pt>
                <c:pt idx="114">
                  <c:v>1.02253909843606</c:v>
                </c:pt>
                <c:pt idx="115">
                  <c:v>1.02947052947053</c:v>
                </c:pt>
                <c:pt idx="116">
                  <c:v>1.04120111731844</c:v>
                </c:pt>
                <c:pt idx="117">
                  <c:v>1.01243980738363</c:v>
                </c:pt>
                <c:pt idx="118">
                  <c:v>1.05656108597285</c:v>
                </c:pt>
                <c:pt idx="119">
                  <c:v>1.035</c:v>
                </c:pt>
                <c:pt idx="120">
                  <c:v>1.07619047619048</c:v>
                </c:pt>
                <c:pt idx="121">
                  <c:v>1.02403058438012</c:v>
                </c:pt>
                <c:pt idx="122">
                  <c:v>1.02165354330709</c:v>
                </c:pt>
                <c:pt idx="123">
                  <c:v>1.06686930091185</c:v>
                </c:pt>
                <c:pt idx="124">
                  <c:v>1.02133333333333</c:v>
                </c:pt>
                <c:pt idx="125">
                  <c:v>1.04494382022472</c:v>
                </c:pt>
                <c:pt idx="126">
                  <c:v>1.03779069767442</c:v>
                </c:pt>
                <c:pt idx="127">
                  <c:v>0.959183673469388</c:v>
                </c:pt>
                <c:pt idx="128">
                  <c:v>0.959715639810426</c:v>
                </c:pt>
                <c:pt idx="129">
                  <c:v>0.933933933933934</c:v>
                </c:pt>
                <c:pt idx="130">
                  <c:v>0.978004713275727</c:v>
                </c:pt>
                <c:pt idx="131">
                  <c:v>0.991498405951116</c:v>
                </c:pt>
                <c:pt idx="132">
                  <c:v>0.991764705882353</c:v>
                </c:pt>
                <c:pt idx="133">
                  <c:v>1.03004291845494</c:v>
                </c:pt>
                <c:pt idx="134">
                  <c:v>0.961538461538462</c:v>
                </c:pt>
                <c:pt idx="135">
                  <c:v>0.994980694980695</c:v>
                </c:pt>
                <c:pt idx="136">
                  <c:v>0.948228882833787</c:v>
                </c:pt>
                <c:pt idx="137">
                  <c:v>0.974006116207951</c:v>
                </c:pt>
                <c:pt idx="138">
                  <c:v>1.03405315614618</c:v>
                </c:pt>
                <c:pt idx="139">
                  <c:v>1.00396825396825</c:v>
                </c:pt>
                <c:pt idx="140">
                  <c:v>0.958812260536399</c:v>
                </c:pt>
                <c:pt idx="141">
                  <c:v>1.02610441767068</c:v>
                </c:pt>
                <c:pt idx="142">
                  <c:v>0.999205087440382</c:v>
                </c:pt>
                <c:pt idx="143">
                  <c:v>0.986673773987207</c:v>
                </c:pt>
                <c:pt idx="144">
                  <c:v>0.99290780141844</c:v>
                </c:pt>
                <c:pt idx="145">
                  <c:v>1.05228136882129</c:v>
                </c:pt>
                <c:pt idx="146">
                  <c:v>0.997837370242214</c:v>
                </c:pt>
                <c:pt idx="147">
                  <c:v>1.03194650817236</c:v>
                </c:pt>
                <c:pt idx="148">
                  <c:v>0.983706720977597</c:v>
                </c:pt>
                <c:pt idx="149">
                  <c:v>0.935897435897436</c:v>
                </c:pt>
                <c:pt idx="150">
                  <c:v>0.992409605299476</c:v>
                </c:pt>
                <c:pt idx="151">
                  <c:v>0.997667910447761</c:v>
                </c:pt>
                <c:pt idx="152">
                  <c:v>0.976506252368322</c:v>
                </c:pt>
                <c:pt idx="153">
                  <c:v>0.984218077474892</c:v>
                </c:pt>
                <c:pt idx="154">
                  <c:v>0.967649857278782</c:v>
                </c:pt>
                <c:pt idx="155">
                  <c:v>1.00500484339684</c:v>
                </c:pt>
                <c:pt idx="156">
                  <c:v>0.98365316275764</c:v>
                </c:pt>
                <c:pt idx="157">
                  <c:v>0.996463022508039</c:v>
                </c:pt>
                <c:pt idx="158">
                  <c:v>0.996878806333739</c:v>
                </c:pt>
                <c:pt idx="159">
                  <c:v>1.01831174631532</c:v>
                </c:pt>
                <c:pt idx="160">
                  <c:v>1.00081602373887</c:v>
                </c:pt>
                <c:pt idx="161">
                  <c:v>0.998356344510191</c:v>
                </c:pt>
                <c:pt idx="162">
                  <c:v>0.99756361667569</c:v>
                </c:pt>
                <c:pt idx="163">
                  <c:v>1.01445086705202</c:v>
                </c:pt>
                <c:pt idx="164">
                  <c:v>0.992607284529391</c:v>
                </c:pt>
                <c:pt idx="165">
                  <c:v>0.972455308281649</c:v>
                </c:pt>
                <c:pt idx="166">
                  <c:v>0.991682509505703</c:v>
                </c:pt>
                <c:pt idx="167">
                  <c:v>0.997202797202797</c:v>
                </c:pt>
                <c:pt idx="168">
                  <c:v>1.02076124567474</c:v>
                </c:pt>
                <c:pt idx="169">
                  <c:v>1.03693495038589</c:v>
                </c:pt>
                <c:pt idx="170">
                  <c:v>0.995860927152318</c:v>
                </c:pt>
                <c:pt idx="171">
                  <c:v>1.0254652301665</c:v>
                </c:pt>
                <c:pt idx="172">
                  <c:v>1.00379676929449</c:v>
                </c:pt>
                <c:pt idx="173">
                  <c:v>0.969783352337514</c:v>
                </c:pt>
                <c:pt idx="174">
                  <c:v>0.990633718612993</c:v>
                </c:pt>
                <c:pt idx="175">
                  <c:v>1.02183833116037</c:v>
                </c:pt>
                <c:pt idx="176">
                  <c:v>0.999052132701422</c:v>
                </c:pt>
                <c:pt idx="177">
                  <c:v>0.989085434700791</c:v>
                </c:pt>
                <c:pt idx="178">
                  <c:v>0.963380281690141</c:v>
                </c:pt>
                <c:pt idx="179">
                  <c:v>1.01627906976744</c:v>
                </c:pt>
                <c:pt idx="180">
                  <c:v>1.00315457413249</c:v>
                </c:pt>
                <c:pt idx="181">
                  <c:v>1.02744630071599</c:v>
                </c:pt>
                <c:pt idx="182">
                  <c:v>0.969802924348379</c:v>
                </c:pt>
                <c:pt idx="183">
                  <c:v>1.01766784452297</c:v>
                </c:pt>
                <c:pt idx="184">
                  <c:v>0.996236036911122</c:v>
                </c:pt>
                <c:pt idx="185">
                  <c:v>1.02048857368006</c:v>
                </c:pt>
                <c:pt idx="186">
                  <c:v>1.00360736662237</c:v>
                </c:pt>
                <c:pt idx="187">
                  <c:v>1.00134048257373</c:v>
                </c:pt>
                <c:pt idx="188">
                  <c:v>0.957303370786517</c:v>
                </c:pt>
                <c:pt idx="189">
                  <c:v>0.997641509433962</c:v>
                </c:pt>
                <c:pt idx="190">
                  <c:v>1.01754385964912</c:v>
                </c:pt>
                <c:pt idx="191">
                  <c:v>0.986790177592633</c:v>
                </c:pt>
                <c:pt idx="192">
                  <c:v>0.955346650998825</c:v>
                </c:pt>
                <c:pt idx="193">
                  <c:v>1.01815181518152</c:v>
                </c:pt>
                <c:pt idx="194">
                  <c:v>0.969991546914624</c:v>
                </c:pt>
                <c:pt idx="195">
                  <c:v>1.02722392638037</c:v>
                </c:pt>
                <c:pt idx="196">
                  <c:v>1.00121768452604</c:v>
                </c:pt>
                <c:pt idx="197">
                  <c:v>1.02551020408163</c:v>
                </c:pt>
                <c:pt idx="198">
                  <c:v>1.00794109153913</c:v>
                </c:pt>
                <c:pt idx="199">
                  <c:v>0.987661574618096</c:v>
                </c:pt>
                <c:pt idx="200">
                  <c:v>0.976477024070022</c:v>
                </c:pt>
                <c:pt idx="201">
                  <c:v>0.993114998139189</c:v>
                </c:pt>
                <c:pt idx="202">
                  <c:v>1.02144772117962</c:v>
                </c:pt>
                <c:pt idx="203">
                  <c:v>0.984205776173285</c:v>
                </c:pt>
                <c:pt idx="204">
                  <c:v>1.0551724137931</c:v>
                </c:pt>
                <c:pt idx="205">
                  <c:v>1.00235057085292</c:v>
                </c:pt>
                <c:pt idx="206">
                  <c:v>0.985680190930788</c:v>
                </c:pt>
                <c:pt idx="207">
                  <c:v>1.00228832951945</c:v>
                </c:pt>
                <c:pt idx="208">
                  <c:v>0.993270524899058</c:v>
                </c:pt>
                <c:pt idx="209">
                  <c:v>1.00760869565217</c:v>
                </c:pt>
                <c:pt idx="210">
                  <c:v>0.978810498434866</c:v>
                </c:pt>
                <c:pt idx="211">
                  <c:v>0.971486761710795</c:v>
                </c:pt>
                <c:pt idx="212">
                  <c:v>1.0076522305438</c:v>
                </c:pt>
                <c:pt idx="213">
                  <c:v>0.993023255813954</c:v>
                </c:pt>
                <c:pt idx="214">
                  <c:v>1.00923593618808</c:v>
                </c:pt>
                <c:pt idx="215">
                  <c:v>0.991525423728814</c:v>
                </c:pt>
                <c:pt idx="216">
                  <c:v>0.994683113568694</c:v>
                </c:pt>
                <c:pt idx="217">
                  <c:v>1.00063613231552</c:v>
                </c:pt>
                <c:pt idx="218">
                  <c:v>0.99297629499561</c:v>
                </c:pt>
                <c:pt idx="219">
                  <c:v>1.01438507745811</c:v>
                </c:pt>
                <c:pt idx="220">
                  <c:v>1.01891796322489</c:v>
                </c:pt>
                <c:pt idx="221">
                  <c:v>1.02766361049636</c:v>
                </c:pt>
                <c:pt idx="222">
                  <c:v>1.00156739811912</c:v>
                </c:pt>
                <c:pt idx="223">
                  <c:v>0.984589853010906</c:v>
                </c:pt>
                <c:pt idx="224">
                  <c:v>1.01991404011461</c:v>
                </c:pt>
                <c:pt idx="225">
                  <c:v>0.982905982905983</c:v>
                </c:pt>
                <c:pt idx="226">
                  <c:v>1.00565428109855</c:v>
                </c:pt>
                <c:pt idx="227">
                  <c:v>1.02684563758389</c:v>
                </c:pt>
                <c:pt idx="228">
                  <c:v>1.09420289855072</c:v>
                </c:pt>
                <c:pt idx="229">
                  <c:v>1.02492668621701</c:v>
                </c:pt>
                <c:pt idx="230">
                  <c:v>0.994518176572418</c:v>
                </c:pt>
                <c:pt idx="231">
                  <c:v>0.997183098591549</c:v>
                </c:pt>
                <c:pt idx="232">
                  <c:v>0.974753018660812</c:v>
                </c:pt>
                <c:pt idx="233">
                  <c:v>0.995002271694684</c:v>
                </c:pt>
                <c:pt idx="234">
                  <c:v>0.968844984802432</c:v>
                </c:pt>
                <c:pt idx="235">
                  <c:v>1.0411149825784</c:v>
                </c:pt>
                <c:pt idx="236">
                  <c:v>0.928825622775801</c:v>
                </c:pt>
                <c:pt idx="237">
                  <c:v>1.00912921348315</c:v>
                </c:pt>
                <c:pt idx="238">
                  <c:v>0.991681260945709</c:v>
                </c:pt>
                <c:pt idx="239">
                  <c:v>1.03042433947158</c:v>
                </c:pt>
                <c:pt idx="240">
                  <c:v>0.992040520984081</c:v>
                </c:pt>
                <c:pt idx="241">
                  <c:v>0.981481481481482</c:v>
                </c:pt>
                <c:pt idx="242">
                  <c:v>1.03846153846154</c:v>
                </c:pt>
                <c:pt idx="243">
                  <c:v>0.985196993851059</c:v>
                </c:pt>
                <c:pt idx="244">
                  <c:v>1.06244541484716</c:v>
                </c:pt>
                <c:pt idx="245">
                  <c:v>0.966494845360825</c:v>
                </c:pt>
                <c:pt idx="246">
                  <c:v>1.00570342205323</c:v>
                </c:pt>
                <c:pt idx="247">
                  <c:v>0.972972972972973</c:v>
                </c:pt>
                <c:pt idx="248">
                  <c:v>0.976744186046512</c:v>
                </c:pt>
                <c:pt idx="249">
                  <c:v>1.04293313069909</c:v>
                </c:pt>
                <c:pt idx="250">
                  <c:v>1.00135906496331</c:v>
                </c:pt>
                <c:pt idx="251">
                  <c:v>1.08888888888889</c:v>
                </c:pt>
                <c:pt idx="252">
                  <c:v>1.04829545454545</c:v>
                </c:pt>
              </c:numCache>
            </c:numRef>
          </c:yVal>
          <c:smooth val="0"/>
        </c:ser>
        <c:axId val="50373332"/>
        <c:axId val="5781645"/>
      </c:scatterChart>
      <c:valAx>
        <c:axId val="50373332"/>
        <c:scaling>
          <c:orientation val="minMax"/>
          <c:max val="2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333333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333333"/>
                    </a:solidFill>
                    <a:latin typeface="Arial Unicode MS"/>
                  </a:rPr>
                  <a:t>Position of base</a:t>
                </a:r>
              </a:p>
            </c:rich>
          </c:tx>
          <c:layout>
            <c:manualLayout>
              <c:xMode val="edge"/>
              <c:yMode val="edge"/>
              <c:x val="0.455487942303358"/>
              <c:y val="0.883461750137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Arial Unicode MS"/>
              </a:defRPr>
            </a:pPr>
          </a:p>
        </c:txPr>
        <c:crossAx val="5781645"/>
        <c:crossesAt val="0"/>
        <c:crossBetween val="midCat"/>
        <c:majorUnit val="20"/>
      </c:valAx>
      <c:valAx>
        <c:axId val="5781645"/>
        <c:scaling>
          <c:orientation val="minMax"/>
          <c:max val="1.25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333333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333333"/>
                    </a:solidFill>
                    <a:latin typeface="Arial Unicode MS"/>
                  </a:rPr>
                  <a:t>Ratio of base frequency</a:t>
                </a:r>
              </a:p>
            </c:rich>
          </c:tx>
          <c:layout>
            <c:manualLayout>
              <c:xMode val="edge"/>
              <c:yMode val="edge"/>
              <c:x val="0.0187814589437308"/>
              <c:y val="-0.126995046780407"/>
            </c:manualLayout>
          </c:layout>
          <c:overlay val="0"/>
          <c:spPr>
            <a:noFill/>
            <a:ln w="0">
              <a:noFill/>
            </a:ln>
          </c:spPr>
        </c:title>
        <c:numFmt formatCode="#,##0.00_);[RED]\(#,##0.0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0373332"/>
        <c:crossesAt val="0"/>
        <c:crossBetween val="midCat"/>
        <c:majorUnit val="0.0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333333"/>
                </a:solidFill>
                <a:latin typeface="Arial"/>
              </a:defRPr>
            </a:pPr>
            <a:r>
              <a:rPr b="1" sz="700" spc="-1" strike="noStrike">
                <a:solidFill>
                  <a:srgbClr val="333333"/>
                </a:solidFill>
                <a:latin typeface="Arial"/>
              </a:rPr>
              <a:t>Third largest base frequency</a:t>
            </a:r>
          </a:p>
        </c:rich>
      </c:tx>
      <c:layout>
        <c:manualLayout>
          <c:xMode val="edge"/>
          <c:yMode val="edge"/>
          <c:x val="0.335150910068351"/>
          <c:y val="0.04589928057553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3543506643115"/>
          <c:y val="0.129064748201439"/>
          <c:w val="0.912295522617311"/>
          <c:h val="0.787050359712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E3-Third'!$L$1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E3-Third'!$A$2:$A$255</c:f>
              <c:numCache>
                <c:formatCode>General</c:formatCode>
                <c:ptCount val="254"/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</c:numCache>
            </c:numRef>
          </c:xVal>
          <c:yVal>
            <c:numRef>
              <c:f>'E3-Third'!$L$2:$L$255</c:f>
              <c:numCache>
                <c:formatCode>General</c:formatCode>
                <c:ptCount val="254"/>
                <c:pt idx="1">
                  <c:v>1.1010101010101</c:v>
                </c:pt>
                <c:pt idx="2">
                  <c:v>0.976829268292683</c:v>
                </c:pt>
                <c:pt idx="3">
                  <c:v>0.965504978662873</c:v>
                </c:pt>
                <c:pt idx="4">
                  <c:v>1.02</c:v>
                </c:pt>
                <c:pt idx="5">
                  <c:v>1.1015625</c:v>
                </c:pt>
                <c:pt idx="6">
                  <c:v>1.03030303030303</c:v>
                </c:pt>
                <c:pt idx="7">
                  <c:v>1.12087912087912</c:v>
                </c:pt>
                <c:pt idx="8">
                  <c:v>1.00380228136882</c:v>
                </c:pt>
                <c:pt idx="9">
                  <c:v>1.0324427480916</c:v>
                </c:pt>
                <c:pt idx="10">
                  <c:v>0.973502304147465</c:v>
                </c:pt>
                <c:pt idx="11">
                  <c:v>1.0386690647482</c:v>
                </c:pt>
                <c:pt idx="12">
                  <c:v>1.03249251817016</c:v>
                </c:pt>
                <c:pt idx="13">
                  <c:v>1.08388520971302</c:v>
                </c:pt>
                <c:pt idx="14">
                  <c:v>1.04747320061256</c:v>
                </c:pt>
                <c:pt idx="15">
                  <c:v>1.02421307506053</c:v>
                </c:pt>
                <c:pt idx="16">
                  <c:v>1.04532269760696</c:v>
                </c:pt>
                <c:pt idx="17">
                  <c:v>1.00481927710843</c:v>
                </c:pt>
                <c:pt idx="18">
                  <c:v>0.986090775988287</c:v>
                </c:pt>
                <c:pt idx="19">
                  <c:v>1.02768166089965</c:v>
                </c:pt>
                <c:pt idx="20">
                  <c:v>1.0385687732342</c:v>
                </c:pt>
                <c:pt idx="21">
                  <c:v>1.06206896551724</c:v>
                </c:pt>
                <c:pt idx="22">
                  <c:v>1.00259067357513</c:v>
                </c:pt>
                <c:pt idx="23">
                  <c:v>1.00997506234414</c:v>
                </c:pt>
                <c:pt idx="24">
                  <c:v>1.08041958041958</c:v>
                </c:pt>
                <c:pt idx="25">
                  <c:v>1</c:v>
                </c:pt>
                <c:pt idx="26">
                  <c:v>0.984258492129246</c:v>
                </c:pt>
                <c:pt idx="27">
                  <c:v>0.936842105263158</c:v>
                </c:pt>
                <c:pt idx="28">
                  <c:v>1.01744186046512</c:v>
                </c:pt>
                <c:pt idx="29">
                  <c:v>0.970588235294118</c:v>
                </c:pt>
                <c:pt idx="30">
                  <c:v>1.01994739149496</c:v>
                </c:pt>
                <c:pt idx="31">
                  <c:v>0.956410256410257</c:v>
                </c:pt>
                <c:pt idx="32">
                  <c:v>0.950704225352113</c:v>
                </c:pt>
                <c:pt idx="33">
                  <c:v>1.03597122302158</c:v>
                </c:pt>
                <c:pt idx="34">
                  <c:v>0.995681677976558</c:v>
                </c:pt>
                <c:pt idx="35">
                  <c:v>0.995145631067961</c:v>
                </c:pt>
                <c:pt idx="36">
                  <c:v>1.01356132075472</c:v>
                </c:pt>
                <c:pt idx="37">
                  <c:v>0.956797966963151</c:v>
                </c:pt>
                <c:pt idx="38">
                  <c:v>0.988324873096447</c:v>
                </c:pt>
                <c:pt idx="39">
                  <c:v>0.959154929577465</c:v>
                </c:pt>
                <c:pt idx="40">
                  <c:v>0.94170403587444</c:v>
                </c:pt>
                <c:pt idx="41">
                  <c:v>1.00773195876289</c:v>
                </c:pt>
                <c:pt idx="42">
                  <c:v>1.04439252336449</c:v>
                </c:pt>
                <c:pt idx="43">
                  <c:v>1.01629955947137</c:v>
                </c:pt>
                <c:pt idx="44">
                  <c:v>1.01194852941176</c:v>
                </c:pt>
                <c:pt idx="45">
                  <c:v>0.951117318435754</c:v>
                </c:pt>
                <c:pt idx="46">
                  <c:v>1.01605324980423</c:v>
                </c:pt>
                <c:pt idx="47">
                  <c:v>1.01162790697674</c:v>
                </c:pt>
                <c:pt idx="48">
                  <c:v>0.976331360946746</c:v>
                </c:pt>
                <c:pt idx="49">
                  <c:v>1.03079710144928</c:v>
                </c:pt>
                <c:pt idx="50">
                  <c:v>1.01452282157676</c:v>
                </c:pt>
                <c:pt idx="51">
                  <c:v>1.0706106870229</c:v>
                </c:pt>
                <c:pt idx="52">
                  <c:v>1.02909647779479</c:v>
                </c:pt>
                <c:pt idx="53">
                  <c:v>0.991676575505351</c:v>
                </c:pt>
                <c:pt idx="54">
                  <c:v>1.07926829268293</c:v>
                </c:pt>
                <c:pt idx="55">
                  <c:v>1.00202429149798</c:v>
                </c:pt>
                <c:pt idx="56">
                  <c:v>0.977660972404731</c:v>
                </c:pt>
                <c:pt idx="57">
                  <c:v>1.00653594771242</c:v>
                </c:pt>
                <c:pt idx="58">
                  <c:v>0.977756286266924</c:v>
                </c:pt>
                <c:pt idx="59">
                  <c:v>0.977272727272727</c:v>
                </c:pt>
                <c:pt idx="60">
                  <c:v>0.987313432835821</c:v>
                </c:pt>
                <c:pt idx="61">
                  <c:v>1.0728550295858</c:v>
                </c:pt>
                <c:pt idx="62">
                  <c:v>1.02863777089783</c:v>
                </c:pt>
                <c:pt idx="63">
                  <c:v>0.997907949790795</c:v>
                </c:pt>
                <c:pt idx="64">
                  <c:v>0.978061224489796</c:v>
                </c:pt>
                <c:pt idx="65">
                  <c:v>1.01351351351351</c:v>
                </c:pt>
                <c:pt idx="66">
                  <c:v>0.983636363636364</c:v>
                </c:pt>
                <c:pt idx="67">
                  <c:v>0.981155778894472</c:v>
                </c:pt>
                <c:pt idx="68">
                  <c:v>1.01623376623377</c:v>
                </c:pt>
                <c:pt idx="69">
                  <c:v>1.04226361031519</c:v>
                </c:pt>
                <c:pt idx="70">
                  <c:v>1</c:v>
                </c:pt>
                <c:pt idx="71">
                  <c:v>0.942446043165468</c:v>
                </c:pt>
                <c:pt idx="72">
                  <c:v>1.03309481216458</c:v>
                </c:pt>
                <c:pt idx="73">
                  <c:v>0.999335106382979</c:v>
                </c:pt>
                <c:pt idx="74">
                  <c:v>0.986767485822306</c:v>
                </c:pt>
                <c:pt idx="75">
                  <c:v>1.00067934782609</c:v>
                </c:pt>
                <c:pt idx="76">
                  <c:v>1.04425837320574</c:v>
                </c:pt>
                <c:pt idx="77">
                  <c:v>0.992811501597444</c:v>
                </c:pt>
                <c:pt idx="78">
                  <c:v>0.986206896551724</c:v>
                </c:pt>
                <c:pt idx="79">
                  <c:v>0.992895639392455</c:v>
                </c:pt>
                <c:pt idx="80">
                  <c:v>1.02453271028037</c:v>
                </c:pt>
                <c:pt idx="81">
                  <c:v>1.02802160702228</c:v>
                </c:pt>
                <c:pt idx="82">
                  <c:v>1.01460361613352</c:v>
                </c:pt>
                <c:pt idx="83">
                  <c:v>1.01616719242902</c:v>
                </c:pt>
                <c:pt idx="84">
                  <c:v>1.75743707093822</c:v>
                </c:pt>
                <c:pt idx="85">
                  <c:v>4.57777777777778</c:v>
                </c:pt>
                <c:pt idx="86">
                  <c:v>1.0130890052356</c:v>
                </c:pt>
                <c:pt idx="87">
                  <c:v>1.05082872928177</c:v>
                </c:pt>
                <c:pt idx="88">
                  <c:v>1.83575581395349</c:v>
                </c:pt>
                <c:pt idx="89">
                  <c:v>0.99013367281986</c:v>
                </c:pt>
                <c:pt idx="90">
                  <c:v>1.00403225806452</c:v>
                </c:pt>
                <c:pt idx="91">
                  <c:v>0.968463302752294</c:v>
                </c:pt>
                <c:pt idx="92">
                  <c:v>0.996082272282077</c:v>
                </c:pt>
                <c:pt idx="93">
                  <c:v>0.978122794636556</c:v>
                </c:pt>
                <c:pt idx="94">
                  <c:v>0.982200647249191</c:v>
                </c:pt>
                <c:pt idx="95">
                  <c:v>1.02378318584071</c:v>
                </c:pt>
                <c:pt idx="96">
                  <c:v>0.978</c:v>
                </c:pt>
                <c:pt idx="97">
                  <c:v>1.04205607476636</c:v>
                </c:pt>
                <c:pt idx="98">
                  <c:v>1.01413043478261</c:v>
                </c:pt>
                <c:pt idx="99">
                  <c:v>1.00137362637363</c:v>
                </c:pt>
                <c:pt idx="100">
                  <c:v>1.08441558441558</c:v>
                </c:pt>
                <c:pt idx="101">
                  <c:v>0.997047659215521</c:v>
                </c:pt>
                <c:pt idx="102">
                  <c:v>0.995959595959596</c:v>
                </c:pt>
                <c:pt idx="103">
                  <c:v>1.01913133402275</c:v>
                </c:pt>
                <c:pt idx="104">
                  <c:v>0.893905191873589</c:v>
                </c:pt>
                <c:pt idx="105">
                  <c:v>1.01282051282051</c:v>
                </c:pt>
                <c:pt idx="106">
                  <c:v>0.977326968973747</c:v>
                </c:pt>
                <c:pt idx="107">
                  <c:v>1.00949367088608</c:v>
                </c:pt>
                <c:pt idx="108">
                  <c:v>1.01162790697674</c:v>
                </c:pt>
                <c:pt idx="109">
                  <c:v>0.928792569659443</c:v>
                </c:pt>
                <c:pt idx="110">
                  <c:v>0.988235294117647</c:v>
                </c:pt>
                <c:pt idx="111">
                  <c:v>1.1015625</c:v>
                </c:pt>
                <c:pt idx="112">
                  <c:v>0.998161764705882</c:v>
                </c:pt>
                <c:pt idx="113">
                  <c:v>0.919191919191919</c:v>
                </c:pt>
                <c:pt idx="114">
                  <c:v>1.06451612903226</c:v>
                </c:pt>
                <c:pt idx="115">
                  <c:v>0.945652173913044</c:v>
                </c:pt>
                <c:pt idx="116">
                  <c:v>1.08127208480565</c:v>
                </c:pt>
                <c:pt idx="117">
                  <c:v>1.04145077720207</c:v>
                </c:pt>
                <c:pt idx="118">
                  <c:v>0.962550607287449</c:v>
                </c:pt>
                <c:pt idx="119">
                  <c:v>0.969613259668508</c:v>
                </c:pt>
                <c:pt idx="120">
                  <c:v>1.00271739130435</c:v>
                </c:pt>
                <c:pt idx="121">
                  <c:v>1.04329608938547</c:v>
                </c:pt>
                <c:pt idx="122">
                  <c:v>0.982630272952854</c:v>
                </c:pt>
                <c:pt idx="123">
                  <c:v>1.01043405676127</c:v>
                </c:pt>
                <c:pt idx="124">
                  <c:v>0.929384965831435</c:v>
                </c:pt>
                <c:pt idx="125">
                  <c:v>1.04046242774566</c:v>
                </c:pt>
                <c:pt idx="126">
                  <c:v>1.11206896551724</c:v>
                </c:pt>
                <c:pt idx="127">
                  <c:v>0.923076923076923</c:v>
                </c:pt>
                <c:pt idx="128">
                  <c:v>0.957954545454546</c:v>
                </c:pt>
                <c:pt idx="129">
                  <c:v>0.969988674971687</c:v>
                </c:pt>
                <c:pt idx="130">
                  <c:v>0.928321678321678</c:v>
                </c:pt>
                <c:pt idx="131">
                  <c:v>0.963696369636964</c:v>
                </c:pt>
                <c:pt idx="132">
                  <c:v>0.998915401301518</c:v>
                </c:pt>
                <c:pt idx="133">
                  <c:v>0.980769230769231</c:v>
                </c:pt>
                <c:pt idx="134">
                  <c:v>1.0875</c:v>
                </c:pt>
                <c:pt idx="135">
                  <c:v>1.06751824817518</c:v>
                </c:pt>
                <c:pt idx="136">
                  <c:v>0.990566037735849</c:v>
                </c:pt>
                <c:pt idx="137">
                  <c:v>0.960264900662252</c:v>
                </c:pt>
                <c:pt idx="138">
                  <c:v>1.05555555555556</c:v>
                </c:pt>
                <c:pt idx="139">
                  <c:v>1.05959302325581</c:v>
                </c:pt>
                <c:pt idx="140">
                  <c:v>1.00471698113208</c:v>
                </c:pt>
                <c:pt idx="141">
                  <c:v>0.980127186009539</c:v>
                </c:pt>
                <c:pt idx="142">
                  <c:v>1.12087912087912</c:v>
                </c:pt>
                <c:pt idx="143">
                  <c:v>1</c:v>
                </c:pt>
                <c:pt idx="144">
                  <c:v>0.945796460176991</c:v>
                </c:pt>
                <c:pt idx="145">
                  <c:v>0.939393939393939</c:v>
                </c:pt>
                <c:pt idx="146">
                  <c:v>1.03311258278146</c:v>
                </c:pt>
                <c:pt idx="147">
                  <c:v>0.999051233396585</c:v>
                </c:pt>
                <c:pt idx="148">
                  <c:v>0.976076555023923</c:v>
                </c:pt>
                <c:pt idx="149">
                  <c:v>0.940573770491803</c:v>
                </c:pt>
                <c:pt idx="150">
                  <c:v>0.736708860759494</c:v>
                </c:pt>
                <c:pt idx="151">
                  <c:v>0.986375321336761</c:v>
                </c:pt>
                <c:pt idx="152">
                  <c:v>0.954385964912281</c:v>
                </c:pt>
                <c:pt idx="153">
                  <c:v>0.955384615384615</c:v>
                </c:pt>
                <c:pt idx="154">
                  <c:v>0.99030612244898</c:v>
                </c:pt>
                <c:pt idx="155">
                  <c:v>0.959363957597173</c:v>
                </c:pt>
                <c:pt idx="156">
                  <c:v>0.975442043222004</c:v>
                </c:pt>
                <c:pt idx="157">
                  <c:v>0.99</c:v>
                </c:pt>
                <c:pt idx="158">
                  <c:v>0.920103092783505</c:v>
                </c:pt>
                <c:pt idx="159">
                  <c:v>0.993770314192849</c:v>
                </c:pt>
                <c:pt idx="160">
                  <c:v>0.98876953125</c:v>
                </c:pt>
                <c:pt idx="161">
                  <c:v>1.00932835820896</c:v>
                </c:pt>
                <c:pt idx="162">
                  <c:v>1.01071842410197</c:v>
                </c:pt>
                <c:pt idx="163">
                  <c:v>1.0098627787307</c:v>
                </c:pt>
                <c:pt idx="164">
                  <c:v>0.975460122699387</c:v>
                </c:pt>
                <c:pt idx="165">
                  <c:v>1.0138592750533</c:v>
                </c:pt>
                <c:pt idx="166">
                  <c:v>0.989236790606654</c:v>
                </c:pt>
                <c:pt idx="167">
                  <c:v>1.00595655220743</c:v>
                </c:pt>
                <c:pt idx="168">
                  <c:v>0.981287425149701</c:v>
                </c:pt>
                <c:pt idx="169">
                  <c:v>0.932291666666667</c:v>
                </c:pt>
                <c:pt idx="170">
                  <c:v>1.00527704485488</c:v>
                </c:pt>
                <c:pt idx="171">
                  <c:v>1.00531914893617</c:v>
                </c:pt>
                <c:pt idx="172">
                  <c:v>0.975635593220339</c:v>
                </c:pt>
                <c:pt idx="173">
                  <c:v>0.987118145012882</c:v>
                </c:pt>
                <c:pt idx="174">
                  <c:v>1.0045871559633</c:v>
                </c:pt>
                <c:pt idx="175">
                  <c:v>0.968338815789474</c:v>
                </c:pt>
                <c:pt idx="176">
                  <c:v>1.00510204081633</c:v>
                </c:pt>
                <c:pt idx="177">
                  <c:v>1.01417004048583</c:v>
                </c:pt>
                <c:pt idx="178">
                  <c:v>1.00159744408946</c:v>
                </c:pt>
                <c:pt idx="179">
                  <c:v>1.00190839694657</c:v>
                </c:pt>
                <c:pt idx="180">
                  <c:v>0.936708860759494</c:v>
                </c:pt>
                <c:pt idx="181">
                  <c:v>1.11290322580645</c:v>
                </c:pt>
                <c:pt idx="182">
                  <c:v>1.03880597014925</c:v>
                </c:pt>
                <c:pt idx="183">
                  <c:v>1.02406015037594</c:v>
                </c:pt>
                <c:pt idx="184">
                  <c:v>1.01930501930502</c:v>
                </c:pt>
                <c:pt idx="185">
                  <c:v>0.97891350964975</c:v>
                </c:pt>
                <c:pt idx="186">
                  <c:v>1.06655844155844</c:v>
                </c:pt>
                <c:pt idx="187">
                  <c:v>1.00909090909091</c:v>
                </c:pt>
                <c:pt idx="188">
                  <c:v>1.00649350649351</c:v>
                </c:pt>
                <c:pt idx="189">
                  <c:v>0.911894273127753</c:v>
                </c:pt>
                <c:pt idx="190">
                  <c:v>0.96916890080429</c:v>
                </c:pt>
                <c:pt idx="191">
                  <c:v>0.91820580474934</c:v>
                </c:pt>
                <c:pt idx="192">
                  <c:v>1.02610966057441</c:v>
                </c:pt>
                <c:pt idx="193">
                  <c:v>0.968536251709986</c:v>
                </c:pt>
                <c:pt idx="194">
                  <c:v>0.975700934579439</c:v>
                </c:pt>
                <c:pt idx="195">
                  <c:v>1.00834151128557</c:v>
                </c:pt>
                <c:pt idx="196">
                  <c:v>1.02780049059689</c:v>
                </c:pt>
                <c:pt idx="197">
                  <c:v>0.982062780269058</c:v>
                </c:pt>
                <c:pt idx="198">
                  <c:v>1.02801724137931</c:v>
                </c:pt>
                <c:pt idx="199">
                  <c:v>1.01078680203046</c:v>
                </c:pt>
                <c:pt idx="200">
                  <c:v>1.03846153846154</c:v>
                </c:pt>
                <c:pt idx="201">
                  <c:v>1.00652173913043</c:v>
                </c:pt>
                <c:pt idx="202">
                  <c:v>0.986033519553073</c:v>
                </c:pt>
                <c:pt idx="203">
                  <c:v>0.971698113207547</c:v>
                </c:pt>
                <c:pt idx="204">
                  <c:v>0.993650793650794</c:v>
                </c:pt>
                <c:pt idx="205">
                  <c:v>1.07142857142857</c:v>
                </c:pt>
                <c:pt idx="206">
                  <c:v>1.00355113636364</c:v>
                </c:pt>
                <c:pt idx="207">
                  <c:v>0.986692015209126</c:v>
                </c:pt>
                <c:pt idx="208">
                  <c:v>1.00848896434635</c:v>
                </c:pt>
                <c:pt idx="209">
                  <c:v>1.088</c:v>
                </c:pt>
                <c:pt idx="210">
                  <c:v>1.00549450549451</c:v>
                </c:pt>
                <c:pt idx="211">
                  <c:v>1.01289398280802</c:v>
                </c:pt>
                <c:pt idx="212">
                  <c:v>0.9</c:v>
                </c:pt>
                <c:pt idx="213">
                  <c:v>0.997435897435898</c:v>
                </c:pt>
                <c:pt idx="214">
                  <c:v>1.02808988764045</c:v>
                </c:pt>
                <c:pt idx="215">
                  <c:v>0.984216459977452</c:v>
                </c:pt>
                <c:pt idx="216">
                  <c:v>1.0224609375</c:v>
                </c:pt>
                <c:pt idx="217">
                  <c:v>0.941340782122905</c:v>
                </c:pt>
                <c:pt idx="218">
                  <c:v>0.986170212765957</c:v>
                </c:pt>
                <c:pt idx="219">
                  <c:v>1.03250478011472</c:v>
                </c:pt>
                <c:pt idx="220">
                  <c:v>0.988651535380507</c:v>
                </c:pt>
                <c:pt idx="221">
                  <c:v>0.982408660351827</c:v>
                </c:pt>
                <c:pt idx="222">
                  <c:v>1.00963956412406</c:v>
                </c:pt>
                <c:pt idx="223">
                  <c:v>0.965625</c:v>
                </c:pt>
                <c:pt idx="224">
                  <c:v>1.00638385502471</c:v>
                </c:pt>
                <c:pt idx="225">
                  <c:v>1</c:v>
                </c:pt>
                <c:pt idx="226">
                  <c:v>1.00673400673401</c:v>
                </c:pt>
                <c:pt idx="227">
                  <c:v>1.02074688796681</c:v>
                </c:pt>
                <c:pt idx="228">
                  <c:v>1.00164473684211</c:v>
                </c:pt>
                <c:pt idx="229">
                  <c:v>1.04220779220779</c:v>
                </c:pt>
                <c:pt idx="230">
                  <c:v>0.965853658536585</c:v>
                </c:pt>
                <c:pt idx="231">
                  <c:v>0.980560578661845</c:v>
                </c:pt>
                <c:pt idx="232">
                  <c:v>1.00723140495868</c:v>
                </c:pt>
                <c:pt idx="233">
                  <c:v>0.931677018633541</c:v>
                </c:pt>
                <c:pt idx="234">
                  <c:v>1.0327868852459</c:v>
                </c:pt>
                <c:pt idx="235">
                  <c:v>0.966942148760331</c:v>
                </c:pt>
                <c:pt idx="236">
                  <c:v>1.01014760147602</c:v>
                </c:pt>
                <c:pt idx="237">
                  <c:v>0.99609375</c:v>
                </c:pt>
                <c:pt idx="238">
                  <c:v>1.00267379679144</c:v>
                </c:pt>
                <c:pt idx="239">
                  <c:v>1.02192513368984</c:v>
                </c:pt>
                <c:pt idx="240">
                  <c:v>0.995711835334477</c:v>
                </c:pt>
                <c:pt idx="241">
                  <c:v>1.00811688311688</c:v>
                </c:pt>
                <c:pt idx="242">
                  <c:v>0.994186046511628</c:v>
                </c:pt>
                <c:pt idx="243">
                  <c:v>0.997206703910615</c:v>
                </c:pt>
                <c:pt idx="244">
                  <c:v>0.976987447698745</c:v>
                </c:pt>
                <c:pt idx="245">
                  <c:v>1.00088495575221</c:v>
                </c:pt>
                <c:pt idx="246">
                  <c:v>0.984246575342466</c:v>
                </c:pt>
                <c:pt idx="247">
                  <c:v>0.987096774193549</c:v>
                </c:pt>
                <c:pt idx="248">
                  <c:v>0.897887323943662</c:v>
                </c:pt>
                <c:pt idx="249">
                  <c:v>0.996062992125984</c:v>
                </c:pt>
                <c:pt idx="250">
                  <c:v>1.03353658536585</c:v>
                </c:pt>
                <c:pt idx="251">
                  <c:v>1.04825581395349</c:v>
                </c:pt>
                <c:pt idx="252">
                  <c:v>1.03937007874016</c:v>
                </c:pt>
                <c:pt idx="253">
                  <c:v>1.034140969163</c:v>
                </c:pt>
              </c:numCache>
            </c:numRef>
          </c:yVal>
          <c:smooth val="0"/>
        </c:ser>
        <c:axId val="20880089"/>
        <c:axId val="85534278"/>
      </c:scatterChart>
      <c:valAx>
        <c:axId val="20880089"/>
        <c:scaling>
          <c:orientation val="minMax"/>
          <c:max val="2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700" spc="-1" strike="noStrike">
                    <a:solidFill>
                      <a:srgbClr val="333333"/>
                    </a:solidFill>
                    <a:latin typeface="Arial"/>
                  </a:rPr>
                  <a:t>Position of base</a:t>
                </a:r>
              </a:p>
            </c:rich>
          </c:tx>
          <c:layout>
            <c:manualLayout>
              <c:xMode val="edge"/>
              <c:yMode val="edge"/>
              <c:x val="0.446739881729514"/>
              <c:y val="0.8883453237410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5534278"/>
        <c:crossesAt val="0"/>
        <c:crossBetween val="midCat"/>
        <c:majorUnit val="20"/>
      </c:valAx>
      <c:valAx>
        <c:axId val="855342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1" sz="700" spc="-1" strike="noStrike">
                    <a:solidFill>
                      <a:srgbClr val="333333"/>
                    </a:solidFill>
                    <a:latin typeface="Arial"/>
                  </a:rPr>
                  <a:t>Ratio of base frequency</a:t>
                </a:r>
              </a:p>
            </c:rich>
          </c:tx>
          <c:layout>
            <c:manualLayout>
              <c:xMode val="edge"/>
              <c:yMode val="edge"/>
              <c:x val="0.0192765532601183"/>
              <c:y val="-0.124028776978417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8800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39" spc="-1" strike="noStrike">
                <a:solidFill>
                  <a:srgbClr val="333333"/>
                </a:solidFill>
                <a:latin typeface="Arial"/>
              </a:defRPr>
            </a:pPr>
            <a:r>
              <a:rPr b="0" sz="839" spc="-1" strike="noStrike">
                <a:solidFill>
                  <a:srgbClr val="333333"/>
                </a:solidFill>
                <a:latin typeface="Arial"/>
              </a:rPr>
              <a:t>Minimun base frequency</a:t>
            </a:r>
          </a:p>
        </c:rich>
      </c:tx>
      <c:layout>
        <c:manualLayout>
          <c:xMode val="edge"/>
          <c:yMode val="edge"/>
          <c:x val="0.66988388969521"/>
          <c:y val="0.0980490245122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8026124818578"/>
          <c:y val="0.0668667667166917"/>
          <c:w val="0.914150943396226"/>
          <c:h val="0.7757211939302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E3-Forth'!$L$1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E3-Forth'!$A$2:$A$255</c:f>
              <c:numCache>
                <c:formatCode>General</c:formatCode>
                <c:ptCount val="254"/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</c:numCache>
            </c:numRef>
          </c:xVal>
          <c:yVal>
            <c:numRef>
              <c:f>'E3-Forth'!$L$2:$L$255</c:f>
              <c:numCache>
                <c:formatCode>General</c:formatCode>
                <c:ptCount val="254"/>
                <c:pt idx="1">
                  <c:v>1.04081632653061</c:v>
                </c:pt>
                <c:pt idx="2">
                  <c:v>0.907523510971787</c:v>
                </c:pt>
                <c:pt idx="3">
                  <c:v>0.994664634146342</c:v>
                </c:pt>
                <c:pt idx="4">
                  <c:v>0.98990435706695</c:v>
                </c:pt>
                <c:pt idx="5">
                  <c:v>0.9375</c:v>
                </c:pt>
                <c:pt idx="6">
                  <c:v>1.08620689655172</c:v>
                </c:pt>
                <c:pt idx="7">
                  <c:v>1.43181818181818</c:v>
                </c:pt>
                <c:pt idx="8">
                  <c:v>1.2906976744186</c:v>
                </c:pt>
                <c:pt idx="9">
                  <c:v>1.05978260869565</c:v>
                </c:pt>
                <c:pt idx="10">
                  <c:v>0.993191489361702</c:v>
                </c:pt>
                <c:pt idx="11">
                  <c:v>0.934883720930233</c:v>
                </c:pt>
                <c:pt idx="12">
                  <c:v>1.02504638218924</c:v>
                </c:pt>
                <c:pt idx="13">
                  <c:v>1.14449064449064</c:v>
                </c:pt>
                <c:pt idx="14">
                  <c:v>0.979859894921191</c:v>
                </c:pt>
                <c:pt idx="15">
                  <c:v>1.04464285714286</c:v>
                </c:pt>
                <c:pt idx="16">
                  <c:v>0.998239436619718</c:v>
                </c:pt>
                <c:pt idx="17">
                  <c:v>1.00825471698113</c:v>
                </c:pt>
                <c:pt idx="18">
                  <c:v>1.0133779264214</c:v>
                </c:pt>
                <c:pt idx="19">
                  <c:v>1.13860103626943</c:v>
                </c:pt>
                <c:pt idx="20">
                  <c:v>1.04601226993865</c:v>
                </c:pt>
                <c:pt idx="21">
                  <c:v>1.04049295774648</c:v>
                </c:pt>
                <c:pt idx="22">
                  <c:v>1.07597173144876</c:v>
                </c:pt>
                <c:pt idx="23">
                  <c:v>0.978260869565217</c:v>
                </c:pt>
                <c:pt idx="24">
                  <c:v>1.01470588235294</c:v>
                </c:pt>
                <c:pt idx="25">
                  <c:v>0.96875</c:v>
                </c:pt>
                <c:pt idx="26">
                  <c:v>0.996</c:v>
                </c:pt>
                <c:pt idx="27">
                  <c:v>1.02717391304348</c:v>
                </c:pt>
                <c:pt idx="28">
                  <c:v>1.04</c:v>
                </c:pt>
                <c:pt idx="29">
                  <c:v>1.00470588235294</c:v>
                </c:pt>
                <c:pt idx="30">
                  <c:v>0.989710610932476</c:v>
                </c:pt>
                <c:pt idx="31">
                  <c:v>0.958185053380783</c:v>
                </c:pt>
                <c:pt idx="32">
                  <c:v>0.998966942148761</c:v>
                </c:pt>
                <c:pt idx="33">
                  <c:v>0.98314606741573</c:v>
                </c:pt>
                <c:pt idx="34">
                  <c:v>0.91501976284585</c:v>
                </c:pt>
                <c:pt idx="35">
                  <c:v>0.975728155339806</c:v>
                </c:pt>
                <c:pt idx="36">
                  <c:v>1.03053435114504</c:v>
                </c:pt>
                <c:pt idx="37">
                  <c:v>0.990654205607477</c:v>
                </c:pt>
                <c:pt idx="38">
                  <c:v>0.977815699658703</c:v>
                </c:pt>
                <c:pt idx="39">
                  <c:v>0.956521739130435</c:v>
                </c:pt>
                <c:pt idx="40">
                  <c:v>1.05</c:v>
                </c:pt>
                <c:pt idx="41">
                  <c:v>1.00356633380884</c:v>
                </c:pt>
                <c:pt idx="42">
                  <c:v>1.06363636363636</c:v>
                </c:pt>
                <c:pt idx="43">
                  <c:v>1.01020408163265</c:v>
                </c:pt>
                <c:pt idx="44">
                  <c:v>1.02602230483271</c:v>
                </c:pt>
                <c:pt idx="45">
                  <c:v>1.24528301886792</c:v>
                </c:pt>
                <c:pt idx="46">
                  <c:v>1.04794520547945</c:v>
                </c:pt>
                <c:pt idx="47">
                  <c:v>1.0354609929078</c:v>
                </c:pt>
                <c:pt idx="48">
                  <c:v>1.01335877862595</c:v>
                </c:pt>
                <c:pt idx="49">
                  <c:v>0.98841059602649</c:v>
                </c:pt>
                <c:pt idx="50">
                  <c:v>0.994011976047904</c:v>
                </c:pt>
                <c:pt idx="51">
                  <c:v>1.01298701298701</c:v>
                </c:pt>
                <c:pt idx="52">
                  <c:v>1.03549571603427</c:v>
                </c:pt>
                <c:pt idx="53">
                  <c:v>1.01643489254109</c:v>
                </c:pt>
                <c:pt idx="54">
                  <c:v>1.125</c:v>
                </c:pt>
                <c:pt idx="55">
                  <c:v>0.986029411764706</c:v>
                </c:pt>
                <c:pt idx="56">
                  <c:v>1.04834254143646</c:v>
                </c:pt>
                <c:pt idx="57">
                  <c:v>1.01898101898102</c:v>
                </c:pt>
                <c:pt idx="58">
                  <c:v>1.00363636363636</c:v>
                </c:pt>
                <c:pt idx="59">
                  <c:v>0.980769230769231</c:v>
                </c:pt>
                <c:pt idx="60">
                  <c:v>1.0188679245283</c:v>
                </c:pt>
                <c:pt idx="61">
                  <c:v>1.04029304029304</c:v>
                </c:pt>
                <c:pt idx="62">
                  <c:v>1.02</c:v>
                </c:pt>
                <c:pt idx="63">
                  <c:v>0.970059880239521</c:v>
                </c:pt>
                <c:pt idx="64">
                  <c:v>1.00359712230216</c:v>
                </c:pt>
                <c:pt idx="65">
                  <c:v>1.07710280373832</c:v>
                </c:pt>
                <c:pt idx="66">
                  <c:v>1.00271739130435</c:v>
                </c:pt>
                <c:pt idx="67">
                  <c:v>0.971409574468085</c:v>
                </c:pt>
                <c:pt idx="68">
                  <c:v>1.01392405063291</c:v>
                </c:pt>
                <c:pt idx="69">
                  <c:v>1</c:v>
                </c:pt>
                <c:pt idx="70">
                  <c:v>1.11160714285714</c:v>
                </c:pt>
                <c:pt idx="71">
                  <c:v>1.0207100591716</c:v>
                </c:pt>
                <c:pt idx="72">
                  <c:v>0.999051233396585</c:v>
                </c:pt>
                <c:pt idx="73">
                  <c:v>0.988235294117647</c:v>
                </c:pt>
                <c:pt idx="74">
                  <c:v>1.025390625</c:v>
                </c:pt>
                <c:pt idx="75">
                  <c:v>1.05128205128205</c:v>
                </c:pt>
                <c:pt idx="76">
                  <c:v>0.961832061068702</c:v>
                </c:pt>
                <c:pt idx="77">
                  <c:v>1.05</c:v>
                </c:pt>
                <c:pt idx="78">
                  <c:v>1.04491017964072</c:v>
                </c:pt>
                <c:pt idx="79">
                  <c:v>1.05058365758755</c:v>
                </c:pt>
                <c:pt idx="80">
                  <c:v>1.02439024390244</c:v>
                </c:pt>
                <c:pt idx="81">
                  <c:v>1.00172117039587</c:v>
                </c:pt>
                <c:pt idx="82">
                  <c:v>0.985607008760951</c:v>
                </c:pt>
                <c:pt idx="83">
                  <c:v>1.00570342205323</c:v>
                </c:pt>
                <c:pt idx="84">
                  <c:v>2.28205128205128</c:v>
                </c:pt>
                <c:pt idx="85">
                  <c:v>6.15463917525773</c:v>
                </c:pt>
                <c:pt idx="86">
                  <c:v>1.02857142857143</c:v>
                </c:pt>
                <c:pt idx="87">
                  <c:v>1.51660516605166</c:v>
                </c:pt>
                <c:pt idx="88">
                  <c:v>1.1279926335175</c:v>
                </c:pt>
                <c:pt idx="89">
                  <c:v>1.06228373702422</c:v>
                </c:pt>
                <c:pt idx="90">
                  <c:v>0.995560488346282</c:v>
                </c:pt>
                <c:pt idx="91">
                  <c:v>0.979885057471264</c:v>
                </c:pt>
                <c:pt idx="92">
                  <c:v>0.974669603524229</c:v>
                </c:pt>
                <c:pt idx="93">
                  <c:v>1.05</c:v>
                </c:pt>
                <c:pt idx="94">
                  <c:v>0.97029702970297</c:v>
                </c:pt>
                <c:pt idx="95">
                  <c:v>0.970588235294118</c:v>
                </c:pt>
                <c:pt idx="96">
                  <c:v>1.01393728222997</c:v>
                </c:pt>
                <c:pt idx="97">
                  <c:v>1.08433734939759</c:v>
                </c:pt>
                <c:pt idx="98">
                  <c:v>1.00743494423792</c:v>
                </c:pt>
                <c:pt idx="99">
                  <c:v>0.956632653061225</c:v>
                </c:pt>
                <c:pt idx="100">
                  <c:v>1.18636363636364</c:v>
                </c:pt>
                <c:pt idx="101">
                  <c:v>1.0573566084788</c:v>
                </c:pt>
                <c:pt idx="102">
                  <c:v>1.05368098159509</c:v>
                </c:pt>
                <c:pt idx="103">
                  <c:v>1.0392523364486</c:v>
                </c:pt>
                <c:pt idx="104">
                  <c:v>0.998641304347826</c:v>
                </c:pt>
                <c:pt idx="105">
                  <c:v>0.933333333333334</c:v>
                </c:pt>
                <c:pt idx="106">
                  <c:v>0.916666666666667</c:v>
                </c:pt>
                <c:pt idx="107">
                  <c:v>1.00684931506849</c:v>
                </c:pt>
                <c:pt idx="108">
                  <c:v>1.07881773399015</c:v>
                </c:pt>
                <c:pt idx="109">
                  <c:v>0.898477157360406</c:v>
                </c:pt>
                <c:pt idx="110">
                  <c:v>0.987394957983193</c:v>
                </c:pt>
                <c:pt idx="111">
                  <c:v>1.02272727272727</c:v>
                </c:pt>
                <c:pt idx="112">
                  <c:v>1.09736842105263</c:v>
                </c:pt>
                <c:pt idx="113">
                  <c:v>1.00188679245283</c:v>
                </c:pt>
                <c:pt idx="114">
                  <c:v>1.09090909090909</c:v>
                </c:pt>
                <c:pt idx="115">
                  <c:v>0.941260744985673</c:v>
                </c:pt>
                <c:pt idx="116">
                  <c:v>1.04347826086957</c:v>
                </c:pt>
                <c:pt idx="117">
                  <c:v>1.02791878172589</c:v>
                </c:pt>
                <c:pt idx="118">
                  <c:v>1.11764705882353</c:v>
                </c:pt>
                <c:pt idx="119">
                  <c:v>1.03448275862069</c:v>
                </c:pt>
                <c:pt idx="120">
                  <c:v>1.05633802816901</c:v>
                </c:pt>
                <c:pt idx="121">
                  <c:v>0.989690721649485</c:v>
                </c:pt>
                <c:pt idx="122">
                  <c:v>1</c:v>
                </c:pt>
                <c:pt idx="123">
                  <c:v>1.02296819787986</c:v>
                </c:pt>
                <c:pt idx="124">
                  <c:v>1.08088235294118</c:v>
                </c:pt>
                <c:pt idx="125">
                  <c:v>0.96570796460177</c:v>
                </c:pt>
                <c:pt idx="126">
                  <c:v>1.01351351351351</c:v>
                </c:pt>
                <c:pt idx="127">
                  <c:v>1.05555555555556</c:v>
                </c:pt>
                <c:pt idx="128">
                  <c:v>0.954545454545455</c:v>
                </c:pt>
                <c:pt idx="129">
                  <c:v>0.977958236658933</c:v>
                </c:pt>
                <c:pt idx="130">
                  <c:v>0.896739130434783</c:v>
                </c:pt>
                <c:pt idx="131">
                  <c:v>1.05882352941176</c:v>
                </c:pt>
                <c:pt idx="132">
                  <c:v>0.931578947368421</c:v>
                </c:pt>
                <c:pt idx="133">
                  <c:v>0.911392405063291</c:v>
                </c:pt>
                <c:pt idx="134">
                  <c:v>0.985714285714286</c:v>
                </c:pt>
                <c:pt idx="135">
                  <c:v>0.882352941176471</c:v>
                </c:pt>
                <c:pt idx="136">
                  <c:v>0.934782608695652</c:v>
                </c:pt>
                <c:pt idx="137">
                  <c:v>0.997950819672131</c:v>
                </c:pt>
                <c:pt idx="138">
                  <c:v>0.936758893280632</c:v>
                </c:pt>
                <c:pt idx="139">
                  <c:v>0.992307692307692</c:v>
                </c:pt>
                <c:pt idx="140">
                  <c:v>0.927710843373494</c:v>
                </c:pt>
                <c:pt idx="141">
                  <c:v>1.03591160220995</c:v>
                </c:pt>
                <c:pt idx="142">
                  <c:v>0.961538461538462</c:v>
                </c:pt>
                <c:pt idx="143">
                  <c:v>1.10526315789474</c:v>
                </c:pt>
                <c:pt idx="144">
                  <c:v>0.929203539823009</c:v>
                </c:pt>
                <c:pt idx="145">
                  <c:v>0.8</c:v>
                </c:pt>
                <c:pt idx="146">
                  <c:v>1</c:v>
                </c:pt>
                <c:pt idx="147">
                  <c:v>0.952380952380952</c:v>
                </c:pt>
                <c:pt idx="148">
                  <c:v>1.01966292134831</c:v>
                </c:pt>
                <c:pt idx="149">
                  <c:v>0.992565055762082</c:v>
                </c:pt>
                <c:pt idx="150">
                  <c:v>0.888461538461539</c:v>
                </c:pt>
                <c:pt idx="151">
                  <c:v>0.986988847583643</c:v>
                </c:pt>
                <c:pt idx="152">
                  <c:v>0.982758620689655</c:v>
                </c:pt>
                <c:pt idx="153">
                  <c:v>1.01732673267327</c:v>
                </c:pt>
                <c:pt idx="154">
                  <c:v>0.955752212389381</c:v>
                </c:pt>
                <c:pt idx="155">
                  <c:v>1.01754385964912</c:v>
                </c:pt>
                <c:pt idx="156">
                  <c:v>1.00903614457831</c:v>
                </c:pt>
                <c:pt idx="157">
                  <c:v>1.03233830845771</c:v>
                </c:pt>
                <c:pt idx="158">
                  <c:v>1.00980392156863</c:v>
                </c:pt>
                <c:pt idx="159">
                  <c:v>1.01328273244782</c:v>
                </c:pt>
                <c:pt idx="160">
                  <c:v>1.02372262773723</c:v>
                </c:pt>
                <c:pt idx="161">
                  <c:v>1.06739811912226</c:v>
                </c:pt>
                <c:pt idx="162">
                  <c:v>1.01415094339623</c:v>
                </c:pt>
                <c:pt idx="163">
                  <c:v>0.987341772151899</c:v>
                </c:pt>
                <c:pt idx="164">
                  <c:v>0.912162162162162</c:v>
                </c:pt>
                <c:pt idx="165">
                  <c:v>1.0103305785124</c:v>
                </c:pt>
                <c:pt idx="166">
                  <c:v>0.98488120950324</c:v>
                </c:pt>
                <c:pt idx="167">
                  <c:v>0.976744186046512</c:v>
                </c:pt>
                <c:pt idx="168">
                  <c:v>1.01742627345845</c:v>
                </c:pt>
                <c:pt idx="169">
                  <c:v>0.90625</c:v>
                </c:pt>
                <c:pt idx="170">
                  <c:v>0.918918918918919</c:v>
                </c:pt>
                <c:pt idx="171">
                  <c:v>1.00455580865604</c:v>
                </c:pt>
                <c:pt idx="172">
                  <c:v>0.992263056092843</c:v>
                </c:pt>
                <c:pt idx="173">
                  <c:v>1.01600261267146</c:v>
                </c:pt>
                <c:pt idx="174">
                  <c:v>0.958917835671343</c:v>
                </c:pt>
                <c:pt idx="175">
                  <c:v>0.999056603773585</c:v>
                </c:pt>
                <c:pt idx="176">
                  <c:v>0.963800904977376</c:v>
                </c:pt>
                <c:pt idx="177">
                  <c:v>0.944444444444444</c:v>
                </c:pt>
                <c:pt idx="178">
                  <c:v>1.00434782608696</c:v>
                </c:pt>
                <c:pt idx="179">
                  <c:v>1.00724637681159</c:v>
                </c:pt>
                <c:pt idx="180">
                  <c:v>0.957627118644068</c:v>
                </c:pt>
                <c:pt idx="181">
                  <c:v>1</c:v>
                </c:pt>
                <c:pt idx="182">
                  <c:v>1.09478672985782</c:v>
                </c:pt>
                <c:pt idx="183">
                  <c:v>1.04430379746835</c:v>
                </c:pt>
                <c:pt idx="184">
                  <c:v>1.09701492537313</c:v>
                </c:pt>
                <c:pt idx="185">
                  <c:v>0.979166666666667</c:v>
                </c:pt>
                <c:pt idx="186">
                  <c:v>1.0059880239521</c:v>
                </c:pt>
                <c:pt idx="187">
                  <c:v>0.966216216216216</c:v>
                </c:pt>
                <c:pt idx="188">
                  <c:v>1.14642857142857</c:v>
                </c:pt>
                <c:pt idx="189">
                  <c:v>1.08620689655172</c:v>
                </c:pt>
                <c:pt idx="190">
                  <c:v>0.971641791044776</c:v>
                </c:pt>
                <c:pt idx="191">
                  <c:v>0.992481203007519</c:v>
                </c:pt>
                <c:pt idx="192">
                  <c:v>1.02978056426332</c:v>
                </c:pt>
                <c:pt idx="193">
                  <c:v>1.00471698113208</c:v>
                </c:pt>
                <c:pt idx="194">
                  <c:v>1.02372262773723</c:v>
                </c:pt>
                <c:pt idx="195">
                  <c:v>0.963176064441887</c:v>
                </c:pt>
                <c:pt idx="196">
                  <c:v>0.961693548387097</c:v>
                </c:pt>
                <c:pt idx="197">
                  <c:v>0.95703125</c:v>
                </c:pt>
                <c:pt idx="198">
                  <c:v>1.04347826086957</c:v>
                </c:pt>
                <c:pt idx="199">
                  <c:v>0.98512585812357</c:v>
                </c:pt>
                <c:pt idx="200">
                  <c:v>1.00259067357513</c:v>
                </c:pt>
                <c:pt idx="201">
                  <c:v>1.0015600624025</c:v>
                </c:pt>
                <c:pt idx="202">
                  <c:v>0.95</c:v>
                </c:pt>
                <c:pt idx="203">
                  <c:v>0.933962264150943</c:v>
                </c:pt>
                <c:pt idx="204">
                  <c:v>0.957692307692308</c:v>
                </c:pt>
                <c:pt idx="205">
                  <c:v>1.2</c:v>
                </c:pt>
                <c:pt idx="206">
                  <c:v>0.994318181818182</c:v>
                </c:pt>
                <c:pt idx="207">
                  <c:v>0.981586402266289</c:v>
                </c:pt>
                <c:pt idx="208">
                  <c:v>1.02446483180428</c:v>
                </c:pt>
                <c:pt idx="209">
                  <c:v>0.992012779552716</c:v>
                </c:pt>
                <c:pt idx="210">
                  <c:v>1.09090909090909</c:v>
                </c:pt>
                <c:pt idx="211">
                  <c:v>1.01582278481013</c:v>
                </c:pt>
                <c:pt idx="212">
                  <c:v>1.125</c:v>
                </c:pt>
                <c:pt idx="213">
                  <c:v>1.01226993865031</c:v>
                </c:pt>
                <c:pt idx="214">
                  <c:v>1.03636363636364</c:v>
                </c:pt>
                <c:pt idx="215">
                  <c:v>0.994266055045872</c:v>
                </c:pt>
                <c:pt idx="216">
                  <c:v>0.981927710843374</c:v>
                </c:pt>
                <c:pt idx="217">
                  <c:v>1.03448275862069</c:v>
                </c:pt>
                <c:pt idx="218">
                  <c:v>1.01962809917355</c:v>
                </c:pt>
                <c:pt idx="219">
                  <c:v>0.986040609137056</c:v>
                </c:pt>
                <c:pt idx="220">
                  <c:v>1.02416452442159</c:v>
                </c:pt>
                <c:pt idx="221">
                  <c:v>0.997326203208556</c:v>
                </c:pt>
                <c:pt idx="222">
                  <c:v>1.03867403314917</c:v>
                </c:pt>
                <c:pt idx="223">
                  <c:v>0.852272727272727</c:v>
                </c:pt>
                <c:pt idx="224">
                  <c:v>1.00577367205543</c:v>
                </c:pt>
                <c:pt idx="225">
                  <c:v>0.995315161839864</c:v>
                </c:pt>
                <c:pt idx="226">
                  <c:v>0.99</c:v>
                </c:pt>
                <c:pt idx="227">
                  <c:v>1.00943396226415</c:v>
                </c:pt>
                <c:pt idx="228">
                  <c:v>1.02319587628866</c:v>
                </c:pt>
                <c:pt idx="229">
                  <c:v>1.25</c:v>
                </c:pt>
                <c:pt idx="230">
                  <c:v>0.952702702702703</c:v>
                </c:pt>
                <c:pt idx="231">
                  <c:v>1.04126213592233</c:v>
                </c:pt>
                <c:pt idx="232">
                  <c:v>1.01501154734411</c:v>
                </c:pt>
                <c:pt idx="233">
                  <c:v>1.08433734939759</c:v>
                </c:pt>
                <c:pt idx="234">
                  <c:v>0.99</c:v>
                </c:pt>
                <c:pt idx="235">
                  <c:v>0.826530612244898</c:v>
                </c:pt>
                <c:pt idx="236">
                  <c:v>0.968571428571428</c:v>
                </c:pt>
                <c:pt idx="237">
                  <c:v>1.046875</c:v>
                </c:pt>
                <c:pt idx="238">
                  <c:v>0.997319034852547</c:v>
                </c:pt>
                <c:pt idx="239">
                  <c:v>1.0817843866171</c:v>
                </c:pt>
                <c:pt idx="240">
                  <c:v>0.966494845360825</c:v>
                </c:pt>
                <c:pt idx="241">
                  <c:v>1.05574912891986</c:v>
                </c:pt>
                <c:pt idx="242">
                  <c:v>1.06719367588933</c:v>
                </c:pt>
                <c:pt idx="243">
                  <c:v>0.919354838709677</c:v>
                </c:pt>
                <c:pt idx="244">
                  <c:v>0.999267935578331</c:v>
                </c:pt>
                <c:pt idx="245">
                  <c:v>1.0546875</c:v>
                </c:pt>
                <c:pt idx="246">
                  <c:v>1.065</c:v>
                </c:pt>
                <c:pt idx="247">
                  <c:v>0.957286432160804</c:v>
                </c:pt>
                <c:pt idx="248">
                  <c:v>1.08433734939759</c:v>
                </c:pt>
                <c:pt idx="249">
                  <c:v>1.02464788732394</c:v>
                </c:pt>
                <c:pt idx="250">
                  <c:v>1.00834151128557</c:v>
                </c:pt>
                <c:pt idx="251">
                  <c:v>1.00692695214106</c:v>
                </c:pt>
                <c:pt idx="252">
                  <c:v>1.08050847457627</c:v>
                </c:pt>
                <c:pt idx="253">
                  <c:v>1.08078602620087</c:v>
                </c:pt>
              </c:numCache>
            </c:numRef>
          </c:yVal>
          <c:smooth val="0"/>
        </c:ser>
        <c:axId val="72262708"/>
        <c:axId val="52369520"/>
      </c:scatterChart>
      <c:valAx>
        <c:axId val="72262708"/>
        <c:scaling>
          <c:orientation val="minMax"/>
          <c:max val="2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700" spc="-1" strike="noStrike">
                    <a:solidFill>
                      <a:srgbClr val="333333"/>
                    </a:solidFill>
                    <a:latin typeface="Arial"/>
                  </a:rPr>
                  <a:t>Position of base</a:t>
                </a:r>
              </a:p>
            </c:rich>
          </c:tx>
          <c:layout>
            <c:manualLayout>
              <c:xMode val="edge"/>
              <c:yMode val="edge"/>
              <c:x val="0.465312046444122"/>
              <c:y val="0.8117392029348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2369520"/>
        <c:crossesAt val="0"/>
        <c:crossBetween val="midCat"/>
        <c:majorUnit val="20"/>
      </c:valAx>
      <c:valAx>
        <c:axId val="523695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7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700" spc="-1" strike="noStrike">
                    <a:solidFill>
                      <a:srgbClr val="333333"/>
                    </a:solidFill>
                    <a:latin typeface="Arial"/>
                  </a:rPr>
                  <a:t>Ratio of base frequency</a:t>
                </a:r>
              </a:p>
            </c:rich>
          </c:tx>
          <c:layout>
            <c:manualLayout>
              <c:xMode val="edge"/>
              <c:yMode val="edge"/>
              <c:x val="0.0182148040638607"/>
              <c:y val="-0.263298315824579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226270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18320</xdr:colOff>
      <xdr:row>8</xdr:row>
      <xdr:rowOff>152280</xdr:rowOff>
    </xdr:from>
    <xdr:to>
      <xdr:col>8</xdr:col>
      <xdr:colOff>568800</xdr:colOff>
      <xdr:row>23</xdr:row>
      <xdr:rowOff>38520</xdr:rowOff>
    </xdr:to>
    <xdr:graphicFrame>
      <xdr:nvGraphicFramePr>
        <xdr:cNvPr id="0" name="图表 1"/>
        <xdr:cNvGraphicFramePr/>
      </xdr:nvGraphicFramePr>
      <xdr:xfrm>
        <a:off x="1853280" y="1574640"/>
        <a:ext cx="530496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4280</xdr:colOff>
      <xdr:row>2</xdr:row>
      <xdr:rowOff>32040</xdr:rowOff>
    </xdr:from>
    <xdr:to>
      <xdr:col>13</xdr:col>
      <xdr:colOff>710280</xdr:colOff>
      <xdr:row>16</xdr:row>
      <xdr:rowOff>159120</xdr:rowOff>
    </xdr:to>
    <xdr:graphicFrame>
      <xdr:nvGraphicFramePr>
        <xdr:cNvPr id="1" name="图表 2"/>
        <xdr:cNvGraphicFramePr/>
      </xdr:nvGraphicFramePr>
      <xdr:xfrm>
        <a:off x="5841360" y="387720"/>
        <a:ext cx="4791600" cy="261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31840</xdr:colOff>
      <xdr:row>2</xdr:row>
      <xdr:rowOff>139680</xdr:rowOff>
    </xdr:from>
    <xdr:to>
      <xdr:col>10</xdr:col>
      <xdr:colOff>613800</xdr:colOff>
      <xdr:row>16</xdr:row>
      <xdr:rowOff>152280</xdr:rowOff>
    </xdr:to>
    <xdr:graphicFrame>
      <xdr:nvGraphicFramePr>
        <xdr:cNvPr id="2" name="图表 1"/>
        <xdr:cNvGraphicFramePr/>
      </xdr:nvGraphicFramePr>
      <xdr:xfrm>
        <a:off x="3307320" y="495360"/>
        <a:ext cx="4687200" cy="250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56120</xdr:colOff>
      <xdr:row>3</xdr:row>
      <xdr:rowOff>82440</xdr:rowOff>
    </xdr:from>
    <xdr:to>
      <xdr:col>10</xdr:col>
      <xdr:colOff>157680</xdr:colOff>
      <xdr:row>15</xdr:row>
      <xdr:rowOff>107640</xdr:rowOff>
    </xdr:to>
    <xdr:graphicFrame>
      <xdr:nvGraphicFramePr>
        <xdr:cNvPr id="3" name="图表 1"/>
        <xdr:cNvGraphicFramePr/>
      </xdr:nvGraphicFramePr>
      <xdr:xfrm>
        <a:off x="2785320" y="615960"/>
        <a:ext cx="4960440" cy="215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8.96875" defaultRowHeight="14" zeroHeight="false" outlineLevelRow="0" outlineLevelCol="0"/>
  <cols>
    <col collapsed="false" customWidth="true" hidden="false" outlineLevel="0" max="3" min="3" style="0" width="6.63"/>
    <col collapsed="false" customWidth="true" hidden="false" outlineLevel="0" max="4" min="4" style="0" width="15.53"/>
    <col collapsed="false" customWidth="true" hidden="false" outlineLevel="0" max="5" min="5" style="0" width="10.26"/>
    <col collapsed="false" customWidth="true" hidden="false" outlineLevel="0" max="8" min="6" style="0" width="15.36"/>
    <col collapsed="false" customWidth="true" hidden="false" outlineLevel="0" max="9" min="9" style="0" width="11.26"/>
    <col collapsed="false" customWidth="true" hidden="false" outlineLevel="0" max="10" min="10" style="0" width="9.81"/>
    <col collapsed="false" customWidth="true" hidden="false" outlineLevel="0" max="11" min="11" style="1" width="11.63"/>
    <col collapsed="false" customWidth="true" hidden="false" outlineLevel="0" max="13" min="12" style="0" width="12.9"/>
    <col collapsed="false" customWidth="true" hidden="false" outlineLevel="0" max="14" min="14" style="0" width="13.17"/>
    <col collapsed="false" customWidth="true" hidden="false" outlineLevel="0" max="15" min="15" style="0" width="31.9"/>
  </cols>
  <sheetData>
    <row r="1" s="2" customFormat="true" ht="15.5" hidden="false" customHeight="false" outlineLevel="0" collapsed="false">
      <c r="D1" s="3" t="s">
        <v>0</v>
      </c>
      <c r="E1" s="3"/>
      <c r="F1" s="3"/>
      <c r="G1" s="4"/>
      <c r="H1" s="4"/>
      <c r="I1" s="3" t="s">
        <v>1</v>
      </c>
      <c r="J1" s="3"/>
      <c r="K1" s="3"/>
    </row>
    <row r="2" customFormat="false" ht="14" hidden="false" customHeight="false" outlineLevel="0" collapsed="false">
      <c r="D2" s="0" t="n">
        <v>1</v>
      </c>
      <c r="E2" s="0" t="n">
        <v>2</v>
      </c>
      <c r="F2" s="0" t="n">
        <v>3</v>
      </c>
      <c r="G2" s="5" t="s">
        <v>2</v>
      </c>
      <c r="H2" s="5" t="s">
        <v>3</v>
      </c>
      <c r="I2" s="0" t="n">
        <v>1</v>
      </c>
      <c r="J2" s="0" t="n">
        <v>2</v>
      </c>
      <c r="K2" s="1" t="n">
        <v>3</v>
      </c>
      <c r="L2" s="5" t="s">
        <v>4</v>
      </c>
      <c r="N2" s="5" t="s">
        <v>5</v>
      </c>
    </row>
    <row r="3" customFormat="false" ht="14" hidden="false" customHeight="false" outlineLevel="0" collapsed="false">
      <c r="A3" s="0" t="s">
        <v>6</v>
      </c>
      <c r="B3" s="0" t="s">
        <v>7</v>
      </c>
      <c r="C3" s="0" t="s">
        <v>8</v>
      </c>
      <c r="D3" s="0" t="s">
        <v>9</v>
      </c>
      <c r="E3" s="0" t="s">
        <v>9</v>
      </c>
      <c r="F3" s="0" t="s">
        <v>9</v>
      </c>
      <c r="G3" s="6" t="s">
        <v>10</v>
      </c>
      <c r="H3" s="6" t="s">
        <v>11</v>
      </c>
      <c r="I3" s="0" t="s">
        <v>9</v>
      </c>
      <c r="J3" s="0" t="s">
        <v>9</v>
      </c>
      <c r="K3" s="1" t="s">
        <v>9</v>
      </c>
      <c r="L3" s="6" t="s">
        <v>10</v>
      </c>
      <c r="N3" s="6" t="s">
        <v>11</v>
      </c>
      <c r="O3" s="7" t="s">
        <v>12</v>
      </c>
    </row>
    <row r="4" customFormat="false" ht="14" hidden="false" customHeight="false" outlineLevel="0" collapsed="false">
      <c r="A4" s="0" t="s">
        <v>13</v>
      </c>
      <c r="B4" s="0" t="n">
        <v>1</v>
      </c>
      <c r="C4" s="0" t="s">
        <v>14</v>
      </c>
      <c r="D4" s="0" t="n">
        <v>0.0287</v>
      </c>
      <c r="E4" s="0" t="n">
        <v>0.031</v>
      </c>
      <c r="F4" s="0" t="n">
        <v>0.0303</v>
      </c>
      <c r="G4" s="0" t="n">
        <f aca="false">AVERAGE(D4:F4)</f>
        <v>0.03</v>
      </c>
      <c r="H4" s="0" t="n">
        <f aca="false">STDEV(D4:F4,D4:F4)</f>
        <v>0.00105451410611713</v>
      </c>
      <c r="I4" s="0" t="n">
        <v>0.0303</v>
      </c>
      <c r="J4" s="0" t="n">
        <v>0.0298</v>
      </c>
      <c r="K4" s="1" t="n">
        <v>0.0343</v>
      </c>
      <c r="L4" s="6" t="n">
        <f aca="false">AVERAGE(I4:J4)</f>
        <v>0.03005</v>
      </c>
      <c r="M4" s="0" t="n">
        <f aca="false">L4/G4</f>
        <v>1.00166666666667</v>
      </c>
      <c r="N4" s="0" t="n">
        <f aca="false">STDEV(I4:J4,I4:J4)</f>
        <v>0.000288675134594813</v>
      </c>
      <c r="O4" s="0" t="n">
        <f aca="false">1/G4*(N4^2+L4^2/G4^2*H4^2)^0.5</f>
        <v>0.0365002753245155</v>
      </c>
    </row>
    <row r="5" customFormat="false" ht="14" hidden="false" customHeight="false" outlineLevel="0" collapsed="false">
      <c r="A5" s="0" t="s">
        <v>13</v>
      </c>
      <c r="B5" s="0" t="n">
        <v>2</v>
      </c>
      <c r="C5" s="0" t="s">
        <v>15</v>
      </c>
      <c r="D5" s="0" t="n">
        <v>0.2693</v>
      </c>
      <c r="E5" s="0" t="n">
        <v>0.2338</v>
      </c>
      <c r="F5" s="0" t="n">
        <v>0.2087</v>
      </c>
      <c r="G5" s="0" t="n">
        <f aca="false">AVERAGE(D5:F5)</f>
        <v>0.237266666666667</v>
      </c>
      <c r="H5" s="0" t="n">
        <f aca="false">STDEV(D5:F5,D5:F5)</f>
        <v>0.0272338514842588</v>
      </c>
      <c r="I5" s="0" t="n">
        <v>0.248</v>
      </c>
      <c r="J5" s="0" t="n">
        <v>0.2377</v>
      </c>
      <c r="K5" s="1" t="n">
        <v>0.3187</v>
      </c>
      <c r="L5" s="6" t="n">
        <f aca="false">AVERAGE(I5:J5)</f>
        <v>0.24285</v>
      </c>
      <c r="M5" s="0" t="n">
        <f aca="false">L5/G5</f>
        <v>1.02353189098061</v>
      </c>
      <c r="N5" s="0" t="n">
        <f aca="false">STDEV(I5:J5,I5:J5)</f>
        <v>0.00594670777265315</v>
      </c>
      <c r="O5" s="0" t="n">
        <f aca="false">1/G5*(N5^2+L5^2/G5^2*H5^2)^0.5</f>
        <v>0.120126373025328</v>
      </c>
    </row>
    <row r="6" customFormat="false" ht="14" hidden="false" customHeight="false" outlineLevel="0" collapsed="false">
      <c r="A6" s="0" t="s">
        <v>13</v>
      </c>
      <c r="B6" s="0" t="n">
        <v>3</v>
      </c>
      <c r="C6" s="0" t="s">
        <v>14</v>
      </c>
      <c r="D6" s="0" t="n">
        <v>0.0525</v>
      </c>
      <c r="E6" s="0" t="n">
        <v>0.0656</v>
      </c>
      <c r="F6" s="0" t="n">
        <v>0.064</v>
      </c>
      <c r="G6" s="0" t="n">
        <f aca="false">AVERAGE(D6:F6)</f>
        <v>0.0607</v>
      </c>
      <c r="H6" s="0" t="n">
        <f aca="false">STDEV(D6:F6,D6:F6)</f>
        <v>0.00639186983597132</v>
      </c>
      <c r="I6" s="0" t="n">
        <v>0.0646</v>
      </c>
      <c r="J6" s="0" t="n">
        <v>0.0606</v>
      </c>
      <c r="K6" s="1" t="n">
        <v>0.0926</v>
      </c>
      <c r="L6" s="6" t="n">
        <f aca="false">AVERAGE(I6:J6)</f>
        <v>0.0626</v>
      </c>
      <c r="M6" s="0" t="n">
        <f aca="false">L6/G6</f>
        <v>1.03130148270181</v>
      </c>
      <c r="N6" s="0" t="n">
        <f aca="false">STDEV(I6:J6,I6:J6)</f>
        <v>0.00230940107675851</v>
      </c>
      <c r="O6" s="0" t="n">
        <f aca="false">1/G6*(N6^2+L6^2/G6^2*H6^2)^0.5</f>
        <v>0.115070414531171</v>
      </c>
    </row>
    <row r="7" customFormat="false" ht="14" hidden="false" customHeight="false" outlineLevel="0" collapsed="false">
      <c r="A7" s="0" t="s">
        <v>13</v>
      </c>
      <c r="B7" s="0" t="n">
        <v>4</v>
      </c>
      <c r="C7" s="0" t="s">
        <v>15</v>
      </c>
      <c r="D7" s="0" t="n">
        <v>0.0383</v>
      </c>
      <c r="E7" s="0" t="n">
        <v>0.0374</v>
      </c>
      <c r="F7" s="0" t="n">
        <v>0.0345</v>
      </c>
      <c r="G7" s="0" t="n">
        <f aca="false">AVERAGE(D7:F7)</f>
        <v>0.0367333333333333</v>
      </c>
      <c r="H7" s="0" t="n">
        <f aca="false">STDEV(D7:F7,D7:F7)</f>
        <v>0.00177613813276633</v>
      </c>
      <c r="I7" s="0" t="n">
        <v>0.0374</v>
      </c>
      <c r="J7" s="0" t="n">
        <v>0.0354</v>
      </c>
      <c r="K7" s="1" t="n">
        <v>0.041</v>
      </c>
      <c r="L7" s="6" t="n">
        <f aca="false">AVERAGE(I7:J7)</f>
        <v>0.0364</v>
      </c>
      <c r="M7" s="0" t="n">
        <f aca="false">L7/G7</f>
        <v>0.990925589836661</v>
      </c>
      <c r="N7" s="0" t="n">
        <f aca="false">STDEV(I7:J7,I7:J7)</f>
        <v>0.00115470053837925</v>
      </c>
      <c r="O7" s="0" t="n">
        <f aca="false">1/G7*(N7^2+L7^2/G7^2*H7^2)^0.5</f>
        <v>0.0573047792109578</v>
      </c>
    </row>
    <row r="8" customFormat="false" ht="14" hidden="false" customHeight="false" outlineLevel="0" collapsed="false">
      <c r="A8" s="0" t="s">
        <v>13</v>
      </c>
      <c r="B8" s="0" t="n">
        <v>5</v>
      </c>
      <c r="C8" s="0" t="s">
        <v>16</v>
      </c>
      <c r="D8" s="0" t="n">
        <v>0.0203</v>
      </c>
      <c r="E8" s="0" t="n">
        <v>0.0205</v>
      </c>
      <c r="F8" s="0" t="n">
        <v>0.0217</v>
      </c>
      <c r="G8" s="0" t="n">
        <f aca="false">AVERAGE(D8:F8)</f>
        <v>0.0208333333333333</v>
      </c>
      <c r="H8" s="0" t="n">
        <f aca="false">STDEV(D8:F8,D8:F8)</f>
        <v>0.000677249338624016</v>
      </c>
      <c r="I8" s="0" t="n">
        <v>0.0211</v>
      </c>
      <c r="J8" s="0" t="n">
        <v>0.022</v>
      </c>
      <c r="K8" s="1" t="n">
        <v>0.0248</v>
      </c>
      <c r="L8" s="6" t="n">
        <f aca="false">AVERAGE(I8:J8)</f>
        <v>0.02155</v>
      </c>
      <c r="M8" s="0" t="n">
        <f aca="false">L8/G8</f>
        <v>1.0344</v>
      </c>
      <c r="N8" s="0" t="n">
        <f aca="false">STDEV(I8:J8,I8:J8)</f>
        <v>0.000519615242270662</v>
      </c>
      <c r="O8" s="0" t="n">
        <f aca="false">1/G8*(N8^2+L8^2/G8^2*H8^2)^0.5</f>
        <v>0.0418665042173392</v>
      </c>
    </row>
    <row r="9" customFormat="false" ht="14" hidden="false" customHeight="false" outlineLevel="0" collapsed="false">
      <c r="A9" s="0" t="s">
        <v>13</v>
      </c>
      <c r="B9" s="0" t="n">
        <v>6</v>
      </c>
      <c r="C9" s="0" t="s">
        <v>16</v>
      </c>
      <c r="D9" s="0" t="n">
        <v>0.0119</v>
      </c>
      <c r="E9" s="0" t="n">
        <v>0.0119</v>
      </c>
      <c r="F9" s="0" t="n">
        <v>0.0127</v>
      </c>
      <c r="G9" s="0" t="n">
        <f aca="false">AVERAGE(D9:F9)</f>
        <v>0.0121666666666667</v>
      </c>
      <c r="H9" s="0" t="n">
        <f aca="false">STDEV(D9:F9,D9:F9)</f>
        <v>0.000413118223595457</v>
      </c>
      <c r="I9" s="0" t="n">
        <v>0.0133</v>
      </c>
      <c r="J9" s="0" t="n">
        <v>0.0114</v>
      </c>
      <c r="K9" s="1" t="n">
        <v>0.0156</v>
      </c>
      <c r="L9" s="6" t="n">
        <f aca="false">AVERAGE(I9:J9)</f>
        <v>0.01235</v>
      </c>
      <c r="M9" s="0" t="n">
        <f aca="false">L9/G9</f>
        <v>1.01506849315068</v>
      </c>
      <c r="N9" s="0" t="n">
        <f aca="false">STDEV(I9:J9,I9:J9)</f>
        <v>0.00109696551146029</v>
      </c>
      <c r="O9" s="0" t="n">
        <f aca="false">1/G9*(N9^2+L9^2/G9^2*H9^2)^0.5</f>
        <v>0.0965248645865517</v>
      </c>
    </row>
    <row r="10" customFormat="false" ht="14" hidden="false" customHeight="false" outlineLevel="0" collapsed="false">
      <c r="A10" s="0" t="s">
        <v>13</v>
      </c>
      <c r="B10" s="0" t="n">
        <v>7</v>
      </c>
      <c r="C10" s="0" t="s">
        <v>16</v>
      </c>
      <c r="D10" s="0" t="n">
        <v>0.0103</v>
      </c>
      <c r="E10" s="0" t="n">
        <v>0.01</v>
      </c>
      <c r="F10" s="0" t="n">
        <v>0.0113</v>
      </c>
      <c r="G10" s="0" t="n">
        <f aca="false">AVERAGE(D10:F10)</f>
        <v>0.0105333333333333</v>
      </c>
      <c r="H10" s="0" t="n">
        <f aca="false">STDEV(D10:F10,D10:F10)</f>
        <v>0.000608824003030979</v>
      </c>
      <c r="I10" s="0" t="n">
        <v>0.0115</v>
      </c>
      <c r="J10" s="0" t="n">
        <v>0.0112</v>
      </c>
      <c r="K10" s="1" t="n">
        <v>0.0145</v>
      </c>
      <c r="L10" s="6" t="n">
        <f aca="false">AVERAGE(I10:J10)</f>
        <v>0.01135</v>
      </c>
      <c r="M10" s="0" t="n">
        <f aca="false">L10/G10</f>
        <v>1.07753164556962</v>
      </c>
      <c r="N10" s="0" t="n">
        <f aca="false">STDEV(I10:J10,I10:J10)</f>
        <v>0.000173205080756888</v>
      </c>
      <c r="O10" s="0" t="n">
        <f aca="false">1/G10*(N10^2+L10^2/G10^2*H10^2)^0.5</f>
        <v>0.0644152107484992</v>
      </c>
    </row>
    <row r="11" customFormat="false" ht="14" hidden="false" customHeight="false" outlineLevel="0" collapsed="false">
      <c r="A11" s="0" t="s">
        <v>13</v>
      </c>
      <c r="B11" s="0" t="n">
        <v>8</v>
      </c>
      <c r="C11" s="0" t="s">
        <v>17</v>
      </c>
      <c r="D11" s="0" t="n">
        <v>0.0136</v>
      </c>
      <c r="E11" s="0" t="n">
        <v>0.0142</v>
      </c>
      <c r="F11" s="0" t="n">
        <v>0.0143</v>
      </c>
      <c r="G11" s="0" t="n">
        <f aca="false">AVERAGE(D11:F11)</f>
        <v>0.0140333333333333</v>
      </c>
      <c r="H11" s="0" t="n">
        <f aca="false">STDEV(D11:F11,D11:F11)</f>
        <v>0.000338624669312009</v>
      </c>
      <c r="I11" s="0" t="n">
        <v>0.0134</v>
      </c>
      <c r="J11" s="0" t="n">
        <v>0.0147</v>
      </c>
      <c r="K11" s="1" t="n">
        <v>0.013</v>
      </c>
      <c r="L11" s="6" t="n">
        <f aca="false">AVERAGE(I11:J11)</f>
        <v>0.01405</v>
      </c>
      <c r="M11" s="0" t="n">
        <f aca="false">L11/G11</f>
        <v>1.00118764845606</v>
      </c>
      <c r="N11" s="0" t="n">
        <f aca="false">STDEV(I11:J11,I11:J11)</f>
        <v>0.000750555349946513</v>
      </c>
      <c r="O11" s="0" t="n">
        <f aca="false">1/G11*(N11^2+L11^2/G11^2*H11^2)^0.5</f>
        <v>0.0586869139651368</v>
      </c>
    </row>
    <row r="12" customFormat="false" ht="14" hidden="false" customHeight="false" outlineLevel="0" collapsed="false">
      <c r="A12" s="0" t="s">
        <v>13</v>
      </c>
      <c r="B12" s="0" t="n">
        <v>9</v>
      </c>
      <c r="C12" s="0" t="s">
        <v>14</v>
      </c>
      <c r="D12" s="0" t="n">
        <v>0.0276</v>
      </c>
      <c r="E12" s="0" t="n">
        <v>0.0296</v>
      </c>
      <c r="F12" s="0" t="n">
        <v>0.0295</v>
      </c>
      <c r="G12" s="0" t="n">
        <f aca="false">AVERAGE(D12:F12)</f>
        <v>0.0289</v>
      </c>
      <c r="H12" s="0" t="n">
        <f aca="false">STDEV(D12:F12,D12:F12)</f>
        <v>0.00100796825346833</v>
      </c>
      <c r="I12" s="0" t="n">
        <v>0.028</v>
      </c>
      <c r="J12" s="0" t="n">
        <v>0.0279</v>
      </c>
      <c r="K12" s="1" t="n">
        <v>0.04</v>
      </c>
      <c r="L12" s="6" t="n">
        <f aca="false">AVERAGE(I12:J12)</f>
        <v>0.02795</v>
      </c>
      <c r="M12" s="0" t="n">
        <f aca="false">L12/G12</f>
        <v>0.967128027681661</v>
      </c>
      <c r="N12" s="0" t="n">
        <f aca="false">STDEV(I12:J12,I12:J12)</f>
        <v>5.77350269189622E-005</v>
      </c>
      <c r="O12" s="0" t="n">
        <f aca="false">1/G12*(N12^2+L12^2/G12^2*H12^2)^0.5</f>
        <v>0.0337903994635448</v>
      </c>
    </row>
    <row r="13" customFormat="false" ht="14" hidden="false" customHeight="false" outlineLevel="0" collapsed="false">
      <c r="A13" s="0" t="s">
        <v>13</v>
      </c>
      <c r="B13" s="0" t="n">
        <v>10</v>
      </c>
      <c r="C13" s="0" t="s">
        <v>15</v>
      </c>
      <c r="D13" s="0" t="n">
        <v>0.2552</v>
      </c>
      <c r="E13" s="0" t="n">
        <v>0.2224</v>
      </c>
      <c r="F13" s="0" t="n">
        <v>0.2341</v>
      </c>
      <c r="G13" s="0" t="n">
        <f aca="false">AVERAGE(D13:F13)</f>
        <v>0.237233333333333</v>
      </c>
      <c r="H13" s="0" t="n">
        <f aca="false">STDEV(D13:F13,D13:F13)</f>
        <v>0.0148680417899153</v>
      </c>
      <c r="I13" s="0" t="n">
        <v>0.2359</v>
      </c>
      <c r="J13" s="0" t="n">
        <v>0.2342</v>
      </c>
      <c r="K13" s="1" t="n">
        <v>0.2777</v>
      </c>
      <c r="L13" s="6" t="n">
        <f aca="false">AVERAGE(I13:J13)</f>
        <v>0.23505</v>
      </c>
      <c r="M13" s="0" t="n">
        <f aca="false">L13/G13</f>
        <v>0.990796683996066</v>
      </c>
      <c r="N13" s="0" t="n">
        <f aca="false">STDEV(I13:J13,I13:J13)</f>
        <v>0.000981495457622368</v>
      </c>
      <c r="O13" s="0" t="n">
        <f aca="false">1/G13*(N13^2+L13^2/G13^2*H13^2)^0.5</f>
        <v>0.0622335281334391</v>
      </c>
    </row>
    <row r="14" customFormat="false" ht="14" hidden="false" customHeight="false" outlineLevel="0" collapsed="false">
      <c r="A14" s="0" t="s">
        <v>13</v>
      </c>
      <c r="B14" s="0" t="n">
        <v>11</v>
      </c>
      <c r="C14" s="0" t="s">
        <v>17</v>
      </c>
      <c r="D14" s="0" t="n">
        <v>0.0284</v>
      </c>
      <c r="E14" s="0" t="n">
        <v>0.0275</v>
      </c>
      <c r="F14" s="0" t="n">
        <v>0.0303</v>
      </c>
      <c r="G14" s="0" t="n">
        <f aca="false">AVERAGE(D14:F14)</f>
        <v>0.0287333333333333</v>
      </c>
      <c r="H14" s="0" t="n">
        <f aca="false">STDEV(D14:F14,D14:F14)</f>
        <v>0.00127854083496252</v>
      </c>
      <c r="I14" s="0" t="n">
        <v>0.0276</v>
      </c>
      <c r="J14" s="0" t="n">
        <v>0.0298</v>
      </c>
      <c r="K14" s="1" t="n">
        <v>0.032</v>
      </c>
      <c r="L14" s="6" t="n">
        <f aca="false">AVERAGE(I14:J14)</f>
        <v>0.0287</v>
      </c>
      <c r="M14" s="0" t="n">
        <f aca="false">L14/G14</f>
        <v>0.998839907192575</v>
      </c>
      <c r="N14" s="0" t="n">
        <f aca="false">STDEV(I14:J14,I14:J14)</f>
        <v>0.00127017059221718</v>
      </c>
      <c r="O14" s="0" t="n">
        <f aca="false">1/G14*(N14^2+L14^2/G14^2*H14^2)^0.5</f>
        <v>0.0626856931893458</v>
      </c>
    </row>
    <row r="15" customFormat="false" ht="14" hidden="false" customHeight="false" outlineLevel="0" collapsed="false">
      <c r="A15" s="0" t="s">
        <v>13</v>
      </c>
      <c r="B15" s="0" t="n">
        <v>12</v>
      </c>
      <c r="C15" s="0" t="s">
        <v>17</v>
      </c>
      <c r="D15" s="0" t="n">
        <v>0.2298</v>
      </c>
      <c r="E15" s="0" t="n">
        <v>0.224</v>
      </c>
      <c r="F15" s="0" t="n">
        <v>0.2443</v>
      </c>
      <c r="G15" s="0" t="n">
        <f aca="false">AVERAGE(D15:F15)</f>
        <v>0.2327</v>
      </c>
      <c r="H15" s="0" t="n">
        <f aca="false">STDEV(D15:F15,D15:F15)</f>
        <v>0.00935221898802631</v>
      </c>
      <c r="I15" s="0" t="n">
        <v>0.2363</v>
      </c>
      <c r="J15" s="0" t="n">
        <v>0.2485</v>
      </c>
      <c r="K15" s="1" t="n">
        <v>0.2611</v>
      </c>
      <c r="L15" s="6" t="n">
        <f aca="false">AVERAGE(I15:J15)</f>
        <v>0.2424</v>
      </c>
      <c r="M15" s="0" t="n">
        <f aca="false">L15/G15</f>
        <v>1.04168457241083</v>
      </c>
      <c r="N15" s="0" t="n">
        <f aca="false">STDEV(I15:J15,I15:J15)</f>
        <v>0.00704367328411343</v>
      </c>
      <c r="O15" s="0" t="n">
        <f aca="false">1/G15*(N15^2+L15^2/G15^2*H15^2)^0.5</f>
        <v>0.0516617675432777</v>
      </c>
    </row>
    <row r="16" customFormat="false" ht="14" hidden="false" customHeight="false" outlineLevel="0" collapsed="false">
      <c r="A16" s="0" t="s">
        <v>13</v>
      </c>
      <c r="B16" s="0" t="n">
        <v>13</v>
      </c>
      <c r="C16" s="0" t="s">
        <v>17</v>
      </c>
      <c r="D16" s="0" t="n">
        <v>0.1049</v>
      </c>
      <c r="E16" s="0" t="n">
        <v>0.1256</v>
      </c>
      <c r="F16" s="0" t="n">
        <v>0.1232</v>
      </c>
      <c r="G16" s="0" t="n">
        <f aca="false">AVERAGE(D16:F16)</f>
        <v>0.1179</v>
      </c>
      <c r="H16" s="0" t="n">
        <f aca="false">STDEV(D16:F16,D16:F16)</f>
        <v>0.0101267961369823</v>
      </c>
      <c r="I16" s="0" t="n">
        <v>0.1263</v>
      </c>
      <c r="J16" s="0" t="n">
        <v>0.1282</v>
      </c>
      <c r="K16" s="1" t="n">
        <v>0.1569</v>
      </c>
      <c r="L16" s="6" t="n">
        <f aca="false">AVERAGE(I16:J16)</f>
        <v>0.12725</v>
      </c>
      <c r="M16" s="0" t="n">
        <f aca="false">L16/G16</f>
        <v>1.07930449533503</v>
      </c>
      <c r="N16" s="0" t="n">
        <f aca="false">STDEV(I16:J16,I16:J16)</f>
        <v>0.0010969655114603</v>
      </c>
      <c r="O16" s="0" t="n">
        <f aca="false">1/G16*(N16^2+L16^2/G16^2*H16^2)^0.5</f>
        <v>0.0931705382237674</v>
      </c>
    </row>
    <row r="17" customFormat="false" ht="14" hidden="false" customHeight="false" outlineLevel="0" collapsed="false">
      <c r="A17" s="0" t="s">
        <v>13</v>
      </c>
      <c r="B17" s="0" t="n">
        <v>14</v>
      </c>
      <c r="C17" s="0" t="s">
        <v>15</v>
      </c>
      <c r="D17" s="0" t="n">
        <v>0.161</v>
      </c>
      <c r="E17" s="0" t="n">
        <v>0.153</v>
      </c>
      <c r="F17" s="0" t="n">
        <v>0.1584</v>
      </c>
      <c r="G17" s="0" t="n">
        <f aca="false">AVERAGE(D17:F17)</f>
        <v>0.157466666666667</v>
      </c>
      <c r="H17" s="0" t="n">
        <f aca="false">STDEV(D17:F17,D17:F17)</f>
        <v>0.00365002283097883</v>
      </c>
      <c r="I17" s="0" t="n">
        <v>0.1576</v>
      </c>
      <c r="J17" s="0" t="n">
        <v>0.1657</v>
      </c>
      <c r="K17" s="1" t="n">
        <v>0.1869</v>
      </c>
      <c r="L17" s="6" t="n">
        <f aca="false">AVERAGE(I17:J17)</f>
        <v>0.16165</v>
      </c>
      <c r="M17" s="0" t="n">
        <f aca="false">L17/G17</f>
        <v>1.02656646909399</v>
      </c>
      <c r="N17" s="0" t="n">
        <f aca="false">STDEV(I17:J17,I17:J17)</f>
        <v>0.00467653718043597</v>
      </c>
      <c r="O17" s="0" t="n">
        <f aca="false">1/G17*(N17^2+L17^2/G17^2*H17^2)^0.5</f>
        <v>0.0380556125812</v>
      </c>
    </row>
    <row r="18" customFormat="false" ht="14" hidden="false" customHeight="false" outlineLevel="0" collapsed="false">
      <c r="A18" s="0" t="s">
        <v>13</v>
      </c>
      <c r="B18" s="0" t="n">
        <v>15</v>
      </c>
      <c r="C18" s="0" t="s">
        <v>15</v>
      </c>
      <c r="D18" s="0" t="n">
        <v>0.1063</v>
      </c>
      <c r="E18" s="0" t="n">
        <v>0.0898</v>
      </c>
      <c r="F18" s="0" t="n">
        <v>0.0963</v>
      </c>
      <c r="G18" s="0" t="n">
        <f aca="false">AVERAGE(D18:F18)</f>
        <v>0.0974666666666667</v>
      </c>
      <c r="H18" s="0" t="n">
        <f aca="false">STDEV(D18:F18,D18:F18)</f>
        <v>0.00743415541044621</v>
      </c>
      <c r="I18" s="0" t="n">
        <v>0.0968</v>
      </c>
      <c r="J18" s="0" t="n">
        <v>0.0975</v>
      </c>
      <c r="K18" s="1" t="n">
        <v>0.124</v>
      </c>
      <c r="L18" s="6" t="n">
        <f aca="false">AVERAGE(I18:J18)</f>
        <v>0.09715</v>
      </c>
      <c r="M18" s="0" t="n">
        <f aca="false">L18/G18</f>
        <v>0.996751025991792</v>
      </c>
      <c r="N18" s="0" t="n">
        <f aca="false">STDEV(I18:J18,I18:J18)</f>
        <v>0.000404145188432742</v>
      </c>
      <c r="O18" s="0" t="n">
        <f aca="false">1/G18*(N18^2+L18^2/G18^2*H18^2)^0.5</f>
        <v>0.0761390046693313</v>
      </c>
    </row>
    <row r="19" customFormat="false" ht="14" hidden="false" customHeight="false" outlineLevel="0" collapsed="false">
      <c r="A19" s="0" t="s">
        <v>13</v>
      </c>
      <c r="B19" s="0" t="n">
        <v>16</v>
      </c>
      <c r="C19" s="0" t="s">
        <v>17</v>
      </c>
      <c r="D19" s="0" t="n">
        <v>0.0815</v>
      </c>
      <c r="E19" s="0" t="n">
        <v>0.0822</v>
      </c>
      <c r="F19" s="0" t="n">
        <v>0.0824</v>
      </c>
      <c r="G19" s="0" t="n">
        <f aca="false">AVERAGE(D19:F19)</f>
        <v>0.0820333333333333</v>
      </c>
      <c r="H19" s="0" t="n">
        <f aca="false">STDEV(D19:F19,D19:F19)</f>
        <v>0.000422689799577261</v>
      </c>
      <c r="I19" s="0" t="n">
        <v>0.0834</v>
      </c>
      <c r="J19" s="0" t="n">
        <v>0.0851</v>
      </c>
      <c r="K19" s="1" t="n">
        <v>0.097</v>
      </c>
      <c r="L19" s="6" t="n">
        <f aca="false">AVERAGE(I19:J19)</f>
        <v>0.08425</v>
      </c>
      <c r="M19" s="0" t="n">
        <f aca="false">L19/G19</f>
        <v>1.02702153596099</v>
      </c>
      <c r="N19" s="0" t="n">
        <f aca="false">STDEV(I19:J19,I19:J19)</f>
        <v>0.00098149545762236</v>
      </c>
      <c r="O19" s="0" t="n">
        <f aca="false">1/G19*(N19^2+L19^2/G19^2*H19^2)^0.5</f>
        <v>0.0130826453116404</v>
      </c>
    </row>
    <row r="20" customFormat="false" ht="14" hidden="false" customHeight="false" outlineLevel="0" collapsed="false">
      <c r="A20" s="0" t="s">
        <v>13</v>
      </c>
      <c r="B20" s="0" t="n">
        <v>17</v>
      </c>
      <c r="C20" s="0" t="s">
        <v>15</v>
      </c>
      <c r="D20" s="0" t="n">
        <v>0.1401</v>
      </c>
      <c r="E20" s="0" t="n">
        <v>0.127</v>
      </c>
      <c r="F20" s="0" t="n">
        <v>0.1287</v>
      </c>
      <c r="G20" s="0" t="n">
        <f aca="false">AVERAGE(D20:F20)</f>
        <v>0.131933333333333</v>
      </c>
      <c r="H20" s="0" t="n">
        <f aca="false">STDEV(D20:F20,D20:F20)</f>
        <v>0.00637139440520414</v>
      </c>
      <c r="I20" s="0" t="n">
        <v>0.1373</v>
      </c>
      <c r="J20" s="0" t="n">
        <v>0.1312</v>
      </c>
      <c r="K20" s="1" t="n">
        <v>0.1918</v>
      </c>
      <c r="L20" s="6" t="n">
        <f aca="false">AVERAGE(I20:J20)</f>
        <v>0.13425</v>
      </c>
      <c r="M20" s="0" t="n">
        <f aca="false">L20/G20</f>
        <v>1.01755937342092</v>
      </c>
      <c r="N20" s="0" t="n">
        <f aca="false">STDEV(I20:J20,I20:J20)</f>
        <v>0.00352183664205671</v>
      </c>
      <c r="O20" s="0" t="n">
        <f aca="false">1/G20*(N20^2+L20^2/G20^2*H20^2)^0.5</f>
        <v>0.0559228334381167</v>
      </c>
    </row>
    <row r="21" customFormat="false" ht="14" hidden="false" customHeight="false" outlineLevel="0" collapsed="false">
      <c r="A21" s="0" t="s">
        <v>13</v>
      </c>
      <c r="B21" s="0" t="n">
        <v>18</v>
      </c>
      <c r="C21" s="0" t="s">
        <v>14</v>
      </c>
      <c r="D21" s="0" t="n">
        <v>0.0517</v>
      </c>
      <c r="E21" s="0" t="n">
        <v>0.0517</v>
      </c>
      <c r="F21" s="0" t="n">
        <v>0.052</v>
      </c>
      <c r="G21" s="0" t="n">
        <f aca="false">AVERAGE(D21:F21)</f>
        <v>0.0518</v>
      </c>
      <c r="H21" s="0" t="n">
        <f aca="false">STDEV(D21:F21,D21:F21)</f>
        <v>0.000154919333848294</v>
      </c>
      <c r="I21" s="0" t="n">
        <v>0.0529</v>
      </c>
      <c r="J21" s="0" t="n">
        <v>0.0534</v>
      </c>
      <c r="K21" s="1" t="n">
        <v>0.0561</v>
      </c>
      <c r="L21" s="6" t="n">
        <f aca="false">AVERAGE(I21:J21)</f>
        <v>0.05315</v>
      </c>
      <c r="M21" s="0" t="n">
        <f aca="false">L21/G21</f>
        <v>1.02606177606178</v>
      </c>
      <c r="N21" s="0" t="n">
        <f aca="false">STDEV(I21:J21,I21:J21)</f>
        <v>0.000288675134594813</v>
      </c>
      <c r="O21" s="0" t="n">
        <f aca="false">1/G21*(N21^2+L21^2/G21^2*H21^2)^0.5</f>
        <v>0.00636189287769913</v>
      </c>
    </row>
    <row r="22" customFormat="false" ht="14" hidden="false" customHeight="false" outlineLevel="0" collapsed="false">
      <c r="A22" s="0" t="s">
        <v>13</v>
      </c>
      <c r="B22" s="0" t="n">
        <v>19</v>
      </c>
      <c r="C22" s="0" t="s">
        <v>15</v>
      </c>
      <c r="D22" s="0" t="n">
        <v>0.1869</v>
      </c>
      <c r="E22" s="0" t="n">
        <v>0.2003</v>
      </c>
      <c r="F22" s="0" t="n">
        <v>0.1898</v>
      </c>
      <c r="G22" s="0" t="n">
        <f aca="false">AVERAGE(D22:F22)</f>
        <v>0.192333333333333</v>
      </c>
      <c r="H22" s="0" t="n">
        <f aca="false">STDEV(D22:F22,D22:F22)</f>
        <v>0.00630576455845496</v>
      </c>
      <c r="I22" s="0" t="n">
        <v>0.1996</v>
      </c>
      <c r="J22" s="0" t="n">
        <v>0.1994</v>
      </c>
      <c r="K22" s="1" t="n">
        <v>0.2827</v>
      </c>
      <c r="L22" s="6" t="n">
        <f aca="false">AVERAGE(I22:J22)</f>
        <v>0.1995</v>
      </c>
      <c r="M22" s="0" t="n">
        <f aca="false">L22/G22</f>
        <v>1.03726169844021</v>
      </c>
      <c r="N22" s="0" t="n">
        <f aca="false">STDEV(I22:J22,I22:J22)</f>
        <v>0.000115470053837928</v>
      </c>
      <c r="O22" s="0" t="n">
        <f aca="false">1/G22*(N22^2+L22^2/G22^2*H22^2)^0.5</f>
        <v>0.0340125505943919</v>
      </c>
    </row>
    <row r="23" customFormat="false" ht="14" hidden="false" customHeight="false" outlineLevel="0" collapsed="false">
      <c r="A23" s="0" t="s">
        <v>13</v>
      </c>
      <c r="B23" s="0" t="n">
        <v>20</v>
      </c>
      <c r="C23" s="0" t="s">
        <v>15</v>
      </c>
      <c r="D23" s="0" t="n">
        <v>0.1497</v>
      </c>
      <c r="E23" s="0" t="n">
        <v>0.1288</v>
      </c>
      <c r="F23" s="0" t="n">
        <v>0.1374</v>
      </c>
      <c r="G23" s="0" t="n">
        <f aca="false">AVERAGE(D23:F23)</f>
        <v>0.138633333333333</v>
      </c>
      <c r="H23" s="0" t="n">
        <f aca="false">STDEV(D23:F23,D23:F23)</f>
        <v>0.00939545989649611</v>
      </c>
      <c r="I23" s="0" t="n">
        <v>0.14</v>
      </c>
      <c r="J23" s="0" t="n">
        <v>0.1385</v>
      </c>
      <c r="K23" s="1" t="n">
        <v>0.1729</v>
      </c>
      <c r="L23" s="6" t="n">
        <f aca="false">AVERAGE(I23:J23)</f>
        <v>0.13925</v>
      </c>
      <c r="M23" s="0" t="n">
        <f aca="false">L23/G23</f>
        <v>1.00444818465977</v>
      </c>
      <c r="N23" s="0" t="n">
        <f aca="false">STDEV(I23:J23,I23:J23)</f>
        <v>0.000866025403784439</v>
      </c>
      <c r="O23" s="0" t="n">
        <f aca="false">1/G23*(N23^2+L23^2/G23^2*H23^2)^0.5</f>
        <v>0.0683595008841428</v>
      </c>
    </row>
    <row r="24" customFormat="false" ht="14" hidden="false" customHeight="false" outlineLevel="0" collapsed="false">
      <c r="A24" s="0" t="s">
        <v>13</v>
      </c>
      <c r="B24" s="0" t="n">
        <v>21</v>
      </c>
      <c r="C24" s="0" t="s">
        <v>17</v>
      </c>
      <c r="D24" s="0" t="n">
        <v>0.0405</v>
      </c>
      <c r="E24" s="0" t="n">
        <v>0.0408</v>
      </c>
      <c r="F24" s="0" t="n">
        <v>0.0435</v>
      </c>
      <c r="G24" s="0" t="n">
        <f aca="false">AVERAGE(D24:F24)</f>
        <v>0.0416</v>
      </c>
      <c r="H24" s="0" t="n">
        <f aca="false">STDEV(D24:F24,D24:F24)</f>
        <v>0.00147783625615289</v>
      </c>
      <c r="I24" s="0" t="n">
        <v>0.0437</v>
      </c>
      <c r="J24" s="0" t="n">
        <v>0.0435</v>
      </c>
      <c r="K24" s="1" t="n">
        <v>0.0666</v>
      </c>
      <c r="L24" s="6" t="n">
        <f aca="false">AVERAGE(I24:J24)</f>
        <v>0.0436</v>
      </c>
      <c r="M24" s="0" t="n">
        <f aca="false">L24/G24</f>
        <v>1.04807692307692</v>
      </c>
      <c r="N24" s="0" t="n">
        <f aca="false">STDEV(I24:J24,I24:J24)</f>
        <v>0.000115470053837928</v>
      </c>
      <c r="O24" s="0" t="n">
        <f aca="false">1/G24*(N24^2+L24^2/G24^2*H24^2)^0.5</f>
        <v>0.0373361605971768</v>
      </c>
    </row>
    <row r="25" customFormat="false" ht="14" hidden="false" customHeight="false" outlineLevel="0" collapsed="false">
      <c r="A25" s="0" t="s">
        <v>13</v>
      </c>
      <c r="B25" s="0" t="n">
        <v>22</v>
      </c>
      <c r="C25" s="0" t="s">
        <v>16</v>
      </c>
      <c r="D25" s="0" t="n">
        <v>0.1369</v>
      </c>
      <c r="E25" s="0" t="n">
        <v>0.1299</v>
      </c>
      <c r="F25" s="0" t="n">
        <v>0.1335</v>
      </c>
      <c r="G25" s="0" t="n">
        <f aca="false">AVERAGE(D25:F25)</f>
        <v>0.133433333333333</v>
      </c>
      <c r="H25" s="0" t="n">
        <f aca="false">STDEV(D25:F25,D25:F25)</f>
        <v>0.00313092105723966</v>
      </c>
      <c r="I25" s="0" t="n">
        <v>0.1299</v>
      </c>
      <c r="J25" s="0" t="n">
        <v>0.1311</v>
      </c>
      <c r="K25" s="1" t="n">
        <v>0.1499</v>
      </c>
      <c r="L25" s="6" t="n">
        <f aca="false">AVERAGE(I25:J25)</f>
        <v>0.1305</v>
      </c>
      <c r="M25" s="0" t="n">
        <f aca="false">L25/G25</f>
        <v>0.978016487634274</v>
      </c>
      <c r="N25" s="0" t="n">
        <f aca="false">STDEV(I25:J25,I25:J25)</f>
        <v>0.000692820323027555</v>
      </c>
      <c r="O25" s="0" t="n">
        <f aca="false">1/G25*(N25^2+L25^2/G25^2*H25^2)^0.5</f>
        <v>0.0235285435239911</v>
      </c>
    </row>
    <row r="26" customFormat="false" ht="14" hidden="false" customHeight="false" outlineLevel="0" collapsed="false">
      <c r="A26" s="0" t="s">
        <v>13</v>
      </c>
      <c r="B26" s="0" t="n">
        <v>23</v>
      </c>
      <c r="C26" s="0" t="s">
        <v>15</v>
      </c>
      <c r="D26" s="0" t="n">
        <v>0.0768</v>
      </c>
      <c r="E26" s="0" t="n">
        <v>0.0754</v>
      </c>
      <c r="F26" s="0" t="n">
        <v>0.0754</v>
      </c>
      <c r="G26" s="0" t="n">
        <f aca="false">AVERAGE(D26:F26)</f>
        <v>0.0758666666666667</v>
      </c>
      <c r="H26" s="0" t="n">
        <f aca="false">STDEV(D26:F26,D26:F26)</f>
        <v>0.00072295689129205</v>
      </c>
      <c r="I26" s="0" t="n">
        <v>0.0784</v>
      </c>
      <c r="J26" s="0" t="n">
        <v>0.0758</v>
      </c>
      <c r="K26" s="1" t="n">
        <v>0.0785</v>
      </c>
      <c r="L26" s="6" t="n">
        <f aca="false">AVERAGE(I26:J26)</f>
        <v>0.0771</v>
      </c>
      <c r="M26" s="0" t="n">
        <f aca="false">L26/G26</f>
        <v>1.01625659050967</v>
      </c>
      <c r="N26" s="0" t="n">
        <f aca="false">STDEV(I26:J26,I26:J26)</f>
        <v>0.00150111069989302</v>
      </c>
      <c r="O26" s="0" t="n">
        <f aca="false">1/G26*(N26^2+L26^2/G26^2*H26^2)^0.5</f>
        <v>0.0220289959296156</v>
      </c>
    </row>
    <row r="27" customFormat="false" ht="14" hidden="false" customHeight="false" outlineLevel="0" collapsed="false">
      <c r="A27" s="0" t="s">
        <v>13</v>
      </c>
      <c r="B27" s="0" t="n">
        <v>24</v>
      </c>
      <c r="C27" s="0" t="s">
        <v>15</v>
      </c>
      <c r="D27" s="0" t="n">
        <v>0.0293</v>
      </c>
      <c r="E27" s="0" t="n">
        <v>0.0326</v>
      </c>
      <c r="F27" s="0" t="n">
        <v>0.031</v>
      </c>
      <c r="G27" s="0" t="n">
        <f aca="false">AVERAGE(D27:F27)</f>
        <v>0.0309666666666667</v>
      </c>
      <c r="H27" s="0" t="n">
        <f aca="false">STDEV(D27:F27,D27:F27)</f>
        <v>0.00147603071332092</v>
      </c>
      <c r="I27" s="0" t="n">
        <v>0.0329</v>
      </c>
      <c r="J27" s="0" t="n">
        <v>0.0312</v>
      </c>
      <c r="K27" s="1" t="n">
        <v>0.04</v>
      </c>
      <c r="L27" s="6" t="n">
        <f aca="false">AVERAGE(I27:J27)</f>
        <v>0.03205</v>
      </c>
      <c r="M27" s="0" t="n">
        <f aca="false">L27/G27</f>
        <v>1.03498385360603</v>
      </c>
      <c r="N27" s="0" t="n">
        <f aca="false">STDEV(I27:J27,I27:J27)</f>
        <v>0.000981495457622364</v>
      </c>
      <c r="O27" s="0" t="n">
        <f aca="false">1/G27*(N27^2+L27^2/G27^2*H27^2)^0.5</f>
        <v>0.0586370049378162</v>
      </c>
    </row>
    <row r="28" customFormat="false" ht="14" hidden="false" customHeight="false" outlineLevel="0" collapsed="false">
      <c r="A28" s="0" t="s">
        <v>13</v>
      </c>
      <c r="B28" s="0" t="n">
        <v>25</v>
      </c>
      <c r="C28" s="0" t="s">
        <v>15</v>
      </c>
      <c r="D28" s="0" t="n">
        <v>0.0725</v>
      </c>
      <c r="E28" s="0" t="n">
        <v>0.0736</v>
      </c>
      <c r="F28" s="0" t="n">
        <v>0.0697</v>
      </c>
      <c r="G28" s="0" t="n">
        <f aca="false">AVERAGE(D28:F28)</f>
        <v>0.0719333333333333</v>
      </c>
      <c r="H28" s="0" t="n">
        <f aca="false">STDEV(D28:F28,D28:F28)</f>
        <v>0.00179851790835306</v>
      </c>
      <c r="I28" s="0" t="n">
        <v>0.0761</v>
      </c>
      <c r="J28" s="0" t="n">
        <v>0.0736</v>
      </c>
      <c r="K28" s="1" t="n">
        <v>0.1191</v>
      </c>
      <c r="L28" s="6" t="n">
        <f aca="false">AVERAGE(I28:J28)</f>
        <v>0.07485</v>
      </c>
      <c r="M28" s="0" t="n">
        <f aca="false">L28/G28</f>
        <v>1.040546802595</v>
      </c>
      <c r="N28" s="0" t="n">
        <f aca="false">STDEV(I28:J28,I28:J28)</f>
        <v>0.00144337567297407</v>
      </c>
      <c r="O28" s="0" t="n">
        <f aca="false">1/G28*(N28^2+L28^2/G28^2*H28^2)^0.5</f>
        <v>0.0328553309649786</v>
      </c>
    </row>
    <row r="29" customFormat="false" ht="14" hidden="false" customHeight="false" outlineLevel="0" collapsed="false">
      <c r="A29" s="0" t="s">
        <v>13</v>
      </c>
      <c r="B29" s="0" t="n">
        <v>26</v>
      </c>
      <c r="C29" s="0" t="s">
        <v>15</v>
      </c>
      <c r="D29" s="0" t="n">
        <v>0.0738</v>
      </c>
      <c r="E29" s="0" t="n">
        <v>0.0788</v>
      </c>
      <c r="F29" s="0" t="n">
        <v>0.0761</v>
      </c>
      <c r="G29" s="0" t="n">
        <f aca="false">AVERAGE(D29:F29)</f>
        <v>0.0762333333333333</v>
      </c>
      <c r="H29" s="0" t="n">
        <f aca="false">STDEV(D29:F29,D29:F29)</f>
        <v>0.00223845184595663</v>
      </c>
      <c r="I29" s="0" t="n">
        <v>0.0789</v>
      </c>
      <c r="J29" s="0" t="n">
        <v>0.08</v>
      </c>
      <c r="K29" s="1" t="n">
        <v>0.1008</v>
      </c>
      <c r="L29" s="6" t="n">
        <f aca="false">AVERAGE(I29:J29)</f>
        <v>0.07945</v>
      </c>
      <c r="M29" s="0" t="n">
        <f aca="false">L29/G29</f>
        <v>1.04219501530389</v>
      </c>
      <c r="N29" s="0" t="n">
        <f aca="false">STDEV(I29:J29,I29:J29)</f>
        <v>0.000635085296108591</v>
      </c>
      <c r="O29" s="0" t="n">
        <f aca="false">1/G29*(N29^2+L29^2/G29^2*H29^2)^0.5</f>
        <v>0.0317158243711155</v>
      </c>
    </row>
    <row r="30" customFormat="false" ht="14" hidden="false" customHeight="false" outlineLevel="0" collapsed="false">
      <c r="A30" s="0" t="s">
        <v>13</v>
      </c>
      <c r="B30" s="0" t="n">
        <v>27</v>
      </c>
      <c r="C30" s="0" t="s">
        <v>15</v>
      </c>
      <c r="D30" s="0" t="n">
        <v>0.0216</v>
      </c>
      <c r="E30" s="0" t="n">
        <v>0.0272</v>
      </c>
      <c r="F30" s="0" t="n">
        <v>0.0232</v>
      </c>
      <c r="G30" s="0" t="n">
        <f aca="false">AVERAGE(D30:F30)</f>
        <v>0.024</v>
      </c>
      <c r="H30" s="0" t="n">
        <f aca="false">STDEV(D30:F30,D30:F30)</f>
        <v>0.00257992247945554</v>
      </c>
      <c r="I30" s="0" t="n">
        <v>0.0238</v>
      </c>
      <c r="J30" s="0" t="n">
        <v>0.0232</v>
      </c>
      <c r="K30" s="1" t="n">
        <v>0.0348</v>
      </c>
      <c r="L30" s="6" t="n">
        <f aca="false">AVERAGE(I30:J30)</f>
        <v>0.0235</v>
      </c>
      <c r="M30" s="0" t="n">
        <f aca="false">L30/G30</f>
        <v>0.979166666666667</v>
      </c>
      <c r="N30" s="0" t="n">
        <f aca="false">STDEV(I30:J30,I30:J30)</f>
        <v>0.000346410161513777</v>
      </c>
      <c r="O30" s="0" t="n">
        <f aca="false">1/G30*(N30^2+L30^2/G30^2*H30^2)^0.5</f>
        <v>0.106242283670421</v>
      </c>
    </row>
    <row r="31" customFormat="false" ht="14" hidden="false" customHeight="false" outlineLevel="0" collapsed="false">
      <c r="A31" s="0" t="s">
        <v>13</v>
      </c>
      <c r="B31" s="0" t="n">
        <v>28</v>
      </c>
      <c r="C31" s="0" t="s">
        <v>15</v>
      </c>
      <c r="D31" s="0" t="n">
        <v>0.082</v>
      </c>
      <c r="E31" s="0" t="n">
        <v>0.0809</v>
      </c>
      <c r="F31" s="0" t="n">
        <v>0.082</v>
      </c>
      <c r="G31" s="0" t="n">
        <f aca="false">AVERAGE(D31:F31)</f>
        <v>0.0816333333333333</v>
      </c>
      <c r="H31" s="0" t="n">
        <f aca="false">STDEV(D31:F31,D31:F31)</f>
        <v>0.000568037557443757</v>
      </c>
      <c r="I31" s="0" t="n">
        <v>0.0834</v>
      </c>
      <c r="J31" s="0" t="n">
        <v>0.0804</v>
      </c>
      <c r="K31" s="1" t="n">
        <v>0.0903</v>
      </c>
      <c r="L31" s="6" t="n">
        <f aca="false">AVERAGE(I31:J31)</f>
        <v>0.0819</v>
      </c>
      <c r="M31" s="0" t="n">
        <f aca="false">L31/G31</f>
        <v>1.00326663944467</v>
      </c>
      <c r="N31" s="0" t="n">
        <f aca="false">STDEV(I31:J31,I31:J31)</f>
        <v>0.00173205080756888</v>
      </c>
      <c r="O31" s="0" t="n">
        <f aca="false">1/G31*(N31^2+L31^2/G31^2*H31^2)^0.5</f>
        <v>0.0223364323584344</v>
      </c>
    </row>
    <row r="32" customFormat="false" ht="14" hidden="false" customHeight="false" outlineLevel="0" collapsed="false">
      <c r="A32" s="0" t="s">
        <v>13</v>
      </c>
      <c r="B32" s="0" t="n">
        <v>29</v>
      </c>
      <c r="C32" s="0" t="s">
        <v>15</v>
      </c>
      <c r="D32" s="0" t="n">
        <v>0.154</v>
      </c>
      <c r="E32" s="0" t="n">
        <v>0.1505</v>
      </c>
      <c r="F32" s="0" t="n">
        <v>0.152</v>
      </c>
      <c r="G32" s="0" t="n">
        <f aca="false">AVERAGE(D32:F32)</f>
        <v>0.152166666666667</v>
      </c>
      <c r="H32" s="0" t="n">
        <f aca="false">STDEV(D32:F32,D32:F32)</f>
        <v>0.00157056253191863</v>
      </c>
      <c r="I32" s="0" t="n">
        <v>0.1564</v>
      </c>
      <c r="J32" s="0" t="n">
        <v>0.1508</v>
      </c>
      <c r="K32" s="1" t="n">
        <v>0.1772</v>
      </c>
      <c r="L32" s="6" t="n">
        <f aca="false">AVERAGE(I32:J32)</f>
        <v>0.1536</v>
      </c>
      <c r="M32" s="0" t="n">
        <f aca="false">L32/G32</f>
        <v>1.00941949616648</v>
      </c>
      <c r="N32" s="0" t="n">
        <f aca="false">STDEV(I32:J32,I32:J32)</f>
        <v>0.00323316150746192</v>
      </c>
      <c r="O32" s="0" t="n">
        <f aca="false">1/G32*(N32^2+L32^2/G32^2*H32^2)^0.5</f>
        <v>0.0236643734131247</v>
      </c>
    </row>
    <row r="33" customFormat="false" ht="14" hidden="false" customHeight="false" outlineLevel="0" collapsed="false">
      <c r="A33" s="0" t="s">
        <v>13</v>
      </c>
      <c r="B33" s="0" t="n">
        <v>30</v>
      </c>
      <c r="C33" s="0" t="s">
        <v>17</v>
      </c>
      <c r="D33" s="0" t="n">
        <v>0.1947</v>
      </c>
      <c r="E33" s="0" t="n">
        <v>0.1887</v>
      </c>
      <c r="F33" s="0" t="n">
        <v>0.1945</v>
      </c>
      <c r="G33" s="0" t="n">
        <f aca="false">AVERAGE(D33:F33)</f>
        <v>0.192633333333333</v>
      </c>
      <c r="H33" s="0" t="n">
        <f aca="false">STDEV(D33:F33,D33:F33)</f>
        <v>0.00304805949198284</v>
      </c>
      <c r="I33" s="0" t="n">
        <v>0.1974</v>
      </c>
      <c r="J33" s="0" t="n">
        <v>0.1909</v>
      </c>
      <c r="K33" s="1" t="n">
        <v>0.1987</v>
      </c>
      <c r="L33" s="6" t="n">
        <f aca="false">AVERAGE(I33:J33)</f>
        <v>0.19415</v>
      </c>
      <c r="M33" s="0" t="n">
        <f aca="false">L33/G33</f>
        <v>1.00787333448694</v>
      </c>
      <c r="N33" s="0" t="n">
        <f aca="false">STDEV(I33:J33,I33:J33)</f>
        <v>0.00375277674973257</v>
      </c>
      <c r="O33" s="0" t="n">
        <f aca="false">1/G33*(N33^2+L33^2/G33^2*H33^2)^0.5</f>
        <v>0.0251764955663638</v>
      </c>
    </row>
    <row r="34" customFormat="false" ht="14" hidden="false" customHeight="false" outlineLevel="0" collapsed="false">
      <c r="A34" s="0" t="s">
        <v>13</v>
      </c>
      <c r="B34" s="0" t="n">
        <v>31</v>
      </c>
      <c r="C34" s="0" t="s">
        <v>17</v>
      </c>
      <c r="D34" s="0" t="n">
        <v>0.0193</v>
      </c>
      <c r="E34" s="0" t="n">
        <v>0.0219</v>
      </c>
      <c r="F34" s="0" t="n">
        <v>0.0219</v>
      </c>
      <c r="G34" s="0" t="n">
        <f aca="false">AVERAGE(D34:F34)</f>
        <v>0.0210333333333333</v>
      </c>
      <c r="H34" s="0" t="n">
        <f aca="false">STDEV(D34:F34,D34:F34)</f>
        <v>0.00134263422668524</v>
      </c>
      <c r="I34" s="0" t="n">
        <v>0.0223</v>
      </c>
      <c r="J34" s="0" t="n">
        <v>0.0206</v>
      </c>
      <c r="K34" s="1" t="n">
        <v>0.0338</v>
      </c>
      <c r="L34" s="6" t="n">
        <f aca="false">AVERAGE(I34:J34)</f>
        <v>0.02145</v>
      </c>
      <c r="M34" s="0" t="n">
        <f aca="false">L34/G34</f>
        <v>1.01980982567353</v>
      </c>
      <c r="N34" s="0" t="n">
        <f aca="false">STDEV(I34:J34,I34:J34)</f>
        <v>0.000981495457622364</v>
      </c>
      <c r="O34" s="0" t="n">
        <f aca="false">1/G34*(N34^2+L34^2/G34^2*H34^2)^0.5</f>
        <v>0.0800954634387942</v>
      </c>
    </row>
    <row r="35" customFormat="false" ht="14" hidden="false" customHeight="false" outlineLevel="0" collapsed="false">
      <c r="A35" s="0" t="s">
        <v>13</v>
      </c>
      <c r="B35" s="0" t="n">
        <v>32</v>
      </c>
      <c r="C35" s="0" t="s">
        <v>17</v>
      </c>
      <c r="D35" s="0" t="n">
        <v>0.0976</v>
      </c>
      <c r="E35" s="0" t="n">
        <v>0.0997</v>
      </c>
      <c r="F35" s="0" t="n">
        <v>0.1011</v>
      </c>
      <c r="G35" s="0" t="n">
        <f aca="false">AVERAGE(D35:F35)</f>
        <v>0.0994666666666667</v>
      </c>
      <c r="H35" s="0" t="n">
        <f aca="false">STDEV(D35:F35,D35:F35)</f>
        <v>0.00157564801483918</v>
      </c>
      <c r="I35" s="0" t="n">
        <v>0.0993</v>
      </c>
      <c r="J35" s="0" t="n">
        <v>0.1004</v>
      </c>
      <c r="K35" s="1" t="n">
        <v>0.1297</v>
      </c>
      <c r="L35" s="6" t="n">
        <f aca="false">AVERAGE(I35:J35)</f>
        <v>0.09985</v>
      </c>
      <c r="M35" s="0" t="n">
        <f aca="false">L35/G35</f>
        <v>1.00385388739946</v>
      </c>
      <c r="N35" s="0" t="n">
        <f aca="false">STDEV(I35:J35,I35:J35)</f>
        <v>0.000635085296108591</v>
      </c>
      <c r="O35" s="0" t="n">
        <f aca="false">1/G35*(N35^2+L35^2/G35^2*H35^2)^0.5</f>
        <v>0.0171359589779658</v>
      </c>
    </row>
    <row r="36" customFormat="false" ht="14" hidden="false" customHeight="false" outlineLevel="0" collapsed="false">
      <c r="A36" s="0" t="s">
        <v>13</v>
      </c>
      <c r="B36" s="0" t="n">
        <v>33</v>
      </c>
      <c r="C36" s="0" t="s">
        <v>16</v>
      </c>
      <c r="D36" s="0" t="n">
        <v>0.0684</v>
      </c>
      <c r="E36" s="0" t="n">
        <v>0.0689</v>
      </c>
      <c r="F36" s="0" t="n">
        <v>0.0713</v>
      </c>
      <c r="G36" s="0" t="n">
        <f aca="false">AVERAGE(D36:F36)</f>
        <v>0.0695333333333333</v>
      </c>
      <c r="H36" s="0" t="n">
        <f aca="false">STDEV(D36:F36,D36:F36)</f>
        <v>0.00138660256262084</v>
      </c>
      <c r="I36" s="0" t="n">
        <v>0.0706</v>
      </c>
      <c r="J36" s="0" t="n">
        <v>0.0694</v>
      </c>
      <c r="K36" s="1" t="n">
        <v>0.0815</v>
      </c>
      <c r="L36" s="6" t="n">
        <f aca="false">AVERAGE(I36:J36)</f>
        <v>0.07</v>
      </c>
      <c r="M36" s="0" t="n">
        <f aca="false">L36/G36</f>
        <v>1.00671140939597</v>
      </c>
      <c r="N36" s="0" t="n">
        <f aca="false">STDEV(I36:J36,I36:J36)</f>
        <v>0.000692820323027547</v>
      </c>
      <c r="O36" s="0" t="n">
        <f aca="false">1/G36*(N36^2+L36^2/G36^2*H36^2)^0.5</f>
        <v>0.0224120430358582</v>
      </c>
    </row>
    <row r="37" customFormat="false" ht="14" hidden="false" customHeight="false" outlineLevel="0" collapsed="false">
      <c r="A37" s="0" t="s">
        <v>13</v>
      </c>
      <c r="B37" s="0" t="n">
        <v>34</v>
      </c>
      <c r="C37" s="0" t="s">
        <v>15</v>
      </c>
      <c r="D37" s="0" t="n">
        <v>0.1457</v>
      </c>
      <c r="E37" s="0" t="n">
        <v>0.1459</v>
      </c>
      <c r="F37" s="0" t="n">
        <v>0.2001</v>
      </c>
      <c r="G37" s="0" t="n">
        <f aca="false">AVERAGE(D37:F37)</f>
        <v>0.1639</v>
      </c>
      <c r="H37" s="0" t="n">
        <f aca="false">STDEV(D37:F37,D37:F37)</f>
        <v>0.0280405420774991</v>
      </c>
      <c r="I37" s="0" t="n">
        <v>0.1483</v>
      </c>
      <c r="J37" s="0" t="n">
        <v>0.1459</v>
      </c>
      <c r="K37" s="1" t="n">
        <v>0.1698</v>
      </c>
      <c r="L37" s="6" t="n">
        <f aca="false">AVERAGE(I37:J37)</f>
        <v>0.1471</v>
      </c>
      <c r="M37" s="0" t="n">
        <f aca="false">L37/G37</f>
        <v>0.897498474679683</v>
      </c>
      <c r="N37" s="0" t="n">
        <f aca="false">STDEV(I37:J37,I37:J37)</f>
        <v>0.00138564064605509</v>
      </c>
      <c r="O37" s="0" t="n">
        <f aca="false">1/G37*(N37^2+L37^2/G37^2*H37^2)^0.5</f>
        <v>0.153779506174806</v>
      </c>
    </row>
    <row r="38" customFormat="false" ht="14" hidden="false" customHeight="false" outlineLevel="0" collapsed="false">
      <c r="A38" s="0" t="s">
        <v>13</v>
      </c>
      <c r="B38" s="0" t="n">
        <v>35</v>
      </c>
      <c r="C38" s="0" t="s">
        <v>15</v>
      </c>
      <c r="D38" s="0" t="n">
        <v>0.0776</v>
      </c>
      <c r="E38" s="0" t="n">
        <v>0.0715</v>
      </c>
      <c r="F38" s="0" t="n">
        <v>0.0887</v>
      </c>
      <c r="G38" s="0" t="n">
        <f aca="false">AVERAGE(D38:F38)</f>
        <v>0.0792666666666667</v>
      </c>
      <c r="H38" s="0" t="n">
        <f aca="false">STDEV(D38:F38,D38:F38)</f>
        <v>0.00779965811216535</v>
      </c>
      <c r="I38" s="0" t="n">
        <v>0.0715</v>
      </c>
      <c r="J38" s="0" t="n">
        <v>0.0721</v>
      </c>
      <c r="K38" s="1" t="n">
        <v>0.0877</v>
      </c>
      <c r="L38" s="6" t="n">
        <f aca="false">AVERAGE(I38:J38)</f>
        <v>0.0718</v>
      </c>
      <c r="M38" s="0" t="n">
        <f aca="false">L38/G38</f>
        <v>0.905803195962994</v>
      </c>
      <c r="N38" s="0" t="n">
        <f aca="false">STDEV(I38:J38,I38:J38)</f>
        <v>0.000346410161513777</v>
      </c>
      <c r="O38" s="0" t="n">
        <f aca="false">1/G38*(N38^2+L38^2/G38^2*H38^2)^0.5</f>
        <v>0.0892360315805319</v>
      </c>
    </row>
    <row r="39" customFormat="false" ht="14" hidden="false" customHeight="false" outlineLevel="0" collapsed="false">
      <c r="A39" s="0" t="s">
        <v>13</v>
      </c>
      <c r="B39" s="0" t="n">
        <v>36</v>
      </c>
      <c r="C39" s="0" t="s">
        <v>16</v>
      </c>
      <c r="D39" s="0" t="n">
        <v>0.0652</v>
      </c>
      <c r="E39" s="0" t="n">
        <v>0.0641</v>
      </c>
      <c r="F39" s="0" t="n">
        <v>0.0641</v>
      </c>
      <c r="G39" s="0" t="n">
        <f aca="false">AVERAGE(D39:F39)</f>
        <v>0.0644666666666667</v>
      </c>
      <c r="H39" s="0" t="n">
        <f aca="false">STDEV(D39:F39,D39:F39)</f>
        <v>0.000568037557443749</v>
      </c>
      <c r="I39" s="0" t="n">
        <v>0.0654</v>
      </c>
      <c r="J39" s="0" t="n">
        <v>0.0654</v>
      </c>
      <c r="K39" s="1" t="n">
        <v>0.0744</v>
      </c>
      <c r="L39" s="6" t="n">
        <f aca="false">AVERAGE(I39:J39)</f>
        <v>0.0654</v>
      </c>
      <c r="M39" s="0" t="n">
        <f aca="false">L39/G39</f>
        <v>1.01447776628749</v>
      </c>
      <c r="N39" s="0" t="n">
        <f aca="false">STDEV(I39:J39,I39:J39)</f>
        <v>0</v>
      </c>
      <c r="O39" s="0" t="n">
        <f aca="false">1/G39*(N39^2+L39^2/G39^2*H39^2)^0.5</f>
        <v>0.00893890598411998</v>
      </c>
    </row>
    <row r="40" customFormat="false" ht="14" hidden="false" customHeight="false" outlineLevel="0" collapsed="false">
      <c r="A40" s="0" t="s">
        <v>13</v>
      </c>
      <c r="B40" s="0" t="n">
        <v>37</v>
      </c>
      <c r="C40" s="0" t="s">
        <v>14</v>
      </c>
      <c r="D40" s="0" t="n">
        <v>0.0313</v>
      </c>
      <c r="E40" s="0" t="n">
        <v>0.0282</v>
      </c>
      <c r="F40" s="0" t="n">
        <v>0.0293</v>
      </c>
      <c r="G40" s="0" t="n">
        <f aca="false">AVERAGE(D40:F40)</f>
        <v>0.0296</v>
      </c>
      <c r="H40" s="0" t="n">
        <f aca="false">STDEV(D40:F40,D40:F40)</f>
        <v>0.00140570267126445</v>
      </c>
      <c r="I40" s="0" t="n">
        <v>0.0291</v>
      </c>
      <c r="J40" s="0" t="n">
        <v>0.0294</v>
      </c>
      <c r="K40" s="1" t="n">
        <v>0.0303</v>
      </c>
      <c r="L40" s="6" t="n">
        <f aca="false">AVERAGE(I40:J40)</f>
        <v>0.02925</v>
      </c>
      <c r="M40" s="0" t="n">
        <f aca="false">L40/G40</f>
        <v>0.988175675675676</v>
      </c>
      <c r="N40" s="0" t="n">
        <f aca="false">STDEV(I40:J40,I40:J40)</f>
        <v>0.000173205080756887</v>
      </c>
      <c r="O40" s="0" t="n">
        <f aca="false">1/G40*(N40^2+L40^2/G40^2*H40^2)^0.5</f>
        <v>0.0472918257454133</v>
      </c>
    </row>
    <row r="41" customFormat="false" ht="14" hidden="false" customHeight="false" outlineLevel="0" collapsed="false">
      <c r="A41" s="0" t="s">
        <v>13</v>
      </c>
      <c r="B41" s="0" t="n">
        <v>38</v>
      </c>
      <c r="C41" s="0" t="s">
        <v>16</v>
      </c>
      <c r="D41" s="0" t="n">
        <v>0.1494</v>
      </c>
      <c r="E41" s="0" t="n">
        <v>0.1507</v>
      </c>
      <c r="F41" s="0" t="n">
        <v>0.1497</v>
      </c>
      <c r="G41" s="0" t="n">
        <f aca="false">AVERAGE(D41:F41)</f>
        <v>0.149933333333333</v>
      </c>
      <c r="H41" s="0" t="n">
        <f aca="false">STDEV(D41:F41,D41:F41)</f>
        <v>0.000608824003030979</v>
      </c>
      <c r="I41" s="0" t="n">
        <v>0.1565</v>
      </c>
      <c r="J41" s="0" t="n">
        <v>0.1545</v>
      </c>
      <c r="K41" s="1" t="n">
        <v>0.206</v>
      </c>
      <c r="L41" s="6" t="n">
        <f aca="false">AVERAGE(I41:J41)</f>
        <v>0.1555</v>
      </c>
      <c r="M41" s="0" t="n">
        <f aca="false">L41/G41</f>
        <v>1.03712761227212</v>
      </c>
      <c r="N41" s="0" t="n">
        <f aca="false">STDEV(I41:J41,I41:J41)</f>
        <v>0.00115470053837925</v>
      </c>
      <c r="O41" s="0" t="n">
        <f aca="false">1/G41*(N41^2+L41^2/G41^2*H41^2)^0.5</f>
        <v>0.0087776876204549</v>
      </c>
    </row>
    <row r="42" customFormat="false" ht="14" hidden="false" customHeight="false" outlineLevel="0" collapsed="false">
      <c r="A42" s="0" t="s">
        <v>13</v>
      </c>
      <c r="B42" s="0" t="n">
        <v>39</v>
      </c>
      <c r="C42" s="0" t="s">
        <v>16</v>
      </c>
      <c r="D42" s="0" t="n">
        <v>0.1109</v>
      </c>
      <c r="E42" s="0" t="n">
        <v>0.1141</v>
      </c>
      <c r="F42" s="0" t="n">
        <v>0.1111</v>
      </c>
      <c r="G42" s="0" t="n">
        <f aca="false">AVERAGE(D42:F42)</f>
        <v>0.112033333333333</v>
      </c>
      <c r="H42" s="0" t="n">
        <f aca="false">STDEV(D42:F42,D42:F42)</f>
        <v>0.00160332986832612</v>
      </c>
      <c r="I42" s="0" t="n">
        <v>0.1143</v>
      </c>
      <c r="J42" s="0" t="n">
        <v>0.1126</v>
      </c>
      <c r="K42" s="1" t="n">
        <v>0.1297</v>
      </c>
      <c r="L42" s="6" t="n">
        <f aca="false">AVERAGE(I42:J42)</f>
        <v>0.11345</v>
      </c>
      <c r="M42" s="0" t="n">
        <f aca="false">L42/G42</f>
        <v>1.01264504611723</v>
      </c>
      <c r="N42" s="0" t="n">
        <f aca="false">STDEV(I42:J42,I42:J42)</f>
        <v>0.00098149545762236</v>
      </c>
      <c r="O42" s="0" t="n">
        <f aca="false">1/G42*(N42^2+L42^2/G42^2*H42^2)^0.5</f>
        <v>0.0169343765514472</v>
      </c>
    </row>
    <row r="43" customFormat="false" ht="14" hidden="false" customHeight="false" outlineLevel="0" collapsed="false">
      <c r="A43" s="0" t="s">
        <v>13</v>
      </c>
      <c r="B43" s="0" t="n">
        <v>40</v>
      </c>
      <c r="C43" s="0" t="s">
        <v>15</v>
      </c>
      <c r="D43" s="0" t="n">
        <v>0.0438</v>
      </c>
      <c r="E43" s="0" t="n">
        <v>0.0399</v>
      </c>
      <c r="F43" s="0" t="n">
        <v>0.0442</v>
      </c>
      <c r="G43" s="0" t="n">
        <f aca="false">AVERAGE(D43:F43)</f>
        <v>0.0426333333333333</v>
      </c>
      <c r="H43" s="0" t="n">
        <f aca="false">STDEV(D43:F43,D43:F43)</f>
        <v>0.00212477449783893</v>
      </c>
      <c r="I43" s="0" t="n">
        <v>0.0388</v>
      </c>
      <c r="J43" s="0" t="n">
        <v>0.0394</v>
      </c>
      <c r="K43" s="1" t="n">
        <v>0.0523</v>
      </c>
      <c r="L43" s="6" t="n">
        <f aca="false">AVERAGE(I43:J43)</f>
        <v>0.0391</v>
      </c>
      <c r="M43" s="0" t="n">
        <f aca="false">L43/G43</f>
        <v>0.917122752150117</v>
      </c>
      <c r="N43" s="0" t="n">
        <f aca="false">STDEV(I43:J43,I43:J43)</f>
        <v>0.000346410161513773</v>
      </c>
      <c r="O43" s="0" t="n">
        <f aca="false">1/G43*(N43^2+L43^2/G43^2*H43^2)^0.5</f>
        <v>0.0464244638840072</v>
      </c>
    </row>
    <row r="44" customFormat="false" ht="14" hidden="false" customHeight="false" outlineLevel="0" collapsed="false">
      <c r="A44" s="0" t="s">
        <v>13</v>
      </c>
      <c r="B44" s="0" t="n">
        <v>41</v>
      </c>
      <c r="C44" s="0" t="s">
        <v>14</v>
      </c>
      <c r="D44" s="0" t="n">
        <v>0.0475</v>
      </c>
      <c r="E44" s="0" t="n">
        <v>0.0476</v>
      </c>
      <c r="F44" s="0" t="n">
        <v>0.0496</v>
      </c>
      <c r="G44" s="0" t="n">
        <f aca="false">AVERAGE(D44:F44)</f>
        <v>0.0482333333333333</v>
      </c>
      <c r="H44" s="0" t="n">
        <f aca="false">STDEV(D44:F44,D44:F44)</f>
        <v>0.00105955965696447</v>
      </c>
      <c r="I44" s="0" t="n">
        <v>0.0471</v>
      </c>
      <c r="J44" s="0" t="n">
        <v>0.0494</v>
      </c>
      <c r="K44" s="1" t="n">
        <v>0.0492</v>
      </c>
      <c r="L44" s="6" t="n">
        <f aca="false">AVERAGE(I44:J44)</f>
        <v>0.04825</v>
      </c>
      <c r="M44" s="0" t="n">
        <f aca="false">L44/G44</f>
        <v>1.00034554250173</v>
      </c>
      <c r="N44" s="0" t="n">
        <f aca="false">STDEV(I44:J44,I44:J44)</f>
        <v>0.00132790561913614</v>
      </c>
      <c r="O44" s="0" t="n">
        <f aca="false">1/G44*(N44^2+L44^2/G44^2*H44^2)^0.5</f>
        <v>0.0352256703066389</v>
      </c>
    </row>
    <row r="45" customFormat="false" ht="14" hidden="false" customHeight="false" outlineLevel="0" collapsed="false">
      <c r="A45" s="0" t="s">
        <v>13</v>
      </c>
      <c r="B45" s="0" t="n">
        <v>42</v>
      </c>
      <c r="C45" s="0" t="s">
        <v>14</v>
      </c>
      <c r="D45" s="0" t="n">
        <v>0.0258</v>
      </c>
      <c r="E45" s="0" t="n">
        <v>0.0251</v>
      </c>
      <c r="F45" s="0" t="n">
        <v>0.0257</v>
      </c>
      <c r="G45" s="0" t="n">
        <f aca="false">AVERAGE(D45:F45)</f>
        <v>0.0255333333333333</v>
      </c>
      <c r="H45" s="0" t="n">
        <f aca="false">STDEV(D45:F45,D45:F45)</f>
        <v>0.000338624669312008</v>
      </c>
      <c r="I45" s="0" t="n">
        <v>0.0266</v>
      </c>
      <c r="J45" s="0" t="n">
        <v>0.0259</v>
      </c>
      <c r="K45" s="1" t="n">
        <v>0.0278</v>
      </c>
      <c r="L45" s="6" t="n">
        <f aca="false">AVERAGE(I45:J45)</f>
        <v>0.02625</v>
      </c>
      <c r="M45" s="0" t="n">
        <f aca="false">L45/G45</f>
        <v>1.02806788511749</v>
      </c>
      <c r="N45" s="0" t="n">
        <f aca="false">STDEV(I45:J45,I45:J45)</f>
        <v>0.000404145188432738</v>
      </c>
      <c r="O45" s="0" t="n">
        <f aca="false">1/G45*(N45^2+L45^2/G45^2*H45^2)^0.5</f>
        <v>0.0208907680998787</v>
      </c>
    </row>
    <row r="46" customFormat="false" ht="14" hidden="false" customHeight="false" outlineLevel="0" collapsed="false">
      <c r="A46" s="0" t="s">
        <v>13</v>
      </c>
      <c r="B46" s="0" t="n">
        <v>43</v>
      </c>
      <c r="C46" s="0" t="s">
        <v>16</v>
      </c>
      <c r="D46" s="0" t="n">
        <v>0.1469</v>
      </c>
      <c r="E46" s="0" t="n">
        <v>0.1436</v>
      </c>
      <c r="F46" s="0" t="n">
        <v>0.146</v>
      </c>
      <c r="G46" s="0" t="n">
        <f aca="false">AVERAGE(D46:F46)</f>
        <v>0.1455</v>
      </c>
      <c r="H46" s="0" t="n">
        <f aca="false">STDEV(D46:F46,D46:F46)</f>
        <v>0.00152577848982085</v>
      </c>
      <c r="I46" s="0" t="n">
        <v>0.1461</v>
      </c>
      <c r="J46" s="0" t="n">
        <v>0.1453</v>
      </c>
      <c r="K46" s="1" t="n">
        <v>0.1649</v>
      </c>
      <c r="L46" s="6" t="n">
        <f aca="false">AVERAGE(I46:J46)</f>
        <v>0.1457</v>
      </c>
      <c r="M46" s="0" t="n">
        <f aca="false">L46/G46</f>
        <v>1.00137457044674</v>
      </c>
      <c r="N46" s="0" t="n">
        <f aca="false">STDEV(I46:J46,I46:J46)</f>
        <v>0.000461880215351698</v>
      </c>
      <c r="O46" s="0" t="n">
        <f aca="false">1/G46*(N46^2+L46^2/G46^2*H46^2)^0.5</f>
        <v>0.0109701954741786</v>
      </c>
    </row>
    <row r="47" customFormat="false" ht="14" hidden="false" customHeight="false" outlineLevel="0" collapsed="false">
      <c r="A47" s="0" t="s">
        <v>13</v>
      </c>
      <c r="B47" s="0" t="n">
        <v>44</v>
      </c>
      <c r="C47" s="0" t="s">
        <v>17</v>
      </c>
      <c r="D47" s="0" t="n">
        <v>0.0633</v>
      </c>
      <c r="E47" s="0" t="n">
        <v>0.0652</v>
      </c>
      <c r="F47" s="0" t="n">
        <v>0.0635</v>
      </c>
      <c r="G47" s="0" t="n">
        <f aca="false">AVERAGE(D47:F47)</f>
        <v>0.064</v>
      </c>
      <c r="H47" s="0" t="n">
        <f aca="false">STDEV(D47:F47,D47:F47)</f>
        <v>0.000933809402394298</v>
      </c>
      <c r="I47" s="0" t="n">
        <v>0.0641</v>
      </c>
      <c r="J47" s="0" t="n">
        <v>0.067</v>
      </c>
      <c r="K47" s="1" t="n">
        <v>0.0652</v>
      </c>
      <c r="L47" s="6" t="n">
        <f aca="false">AVERAGE(I47:J47)</f>
        <v>0.06555</v>
      </c>
      <c r="M47" s="0" t="n">
        <f aca="false">L47/G47</f>
        <v>1.02421875</v>
      </c>
      <c r="N47" s="0" t="n">
        <f aca="false">STDEV(I47:J47,I47:J47)</f>
        <v>0.00167431578064991</v>
      </c>
      <c r="O47" s="0" t="n">
        <f aca="false">1/G47*(N47^2+L47^2/G47^2*H47^2)^0.5</f>
        <v>0.030128639817796</v>
      </c>
    </row>
    <row r="48" customFormat="false" ht="14" hidden="false" customHeight="false" outlineLevel="0" collapsed="false">
      <c r="A48" s="0" t="s">
        <v>13</v>
      </c>
      <c r="B48" s="0" t="n">
        <v>45</v>
      </c>
      <c r="C48" s="0" t="s">
        <v>14</v>
      </c>
      <c r="D48" s="0" t="n">
        <v>0.0124</v>
      </c>
      <c r="E48" s="0" t="n">
        <v>0.012</v>
      </c>
      <c r="F48" s="0" t="n">
        <v>0.0126</v>
      </c>
      <c r="G48" s="0" t="n">
        <f aca="false">AVERAGE(D48:F48)</f>
        <v>0.0123333333333333</v>
      </c>
      <c r="H48" s="0" t="n">
        <f aca="false">STDEV(D48:F48,D48:F48)</f>
        <v>0.000273252020425589</v>
      </c>
      <c r="I48" s="0" t="n">
        <v>0.0126</v>
      </c>
      <c r="J48" s="0" t="n">
        <v>0.0127</v>
      </c>
      <c r="K48" s="1" t="n">
        <v>0.0123</v>
      </c>
      <c r="L48" s="6" t="n">
        <f aca="false">AVERAGE(I48:J48)</f>
        <v>0.01265</v>
      </c>
      <c r="M48" s="0" t="n">
        <f aca="false">L48/G48</f>
        <v>1.02567567567568</v>
      </c>
      <c r="N48" s="0" t="n">
        <f aca="false">STDEV(I48:J48,I48:J48)</f>
        <v>5.77350269189622E-005</v>
      </c>
      <c r="O48" s="0" t="n">
        <f aca="false">1/G48*(N48^2+L48^2/G48^2*H48^2)^0.5</f>
        <v>0.0232015829918258</v>
      </c>
    </row>
    <row r="49" customFormat="false" ht="14" hidden="false" customHeight="false" outlineLevel="0" collapsed="false">
      <c r="A49" s="0" t="s">
        <v>13</v>
      </c>
      <c r="B49" s="0" t="n">
        <v>46</v>
      </c>
      <c r="C49" s="0" t="s">
        <v>16</v>
      </c>
      <c r="D49" s="0" t="n">
        <v>0.1044</v>
      </c>
      <c r="E49" s="0" t="n">
        <v>0.0983</v>
      </c>
      <c r="F49" s="0" t="n">
        <v>0.09</v>
      </c>
      <c r="G49" s="0" t="n">
        <f aca="false">AVERAGE(D49:F49)</f>
        <v>0.0975666666666667</v>
      </c>
      <c r="H49" s="0" t="n">
        <f aca="false">STDEV(D49:F49,D49:F49)</f>
        <v>0.00646487947812384</v>
      </c>
      <c r="I49" s="0" t="n">
        <v>0.0986</v>
      </c>
      <c r="J49" s="0" t="n">
        <v>0.0965</v>
      </c>
      <c r="K49" s="1" t="n">
        <v>0.1145</v>
      </c>
      <c r="L49" s="6" t="n">
        <f aca="false">AVERAGE(I49:J49)</f>
        <v>0.09755</v>
      </c>
      <c r="M49" s="0" t="n">
        <f aca="false">L49/G49</f>
        <v>0.999829176631363</v>
      </c>
      <c r="N49" s="0" t="n">
        <f aca="false">STDEV(I49:J49,I49:J49)</f>
        <v>0.00121243556529821</v>
      </c>
      <c r="O49" s="0" t="n">
        <f aca="false">1/G49*(N49^2+L49^2/G49^2*H49^2)^0.5</f>
        <v>0.0674052215700404</v>
      </c>
    </row>
    <row r="50" customFormat="false" ht="14" hidden="false" customHeight="false" outlineLevel="0" collapsed="false">
      <c r="A50" s="0" t="s">
        <v>13</v>
      </c>
      <c r="B50" s="0" t="n">
        <v>47</v>
      </c>
      <c r="C50" s="0" t="s">
        <v>15</v>
      </c>
      <c r="D50" s="0" t="n">
        <v>0.4154</v>
      </c>
      <c r="E50" s="0" t="n">
        <v>0.4018</v>
      </c>
      <c r="F50" s="0" t="n">
        <v>0.3916</v>
      </c>
      <c r="G50" s="0" t="n">
        <f aca="false">AVERAGE(D50:F50)</f>
        <v>0.402933333333333</v>
      </c>
      <c r="H50" s="0" t="n">
        <f aca="false">STDEV(D50:F50,D50:F50)</f>
        <v>0.0106798252170467</v>
      </c>
      <c r="I50" s="0" t="n">
        <v>0.4172</v>
      </c>
      <c r="J50" s="0" t="n">
        <v>0.3981</v>
      </c>
      <c r="K50" s="1" t="n">
        <v>0.5658</v>
      </c>
      <c r="L50" s="6" t="n">
        <f aca="false">AVERAGE(I50:J50)</f>
        <v>0.40765</v>
      </c>
      <c r="M50" s="0" t="n">
        <f aca="false">L50/G50</f>
        <v>1.01170582395764</v>
      </c>
      <c r="N50" s="0" t="n">
        <f aca="false">STDEV(I50:J50,I50:J50)</f>
        <v>0.0110273901415219</v>
      </c>
      <c r="O50" s="0" t="n">
        <f aca="false">1/G50*(N50^2+L50^2/G50^2*H50^2)^0.5</f>
        <v>0.0383153234385356</v>
      </c>
    </row>
    <row r="51" customFormat="false" ht="14" hidden="false" customHeight="false" outlineLevel="0" collapsed="false">
      <c r="A51" s="0" t="s">
        <v>13</v>
      </c>
      <c r="B51" s="0" t="n">
        <v>48</v>
      </c>
      <c r="C51" s="0" t="s">
        <v>14</v>
      </c>
      <c r="D51" s="0" t="n">
        <v>0.0365</v>
      </c>
      <c r="E51" s="0" t="n">
        <v>0.0341</v>
      </c>
      <c r="F51" s="0" t="n">
        <v>0.0348</v>
      </c>
      <c r="G51" s="0" t="n">
        <f aca="false">AVERAGE(D51:F51)</f>
        <v>0.0351333333333333</v>
      </c>
      <c r="H51" s="0" t="n">
        <f aca="false">STDEV(D51:F51,D51:F51)</f>
        <v>0.00110393236507798</v>
      </c>
      <c r="I51" s="0" t="n">
        <v>0.0344</v>
      </c>
      <c r="J51" s="0" t="n">
        <v>0.035</v>
      </c>
      <c r="K51" s="1" t="n">
        <v>0.0371</v>
      </c>
      <c r="L51" s="6" t="n">
        <f aca="false">AVERAGE(I51:J51)</f>
        <v>0.0347</v>
      </c>
      <c r="M51" s="0" t="n">
        <f aca="false">L51/G51</f>
        <v>0.987666034155598</v>
      </c>
      <c r="N51" s="0" t="n">
        <f aca="false">STDEV(I51:J51,I51:J51)</f>
        <v>0.000346410161513777</v>
      </c>
      <c r="O51" s="0" t="n">
        <f aca="false">1/G51*(N51^2+L51^2/G51^2*H51^2)^0.5</f>
        <v>0.0325623424887151</v>
      </c>
    </row>
    <row r="52" customFormat="false" ht="14" hidden="false" customHeight="false" outlineLevel="0" collapsed="false">
      <c r="A52" s="0" t="s">
        <v>13</v>
      </c>
      <c r="B52" s="0" t="n">
        <v>49</v>
      </c>
      <c r="C52" s="0" t="s">
        <v>15</v>
      </c>
      <c r="D52" s="0" t="n">
        <v>0.1625</v>
      </c>
      <c r="E52" s="0" t="n">
        <v>0.1917</v>
      </c>
      <c r="F52" s="0" t="n">
        <v>0.165</v>
      </c>
      <c r="G52" s="0" t="n">
        <f aca="false">AVERAGE(D52:F52)</f>
        <v>0.173066666666667</v>
      </c>
      <c r="H52" s="0" t="n">
        <f aca="false">STDEV(D52:F52,D52:F52)</f>
        <v>0.0144765557598024</v>
      </c>
      <c r="I52" s="0" t="n">
        <v>0.182</v>
      </c>
      <c r="J52" s="0" t="n">
        <v>0.174</v>
      </c>
      <c r="K52" s="1" t="n">
        <v>0.2439</v>
      </c>
      <c r="L52" s="6" t="n">
        <f aca="false">AVERAGE(I52:J52)</f>
        <v>0.178</v>
      </c>
      <c r="M52" s="0" t="n">
        <f aca="false">L52/G52</f>
        <v>1.02850539291217</v>
      </c>
      <c r="N52" s="0" t="n">
        <f aca="false">STDEV(I52:J52,I52:J52)</f>
        <v>0.00461880215351701</v>
      </c>
      <c r="O52" s="0" t="n">
        <f aca="false">1/G52*(N52^2+L52^2/G52^2*H52^2)^0.5</f>
        <v>0.0900760710272153</v>
      </c>
    </row>
    <row r="53" customFormat="false" ht="14" hidden="false" customHeight="false" outlineLevel="0" collapsed="false">
      <c r="A53" s="0" t="s">
        <v>13</v>
      </c>
      <c r="B53" s="0" t="n">
        <v>50</v>
      </c>
      <c r="C53" s="0" t="s">
        <v>14</v>
      </c>
      <c r="D53" s="0" t="n">
        <v>0.048</v>
      </c>
      <c r="E53" s="0" t="n">
        <v>0.0464</v>
      </c>
      <c r="F53" s="0" t="n">
        <v>0.0471</v>
      </c>
      <c r="G53" s="0" t="n">
        <f aca="false">AVERAGE(D53:F53)</f>
        <v>0.0471666666666667</v>
      </c>
      <c r="H53" s="0" t="n">
        <f aca="false">STDEV(D53:F53,D53:F53)</f>
        <v>0.000717402722790114</v>
      </c>
      <c r="I53" s="0" t="n">
        <v>0.0502</v>
      </c>
      <c r="J53" s="0" t="n">
        <v>0.0465</v>
      </c>
      <c r="K53" s="1" t="n">
        <v>0.0452</v>
      </c>
      <c r="L53" s="6" t="n">
        <f aca="false">AVERAGE(I53:J53)</f>
        <v>0.04835</v>
      </c>
      <c r="M53" s="0" t="n">
        <f aca="false">L53/G53</f>
        <v>1.02508833922261</v>
      </c>
      <c r="N53" s="0" t="n">
        <f aca="false">STDEV(I53:J53,I53:J53)</f>
        <v>0.00213619599600162</v>
      </c>
      <c r="O53" s="0" t="n">
        <f aca="false">1/G53*(N53^2+L53^2/G53^2*H53^2)^0.5</f>
        <v>0.0478990007085675</v>
      </c>
    </row>
    <row r="54" customFormat="false" ht="14" hidden="false" customHeight="false" outlineLevel="0" collapsed="false">
      <c r="A54" s="0" t="s">
        <v>13</v>
      </c>
      <c r="B54" s="0" t="n">
        <v>51</v>
      </c>
      <c r="C54" s="0" t="s">
        <v>14</v>
      </c>
      <c r="D54" s="0" t="n">
        <v>0.0449</v>
      </c>
      <c r="E54" s="0" t="n">
        <v>0.0396</v>
      </c>
      <c r="F54" s="0" t="n">
        <v>0.0422</v>
      </c>
      <c r="G54" s="0" t="n">
        <f aca="false">AVERAGE(D54:F54)</f>
        <v>0.0422333333333333</v>
      </c>
      <c r="H54" s="0" t="n">
        <f aca="false">STDEV(D54:F54,D54:F54)</f>
        <v>0.00237037268518405</v>
      </c>
      <c r="I54" s="0" t="n">
        <v>0.0446</v>
      </c>
      <c r="J54" s="0" t="n">
        <v>0.0404</v>
      </c>
      <c r="K54" s="1" t="n">
        <v>0.0374</v>
      </c>
      <c r="L54" s="6" t="n">
        <f aca="false">AVERAGE(I54:J54)</f>
        <v>0.0425</v>
      </c>
      <c r="M54" s="0" t="n">
        <f aca="false">L54/G54</f>
        <v>1.00631412786109</v>
      </c>
      <c r="N54" s="0" t="n">
        <f aca="false">STDEV(I54:J54,I54:J54)</f>
        <v>0.00242487113059643</v>
      </c>
      <c r="O54" s="0" t="n">
        <f aca="false">1/G54*(N54^2+L54^2/G54^2*H54^2)^0.5</f>
        <v>0.0805394024929592</v>
      </c>
    </row>
    <row r="55" customFormat="false" ht="14" hidden="false" customHeight="false" outlineLevel="0" collapsed="false">
      <c r="A55" s="0" t="s">
        <v>13</v>
      </c>
      <c r="B55" s="0" t="n">
        <v>52</v>
      </c>
      <c r="C55" s="0" t="s">
        <v>16</v>
      </c>
      <c r="D55" s="0" t="n">
        <v>0.198</v>
      </c>
      <c r="E55" s="0" t="n">
        <v>0.187</v>
      </c>
      <c r="F55" s="0" t="n">
        <v>0.1954</v>
      </c>
      <c r="G55" s="0" t="n">
        <f aca="false">AVERAGE(D55:F55)</f>
        <v>0.193466666666667</v>
      </c>
      <c r="H55" s="0" t="n">
        <f aca="false">STDEV(D55:F55,D55:F55)</f>
        <v>0.00514224334961568</v>
      </c>
      <c r="I55" s="0" t="n">
        <v>0.2008</v>
      </c>
      <c r="J55" s="0" t="n">
        <v>0.1862</v>
      </c>
      <c r="K55" s="1" t="n">
        <v>0.2531</v>
      </c>
      <c r="L55" s="6" t="n">
        <f aca="false">AVERAGE(I55:J55)</f>
        <v>0.1935</v>
      </c>
      <c r="M55" s="0" t="n">
        <f aca="false">L55/G55</f>
        <v>1.00017229496899</v>
      </c>
      <c r="N55" s="0" t="n">
        <f aca="false">STDEV(I55:J55,I55:J55)</f>
        <v>0.00842931393016854</v>
      </c>
      <c r="O55" s="0" t="n">
        <f aca="false">1/G55*(N55^2+L55^2/G55^2*H55^2)^0.5</f>
        <v>0.0510396332634425</v>
      </c>
    </row>
    <row r="56" customFormat="false" ht="14" hidden="false" customHeight="false" outlineLevel="0" collapsed="false">
      <c r="A56" s="0" t="s">
        <v>13</v>
      </c>
      <c r="B56" s="0" t="n">
        <v>53</v>
      </c>
      <c r="C56" s="0" t="s">
        <v>14</v>
      </c>
      <c r="D56" s="0" t="n">
        <v>0.0585</v>
      </c>
      <c r="E56" s="0" t="n">
        <v>0.0604</v>
      </c>
      <c r="F56" s="0" t="n">
        <v>0.0578</v>
      </c>
      <c r="G56" s="0" t="n">
        <f aca="false">AVERAGE(D56:F56)</f>
        <v>0.0589</v>
      </c>
      <c r="H56" s="0" t="n">
        <f aca="false">STDEV(D56:F56,D56:F56)</f>
        <v>0.00120332871651931</v>
      </c>
      <c r="I56" s="0" t="n">
        <v>0.0567</v>
      </c>
      <c r="J56" s="0" t="n">
        <v>0.0557</v>
      </c>
      <c r="K56" s="1" t="n">
        <v>0.0553</v>
      </c>
      <c r="L56" s="6" t="n">
        <f aca="false">AVERAGE(I56:J56)</f>
        <v>0.0562</v>
      </c>
      <c r="M56" s="0" t="n">
        <f aca="false">L56/G56</f>
        <v>0.954159592529711</v>
      </c>
      <c r="N56" s="0" t="n">
        <f aca="false">STDEV(I56:J56,I56:J56)</f>
        <v>0.000577350269189626</v>
      </c>
      <c r="O56" s="0" t="n">
        <f aca="false">1/G56*(N56^2+L56^2/G56^2*H56^2)^0.5</f>
        <v>0.0218192625766194</v>
      </c>
    </row>
    <row r="57" customFormat="false" ht="14" hidden="false" customHeight="false" outlineLevel="0" collapsed="false">
      <c r="A57" s="0" t="s">
        <v>13</v>
      </c>
      <c r="B57" s="0" t="n">
        <v>54</v>
      </c>
      <c r="C57" s="0" t="s">
        <v>14</v>
      </c>
      <c r="D57" s="0" t="n">
        <v>0.1076</v>
      </c>
      <c r="E57" s="0" t="n">
        <v>0.0957</v>
      </c>
      <c r="F57" s="0" t="n">
        <v>0.1186</v>
      </c>
      <c r="G57" s="0" t="n">
        <f aca="false">AVERAGE(D57:F57)</f>
        <v>0.1073</v>
      </c>
      <c r="H57" s="0" t="n">
        <f aca="false">STDEV(D57:F57,D57:F57)</f>
        <v>0.0102438274097136</v>
      </c>
      <c r="I57" s="0" t="n">
        <v>0.1175</v>
      </c>
      <c r="J57" s="0" t="n">
        <v>0.1186</v>
      </c>
      <c r="K57" s="1" t="n">
        <v>0.1336</v>
      </c>
      <c r="L57" s="6" t="n">
        <f aca="false">AVERAGE(I57:J57)</f>
        <v>0.11805</v>
      </c>
      <c r="M57" s="0" t="n">
        <f aca="false">L57/G57</f>
        <v>1.10018639328984</v>
      </c>
      <c r="N57" s="0" t="n">
        <f aca="false">STDEV(I57:J57,I57:J57)</f>
        <v>0.000635085296108591</v>
      </c>
      <c r="O57" s="0" t="n">
        <f aca="false">1/G57*(N57^2+L57^2/G57^2*H57^2)^0.5</f>
        <v>0.105200366010192</v>
      </c>
    </row>
    <row r="58" customFormat="false" ht="14" hidden="false" customHeight="false" outlineLevel="0" collapsed="false">
      <c r="A58" s="0" t="s">
        <v>13</v>
      </c>
      <c r="B58" s="0" t="n">
        <v>55</v>
      </c>
      <c r="C58" s="0" t="s">
        <v>16</v>
      </c>
      <c r="D58" s="0" t="n">
        <v>0.1339</v>
      </c>
      <c r="E58" s="0" t="n">
        <v>0.1334</v>
      </c>
      <c r="F58" s="0" t="n">
        <v>0.1341</v>
      </c>
      <c r="G58" s="0" t="n">
        <f aca="false">AVERAGE(D58:F58)</f>
        <v>0.1338</v>
      </c>
      <c r="H58" s="0" t="n">
        <f aca="false">STDEV(D58:F58,D58:F58)</f>
        <v>0.000322490309931944</v>
      </c>
      <c r="I58" s="0" t="n">
        <v>0.1331</v>
      </c>
      <c r="J58" s="0" t="n">
        <v>0.1281</v>
      </c>
      <c r="K58" s="1" t="n">
        <v>0.1637</v>
      </c>
      <c r="L58" s="6" t="n">
        <f aca="false">AVERAGE(I58:J58)</f>
        <v>0.1306</v>
      </c>
      <c r="M58" s="0" t="n">
        <f aca="false">L58/G58</f>
        <v>0.976083707025411</v>
      </c>
      <c r="N58" s="0" t="n">
        <f aca="false">STDEV(I58:J58,I58:J58)</f>
        <v>0.00288675134594813</v>
      </c>
      <c r="O58" s="0" t="n">
        <f aca="false">1/G58*(N58^2+L58^2/G58^2*H58^2)^0.5</f>
        <v>0.0217030092666242</v>
      </c>
    </row>
    <row r="59" customFormat="false" ht="14" hidden="false" customHeight="false" outlineLevel="0" collapsed="false">
      <c r="A59" s="8" t="s">
        <v>13</v>
      </c>
      <c r="B59" s="8" t="n">
        <v>56</v>
      </c>
      <c r="C59" s="8" t="s">
        <v>15</v>
      </c>
      <c r="D59" s="8" t="n">
        <v>0.2998</v>
      </c>
      <c r="E59" s="8" t="n">
        <v>0.288</v>
      </c>
      <c r="F59" s="8" t="n">
        <v>0.3144</v>
      </c>
      <c r="G59" s="0" t="n">
        <f aca="false">AVERAGE(D59:F59)</f>
        <v>0.300733333333333</v>
      </c>
      <c r="H59" s="0" t="n">
        <f aca="false">STDEV(D59:F59,D59:F59)</f>
        <v>0.0118285530250605</v>
      </c>
      <c r="I59" s="8" t="n">
        <v>0.297</v>
      </c>
      <c r="J59" s="8" t="n">
        <v>0.2933</v>
      </c>
      <c r="K59" s="1" t="n">
        <v>0.4395</v>
      </c>
      <c r="L59" s="6" t="n">
        <f aca="false">AVERAGE(I59:J59)</f>
        <v>0.29515</v>
      </c>
      <c r="M59" s="0" t="n">
        <f aca="false">L59/G59</f>
        <v>0.981434271780093</v>
      </c>
      <c r="N59" s="0" t="n">
        <f aca="false">STDEV(I59:J59,I59:J59)</f>
        <v>0.0021361959960016</v>
      </c>
      <c r="O59" s="0" t="n">
        <f aca="false">1/G59*(N59^2+L59^2/G59^2*H59^2)^0.5</f>
        <v>0.0392502380883409</v>
      </c>
    </row>
    <row r="60" customFormat="false" ht="14" hidden="false" customHeight="false" outlineLevel="0" collapsed="false">
      <c r="A60" s="0" t="s">
        <v>13</v>
      </c>
      <c r="B60" s="0" t="n">
        <v>57</v>
      </c>
      <c r="C60" s="0" t="s">
        <v>15</v>
      </c>
      <c r="D60" s="0" t="n">
        <v>0.1596</v>
      </c>
      <c r="E60" s="0" t="n">
        <v>0.1697</v>
      </c>
      <c r="F60" s="0" t="n">
        <v>0.1633</v>
      </c>
      <c r="G60" s="0" t="n">
        <f aca="false">AVERAGE(D60:F60)</f>
        <v>0.1642</v>
      </c>
      <c r="H60" s="0" t="n">
        <f aca="false">STDEV(D60:F60,D60:F60)</f>
        <v>0.00457033915590517</v>
      </c>
      <c r="I60" s="0" t="n">
        <v>0.1708</v>
      </c>
      <c r="J60" s="0" t="n">
        <v>0.166</v>
      </c>
      <c r="K60" s="1" t="n">
        <v>0.2013</v>
      </c>
      <c r="L60" s="6" t="n">
        <f aca="false">AVERAGE(I60:J60)</f>
        <v>0.1684</v>
      </c>
      <c r="M60" s="0" t="n">
        <f aca="false">L60/G60</f>
        <v>1.02557856272838</v>
      </c>
      <c r="N60" s="0" t="n">
        <f aca="false">STDEV(I60:J60,I60:J60)</f>
        <v>0.0027712812921102</v>
      </c>
      <c r="O60" s="0" t="n">
        <f aca="false">1/G60*(N60^2+L60^2/G60^2*H60^2)^0.5</f>
        <v>0.0331620161520896</v>
      </c>
    </row>
    <row r="61" customFormat="false" ht="14" hidden="false" customHeight="false" outlineLevel="0" collapsed="false">
      <c r="A61" s="0" t="s">
        <v>13</v>
      </c>
      <c r="B61" s="0" t="n">
        <v>58</v>
      </c>
      <c r="C61" s="0" t="s">
        <v>17</v>
      </c>
      <c r="D61" s="0" t="n">
        <v>0.0292</v>
      </c>
      <c r="E61" s="0" t="n">
        <v>0.0318</v>
      </c>
      <c r="F61" s="0" t="n">
        <v>0.0305</v>
      </c>
      <c r="G61" s="0" t="n">
        <f aca="false">AVERAGE(D61:F61)</f>
        <v>0.0305</v>
      </c>
      <c r="H61" s="0" t="n">
        <f aca="false">STDEV(D61:F61,D61:F61)</f>
        <v>0.00116275534829989</v>
      </c>
      <c r="I61" s="0" t="n">
        <v>0.0335</v>
      </c>
      <c r="J61" s="0" t="n">
        <v>0.03</v>
      </c>
      <c r="K61" s="1" t="n">
        <v>0.0468</v>
      </c>
      <c r="L61" s="6" t="n">
        <f aca="false">AVERAGE(I61:J61)</f>
        <v>0.03175</v>
      </c>
      <c r="M61" s="0" t="n">
        <f aca="false">L61/G61</f>
        <v>1.04098360655738</v>
      </c>
      <c r="N61" s="0" t="n">
        <f aca="false">STDEV(I61:J61,I61:J61)</f>
        <v>0.00202072594216369</v>
      </c>
      <c r="O61" s="0" t="n">
        <f aca="false">1/G61*(N61^2+L61^2/G61^2*H61^2)^0.5</f>
        <v>0.0772298119872872</v>
      </c>
    </row>
    <row r="62" customFormat="false" ht="14" hidden="false" customHeight="false" outlineLevel="0" collapsed="false">
      <c r="A62" s="0" t="s">
        <v>13</v>
      </c>
      <c r="B62" s="0" t="n">
        <v>59</v>
      </c>
      <c r="C62" s="0" t="s">
        <v>16</v>
      </c>
      <c r="D62" s="0" t="n">
        <v>0.0422</v>
      </c>
      <c r="E62" s="0" t="n">
        <v>0.0395</v>
      </c>
      <c r="F62" s="0" t="n">
        <v>0.0416</v>
      </c>
      <c r="G62" s="0" t="n">
        <f aca="false">AVERAGE(D62:F62)</f>
        <v>0.0411</v>
      </c>
      <c r="H62" s="0" t="n">
        <f aca="false">STDEV(D62:F62,D62:F62)</f>
        <v>0.00126806939873179</v>
      </c>
      <c r="I62" s="0" t="n">
        <v>0.0412</v>
      </c>
      <c r="J62" s="0" t="n">
        <v>0.0416</v>
      </c>
      <c r="K62" s="1" t="n">
        <v>0.0472</v>
      </c>
      <c r="L62" s="6" t="n">
        <f aca="false">AVERAGE(I62:J62)</f>
        <v>0.0414</v>
      </c>
      <c r="M62" s="0" t="n">
        <f aca="false">L62/G62</f>
        <v>1.00729927007299</v>
      </c>
      <c r="N62" s="0" t="n">
        <f aca="false">STDEV(I62:J62,I62:J62)</f>
        <v>0.000230940107675849</v>
      </c>
      <c r="O62" s="0" t="n">
        <f aca="false">1/G62*(N62^2+L62^2/G62^2*H62^2)^0.5</f>
        <v>0.031582346956061</v>
      </c>
    </row>
    <row r="63" customFormat="false" ht="14" hidden="false" customHeight="false" outlineLevel="0" collapsed="false">
      <c r="A63" s="0" t="s">
        <v>13</v>
      </c>
      <c r="B63" s="0" t="n">
        <v>60</v>
      </c>
      <c r="C63" s="0" t="s">
        <v>15</v>
      </c>
      <c r="D63" s="0" t="n">
        <v>0.121</v>
      </c>
      <c r="E63" s="0" t="n">
        <v>0.1249</v>
      </c>
      <c r="F63" s="0" t="n">
        <v>0.1173</v>
      </c>
      <c r="G63" s="0" t="n">
        <f aca="false">AVERAGE(D63:F63)</f>
        <v>0.121066666666667</v>
      </c>
      <c r="H63" s="0" t="n">
        <f aca="false">STDEV(D63:F63,D63:F63)</f>
        <v>0.00339921559579069</v>
      </c>
      <c r="I63" s="0" t="n">
        <v>0.1249</v>
      </c>
      <c r="J63" s="0" t="n">
        <v>0.1185</v>
      </c>
      <c r="K63" s="1" t="n">
        <v>0.1493</v>
      </c>
      <c r="L63" s="6" t="n">
        <f aca="false">AVERAGE(I63:J63)</f>
        <v>0.1217</v>
      </c>
      <c r="M63" s="0" t="n">
        <f aca="false">L63/G63</f>
        <v>1.00523127753304</v>
      </c>
      <c r="N63" s="0" t="n">
        <f aca="false">STDEV(I63:J63,I63:J63)</f>
        <v>0.00369504172281361</v>
      </c>
      <c r="O63" s="0" t="n">
        <f aca="false">1/G63*(N63^2+L63^2/G63^2*H63^2)^0.5</f>
        <v>0.0415705926589891</v>
      </c>
    </row>
    <row r="64" customFormat="false" ht="14" hidden="false" customHeight="false" outlineLevel="0" collapsed="false">
      <c r="A64" s="0" t="s">
        <v>13</v>
      </c>
      <c r="B64" s="0" t="n">
        <v>61</v>
      </c>
      <c r="C64" s="0" t="s">
        <v>17</v>
      </c>
      <c r="D64" s="0" t="n">
        <v>0.0642</v>
      </c>
      <c r="E64" s="0" t="n">
        <v>0.0628</v>
      </c>
      <c r="F64" s="0" t="n">
        <v>0.0621</v>
      </c>
      <c r="G64" s="0" t="n">
        <f aca="false">AVERAGE(D64:F64)</f>
        <v>0.0630333333333333</v>
      </c>
      <c r="H64" s="0" t="n">
        <f aca="false">STDEV(D64:F64,D64:F64)</f>
        <v>0.000956382071489559</v>
      </c>
      <c r="I64" s="0" t="n">
        <v>0.0633</v>
      </c>
      <c r="J64" s="0" t="n">
        <v>0.0609</v>
      </c>
      <c r="K64" s="1" t="n">
        <v>0.0937</v>
      </c>
      <c r="L64" s="6" t="n">
        <f aca="false">AVERAGE(I64:J64)</f>
        <v>0.0621</v>
      </c>
      <c r="M64" s="0" t="n">
        <f aca="false">L64/G64</f>
        <v>0.985193019566367</v>
      </c>
      <c r="N64" s="0" t="n">
        <f aca="false">STDEV(I64:J64,I64:J64)</f>
        <v>0.0013856406460551</v>
      </c>
      <c r="O64" s="0" t="n">
        <f aca="false">1/G64*(N64^2+L64^2/G64^2*H64^2)^0.5</f>
        <v>0.0265834465897844</v>
      </c>
    </row>
    <row r="65" customFormat="false" ht="14" hidden="false" customHeight="false" outlineLevel="0" collapsed="false">
      <c r="A65" s="0" t="s">
        <v>13</v>
      </c>
      <c r="B65" s="0" t="n">
        <v>62</v>
      </c>
      <c r="C65" s="0" t="s">
        <v>14</v>
      </c>
      <c r="D65" s="0" t="n">
        <v>0.0662</v>
      </c>
      <c r="E65" s="0" t="n">
        <v>0.0596</v>
      </c>
      <c r="F65" s="0" t="n">
        <v>0.0639</v>
      </c>
      <c r="G65" s="0" t="n">
        <f aca="false">AVERAGE(D65:F65)</f>
        <v>0.0632333333333333</v>
      </c>
      <c r="H65" s="0" t="n">
        <f aca="false">STDEV(D65:F65,D65:F65)</f>
        <v>0.00299644233494767</v>
      </c>
      <c r="I65" s="0" t="n">
        <v>0.0629</v>
      </c>
      <c r="J65" s="0" t="n">
        <v>0.0634</v>
      </c>
      <c r="K65" s="1" t="n">
        <v>0.0696</v>
      </c>
      <c r="L65" s="6" t="n">
        <f aca="false">AVERAGE(I65:J65)</f>
        <v>0.06315</v>
      </c>
      <c r="M65" s="0" t="n">
        <f aca="false">L65/G65</f>
        <v>0.99868212967844</v>
      </c>
      <c r="N65" s="0" t="n">
        <f aca="false">STDEV(I65:J65,I65:J65)</f>
        <v>0.000288675134594813</v>
      </c>
      <c r="O65" s="0" t="n">
        <f aca="false">1/G65*(N65^2+L65^2/G65^2*H65^2)^0.5</f>
        <v>0.0475443051934801</v>
      </c>
    </row>
    <row r="66" customFormat="false" ht="14" hidden="false" customHeight="false" outlineLevel="0" collapsed="false">
      <c r="A66" s="0" t="s">
        <v>13</v>
      </c>
      <c r="B66" s="0" t="n">
        <v>63</v>
      </c>
      <c r="C66" s="0" t="s">
        <v>14</v>
      </c>
      <c r="D66" s="0" t="n">
        <v>0.0938</v>
      </c>
      <c r="E66" s="0" t="n">
        <v>0.0857</v>
      </c>
      <c r="F66" s="0" t="n">
        <v>0.0947</v>
      </c>
      <c r="G66" s="0" t="n">
        <f aca="false">AVERAGE(D66:F66)</f>
        <v>0.0914</v>
      </c>
      <c r="H66" s="0" t="n">
        <f aca="false">STDEV(D66:F66,D66:F66)</f>
        <v>0.00443350876845868</v>
      </c>
      <c r="I66" s="0" t="n">
        <v>0.0922</v>
      </c>
      <c r="J66" s="0" t="n">
        <v>0.0939</v>
      </c>
      <c r="K66" s="1" t="n">
        <v>0.095</v>
      </c>
      <c r="L66" s="6" t="n">
        <f aca="false">AVERAGE(I66:J66)</f>
        <v>0.09305</v>
      </c>
      <c r="M66" s="0" t="n">
        <f aca="false">L66/G66</f>
        <v>1.01805251641138</v>
      </c>
      <c r="N66" s="0" t="n">
        <f aca="false">STDEV(I66:J66,I66:J66)</f>
        <v>0.00098149545762236</v>
      </c>
      <c r="O66" s="0" t="n">
        <f aca="false">1/G66*(N66^2+L66^2/G66^2*H66^2)^0.5</f>
        <v>0.0505364113233389</v>
      </c>
    </row>
    <row r="67" customFormat="false" ht="14" hidden="false" customHeight="false" outlineLevel="0" collapsed="false">
      <c r="A67" s="0" t="s">
        <v>13</v>
      </c>
      <c r="B67" s="0" t="n">
        <v>64</v>
      </c>
      <c r="C67" s="0" t="s">
        <v>15</v>
      </c>
      <c r="D67" s="0" t="n">
        <v>0.0634</v>
      </c>
      <c r="E67" s="0" t="n">
        <v>0.0662</v>
      </c>
      <c r="F67" s="0" t="n">
        <v>0.0654</v>
      </c>
      <c r="G67" s="0" t="n">
        <f aca="false">AVERAGE(D67:F67)</f>
        <v>0.065</v>
      </c>
      <c r="H67" s="0" t="n">
        <f aca="false">STDEV(D67:F67,D67:F67)</f>
        <v>0.00128996123972777</v>
      </c>
      <c r="I67" s="0" t="n">
        <v>0.0648</v>
      </c>
      <c r="J67" s="0" t="n">
        <v>0.0647</v>
      </c>
      <c r="K67" s="1" t="n">
        <v>0.0743</v>
      </c>
      <c r="L67" s="6" t="n">
        <f aca="false">AVERAGE(I67:J67)</f>
        <v>0.06475</v>
      </c>
      <c r="M67" s="0" t="n">
        <f aca="false">L67/G67</f>
        <v>0.996153846153846</v>
      </c>
      <c r="N67" s="0" t="n">
        <f aca="false">STDEV(I67:J67,I67:J67)</f>
        <v>5.77350269189642E-005</v>
      </c>
      <c r="O67" s="0" t="n">
        <f aca="false">1/G67*(N67^2+L67^2/G67^2*H67^2)^0.5</f>
        <v>0.0197891725145086</v>
      </c>
    </row>
    <row r="68" customFormat="false" ht="14" hidden="false" customHeight="false" outlineLevel="0" collapsed="false">
      <c r="A68" s="9" t="s">
        <v>13</v>
      </c>
      <c r="B68" s="9" t="n">
        <v>65</v>
      </c>
      <c r="C68" s="9" t="s">
        <v>17</v>
      </c>
      <c r="D68" s="9" t="n">
        <v>0.1428</v>
      </c>
      <c r="E68" s="9" t="n">
        <v>0.1658</v>
      </c>
      <c r="F68" s="9" t="n">
        <v>0.1535</v>
      </c>
      <c r="G68" s="0" t="n">
        <f aca="false">AVERAGE(D68:F68)</f>
        <v>0.154033333333333</v>
      </c>
      <c r="H68" s="0" t="n">
        <f aca="false">STDEV(D68:F68,D68:F68)</f>
        <v>0.0102942054898213</v>
      </c>
      <c r="I68" s="9" t="n">
        <v>0.1702</v>
      </c>
      <c r="J68" s="9" t="n">
        <v>0.155</v>
      </c>
      <c r="K68" s="1" t="n">
        <v>0.2371</v>
      </c>
      <c r="L68" s="6" t="n">
        <f aca="false">AVERAGE(I68:J68)</f>
        <v>0.1626</v>
      </c>
      <c r="M68" s="0" t="n">
        <f aca="false">L68/G68</f>
        <v>1.05561566760441</v>
      </c>
      <c r="N68" s="0" t="n">
        <f aca="false">STDEV(I68:J68,I68:J68)</f>
        <v>0.00877572409168231</v>
      </c>
      <c r="O68" s="0" t="n">
        <f aca="false">1/G68*(N68^2+L68^2/G68^2*H68^2)^0.5</f>
        <v>0.0906802792645994</v>
      </c>
    </row>
    <row r="69" customFormat="false" ht="14" hidden="false" customHeight="false" outlineLevel="0" collapsed="false">
      <c r="A69" s="0" t="s">
        <v>13</v>
      </c>
      <c r="B69" s="0" t="n">
        <v>66</v>
      </c>
      <c r="C69" s="0" t="s">
        <v>17</v>
      </c>
      <c r="D69" s="0" t="n">
        <v>0.0355</v>
      </c>
      <c r="E69" s="0" t="n">
        <v>0.0358</v>
      </c>
      <c r="F69" s="0" t="n">
        <v>0.0341</v>
      </c>
      <c r="G69" s="0" t="n">
        <f aca="false">AVERAGE(D69:F69)</f>
        <v>0.0351333333333333</v>
      </c>
      <c r="H69" s="0" t="n">
        <f aca="false">STDEV(D69:F69,D69:F69)</f>
        <v>0.000811582815655104</v>
      </c>
      <c r="I69" s="0" t="n">
        <v>0.0344</v>
      </c>
      <c r="J69" s="0" t="n">
        <v>0.0362</v>
      </c>
      <c r="K69" s="1" t="n">
        <v>0.0418</v>
      </c>
      <c r="L69" s="6" t="n">
        <f aca="false">AVERAGE(I69:J69)</f>
        <v>0.0353</v>
      </c>
      <c r="M69" s="0" t="n">
        <f aca="false">L69/G69</f>
        <v>1.00474383301708</v>
      </c>
      <c r="N69" s="0" t="n">
        <f aca="false">STDEV(I69:J69,I69:J69)</f>
        <v>0.00103923048454133</v>
      </c>
      <c r="O69" s="0" t="n">
        <f aca="false">1/G69*(N69^2+L69^2/G69^2*H69^2)^0.5</f>
        <v>0.0375984321673639</v>
      </c>
    </row>
    <row r="70" customFormat="false" ht="14" hidden="false" customHeight="false" outlineLevel="0" collapsed="false">
      <c r="A70" s="9" t="s">
        <v>13</v>
      </c>
      <c r="B70" s="9" t="n">
        <v>67</v>
      </c>
      <c r="C70" s="9" t="s">
        <v>15</v>
      </c>
      <c r="D70" s="9" t="n">
        <v>0.1791</v>
      </c>
      <c r="E70" s="9" t="n">
        <v>0.1784</v>
      </c>
      <c r="F70" s="9" t="n">
        <v>0.1798</v>
      </c>
      <c r="G70" s="0" t="n">
        <f aca="false">AVERAGE(D70:F70)</f>
        <v>0.1791</v>
      </c>
      <c r="H70" s="0" t="n">
        <f aca="false">STDEV(D70:F70,D70:F70)</f>
        <v>0.000626099033699934</v>
      </c>
      <c r="I70" s="9" t="n">
        <v>0.1826</v>
      </c>
      <c r="J70" s="9" t="n">
        <v>0.1794</v>
      </c>
      <c r="K70" s="1" t="n">
        <v>0.2036</v>
      </c>
      <c r="L70" s="6" t="n">
        <f aca="false">AVERAGE(I70:J70)</f>
        <v>0.181</v>
      </c>
      <c r="M70" s="0" t="n">
        <f aca="false">L70/G70</f>
        <v>1.0106085985483</v>
      </c>
      <c r="N70" s="0" t="n">
        <f aca="false">STDEV(I70:J70,I70:J70)</f>
        <v>0.00184752086140681</v>
      </c>
      <c r="O70" s="0" t="n">
        <f aca="false">1/G70*(N70^2+L70^2/G70^2*H70^2)^0.5</f>
        <v>0.0109037872611854</v>
      </c>
    </row>
    <row r="71" customFormat="false" ht="14" hidden="false" customHeight="false" outlineLevel="0" collapsed="false">
      <c r="A71" s="0" t="s">
        <v>13</v>
      </c>
      <c r="B71" s="0" t="n">
        <v>68</v>
      </c>
      <c r="C71" s="0" t="s">
        <v>17</v>
      </c>
      <c r="D71" s="0" t="n">
        <v>0.026</v>
      </c>
      <c r="E71" s="0" t="n">
        <v>0.0285</v>
      </c>
      <c r="F71" s="0" t="n">
        <v>0.0272</v>
      </c>
      <c r="G71" s="0" t="n">
        <f aca="false">AVERAGE(D71:F71)</f>
        <v>0.0272333333333333</v>
      </c>
      <c r="H71" s="0" t="n">
        <f aca="false">STDEV(D71:F71,D71:F71)</f>
        <v>0.00111833209140517</v>
      </c>
      <c r="I71" s="0" t="n">
        <v>0.028</v>
      </c>
      <c r="J71" s="0" t="n">
        <v>0.0261</v>
      </c>
      <c r="K71" s="1" t="n">
        <v>0.0419</v>
      </c>
      <c r="L71" s="6" t="n">
        <f aca="false">AVERAGE(I71:J71)</f>
        <v>0.02705</v>
      </c>
      <c r="M71" s="0" t="n">
        <f aca="false">L71/G71</f>
        <v>0.993268053855569</v>
      </c>
      <c r="N71" s="0" t="n">
        <f aca="false">STDEV(I71:J71,I71:J71)</f>
        <v>0.00109696551146029</v>
      </c>
      <c r="O71" s="0" t="n">
        <f aca="false">1/G71*(N71^2+L71^2/G71^2*H71^2)^0.5</f>
        <v>0.0573253047524754</v>
      </c>
    </row>
    <row r="72" customFormat="false" ht="14" hidden="false" customHeight="false" outlineLevel="0" collapsed="false">
      <c r="A72" s="0" t="s">
        <v>13</v>
      </c>
      <c r="B72" s="0" t="n">
        <v>69</v>
      </c>
      <c r="C72" s="0" t="s">
        <v>16</v>
      </c>
      <c r="D72" s="0" t="n">
        <v>0.222</v>
      </c>
      <c r="E72" s="0" t="n">
        <v>0.2322</v>
      </c>
      <c r="F72" s="0" t="n">
        <v>0.2335</v>
      </c>
      <c r="G72" s="0" t="n">
        <f aca="false">AVERAGE(D72:F72)</f>
        <v>0.229233333333333</v>
      </c>
      <c r="H72" s="0" t="n">
        <f aca="false">STDEV(D72:F72,D72:F72)</f>
        <v>0.00563299801763383</v>
      </c>
      <c r="I72" s="0" t="n">
        <v>0.2404</v>
      </c>
      <c r="J72" s="0" t="n">
        <v>0.2263</v>
      </c>
      <c r="K72" s="1" t="n">
        <v>0.3038</v>
      </c>
      <c r="L72" s="6" t="n">
        <f aca="false">AVERAGE(I72:J72)</f>
        <v>0.23335</v>
      </c>
      <c r="M72" s="0" t="n">
        <f aca="false">L72/G72</f>
        <v>1.0179584120983</v>
      </c>
      <c r="N72" s="0" t="n">
        <f aca="false">STDEV(I72:J72,I72:J72)</f>
        <v>0.00814063879557372</v>
      </c>
      <c r="O72" s="0" t="n">
        <f aca="false">1/G72*(N72^2+L72^2/G72^2*H72^2)^0.5</f>
        <v>0.0434380005470993</v>
      </c>
    </row>
    <row r="73" customFormat="false" ht="14" hidden="false" customHeight="false" outlineLevel="0" collapsed="false">
      <c r="A73" s="0" t="s">
        <v>13</v>
      </c>
      <c r="B73" s="0" t="n">
        <v>70</v>
      </c>
      <c r="C73" s="0" t="s">
        <v>14</v>
      </c>
      <c r="D73" s="0" t="n">
        <v>0.0407</v>
      </c>
      <c r="E73" s="0" t="n">
        <v>0.0371</v>
      </c>
      <c r="F73" s="0" t="n">
        <v>0.0387</v>
      </c>
      <c r="G73" s="0" t="n">
        <f aca="false">AVERAGE(D73:F73)</f>
        <v>0.0388333333333333</v>
      </c>
      <c r="H73" s="0" t="n">
        <f aca="false">STDEV(D73:F73,D73:F73)</f>
        <v>0.00161327823597378</v>
      </c>
      <c r="I73" s="0" t="n">
        <v>0.0389</v>
      </c>
      <c r="J73" s="0" t="n">
        <v>0.0393</v>
      </c>
      <c r="K73" s="1" t="n">
        <v>0.0424</v>
      </c>
      <c r="L73" s="6" t="n">
        <f aca="false">AVERAGE(I73:J73)</f>
        <v>0.0391</v>
      </c>
      <c r="M73" s="0" t="n">
        <f aca="false">L73/G73</f>
        <v>1.0068669527897</v>
      </c>
      <c r="N73" s="0" t="n">
        <f aca="false">STDEV(I73:J73,I73:J73)</f>
        <v>0.000230940107675853</v>
      </c>
      <c r="O73" s="0" t="n">
        <f aca="false">1/G73*(N73^2+L73^2/G73^2*H73^2)^0.5</f>
        <v>0.0422495579613303</v>
      </c>
    </row>
    <row r="74" customFormat="false" ht="14" hidden="false" customHeight="false" outlineLevel="0" collapsed="false">
      <c r="A74" s="0" t="s">
        <v>13</v>
      </c>
      <c r="B74" s="0" t="n">
        <v>71</v>
      </c>
      <c r="C74" s="0" t="s">
        <v>14</v>
      </c>
      <c r="D74" s="0" t="n">
        <v>0.0375</v>
      </c>
      <c r="E74" s="0" t="n">
        <v>0.0313</v>
      </c>
      <c r="F74" s="0" t="n">
        <v>0.0312</v>
      </c>
      <c r="G74" s="0" t="n">
        <f aca="false">AVERAGE(D74:F74)</f>
        <v>0.0333333333333333</v>
      </c>
      <c r="H74" s="0" t="n">
        <f aca="false">STDEV(D74:F74,D74:F74)</f>
        <v>0.00322779594563638</v>
      </c>
      <c r="I74" s="0" t="n">
        <v>0.0389</v>
      </c>
      <c r="J74" s="0" t="n">
        <v>0.0334</v>
      </c>
      <c r="K74" s="1" t="n">
        <v>0.0372</v>
      </c>
      <c r="L74" s="6" t="n">
        <f aca="false">AVERAGE(I74:J74)</f>
        <v>0.03615</v>
      </c>
      <c r="M74" s="0" t="n">
        <f aca="false">L74/G74</f>
        <v>1.0845</v>
      </c>
      <c r="N74" s="0" t="n">
        <f aca="false">STDEV(I74:J74,I74:J74)</f>
        <v>0.00317542648054294</v>
      </c>
      <c r="O74" s="0" t="n">
        <f aca="false">1/G74*(N74^2+L74^2/G74^2*H74^2)^0.5</f>
        <v>0.141786571635681</v>
      </c>
    </row>
    <row r="75" customFormat="false" ht="14" hidden="false" customHeight="false" outlineLevel="0" collapsed="false">
      <c r="A75" s="0" t="s">
        <v>13</v>
      </c>
      <c r="B75" s="0" t="n">
        <v>72</v>
      </c>
      <c r="C75" s="0" t="s">
        <v>17</v>
      </c>
      <c r="D75" s="0" t="n">
        <v>0.0246</v>
      </c>
      <c r="E75" s="0" t="n">
        <v>0.0199</v>
      </c>
      <c r="F75" s="0" t="n">
        <v>0.0193</v>
      </c>
      <c r="G75" s="0" t="n">
        <f aca="false">AVERAGE(D75:F75)</f>
        <v>0.0212666666666667</v>
      </c>
      <c r="H75" s="0" t="n">
        <f aca="false">STDEV(D75:F75,D75:F75)</f>
        <v>0.0025958941940431</v>
      </c>
      <c r="I75" s="0" t="n">
        <v>0.0233</v>
      </c>
      <c r="J75" s="0" t="n">
        <v>0.0189</v>
      </c>
      <c r="K75" s="1" t="n">
        <v>0.0322</v>
      </c>
      <c r="L75" s="6" t="n">
        <f aca="false">AVERAGE(I75:J75)</f>
        <v>0.0211</v>
      </c>
      <c r="M75" s="0" t="n">
        <f aca="false">L75/G75</f>
        <v>0.992163009404389</v>
      </c>
      <c r="N75" s="0" t="n">
        <f aca="false">STDEV(I75:J75,I75:J75)</f>
        <v>0.00254034118443435</v>
      </c>
      <c r="O75" s="0" t="n">
        <f aca="false">1/G75*(N75^2+L75^2/G75^2*H75^2)^0.5</f>
        <v>0.170105038784207</v>
      </c>
    </row>
    <row r="76" customFormat="false" ht="14" hidden="false" customHeight="false" outlineLevel="0" collapsed="false">
      <c r="A76" s="0" t="s">
        <v>13</v>
      </c>
      <c r="B76" s="0" t="n">
        <v>73</v>
      </c>
      <c r="C76" s="0" t="s">
        <v>14</v>
      </c>
      <c r="D76" s="0" t="n">
        <v>0.0669</v>
      </c>
      <c r="E76" s="0" t="n">
        <v>0.0634</v>
      </c>
      <c r="F76" s="0" t="n">
        <v>0.0701</v>
      </c>
      <c r="G76" s="0" t="n">
        <f aca="false">AVERAGE(D76:F76)</f>
        <v>0.0668</v>
      </c>
      <c r="H76" s="0" t="n">
        <f aca="false">STDEV(D76:F76,D76:F76)</f>
        <v>0.00299733214709348</v>
      </c>
      <c r="I76" s="0" t="n">
        <v>0.0673</v>
      </c>
      <c r="J76" s="0" t="n">
        <v>0.0693</v>
      </c>
      <c r="K76" s="1" t="n">
        <v>0.0675</v>
      </c>
      <c r="L76" s="6" t="n">
        <f aca="false">AVERAGE(I76:J76)</f>
        <v>0.0683</v>
      </c>
      <c r="M76" s="0" t="n">
        <f aca="false">L76/G76</f>
        <v>1.02245508982036</v>
      </c>
      <c r="N76" s="0" t="n">
        <f aca="false">STDEV(I76:J76,I76:J76)</f>
        <v>0.00115470053837925</v>
      </c>
      <c r="O76" s="0" t="n">
        <f aca="false">1/G76*(N76^2+L76^2/G76^2*H76^2)^0.5</f>
        <v>0.0490262865043579</v>
      </c>
    </row>
    <row r="77" customFormat="false" ht="14" hidden="false" customHeight="false" outlineLevel="0" collapsed="false">
      <c r="A77" s="0" t="s">
        <v>13</v>
      </c>
      <c r="B77" s="0" t="n">
        <v>74</v>
      </c>
      <c r="C77" s="0" t="s">
        <v>15</v>
      </c>
      <c r="D77" s="0" t="n">
        <v>0.157</v>
      </c>
      <c r="E77" s="0" t="n">
        <v>0.1585</v>
      </c>
      <c r="F77" s="0" t="n">
        <v>0.1476</v>
      </c>
      <c r="G77" s="0" t="n">
        <f aca="false">AVERAGE(D77:F77)</f>
        <v>0.154366666666667</v>
      </c>
      <c r="H77" s="0" t="n">
        <f aca="false">STDEV(D77:F77,D77:F77)</f>
        <v>0.00528419025647891</v>
      </c>
      <c r="I77" s="0" t="n">
        <v>0.1587</v>
      </c>
      <c r="J77" s="0" t="n">
        <v>0.1508</v>
      </c>
      <c r="K77" s="1" t="n">
        <v>0.219</v>
      </c>
      <c r="L77" s="6" t="n">
        <f aca="false">AVERAGE(I77:J77)</f>
        <v>0.15475</v>
      </c>
      <c r="M77" s="0" t="n">
        <f aca="false">L77/G77</f>
        <v>1.00248326495357</v>
      </c>
      <c r="N77" s="0" t="n">
        <f aca="false">STDEV(I77:J77,I77:J77)</f>
        <v>0.00456106712659805</v>
      </c>
      <c r="O77" s="0" t="n">
        <f aca="false">1/G77*(N77^2+L77^2/G77^2*H77^2)^0.5</f>
        <v>0.0452839980388062</v>
      </c>
    </row>
    <row r="78" customFormat="false" ht="14" hidden="false" customHeight="false" outlineLevel="0" collapsed="false">
      <c r="A78" s="0" t="s">
        <v>13</v>
      </c>
      <c r="B78" s="0" t="n">
        <v>75</v>
      </c>
      <c r="C78" s="0" t="s">
        <v>14</v>
      </c>
      <c r="D78" s="0" t="n">
        <v>0.0579</v>
      </c>
      <c r="E78" s="0" t="n">
        <v>0.0583</v>
      </c>
      <c r="F78" s="0" t="n">
        <v>0.06</v>
      </c>
      <c r="G78" s="0" t="n">
        <f aca="false">AVERAGE(D78:F78)</f>
        <v>0.0587333333333333</v>
      </c>
      <c r="H78" s="0" t="n">
        <f aca="false">STDEV(D78:F78,D78:F78)</f>
        <v>0.000997329768264572</v>
      </c>
      <c r="I78" s="0" t="n">
        <v>0.0589</v>
      </c>
      <c r="J78" s="0" t="n">
        <v>0.0585</v>
      </c>
      <c r="K78" s="1" t="n">
        <v>0.0699</v>
      </c>
      <c r="L78" s="6" t="n">
        <f aca="false">AVERAGE(I78:J78)</f>
        <v>0.0587</v>
      </c>
      <c r="M78" s="0" t="n">
        <f aca="false">L78/G78</f>
        <v>0.999432463110102</v>
      </c>
      <c r="N78" s="0" t="n">
        <f aca="false">STDEV(I78:J78,I78:J78)</f>
        <v>0.000230940107675849</v>
      </c>
      <c r="O78" s="0" t="n">
        <f aca="false">1/G78*(N78^2+L78^2/G78^2*H78^2)^0.5</f>
        <v>0.0174205554234045</v>
      </c>
    </row>
    <row r="79" customFormat="false" ht="14" hidden="false" customHeight="false" outlineLevel="0" collapsed="false">
      <c r="A79" s="0" t="s">
        <v>13</v>
      </c>
      <c r="B79" s="0" t="n">
        <v>76</v>
      </c>
      <c r="C79" s="0" t="s">
        <v>14</v>
      </c>
      <c r="D79" s="0" t="n">
        <v>0.0575</v>
      </c>
      <c r="E79" s="0" t="n">
        <v>0.0578</v>
      </c>
      <c r="F79" s="0" t="n">
        <v>0.0579</v>
      </c>
      <c r="G79" s="0" t="n">
        <f aca="false">AVERAGE(D79:F79)</f>
        <v>0.0577333333333333</v>
      </c>
      <c r="H79" s="0" t="n">
        <f aca="false">STDEV(D79:F79,D79:F79)</f>
        <v>0.000186189867250251</v>
      </c>
      <c r="I79" s="0" t="n">
        <v>0.0589</v>
      </c>
      <c r="J79" s="0" t="n">
        <v>0.0576</v>
      </c>
      <c r="K79" s="1" t="n">
        <v>0.0644</v>
      </c>
      <c r="L79" s="6" t="n">
        <f aca="false">AVERAGE(I79:J79)</f>
        <v>0.05825</v>
      </c>
      <c r="M79" s="0" t="n">
        <f aca="false">L79/G79</f>
        <v>1.00894919168591</v>
      </c>
      <c r="N79" s="0" t="n">
        <f aca="false">STDEV(I79:J79,I79:J79)</f>
        <v>0.000750555349946515</v>
      </c>
      <c r="O79" s="0" t="n">
        <f aca="false">1/G79*(N79^2+L79^2/G79^2*H79^2)^0.5</f>
        <v>0.0134013996466786</v>
      </c>
    </row>
    <row r="80" customFormat="false" ht="14" hidden="false" customHeight="false" outlineLevel="0" collapsed="false">
      <c r="A80" s="0" t="s">
        <v>13</v>
      </c>
      <c r="B80" s="0" t="n">
        <v>77</v>
      </c>
      <c r="C80" s="0" t="s">
        <v>14</v>
      </c>
      <c r="D80" s="0" t="n">
        <v>0.1398</v>
      </c>
      <c r="E80" s="0" t="n">
        <v>0.1395</v>
      </c>
      <c r="F80" s="0" t="n">
        <v>0.1422</v>
      </c>
      <c r="G80" s="0" t="n">
        <f aca="false">AVERAGE(D80:F80)</f>
        <v>0.1405</v>
      </c>
      <c r="H80" s="0" t="n">
        <f aca="false">STDEV(D80:F80,D80:F80)</f>
        <v>0.00132363136862193</v>
      </c>
      <c r="I80" s="0" t="n">
        <v>0.1436</v>
      </c>
      <c r="J80" s="0" t="n">
        <v>0.1398</v>
      </c>
      <c r="K80" s="1" t="n">
        <v>0.1522</v>
      </c>
      <c r="L80" s="6" t="n">
        <f aca="false">AVERAGE(I80:J80)</f>
        <v>0.1417</v>
      </c>
      <c r="M80" s="0" t="n">
        <f aca="false">L80/G80</f>
        <v>1.0085409252669</v>
      </c>
      <c r="N80" s="0" t="n">
        <f aca="false">STDEV(I80:J80,I80:J80)</f>
        <v>0.00219393102292058</v>
      </c>
      <c r="O80" s="0" t="n">
        <f aca="false">1/G80*(N80^2+L80^2/G80^2*H80^2)^0.5</f>
        <v>0.0182786395344334</v>
      </c>
    </row>
    <row r="81" customFormat="false" ht="14" hidden="false" customHeight="false" outlineLevel="0" collapsed="false">
      <c r="A81" s="0" t="s">
        <v>13</v>
      </c>
      <c r="B81" s="0" t="n">
        <v>78</v>
      </c>
      <c r="C81" s="0" t="s">
        <v>15</v>
      </c>
      <c r="D81" s="0" t="n">
        <v>0.1745</v>
      </c>
      <c r="E81" s="0" t="n">
        <v>0.1739</v>
      </c>
      <c r="F81" s="0" t="n">
        <v>0.168</v>
      </c>
      <c r="G81" s="0" t="n">
        <f aca="false">AVERAGE(D81:F81)</f>
        <v>0.172133333333333</v>
      </c>
      <c r="H81" s="0" t="n">
        <f aca="false">STDEV(D81:F81,D81:F81)</f>
        <v>0.00321289070257091</v>
      </c>
      <c r="I81" s="0" t="n">
        <v>0.1754</v>
      </c>
      <c r="J81" s="0" t="n">
        <v>0.1685</v>
      </c>
      <c r="K81" s="1" t="n">
        <v>0.2409</v>
      </c>
      <c r="L81" s="6" t="n">
        <f aca="false">AVERAGE(I81:J81)</f>
        <v>0.17195</v>
      </c>
      <c r="M81" s="0" t="n">
        <f aca="false">L81/G81</f>
        <v>0.998934934159566</v>
      </c>
      <c r="N81" s="0" t="n">
        <f aca="false">STDEV(I81:J81,I81:J81)</f>
        <v>0.00398371685740841</v>
      </c>
      <c r="O81" s="0" t="n">
        <f aca="false">1/G81*(N81^2+L81^2/G81^2*H81^2)^0.5</f>
        <v>0.0297195757481132</v>
      </c>
    </row>
    <row r="82" customFormat="false" ht="14" hidden="false" customHeight="false" outlineLevel="0" collapsed="false">
      <c r="A82" s="0" t="s">
        <v>13</v>
      </c>
      <c r="B82" s="0" t="n">
        <v>79</v>
      </c>
      <c r="C82" s="0" t="s">
        <v>17</v>
      </c>
      <c r="D82" s="0" t="n">
        <v>0.159</v>
      </c>
      <c r="E82" s="0" t="n">
        <v>0.1564</v>
      </c>
      <c r="F82" s="0" t="n">
        <v>0.1575</v>
      </c>
      <c r="G82" s="0" t="n">
        <f aca="false">AVERAGE(D82:F82)</f>
        <v>0.157633333333333</v>
      </c>
      <c r="H82" s="0" t="n">
        <f aca="false">STDEV(D82:F82,D82:F82)</f>
        <v>0.00116733314296591</v>
      </c>
      <c r="I82" s="0" t="n">
        <v>0.1618</v>
      </c>
      <c r="J82" s="0" t="n">
        <v>0.1578</v>
      </c>
      <c r="K82" s="1" t="n">
        <v>0.2074</v>
      </c>
      <c r="L82" s="6" t="n">
        <f aca="false">AVERAGE(I82:J82)</f>
        <v>0.1598</v>
      </c>
      <c r="M82" s="0" t="n">
        <f aca="false">L82/G82</f>
        <v>1.01374497779657</v>
      </c>
      <c r="N82" s="0" t="n">
        <f aca="false">STDEV(I82:J82,I82:J82)</f>
        <v>0.00230940107675851</v>
      </c>
      <c r="O82" s="0" t="n">
        <f aca="false">1/G82*(N82^2+L82^2/G82^2*H82^2)^0.5</f>
        <v>0.0164618778043206</v>
      </c>
    </row>
    <row r="83" customFormat="false" ht="14" hidden="false" customHeight="false" outlineLevel="0" collapsed="false">
      <c r="A83" s="0" t="s">
        <v>13</v>
      </c>
      <c r="B83" s="0" t="n">
        <v>80</v>
      </c>
      <c r="C83" s="0" t="s">
        <v>14</v>
      </c>
      <c r="D83" s="0" t="n">
        <v>0.0713</v>
      </c>
      <c r="E83" s="0" t="n">
        <v>0.0688</v>
      </c>
      <c r="F83" s="0" t="n">
        <v>0.0682</v>
      </c>
      <c r="G83" s="0" t="n">
        <f aca="false">AVERAGE(D83:F83)</f>
        <v>0.0694333333333333</v>
      </c>
      <c r="H83" s="0" t="n">
        <f aca="false">STDEV(D83:F83,D83:F83)</f>
        <v>0.00147060078426019</v>
      </c>
      <c r="I83" s="0" t="n">
        <v>0.069</v>
      </c>
      <c r="J83" s="0" t="n">
        <v>0.0666</v>
      </c>
      <c r="K83" s="1" t="n">
        <v>0.0699</v>
      </c>
      <c r="L83" s="6" t="n">
        <f aca="false">AVERAGE(I83:J83)</f>
        <v>0.0678</v>
      </c>
      <c r="M83" s="0" t="n">
        <f aca="false">L83/G83</f>
        <v>0.976476236197792</v>
      </c>
      <c r="N83" s="0" t="n">
        <f aca="false">STDEV(I83:J83,I83:J83)</f>
        <v>0.0013856406460551</v>
      </c>
      <c r="O83" s="0" t="n">
        <f aca="false">1/G83*(N83^2+L83^2/G83^2*H83^2)^0.5</f>
        <v>0.0287401413589888</v>
      </c>
    </row>
    <row r="84" customFormat="false" ht="14" hidden="false" customHeight="false" outlineLevel="0" collapsed="false">
      <c r="A84" s="10" t="s">
        <v>13</v>
      </c>
      <c r="B84" s="8" t="n">
        <v>81</v>
      </c>
      <c r="C84" s="8" t="s">
        <v>17</v>
      </c>
      <c r="D84" s="8" t="n">
        <v>0.2738</v>
      </c>
      <c r="E84" s="8" t="n">
        <v>0.2788</v>
      </c>
      <c r="F84" s="8" t="n">
        <v>0.278</v>
      </c>
      <c r="G84" s="0" t="n">
        <f aca="false">AVERAGE(D84:F84)</f>
        <v>0.276866666666667</v>
      </c>
      <c r="H84" s="0" t="n">
        <f aca="false">STDEV(D84:F84,D84:F84)</f>
        <v>0.00240222119436714</v>
      </c>
      <c r="I84" s="8" t="n">
        <v>0.2822</v>
      </c>
      <c r="J84" s="8" t="n">
        <v>0.2784</v>
      </c>
      <c r="K84" s="1" t="n">
        <v>0.3257</v>
      </c>
      <c r="L84" s="6" t="n">
        <f aca="false">AVERAGE(I84:J84)</f>
        <v>0.2803</v>
      </c>
      <c r="M84" s="0" t="n">
        <f aca="false">L84/G84</f>
        <v>1.01240067421141</v>
      </c>
      <c r="N84" s="0" t="n">
        <f aca="false">STDEV(I84:J84,I84:J84)</f>
        <v>0.00219393102292059</v>
      </c>
      <c r="O84" s="0" t="n">
        <f aca="false">1/G84*(N84^2+L84^2/G84^2*H84^2)^0.5</f>
        <v>0.0118301122759675</v>
      </c>
    </row>
    <row r="85" customFormat="false" ht="14" hidden="false" customHeight="false" outlineLevel="0" collapsed="false">
      <c r="A85" s="11" t="s">
        <v>13</v>
      </c>
      <c r="B85" s="12" t="n">
        <v>82</v>
      </c>
      <c r="C85" s="12" t="s">
        <v>17</v>
      </c>
      <c r="D85" s="12" t="n">
        <v>0.1381</v>
      </c>
      <c r="E85" s="12" t="n">
        <v>0.1451</v>
      </c>
      <c r="F85" s="12" t="n">
        <v>0.1465</v>
      </c>
      <c r="G85" s="0" t="n">
        <f aca="false">AVERAGE(D85:F85)</f>
        <v>0.143233333333333</v>
      </c>
      <c r="H85" s="0" t="n">
        <f aca="false">STDEV(D85:F85,D85:F85)</f>
        <v>0.00402525361519826</v>
      </c>
      <c r="I85" s="12" t="n">
        <v>0.1478</v>
      </c>
      <c r="J85" s="12" t="n">
        <v>0.1448</v>
      </c>
      <c r="K85" s="13" t="n">
        <v>0.1914</v>
      </c>
      <c r="L85" s="6" t="n">
        <f aca="false">AVERAGE(I85:J85)</f>
        <v>0.1463</v>
      </c>
      <c r="M85" s="0" t="n">
        <f aca="false">L85/G85</f>
        <v>1.02141028624622</v>
      </c>
      <c r="N85" s="0" t="n">
        <f aca="false">STDEV(I85:J85,I85:J85)</f>
        <v>0.00173205080756886</v>
      </c>
      <c r="O85" s="0" t="n">
        <f aca="false">1/G85*(N85^2+L85^2/G85^2*H85^2)^0.5</f>
        <v>0.0311476300099898</v>
      </c>
    </row>
    <row r="86" customFormat="false" ht="14" hidden="false" customHeight="false" outlineLevel="0" collapsed="false">
      <c r="A86" s="10" t="s">
        <v>13</v>
      </c>
      <c r="B86" s="8" t="n">
        <v>83</v>
      </c>
      <c r="C86" s="8" t="s">
        <v>15</v>
      </c>
      <c r="D86" s="8" t="n">
        <v>0.2727</v>
      </c>
      <c r="E86" s="8" t="n">
        <v>0.3122</v>
      </c>
      <c r="F86" s="8" t="n">
        <v>0.2997</v>
      </c>
      <c r="G86" s="0" t="n">
        <f aca="false">AVERAGE(D86:F86)</f>
        <v>0.294866666666667</v>
      </c>
      <c r="H86" s="0" t="n">
        <f aca="false">STDEV(D86:F86,D86:F86)</f>
        <v>0.0180573161534782</v>
      </c>
      <c r="I86" s="8" t="n">
        <v>0.3198</v>
      </c>
      <c r="J86" s="8" t="n">
        <v>0.3068</v>
      </c>
      <c r="K86" s="1" t="n">
        <v>0.4319</v>
      </c>
      <c r="L86" s="6" t="n">
        <f aca="false">AVERAGE(I86:J86)</f>
        <v>0.3133</v>
      </c>
      <c r="M86" s="0" t="n">
        <f aca="false">L86/G86</f>
        <v>1.06251413068053</v>
      </c>
      <c r="N86" s="0" t="n">
        <f aca="false">STDEV(I86:J86,I86:J86)</f>
        <v>0.00750555349946511</v>
      </c>
      <c r="O86" s="0" t="n">
        <f aca="false">1/G86*(N86^2+L86^2/G86^2*H86^2)^0.5</f>
        <v>0.0698688194106293</v>
      </c>
    </row>
    <row r="87" s="14" customFormat="true" ht="14" hidden="false" customHeight="false" outlineLevel="0" collapsed="false">
      <c r="A87" s="14" t="s">
        <v>13</v>
      </c>
      <c r="B87" s="14" t="n">
        <v>84</v>
      </c>
      <c r="C87" s="14" t="s">
        <v>14</v>
      </c>
      <c r="D87" s="14" t="n">
        <v>0.0482</v>
      </c>
      <c r="E87" s="14" t="n">
        <v>0.0501</v>
      </c>
      <c r="F87" s="14" t="n">
        <v>0.0485</v>
      </c>
      <c r="G87" s="14" t="n">
        <f aca="false">AVERAGE(D87:F87)</f>
        <v>0.0489333333333333</v>
      </c>
      <c r="H87" s="0" t="n">
        <f aca="false">STDEV(D87:F87,D87:F87)</f>
        <v>0.000913600934033381</v>
      </c>
      <c r="I87" s="14" t="n">
        <v>0.057</v>
      </c>
      <c r="J87" s="14" t="n">
        <v>0.0536</v>
      </c>
      <c r="K87" s="15" t="n">
        <v>0.0502</v>
      </c>
      <c r="L87" s="16" t="n">
        <f aca="false">AVERAGE(I87:J87)</f>
        <v>0.0553</v>
      </c>
      <c r="M87" s="14" t="n">
        <f aca="false">L87/G87</f>
        <v>1.13010899182561</v>
      </c>
      <c r="N87" s="0" t="n">
        <f aca="false">STDEV(I87:J87,I87:J87)</f>
        <v>0.00196299091524473</v>
      </c>
      <c r="O87" s="0" t="n">
        <f aca="false">1/G87*(N87^2+L87^2/G87^2*H87^2)^0.5</f>
        <v>0.0453260578128373</v>
      </c>
    </row>
    <row r="88" s="14" customFormat="true" ht="14" hidden="false" customHeight="false" outlineLevel="0" collapsed="false">
      <c r="A88" s="17" t="s">
        <v>13</v>
      </c>
      <c r="B88" s="17" t="n">
        <v>85</v>
      </c>
      <c r="C88" s="17" t="s">
        <v>15</v>
      </c>
      <c r="D88" s="17" t="n">
        <v>0.1058</v>
      </c>
      <c r="E88" s="17" t="n">
        <v>0.1057</v>
      </c>
      <c r="F88" s="17" t="n">
        <v>0.1061</v>
      </c>
      <c r="G88" s="14" t="n">
        <f aca="false">AVERAGE(D88:F88)</f>
        <v>0.105866666666667</v>
      </c>
      <c r="H88" s="0" t="n">
        <f aca="false">STDEV(D88:F88,D88:F88)</f>
        <v>0.000186189867250251</v>
      </c>
      <c r="I88" s="17" t="n">
        <v>0.1235</v>
      </c>
      <c r="J88" s="17" t="n">
        <v>0.1116</v>
      </c>
      <c r="K88" s="18" t="n">
        <v>0.1827</v>
      </c>
      <c r="L88" s="16" t="n">
        <f aca="false">AVERAGE(I88:J88)</f>
        <v>0.11755</v>
      </c>
      <c r="M88" s="14" t="n">
        <f aca="false">L88/G88</f>
        <v>1.11035894206549</v>
      </c>
      <c r="N88" s="0" t="n">
        <f aca="false">STDEV(I88:J88,I88:J88)</f>
        <v>0.00687046820335654</v>
      </c>
      <c r="O88" s="0" t="n">
        <f aca="false">1/G88*(N88^2+L88^2/G88^2*H88^2)^0.5</f>
        <v>0.0649267438102174</v>
      </c>
    </row>
    <row r="89" customFormat="false" ht="14" hidden="false" customHeight="false" outlineLevel="0" collapsed="false">
      <c r="A89" s="10" t="s">
        <v>13</v>
      </c>
      <c r="B89" s="0" t="n">
        <v>86</v>
      </c>
      <c r="C89" s="0" t="s">
        <v>14</v>
      </c>
      <c r="D89" s="0" t="n">
        <v>0.0431</v>
      </c>
      <c r="E89" s="0" t="n">
        <v>0.0427</v>
      </c>
      <c r="F89" s="0" t="n">
        <v>0.0428</v>
      </c>
      <c r="G89" s="0" t="n">
        <f aca="false">AVERAGE(D89:F89)</f>
        <v>0.0428666666666667</v>
      </c>
      <c r="H89" s="0" t="n">
        <f aca="false">STDEV(D89:F89,D89:F89)</f>
        <v>0.000186189867250252</v>
      </c>
      <c r="I89" s="0" t="n">
        <v>0.0421</v>
      </c>
      <c r="J89" s="0" t="n">
        <v>0.0441</v>
      </c>
      <c r="K89" s="1" t="n">
        <v>0.0438</v>
      </c>
      <c r="L89" s="6" t="n">
        <f aca="false">AVERAGE(I89:J89)</f>
        <v>0.0431</v>
      </c>
      <c r="M89" s="0" t="n">
        <f aca="false">L89/G89</f>
        <v>1.0054432348367</v>
      </c>
      <c r="N89" s="0" t="n">
        <f aca="false">STDEV(I89:J89,I89:J89)</f>
        <v>0.00115470053837925</v>
      </c>
      <c r="O89" s="0" t="n">
        <f aca="false">1/G89*(N89^2+L89^2/G89^2*H89^2)^0.5</f>
        <v>0.0272887344484532</v>
      </c>
    </row>
    <row r="90" customFormat="false" ht="14" hidden="false" customHeight="false" outlineLevel="0" collapsed="false">
      <c r="A90" s="10" t="s">
        <v>13</v>
      </c>
      <c r="B90" s="0" t="n">
        <v>87</v>
      </c>
      <c r="C90" s="0" t="s">
        <v>14</v>
      </c>
      <c r="D90" s="0" t="n">
        <v>0.0996</v>
      </c>
      <c r="E90" s="0" t="n">
        <v>0.0932</v>
      </c>
      <c r="F90" s="0" t="n">
        <v>0.0952</v>
      </c>
      <c r="G90" s="0" t="n">
        <f aca="false">AVERAGE(D90:F90)</f>
        <v>0.096</v>
      </c>
      <c r="H90" s="0" t="n">
        <f aca="false">STDEV(D90:F90,D90:F90)</f>
        <v>0.00292848083483569</v>
      </c>
      <c r="I90" s="0" t="n">
        <v>0.1056</v>
      </c>
      <c r="J90" s="0" t="n">
        <v>0.0961</v>
      </c>
      <c r="K90" s="1" t="n">
        <v>0.1058</v>
      </c>
      <c r="L90" s="6" t="n">
        <f aca="false">AVERAGE(I90:J90)</f>
        <v>0.10085</v>
      </c>
      <c r="M90" s="0" t="n">
        <f aca="false">L90/G90</f>
        <v>1.05052083333333</v>
      </c>
      <c r="N90" s="0" t="n">
        <f aca="false">STDEV(I90:J90,I90:J90)</f>
        <v>0.00548482755730144</v>
      </c>
      <c r="O90" s="0" t="n">
        <f aca="false">1/G90*(N90^2+L90^2/G90^2*H90^2)^0.5</f>
        <v>0.0655072982672307</v>
      </c>
    </row>
    <row r="91" customFormat="false" ht="14" hidden="false" customHeight="false" outlineLevel="0" collapsed="false">
      <c r="A91" s="19" t="s">
        <v>13</v>
      </c>
      <c r="B91" s="5" t="n">
        <v>88</v>
      </c>
      <c r="C91" s="5" t="s">
        <v>17</v>
      </c>
      <c r="D91" s="5" t="n">
        <v>0.1226</v>
      </c>
      <c r="E91" s="5" t="n">
        <v>0.1211</v>
      </c>
      <c r="F91" s="5" t="n">
        <v>0.1277</v>
      </c>
      <c r="G91" s="0" t="n">
        <f aca="false">AVERAGE(D91:F91)</f>
        <v>0.1238</v>
      </c>
      <c r="H91" s="0" t="n">
        <f aca="false">STDEV(D91:F91,D91:F91)</f>
        <v>0.00309451126997463</v>
      </c>
      <c r="I91" s="5" t="n">
        <v>0.1338</v>
      </c>
      <c r="J91" s="5" t="n">
        <v>0.1323</v>
      </c>
      <c r="K91" s="20" t="n">
        <v>0.1672</v>
      </c>
      <c r="L91" s="6" t="n">
        <f aca="false">AVERAGE(I91:J91)</f>
        <v>0.13305</v>
      </c>
      <c r="M91" s="0" t="n">
        <f aca="false">L91/G91</f>
        <v>1.07471728594507</v>
      </c>
      <c r="N91" s="0" t="n">
        <f aca="false">STDEV(I91:J91,I91:J91)</f>
        <v>0.000866025403784439</v>
      </c>
      <c r="O91" s="0" t="n">
        <f aca="false">1/G91*(N91^2+L91^2/G91^2*H91^2)^0.5</f>
        <v>0.0277595542762022</v>
      </c>
    </row>
    <row r="92" customFormat="false" ht="14" hidden="false" customHeight="false" outlineLevel="0" collapsed="false">
      <c r="A92" s="10" t="s">
        <v>13</v>
      </c>
      <c r="B92" s="0" t="n">
        <v>89</v>
      </c>
      <c r="C92" s="0" t="s">
        <v>17</v>
      </c>
      <c r="D92" s="0" t="n">
        <v>0.2606</v>
      </c>
      <c r="E92" s="0" t="n">
        <v>0.2669</v>
      </c>
      <c r="F92" s="0" t="n">
        <v>0.2754</v>
      </c>
      <c r="G92" s="0" t="n">
        <f aca="false">AVERAGE(D92:F92)</f>
        <v>0.267633333333333</v>
      </c>
      <c r="H92" s="0" t="n">
        <f aca="false">STDEV(D92:F92,D92:F92)</f>
        <v>0.00664309164972654</v>
      </c>
      <c r="I92" s="0" t="n">
        <v>0.2825</v>
      </c>
      <c r="J92" s="0" t="n">
        <v>0.2816</v>
      </c>
      <c r="K92" s="1" t="n">
        <v>0.3737</v>
      </c>
      <c r="L92" s="6" t="n">
        <f aca="false">AVERAGE(I92:J92)</f>
        <v>0.28205</v>
      </c>
      <c r="M92" s="0" t="n">
        <f aca="false">L92/G92</f>
        <v>1.05386723128659</v>
      </c>
      <c r="N92" s="0" t="n">
        <f aca="false">STDEV(I92:J92,I92:J92)</f>
        <v>0.000519615242270638</v>
      </c>
      <c r="O92" s="0" t="n">
        <f aca="false">1/G92*(N92^2+L92^2/G92^2*H92^2)^0.5</f>
        <v>0.0262306386403254</v>
      </c>
    </row>
    <row r="93" customFormat="false" ht="14" hidden="false" customHeight="false" outlineLevel="0" collapsed="false">
      <c r="A93" s="10" t="s">
        <v>13</v>
      </c>
      <c r="B93" s="0" t="n">
        <v>90</v>
      </c>
      <c r="C93" s="0" t="s">
        <v>17</v>
      </c>
      <c r="D93" s="0" t="n">
        <v>0.139</v>
      </c>
      <c r="E93" s="0" t="n">
        <v>0.1382</v>
      </c>
      <c r="F93" s="0" t="n">
        <v>0.1396</v>
      </c>
      <c r="G93" s="0" t="n">
        <f aca="false">AVERAGE(D93:F93)</f>
        <v>0.138933333333333</v>
      </c>
      <c r="H93" s="0" t="n">
        <f aca="false">STDEV(D93:F93,D93:F93)</f>
        <v>0.000628225012767459</v>
      </c>
      <c r="I93" s="0" t="n">
        <v>0.1429</v>
      </c>
      <c r="J93" s="0" t="n">
        <v>0.1433</v>
      </c>
      <c r="K93" s="1" t="n">
        <v>0.1816</v>
      </c>
      <c r="L93" s="6" t="n">
        <f aca="false">AVERAGE(I93:J93)</f>
        <v>0.1431</v>
      </c>
      <c r="M93" s="0" t="n">
        <f aca="false">L93/G93</f>
        <v>1.02999040307102</v>
      </c>
      <c r="N93" s="0" t="n">
        <f aca="false">STDEV(I93:J93,I93:J93)</f>
        <v>0.000230940107675857</v>
      </c>
      <c r="O93" s="0" t="n">
        <f aca="false">1/G93*(N93^2+L93^2/G93^2*H93^2)^0.5</f>
        <v>0.00494512356464537</v>
      </c>
    </row>
    <row r="94" customFormat="false" ht="14" hidden="false" customHeight="false" outlineLevel="0" collapsed="false">
      <c r="A94" s="10" t="s">
        <v>13</v>
      </c>
      <c r="B94" s="0" t="n">
        <v>91</v>
      </c>
      <c r="C94" s="0" t="s">
        <v>16</v>
      </c>
      <c r="D94" s="0" t="n">
        <v>0.1658</v>
      </c>
      <c r="E94" s="0" t="n">
        <v>0.1651</v>
      </c>
      <c r="F94" s="0" t="n">
        <v>0.1682</v>
      </c>
      <c r="G94" s="0" t="n">
        <f aca="false">AVERAGE(D94:F94)</f>
        <v>0.166366666666667</v>
      </c>
      <c r="H94" s="0" t="n">
        <f aca="false">STDEV(D94:F94,D94:F94)</f>
        <v>0.00145418935034838</v>
      </c>
      <c r="I94" s="0" t="n">
        <v>0.1584</v>
      </c>
      <c r="J94" s="0" t="n">
        <v>0.1682</v>
      </c>
      <c r="K94" s="1" t="n">
        <v>0.196</v>
      </c>
      <c r="L94" s="6" t="n">
        <f aca="false">AVERAGE(I94:J94)</f>
        <v>0.1633</v>
      </c>
      <c r="M94" s="0" t="n">
        <f aca="false">L94/G94</f>
        <v>0.981566820276498</v>
      </c>
      <c r="N94" s="0" t="n">
        <f aca="false">STDEV(I94:J94,I94:J94)</f>
        <v>0.00565803263805832</v>
      </c>
      <c r="O94" s="0" t="n">
        <f aca="false">1/G94*(N94^2+L94^2/G94^2*H94^2)^0.5</f>
        <v>0.0350749515569133</v>
      </c>
    </row>
    <row r="95" customFormat="false" ht="14" hidden="false" customHeight="false" outlineLevel="0" collapsed="false">
      <c r="A95" s="10" t="s">
        <v>13</v>
      </c>
      <c r="B95" s="0" t="n">
        <v>92</v>
      </c>
      <c r="C95" s="0" t="s">
        <v>15</v>
      </c>
      <c r="D95" s="0" t="n">
        <v>0.2916</v>
      </c>
      <c r="E95" s="0" t="n">
        <v>0.2927</v>
      </c>
      <c r="F95" s="0" t="n">
        <v>0.2886</v>
      </c>
      <c r="G95" s="0" t="n">
        <f aca="false">AVERAGE(D95:F95)</f>
        <v>0.290966666666667</v>
      </c>
      <c r="H95" s="0" t="n">
        <f aca="false">STDEV(D95:F95,D95:F95)</f>
        <v>0.00189806919438324</v>
      </c>
      <c r="I95" s="0" t="n">
        <v>0.2799</v>
      </c>
      <c r="J95" s="0" t="n">
        <v>0.2913</v>
      </c>
      <c r="K95" s="1" t="n">
        <v>0.324</v>
      </c>
      <c r="L95" s="6" t="n">
        <f aca="false">AVERAGE(I95:J95)</f>
        <v>0.2856</v>
      </c>
      <c r="M95" s="0" t="n">
        <f aca="false">L95/G95</f>
        <v>0.981555733761026</v>
      </c>
      <c r="N95" s="0" t="n">
        <f aca="false">STDEV(I95:J95,I95:J95)</f>
        <v>0.00658179306876175</v>
      </c>
      <c r="O95" s="0" t="n">
        <f aca="false">1/G95*(N95^2+L95^2/G95^2*H95^2)^0.5</f>
        <v>0.023509202793325</v>
      </c>
    </row>
    <row r="96" customFormat="false" ht="14" hidden="false" customHeight="false" outlineLevel="0" collapsed="false">
      <c r="A96" s="10" t="s">
        <v>13</v>
      </c>
      <c r="B96" s="0" t="n">
        <v>93</v>
      </c>
      <c r="C96" s="0" t="s">
        <v>17</v>
      </c>
      <c r="D96" s="0" t="n">
        <v>0.251</v>
      </c>
      <c r="E96" s="0" t="n">
        <v>0.2464</v>
      </c>
      <c r="F96" s="0" t="n">
        <v>0.2534</v>
      </c>
      <c r="G96" s="0" t="n">
        <f aca="false">AVERAGE(D96:F96)</f>
        <v>0.250266666666667</v>
      </c>
      <c r="H96" s="0" t="n">
        <f aca="false">STDEV(D96:F96,D96:F96)</f>
        <v>0.00318161384625267</v>
      </c>
      <c r="I96" s="0" t="n">
        <v>0.2559</v>
      </c>
      <c r="J96" s="0" t="n">
        <v>0.2556</v>
      </c>
      <c r="K96" s="1" t="n">
        <v>0.2917</v>
      </c>
      <c r="L96" s="6" t="n">
        <f aca="false">AVERAGE(I96:J96)</f>
        <v>0.25575</v>
      </c>
      <c r="M96" s="0" t="n">
        <f aca="false">L96/G96</f>
        <v>1.02190996270645</v>
      </c>
      <c r="N96" s="0" t="n">
        <f aca="false">STDEV(I96:J96,I96:J96)</f>
        <v>0.000173205080756901</v>
      </c>
      <c r="O96" s="0" t="n">
        <f aca="false">1/G96*(N96^2+L96^2/G96^2*H96^2)^0.5</f>
        <v>0.0130098553215218</v>
      </c>
    </row>
    <row r="97" customFormat="false" ht="14" hidden="false" customHeight="false" outlineLevel="0" collapsed="false">
      <c r="A97" s="10" t="s">
        <v>13</v>
      </c>
      <c r="B97" s="0" t="n">
        <v>94</v>
      </c>
      <c r="C97" s="0" t="s">
        <v>15</v>
      </c>
      <c r="D97" s="0" t="n">
        <v>0.1609</v>
      </c>
      <c r="E97" s="0" t="n">
        <v>0.1661</v>
      </c>
      <c r="F97" s="0" t="n">
        <v>0.164</v>
      </c>
      <c r="G97" s="0" t="n">
        <f aca="false">AVERAGE(D97:F97)</f>
        <v>0.163666666666667</v>
      </c>
      <c r="H97" s="0" t="n">
        <f aca="false">STDEV(D97:F97,D97:F97)</f>
        <v>0.00233980056130147</v>
      </c>
      <c r="I97" s="0" t="n">
        <v>0.1598</v>
      </c>
      <c r="J97" s="0" t="n">
        <v>0.1649</v>
      </c>
      <c r="K97" s="1" t="n">
        <v>0.1887</v>
      </c>
      <c r="L97" s="6" t="n">
        <f aca="false">AVERAGE(I97:J97)</f>
        <v>0.16235</v>
      </c>
      <c r="M97" s="0" t="n">
        <f aca="false">L97/G97</f>
        <v>0.991955193482689</v>
      </c>
      <c r="N97" s="0" t="n">
        <f aca="false">STDEV(I97:J97,I97:J97)</f>
        <v>0.00294448637286709</v>
      </c>
      <c r="O97" s="0" t="n">
        <f aca="false">1/G97*(N97^2+L97^2/G97^2*H97^2)^0.5</f>
        <v>0.0229078901527041</v>
      </c>
    </row>
    <row r="98" customFormat="false" ht="14" hidden="false" customHeight="false" outlineLevel="0" collapsed="false">
      <c r="A98" s="10" t="s">
        <v>13</v>
      </c>
      <c r="B98" s="0" t="n">
        <v>95</v>
      </c>
      <c r="C98" s="0" t="s">
        <v>16</v>
      </c>
      <c r="D98" s="0" t="n">
        <v>0.1198</v>
      </c>
      <c r="E98" s="0" t="n">
        <v>0.1234</v>
      </c>
      <c r="F98" s="0" t="n">
        <v>0.1208</v>
      </c>
      <c r="G98" s="0" t="n">
        <f aca="false">AVERAGE(D98:F98)</f>
        <v>0.121333333333333</v>
      </c>
      <c r="H98" s="0" t="n">
        <f aca="false">STDEV(D98:F98,D98:F98)</f>
        <v>0.00166212715117305</v>
      </c>
      <c r="I98" s="0" t="n">
        <v>0.1173</v>
      </c>
      <c r="J98" s="0" t="n">
        <v>0.1184</v>
      </c>
      <c r="K98" s="1" t="n">
        <v>0.1369</v>
      </c>
      <c r="L98" s="6" t="n">
        <f aca="false">AVERAGE(I98:J98)</f>
        <v>0.11785</v>
      </c>
      <c r="M98" s="0" t="n">
        <f aca="false">L98/G98</f>
        <v>0.971291208791209</v>
      </c>
      <c r="N98" s="0" t="n">
        <f aca="false">STDEV(I98:J98,I98:J98)</f>
        <v>0.000635085296108591</v>
      </c>
      <c r="O98" s="0" t="n">
        <f aca="false">1/G98*(N98^2+L98^2/G98^2*H98^2)^0.5</f>
        <v>0.0142980879441796</v>
      </c>
    </row>
    <row r="99" customFormat="false" ht="14" hidden="false" customHeight="false" outlineLevel="0" collapsed="false">
      <c r="A99" s="10" t="s">
        <v>13</v>
      </c>
      <c r="B99" s="0" t="n">
        <v>96</v>
      </c>
      <c r="C99" s="0" t="s">
        <v>16</v>
      </c>
      <c r="D99" s="0" t="n">
        <v>0.0873</v>
      </c>
      <c r="E99" s="0" t="n">
        <v>0.0852</v>
      </c>
      <c r="F99" s="0" t="n">
        <v>0.0863</v>
      </c>
      <c r="G99" s="0" t="n">
        <f aca="false">AVERAGE(D99:F99)</f>
        <v>0.0862666666666667</v>
      </c>
      <c r="H99" s="0" t="n">
        <f aca="false">STDEV(D99:F99,D99:F99)</f>
        <v>0.000939503414930819</v>
      </c>
      <c r="I99" s="0" t="n">
        <v>0.0811</v>
      </c>
      <c r="J99" s="0" t="n">
        <v>0.0825</v>
      </c>
      <c r="K99" s="1" t="n">
        <v>0.1089</v>
      </c>
      <c r="L99" s="6" t="n">
        <f aca="false">AVERAGE(I99:J99)</f>
        <v>0.0818</v>
      </c>
      <c r="M99" s="0" t="n">
        <f aca="false">L99/G99</f>
        <v>0.94822256568779</v>
      </c>
      <c r="N99" s="0" t="n">
        <f aca="false">STDEV(I99:J99,I99:J99)</f>
        <v>0.000808290376865475</v>
      </c>
      <c r="O99" s="0" t="n">
        <f aca="false">1/G99*(N99^2+L99^2/G99^2*H99^2)^0.5</f>
        <v>0.013943940873281</v>
      </c>
    </row>
    <row r="100" customFormat="false" ht="14" hidden="false" customHeight="false" outlineLevel="0" collapsed="false">
      <c r="A100" s="10" t="s">
        <v>13</v>
      </c>
      <c r="B100" s="0" t="n">
        <v>97</v>
      </c>
      <c r="C100" s="0" t="s">
        <v>15</v>
      </c>
      <c r="D100" s="0" t="n">
        <v>0.0591</v>
      </c>
      <c r="E100" s="0" t="n">
        <v>0.0624</v>
      </c>
      <c r="F100" s="0" t="n">
        <v>0.0593</v>
      </c>
      <c r="G100" s="0" t="n">
        <f aca="false">AVERAGE(D100:F100)</f>
        <v>0.0602666666666667</v>
      </c>
      <c r="H100" s="0" t="n">
        <f aca="false">STDEV(D100:F100,D100:F100)</f>
        <v>0.00165489173865442</v>
      </c>
      <c r="I100" s="0" t="n">
        <v>0.058</v>
      </c>
      <c r="J100" s="0" t="n">
        <v>0.0584</v>
      </c>
      <c r="K100" s="1" t="n">
        <v>0.0803</v>
      </c>
      <c r="L100" s="6" t="n">
        <f aca="false">AVERAGE(I100:J100)</f>
        <v>0.0582</v>
      </c>
      <c r="M100" s="0" t="n">
        <f aca="false">L100/G100</f>
        <v>0.96570796460177</v>
      </c>
      <c r="N100" s="0" t="n">
        <f aca="false">STDEV(I100:J100,I100:J100)</f>
        <v>0.000230940107675849</v>
      </c>
      <c r="O100" s="0" t="n">
        <f aca="false">1/G100*(N100^2+L100^2/G100^2*H100^2)^0.5</f>
        <v>0.0267932847954045</v>
      </c>
    </row>
    <row r="101" customFormat="false" ht="14" hidden="false" customHeight="false" outlineLevel="0" collapsed="false">
      <c r="A101" s="10" t="s">
        <v>13</v>
      </c>
      <c r="B101" s="0" t="n">
        <v>98</v>
      </c>
      <c r="C101" s="0" t="s">
        <v>15</v>
      </c>
      <c r="D101" s="0" t="n">
        <v>0.1239</v>
      </c>
      <c r="E101" s="0" t="n">
        <v>0.132</v>
      </c>
      <c r="F101" s="0" t="n">
        <v>0.131</v>
      </c>
      <c r="G101" s="0" t="n">
        <f aca="false">AVERAGE(D101:F101)</f>
        <v>0.128966666666667</v>
      </c>
      <c r="H101" s="0" t="n">
        <f aca="false">STDEV(D101:F101,D101:F101)</f>
        <v>0.00395002109699008</v>
      </c>
      <c r="I101" s="0" t="n">
        <v>0.1237</v>
      </c>
      <c r="J101" s="0" t="n">
        <v>0.1238</v>
      </c>
      <c r="K101" s="1" t="n">
        <v>0.1429</v>
      </c>
      <c r="L101" s="6" t="n">
        <f aca="false">AVERAGE(I101:J101)</f>
        <v>0.12375</v>
      </c>
      <c r="M101" s="0" t="n">
        <f aca="false">L101/G101</f>
        <v>0.959550271387956</v>
      </c>
      <c r="N101" s="0" t="n">
        <f aca="false">STDEV(I101:J101,I101:J101)</f>
        <v>5.77350269189562E-005</v>
      </c>
      <c r="O101" s="0" t="n">
        <f aca="false">1/G101*(N101^2+L101^2/G101^2*H101^2)^0.5</f>
        <v>0.0293927385542803</v>
      </c>
    </row>
    <row r="102" customFormat="false" ht="14" hidden="false" customHeight="false" outlineLevel="0" collapsed="false">
      <c r="A102" s="10" t="s">
        <v>13</v>
      </c>
      <c r="B102" s="0" t="n">
        <v>99</v>
      </c>
      <c r="C102" s="0" t="s">
        <v>15</v>
      </c>
      <c r="D102" s="0" t="n">
        <v>0.1372</v>
      </c>
      <c r="E102" s="0" t="n">
        <v>0.1403</v>
      </c>
      <c r="F102" s="0" t="n">
        <v>0.1396</v>
      </c>
      <c r="G102" s="0" t="n">
        <f aca="false">AVERAGE(D102:F102)</f>
        <v>0.139033333333333</v>
      </c>
      <c r="H102" s="0" t="n">
        <f aca="false">STDEV(D102:F102,D102:F102)</f>
        <v>0.0014541893503484</v>
      </c>
      <c r="I102" s="0" t="n">
        <v>0.1384</v>
      </c>
      <c r="J102" s="0" t="n">
        <v>0.1353</v>
      </c>
      <c r="K102" s="1" t="n">
        <v>0.1682</v>
      </c>
      <c r="L102" s="6" t="n">
        <f aca="false">AVERAGE(I102:J102)</f>
        <v>0.13685</v>
      </c>
      <c r="M102" s="0" t="n">
        <f aca="false">L102/G102</f>
        <v>0.984296331814912</v>
      </c>
      <c r="N102" s="0" t="n">
        <f aca="false">STDEV(I102:J102,I102:J102)</f>
        <v>0.00178978583448784</v>
      </c>
      <c r="O102" s="0" t="n">
        <f aca="false">1/G102*(N102^2+L102^2/G102^2*H102^2)^0.5</f>
        <v>0.0164834373977597</v>
      </c>
    </row>
    <row r="103" customFormat="false" ht="14" hidden="false" customHeight="false" outlineLevel="0" collapsed="false">
      <c r="A103" s="10" t="s">
        <v>13</v>
      </c>
      <c r="B103" s="0" t="n">
        <v>100</v>
      </c>
      <c r="C103" s="0" t="s">
        <v>16</v>
      </c>
      <c r="D103" s="0" t="n">
        <v>0.1514</v>
      </c>
      <c r="E103" s="0" t="n">
        <v>0.1587</v>
      </c>
      <c r="F103" s="0" t="n">
        <v>0.1589</v>
      </c>
      <c r="G103" s="0" t="n">
        <f aca="false">AVERAGE(D103:F103)</f>
        <v>0.156333333333333</v>
      </c>
      <c r="H103" s="0" t="n">
        <f aca="false">STDEV(D103:F103,D103:F103)</f>
        <v>0.00382239017718844</v>
      </c>
      <c r="I103" s="0" t="n">
        <v>0.1613</v>
      </c>
      <c r="J103" s="0" t="n">
        <v>0.1536</v>
      </c>
      <c r="K103" s="1" t="n">
        <v>0.1968</v>
      </c>
      <c r="L103" s="6" t="n">
        <f aca="false">AVERAGE(I103:J103)</f>
        <v>0.15745</v>
      </c>
      <c r="M103" s="0" t="n">
        <f aca="false">L103/G103</f>
        <v>1.00714285714286</v>
      </c>
      <c r="N103" s="0" t="n">
        <f aca="false">STDEV(I103:J103,I103:J103)</f>
        <v>0.00444559707276013</v>
      </c>
      <c r="O103" s="0" t="n">
        <f aca="false">1/G103*(N103^2+L103^2/G103^2*H103^2)^0.5</f>
        <v>0.0376168729912956</v>
      </c>
    </row>
    <row r="104" customFormat="false" ht="14" hidden="false" customHeight="false" outlineLevel="0" collapsed="false">
      <c r="A104" s="10" t="s">
        <v>13</v>
      </c>
      <c r="B104" s="8" t="n">
        <v>101</v>
      </c>
      <c r="C104" s="8" t="s">
        <v>17</v>
      </c>
      <c r="D104" s="8" t="n">
        <v>0.3463</v>
      </c>
      <c r="E104" s="8" t="n">
        <v>0.347</v>
      </c>
      <c r="F104" s="8" t="n">
        <v>0.3475</v>
      </c>
      <c r="G104" s="0" t="n">
        <f aca="false">AVERAGE(D104:F104)</f>
        <v>0.346933333333333</v>
      </c>
      <c r="H104" s="0" t="n">
        <f aca="false">STDEV(D104:F104,D104:F104)</f>
        <v>0.000539135109844143</v>
      </c>
      <c r="I104" s="8" t="n">
        <v>0.3616</v>
      </c>
      <c r="J104" s="8" t="n">
        <v>0.3585</v>
      </c>
      <c r="K104" s="1" t="n">
        <v>0.3929</v>
      </c>
      <c r="L104" s="6" t="n">
        <f aca="false">AVERAGE(I104:J104)</f>
        <v>0.36005</v>
      </c>
      <c r="M104" s="0" t="n">
        <f aca="false">L104/G104</f>
        <v>1.03780745580323</v>
      </c>
      <c r="N104" s="0" t="n">
        <f aca="false">STDEV(I104:J104,I104:J104)</f>
        <v>0.00178978583448784</v>
      </c>
      <c r="O104" s="0" t="n">
        <f aca="false">1/G104*(N104^2+L104^2/G104^2*H104^2)^0.5</f>
        <v>0.00540508775730107</v>
      </c>
    </row>
    <row r="105" customFormat="false" ht="14" hidden="false" customHeight="false" outlineLevel="0" collapsed="false">
      <c r="A105" s="10" t="s">
        <v>13</v>
      </c>
      <c r="B105" s="0" t="n">
        <v>102</v>
      </c>
      <c r="C105" s="0" t="s">
        <v>14</v>
      </c>
      <c r="D105" s="0" t="n">
        <v>0.116</v>
      </c>
      <c r="E105" s="0" t="n">
        <v>0.1165</v>
      </c>
      <c r="F105" s="0" t="n">
        <v>0.1182</v>
      </c>
      <c r="G105" s="0" t="n">
        <f aca="false">AVERAGE(D105:F105)</f>
        <v>0.1169</v>
      </c>
      <c r="H105" s="0" t="n">
        <f aca="false">STDEV(D105:F105,D105:F105)</f>
        <v>0.00103150375665821</v>
      </c>
      <c r="I105" s="0" t="n">
        <v>0.1165</v>
      </c>
      <c r="J105" s="0" t="n">
        <v>0.1127</v>
      </c>
      <c r="K105" s="1" t="n">
        <v>0.1205</v>
      </c>
      <c r="L105" s="6" t="n">
        <f aca="false">AVERAGE(I105:J105)</f>
        <v>0.1146</v>
      </c>
      <c r="M105" s="0" t="n">
        <f aca="false">L105/G105</f>
        <v>0.9803250641574</v>
      </c>
      <c r="N105" s="0" t="n">
        <f aca="false">STDEV(I105:J105,I105:J105)</f>
        <v>0.00219393102292059</v>
      </c>
      <c r="O105" s="0" t="n">
        <f aca="false">1/G105*(N105^2+L105^2/G105^2*H105^2)^0.5</f>
        <v>0.020665149516505</v>
      </c>
    </row>
    <row r="106" customFormat="false" ht="14" hidden="false" customHeight="false" outlineLevel="0" collapsed="false">
      <c r="A106" s="10" t="s">
        <v>13</v>
      </c>
      <c r="B106" s="0" t="n">
        <v>103</v>
      </c>
      <c r="C106" s="0" t="s">
        <v>14</v>
      </c>
      <c r="D106" s="0" t="n">
        <v>0.2869</v>
      </c>
      <c r="E106" s="0" t="n">
        <v>0.286</v>
      </c>
      <c r="F106" s="0" t="n">
        <v>0.2883</v>
      </c>
      <c r="G106" s="0" t="n">
        <f aca="false">AVERAGE(D106:F106)</f>
        <v>0.287066666666667</v>
      </c>
      <c r="H106" s="0" t="n">
        <f aca="false">STDEV(D106:F106,D106:F106)</f>
        <v>0.00103666130759602</v>
      </c>
      <c r="I106" s="0" t="n">
        <v>0.296</v>
      </c>
      <c r="J106" s="0" t="n">
        <v>0.2906</v>
      </c>
      <c r="K106" s="1" t="n">
        <v>0.289</v>
      </c>
      <c r="L106" s="6" t="n">
        <f aca="false">AVERAGE(I106:J106)</f>
        <v>0.2933</v>
      </c>
      <c r="M106" s="0" t="n">
        <f aca="false">L106/G106</f>
        <v>1.0217138875987</v>
      </c>
      <c r="N106" s="0" t="n">
        <f aca="false">STDEV(I106:J106,I106:J106)</f>
        <v>0.00311769145362396</v>
      </c>
      <c r="O106" s="0" t="n">
        <f aca="false">1/G106*(N106^2+L106^2/G106^2*H106^2)^0.5</f>
        <v>0.011470142291559</v>
      </c>
    </row>
    <row r="107" customFormat="false" ht="14" hidden="false" customHeight="false" outlineLevel="0" collapsed="false">
      <c r="A107" s="0" t="s">
        <v>13</v>
      </c>
      <c r="B107" s="0" t="n">
        <v>104</v>
      </c>
      <c r="C107" s="0" t="s">
        <v>14</v>
      </c>
      <c r="D107" s="0" t="n">
        <v>0.0294</v>
      </c>
      <c r="E107" s="0" t="n">
        <v>0.0303</v>
      </c>
      <c r="F107" s="0" t="n">
        <v>0.0279</v>
      </c>
      <c r="G107" s="0" t="n">
        <f aca="false">AVERAGE(D107:F107)</f>
        <v>0.0292</v>
      </c>
      <c r="H107" s="0" t="n">
        <f aca="false">STDEV(D107:F107,D107:F107)</f>
        <v>0.00108443533693808</v>
      </c>
      <c r="I107" s="0" t="n">
        <v>0.0306</v>
      </c>
      <c r="J107" s="0" t="n">
        <v>0.0295</v>
      </c>
      <c r="K107" s="1" t="n">
        <v>0.0336</v>
      </c>
      <c r="L107" s="6" t="n">
        <f aca="false">AVERAGE(I107:J107)</f>
        <v>0.03005</v>
      </c>
      <c r="M107" s="0" t="n">
        <f aca="false">L107/G107</f>
        <v>1.0291095890411</v>
      </c>
      <c r="N107" s="0" t="n">
        <f aca="false">STDEV(I107:J107,I107:J107)</f>
        <v>0.000635085296108589</v>
      </c>
      <c r="O107" s="0" t="n">
        <f aca="false">1/G107*(N107^2+L107^2/G107^2*H107^2)^0.5</f>
        <v>0.0439744642808232</v>
      </c>
    </row>
    <row r="108" customFormat="false" ht="14" hidden="false" customHeight="false" outlineLevel="0" collapsed="false">
      <c r="A108" s="0" t="s">
        <v>13</v>
      </c>
      <c r="B108" s="0" t="n">
        <v>105</v>
      </c>
      <c r="C108" s="0" t="s">
        <v>16</v>
      </c>
      <c r="D108" s="0" t="n">
        <v>0.0251</v>
      </c>
      <c r="E108" s="0" t="n">
        <v>0.0246</v>
      </c>
      <c r="F108" s="0" t="n">
        <v>0.0229</v>
      </c>
      <c r="G108" s="0" t="n">
        <f aca="false">AVERAGE(D108:F108)</f>
        <v>0.0242</v>
      </c>
      <c r="H108" s="0" t="n">
        <f aca="false">STDEV(D108:F108,D108:F108)</f>
        <v>0.00103150375665821</v>
      </c>
      <c r="I108" s="0" t="n">
        <v>0.0233</v>
      </c>
      <c r="J108" s="0" t="n">
        <v>0.024</v>
      </c>
      <c r="K108" s="1" t="n">
        <v>0.0276</v>
      </c>
      <c r="L108" s="6" t="n">
        <f aca="false">AVERAGE(I108:J108)</f>
        <v>0.02365</v>
      </c>
      <c r="M108" s="0" t="n">
        <f aca="false">L108/G108</f>
        <v>0.977272727272727</v>
      </c>
      <c r="N108" s="0" t="n">
        <f aca="false">STDEV(I108:J108,I108:J108)</f>
        <v>0.000404145188432738</v>
      </c>
      <c r="O108" s="0" t="n">
        <f aca="false">1/G108*(N108^2+L108^2/G108^2*H108^2)^0.5</f>
        <v>0.0448783784706363</v>
      </c>
    </row>
    <row r="109" customFormat="false" ht="14" hidden="false" customHeight="false" outlineLevel="0" collapsed="false">
      <c r="A109" s="0" t="s">
        <v>13</v>
      </c>
      <c r="B109" s="0" t="n">
        <v>106</v>
      </c>
      <c r="C109" s="0" t="s">
        <v>15</v>
      </c>
      <c r="D109" s="0" t="n">
        <v>0.0226</v>
      </c>
      <c r="E109" s="0" t="n">
        <v>0.0227</v>
      </c>
      <c r="F109" s="0" t="n">
        <v>0.0219</v>
      </c>
      <c r="G109" s="0" t="n">
        <f aca="false">AVERAGE(D109:F109)</f>
        <v>0.0224</v>
      </c>
      <c r="H109" s="0" t="n">
        <f aca="false">STDEV(D109:F109,D109:F109)</f>
        <v>0.000389871773792359</v>
      </c>
      <c r="I109" s="0" t="n">
        <v>0.0259</v>
      </c>
      <c r="J109" s="0" t="n">
        <v>0.021</v>
      </c>
      <c r="K109" s="1" t="n">
        <v>0.0272</v>
      </c>
      <c r="L109" s="6" t="n">
        <f aca="false">AVERAGE(I109:J109)</f>
        <v>0.02345</v>
      </c>
      <c r="M109" s="0" t="n">
        <f aca="false">L109/G109</f>
        <v>1.046875</v>
      </c>
      <c r="N109" s="0" t="n">
        <f aca="false">STDEV(I109:J109,I109:J109)</f>
        <v>0.00282901631902917</v>
      </c>
      <c r="O109" s="0" t="n">
        <f aca="false">1/G109*(N109^2+L109^2/G109^2*H109^2)^0.5</f>
        <v>0.127602978666009</v>
      </c>
    </row>
    <row r="110" customFormat="false" ht="14" hidden="false" customHeight="false" outlineLevel="0" collapsed="false">
      <c r="A110" s="0" t="s">
        <v>13</v>
      </c>
      <c r="B110" s="0" t="n">
        <v>107</v>
      </c>
      <c r="C110" s="0" t="s">
        <v>15</v>
      </c>
      <c r="D110" s="0" t="n">
        <v>0.0397</v>
      </c>
      <c r="E110" s="0" t="n">
        <v>0.04</v>
      </c>
      <c r="F110" s="0" t="n">
        <v>0.0386</v>
      </c>
      <c r="G110" s="0" t="n">
        <f aca="false">AVERAGE(D110:F110)</f>
        <v>0.0394333333333333</v>
      </c>
      <c r="H110" s="0" t="n">
        <f aca="false">STDEV(D110:F110,D110:F110)</f>
        <v>0.000659292550137392</v>
      </c>
      <c r="I110" s="0" t="n">
        <v>0.0392</v>
      </c>
      <c r="J110" s="0" t="n">
        <v>0.0391</v>
      </c>
      <c r="K110" s="1" t="n">
        <v>0.0413</v>
      </c>
      <c r="L110" s="6" t="n">
        <f aca="false">AVERAGE(I110:J110)</f>
        <v>0.03915</v>
      </c>
      <c r="M110" s="0" t="n">
        <f aca="false">L110/G110</f>
        <v>0.992814877430262</v>
      </c>
      <c r="N110" s="0" t="n">
        <f aca="false">STDEV(I110:J110,I110:J110)</f>
        <v>5.77350269189602E-005</v>
      </c>
      <c r="O110" s="0" t="n">
        <f aca="false">1/G110*(N110^2+L110^2/G110^2*H110^2)^0.5</f>
        <v>0.0166634854536637</v>
      </c>
    </row>
    <row r="111" customFormat="false" ht="14" hidden="false" customHeight="false" outlineLevel="0" collapsed="false">
      <c r="A111" s="0" t="s">
        <v>13</v>
      </c>
      <c r="B111" s="0" t="n">
        <v>108</v>
      </c>
      <c r="C111" s="0" t="s">
        <v>17</v>
      </c>
      <c r="D111" s="0" t="n">
        <v>0.0151</v>
      </c>
      <c r="E111" s="0" t="n">
        <v>0.0151</v>
      </c>
      <c r="F111" s="0" t="n">
        <v>0.0147</v>
      </c>
      <c r="G111" s="0" t="n">
        <f aca="false">AVERAGE(D111:F111)</f>
        <v>0.0149666666666667</v>
      </c>
      <c r="H111" s="0" t="n">
        <f aca="false">STDEV(D111:F111,D111:F111)</f>
        <v>0.000206559111797729</v>
      </c>
      <c r="I111" s="0" t="n">
        <v>0.0148</v>
      </c>
      <c r="J111" s="0" t="n">
        <v>0.0157</v>
      </c>
      <c r="K111" s="1" t="n">
        <v>0.0144</v>
      </c>
      <c r="L111" s="6" t="n">
        <f aca="false">AVERAGE(I111:J111)</f>
        <v>0.01525</v>
      </c>
      <c r="M111" s="0" t="n">
        <f aca="false">L111/G111</f>
        <v>1.01893095768374</v>
      </c>
      <c r="N111" s="0" t="n">
        <f aca="false">STDEV(I111:J111,I111:J111)</f>
        <v>0.000519615242270662</v>
      </c>
      <c r="O111" s="0" t="n">
        <f aca="false">1/G111*(N111^2+L111^2/G111^2*H111^2)^0.5</f>
        <v>0.0374580622825208</v>
      </c>
    </row>
    <row r="112" customFormat="false" ht="14" hidden="false" customHeight="false" outlineLevel="0" collapsed="false">
      <c r="A112" s="0" t="s">
        <v>13</v>
      </c>
      <c r="B112" s="0" t="n">
        <v>109</v>
      </c>
      <c r="C112" s="0" t="s">
        <v>17</v>
      </c>
      <c r="D112" s="0" t="n">
        <v>0.0214</v>
      </c>
      <c r="E112" s="0" t="n">
        <v>0.0223</v>
      </c>
      <c r="F112" s="0" t="n">
        <v>0.022</v>
      </c>
      <c r="G112" s="0" t="n">
        <f aca="false">AVERAGE(D112:F112)</f>
        <v>0.0219</v>
      </c>
      <c r="H112" s="0" t="n">
        <f aca="false">STDEV(D112:F112,D112:F112)</f>
        <v>0.000409878030638385</v>
      </c>
      <c r="I112" s="0" t="n">
        <v>0.0217</v>
      </c>
      <c r="J112" s="0" t="n">
        <v>0.0218</v>
      </c>
      <c r="K112" s="1" t="n">
        <v>0.0225</v>
      </c>
      <c r="L112" s="6" t="n">
        <f aca="false">AVERAGE(I112:J112)</f>
        <v>0.02175</v>
      </c>
      <c r="M112" s="0" t="n">
        <f aca="false">L112/G112</f>
        <v>0.993150684931507</v>
      </c>
      <c r="N112" s="0" t="n">
        <f aca="false">STDEV(I112:J112,I112:J112)</f>
        <v>5.77350269189622E-005</v>
      </c>
      <c r="O112" s="0" t="n">
        <f aca="false">1/G112*(N112^2+L112^2/G112^2*H112^2)^0.5</f>
        <v>0.0187737239597093</v>
      </c>
    </row>
    <row r="113" customFormat="false" ht="14" hidden="false" customHeight="false" outlineLevel="0" collapsed="false">
      <c r="A113" s="0" t="s">
        <v>13</v>
      </c>
      <c r="B113" s="0" t="n">
        <v>110</v>
      </c>
      <c r="C113" s="0" t="s">
        <v>14</v>
      </c>
      <c r="D113" s="0" t="n">
        <v>0.1183</v>
      </c>
      <c r="E113" s="0" t="n">
        <v>0.1217</v>
      </c>
      <c r="F113" s="0" t="n">
        <v>0.1202</v>
      </c>
      <c r="G113" s="0" t="n">
        <f aca="false">AVERAGE(D113:F113)</f>
        <v>0.120066666666667</v>
      </c>
      <c r="H113" s="0" t="n">
        <f aca="false">STDEV(D113:F113,D113:F113)</f>
        <v>0.00152402974599142</v>
      </c>
      <c r="I113" s="0" t="n">
        <v>0.1208</v>
      </c>
      <c r="J113" s="0" t="n">
        <v>0.1218</v>
      </c>
      <c r="K113" s="1" t="n">
        <v>0.1181</v>
      </c>
      <c r="L113" s="6" t="n">
        <f aca="false">AVERAGE(I113:J113)</f>
        <v>0.1213</v>
      </c>
      <c r="M113" s="0" t="n">
        <f aca="false">L113/G113</f>
        <v>1.01027207107163</v>
      </c>
      <c r="N113" s="0" t="n">
        <f aca="false">STDEV(I113:J113,I113:J113)</f>
        <v>0.000577350269189626</v>
      </c>
      <c r="O113" s="0" t="n">
        <f aca="false">1/G113*(N113^2+L113^2/G113^2*H113^2)^0.5</f>
        <v>0.0136954989834657</v>
      </c>
    </row>
    <row r="114" customFormat="false" ht="14" hidden="false" customHeight="false" outlineLevel="0" collapsed="false">
      <c r="A114" s="0" t="s">
        <v>13</v>
      </c>
      <c r="B114" s="0" t="n">
        <v>111</v>
      </c>
      <c r="C114" s="0" t="s">
        <v>17</v>
      </c>
      <c r="D114" s="0" t="n">
        <v>0.0191</v>
      </c>
      <c r="E114" s="0" t="n">
        <v>0.0192</v>
      </c>
      <c r="F114" s="0" t="n">
        <v>0.0186</v>
      </c>
      <c r="G114" s="0" t="n">
        <f aca="false">AVERAGE(D114:F114)</f>
        <v>0.0189666666666667</v>
      </c>
      <c r="H114" s="0" t="n">
        <f aca="false">STDEV(D114:F114,D114:F114)</f>
        <v>0.000287518115371304</v>
      </c>
      <c r="I114" s="0" t="n">
        <v>0.0184</v>
      </c>
      <c r="J114" s="0" t="n">
        <v>0.0189</v>
      </c>
      <c r="K114" s="1" t="n">
        <v>0.0189</v>
      </c>
      <c r="L114" s="6" t="n">
        <f aca="false">AVERAGE(I114:J114)</f>
        <v>0.01865</v>
      </c>
      <c r="M114" s="0" t="n">
        <f aca="false">L114/G114</f>
        <v>0.983304042179262</v>
      </c>
      <c r="N114" s="0" t="n">
        <f aca="false">STDEV(I114:J114,I114:J114)</f>
        <v>0.000288675134594813</v>
      </c>
      <c r="O114" s="0" t="n">
        <f aca="false">1/G114*(N114^2+L114^2/G114^2*H114^2)^0.5</f>
        <v>0.0213035707548015</v>
      </c>
    </row>
    <row r="115" customFormat="false" ht="14" hidden="false" customHeight="false" outlineLevel="0" collapsed="false">
      <c r="A115" s="0" t="s">
        <v>13</v>
      </c>
      <c r="B115" s="0" t="n">
        <v>112</v>
      </c>
      <c r="C115" s="0" t="s">
        <v>16</v>
      </c>
      <c r="D115" s="0" t="n">
        <v>0.0229</v>
      </c>
      <c r="E115" s="0" t="n">
        <v>0.0236</v>
      </c>
      <c r="F115" s="0" t="n">
        <v>0.0223</v>
      </c>
      <c r="G115" s="0" t="n">
        <f aca="false">AVERAGE(D115:F115)</f>
        <v>0.0229333333333333</v>
      </c>
      <c r="H115" s="0" t="n">
        <f aca="false">STDEV(D115:F115,D115:F115)</f>
        <v>0.000581950742474538</v>
      </c>
      <c r="I115" s="0" t="n">
        <v>0.0231</v>
      </c>
      <c r="J115" s="0" t="n">
        <v>0.0238</v>
      </c>
      <c r="K115" s="1" t="n">
        <v>0.025</v>
      </c>
      <c r="L115" s="6" t="n">
        <f aca="false">AVERAGE(I115:J115)</f>
        <v>0.02345</v>
      </c>
      <c r="M115" s="0" t="n">
        <f aca="false">L115/G115</f>
        <v>1.02252906976744</v>
      </c>
      <c r="N115" s="0" t="n">
        <f aca="false">STDEV(I115:J115,I115:J115)</f>
        <v>0.00040414518843274</v>
      </c>
      <c r="O115" s="0" t="n">
        <f aca="false">1/G115*(N115^2+L115^2/G115^2*H115^2)^0.5</f>
        <v>0.031366010493492</v>
      </c>
    </row>
    <row r="116" customFormat="false" ht="14" hidden="false" customHeight="false" outlineLevel="0" collapsed="false">
      <c r="A116" s="0" t="s">
        <v>13</v>
      </c>
      <c r="B116" s="0" t="n">
        <v>113</v>
      </c>
      <c r="C116" s="0" t="s">
        <v>14</v>
      </c>
      <c r="D116" s="0" t="n">
        <v>0.038</v>
      </c>
      <c r="E116" s="0" t="n">
        <v>0.043</v>
      </c>
      <c r="F116" s="0" t="n">
        <v>0.0387</v>
      </c>
      <c r="G116" s="0" t="n">
        <f aca="false">AVERAGE(D116:F116)</f>
        <v>0.0399</v>
      </c>
      <c r="H116" s="0" t="n">
        <f aca="false">STDEV(D116:F116,D116:F116)</f>
        <v>0.00242156973882645</v>
      </c>
      <c r="I116" s="0" t="n">
        <v>0.0396</v>
      </c>
      <c r="J116" s="0" t="n">
        <v>0.0379</v>
      </c>
      <c r="K116" s="1" t="n">
        <v>0.0404</v>
      </c>
      <c r="L116" s="6" t="n">
        <f aca="false">AVERAGE(I116:J116)</f>
        <v>0.03875</v>
      </c>
      <c r="M116" s="0" t="n">
        <f aca="false">L116/G116</f>
        <v>0.971177944862156</v>
      </c>
      <c r="N116" s="0" t="n">
        <f aca="false">STDEV(I116:J116,I116:J116)</f>
        <v>0.000981495457622364</v>
      </c>
      <c r="O116" s="0" t="n">
        <f aca="false">1/G116*(N116^2+L116^2/G116^2*H116^2)^0.5</f>
        <v>0.0638688726512897</v>
      </c>
    </row>
    <row r="117" customFormat="false" ht="14" hidden="false" customHeight="false" outlineLevel="0" collapsed="false">
      <c r="A117" s="0" t="s">
        <v>13</v>
      </c>
      <c r="B117" s="0" t="n">
        <v>114</v>
      </c>
      <c r="C117" s="0" t="s">
        <v>16</v>
      </c>
      <c r="D117" s="0" t="n">
        <v>0.0333</v>
      </c>
      <c r="E117" s="0" t="n">
        <v>0.0327</v>
      </c>
      <c r="F117" s="0" t="n">
        <v>0.0338</v>
      </c>
      <c r="G117" s="0" t="n">
        <f aca="false">AVERAGE(D117:F117)</f>
        <v>0.0332666666666667</v>
      </c>
      <c r="H117" s="0" t="n">
        <f aca="false">STDEV(D117:F117,D117:F117)</f>
        <v>0.000492612085384296</v>
      </c>
      <c r="I117" s="0" t="n">
        <v>0.034</v>
      </c>
      <c r="J117" s="0" t="n">
        <v>0.0341</v>
      </c>
      <c r="K117" s="1" t="n">
        <v>0.0374</v>
      </c>
      <c r="L117" s="6" t="n">
        <f aca="false">AVERAGE(I117:J117)</f>
        <v>0.03405</v>
      </c>
      <c r="M117" s="0" t="n">
        <f aca="false">L117/G117</f>
        <v>1.02354709418838</v>
      </c>
      <c r="N117" s="0" t="n">
        <f aca="false">STDEV(I117:J117,I117:J117)</f>
        <v>5.77350269189602E-005</v>
      </c>
      <c r="O117" s="0" t="n">
        <f aca="false">1/G117*(N117^2+L117^2/G117^2*H117^2)^0.5</f>
        <v>0.0152557032291674</v>
      </c>
    </row>
    <row r="118" customFormat="false" ht="14" hidden="false" customHeight="false" outlineLevel="0" collapsed="false">
      <c r="A118" s="0" t="s">
        <v>13</v>
      </c>
      <c r="B118" s="0" t="n">
        <v>115</v>
      </c>
      <c r="C118" s="0" t="s">
        <v>17</v>
      </c>
      <c r="D118" s="0" t="n">
        <v>0.035</v>
      </c>
      <c r="E118" s="0" t="n">
        <v>0.037</v>
      </c>
      <c r="F118" s="0" t="n">
        <v>0.0367</v>
      </c>
      <c r="G118" s="0" t="n">
        <f aca="false">AVERAGE(D118:F118)</f>
        <v>0.0362333333333333</v>
      </c>
      <c r="H118" s="0" t="n">
        <f aca="false">STDEV(D118:F118,D118:F118)</f>
        <v>0.000964710664741851</v>
      </c>
      <c r="I118" s="0" t="n">
        <v>0.0369</v>
      </c>
      <c r="J118" s="0" t="n">
        <v>0.0372</v>
      </c>
      <c r="K118" s="1" t="n">
        <v>0.0357</v>
      </c>
      <c r="L118" s="6" t="n">
        <f aca="false">AVERAGE(I118:J118)</f>
        <v>0.03705</v>
      </c>
      <c r="M118" s="0" t="n">
        <f aca="false">L118/G118</f>
        <v>1.02253909843606</v>
      </c>
      <c r="N118" s="0" t="n">
        <f aca="false">STDEV(I118:J118,I118:J118)</f>
        <v>0.000173205080756885</v>
      </c>
      <c r="O118" s="0" t="n">
        <f aca="false">1/G118*(N118^2+L118^2/G118^2*H118^2)^0.5</f>
        <v>0.027641534185422</v>
      </c>
    </row>
    <row r="119" customFormat="false" ht="14" hidden="false" customHeight="false" outlineLevel="0" collapsed="false">
      <c r="A119" s="0" t="s">
        <v>13</v>
      </c>
      <c r="B119" s="0" t="n">
        <v>116</v>
      </c>
      <c r="C119" s="0" t="s">
        <v>16</v>
      </c>
      <c r="D119" s="0" t="n">
        <v>0.033</v>
      </c>
      <c r="E119" s="0" t="n">
        <v>0.0329</v>
      </c>
      <c r="F119" s="0" t="n">
        <v>0.0342</v>
      </c>
      <c r="G119" s="0" t="n">
        <f aca="false">AVERAGE(D119:F119)</f>
        <v>0.0333666666666667</v>
      </c>
      <c r="H119" s="0" t="n">
        <f aca="false">STDEV(D119:F119,D119:F119)</f>
        <v>0.000647044563122717</v>
      </c>
      <c r="I119" s="0" t="n">
        <v>0.034</v>
      </c>
      <c r="J119" s="0" t="n">
        <v>0.0347</v>
      </c>
      <c r="K119" s="1" t="n">
        <v>0.0344</v>
      </c>
      <c r="L119" s="6" t="n">
        <f aca="false">AVERAGE(I119:J119)</f>
        <v>0.03435</v>
      </c>
      <c r="M119" s="0" t="n">
        <f aca="false">L119/G119</f>
        <v>1.02947052947053</v>
      </c>
      <c r="N119" s="0" t="n">
        <f aca="false">STDEV(I119:J119,I119:J119)</f>
        <v>0.000404145188432738</v>
      </c>
      <c r="O119" s="0" t="n">
        <f aca="false">1/G119*(N119^2+L119^2/G119^2*H119^2)^0.5</f>
        <v>0.0233504863055225</v>
      </c>
    </row>
    <row r="120" customFormat="false" ht="14" hidden="false" customHeight="false" outlineLevel="0" collapsed="false">
      <c r="A120" s="0" t="s">
        <v>13</v>
      </c>
      <c r="B120" s="0" t="n">
        <v>117</v>
      </c>
      <c r="C120" s="0" t="s">
        <v>16</v>
      </c>
      <c r="D120" s="0" t="n">
        <v>0.0221</v>
      </c>
      <c r="E120" s="0" t="n">
        <v>0.0237</v>
      </c>
      <c r="F120" s="0" t="n">
        <v>0.0258</v>
      </c>
      <c r="G120" s="0" t="n">
        <f aca="false">AVERAGE(D120:F120)</f>
        <v>0.0238666666666667</v>
      </c>
      <c r="H120" s="0" t="n">
        <f aca="false">STDEV(D120:F120,D120:F120)</f>
        <v>0.00165971885169346</v>
      </c>
      <c r="I120" s="0" t="n">
        <v>0.0254</v>
      </c>
      <c r="J120" s="0" t="n">
        <v>0.0243</v>
      </c>
      <c r="K120" s="1" t="n">
        <v>0.0283</v>
      </c>
      <c r="L120" s="6" t="n">
        <f aca="false">AVERAGE(I120:J120)</f>
        <v>0.02485</v>
      </c>
      <c r="M120" s="0" t="n">
        <f aca="false">L120/G120</f>
        <v>1.04120111731844</v>
      </c>
      <c r="N120" s="0" t="n">
        <f aca="false">STDEV(I120:J120,I120:J120)</f>
        <v>0.000635085296108589</v>
      </c>
      <c r="O120" s="0" t="n">
        <f aca="false">1/G120*(N120^2+L120^2/G120^2*H120^2)^0.5</f>
        <v>0.07714126188066</v>
      </c>
    </row>
    <row r="121" customFormat="false" ht="14" hidden="false" customHeight="false" outlineLevel="0" collapsed="false">
      <c r="A121" s="0" t="s">
        <v>13</v>
      </c>
      <c r="B121" s="0" t="n">
        <v>118</v>
      </c>
      <c r="C121" s="0" t="s">
        <v>15</v>
      </c>
      <c r="D121" s="0" t="n">
        <v>0.042</v>
      </c>
      <c r="E121" s="0" t="n">
        <v>0.0415</v>
      </c>
      <c r="F121" s="0" t="n">
        <v>0.0411</v>
      </c>
      <c r="G121" s="0" t="n">
        <f aca="false">AVERAGE(D121:F121)</f>
        <v>0.0415333333333333</v>
      </c>
      <c r="H121" s="0" t="n">
        <f aca="false">STDEV(D121:F121,D121:F121)</f>
        <v>0.000403319558993447</v>
      </c>
      <c r="I121" s="0" t="n">
        <v>0.0432</v>
      </c>
      <c r="J121" s="0" t="n">
        <v>0.0409</v>
      </c>
      <c r="K121" s="1" t="n">
        <v>0.0421</v>
      </c>
      <c r="L121" s="6" t="n">
        <f aca="false">AVERAGE(I121:J121)</f>
        <v>0.04205</v>
      </c>
      <c r="M121" s="0" t="n">
        <f aca="false">L121/G121</f>
        <v>1.01243980738363</v>
      </c>
      <c r="N121" s="0" t="n">
        <f aca="false">STDEV(I121:J121,I121:J121)</f>
        <v>0.00132790561913614</v>
      </c>
      <c r="O121" s="0" t="n">
        <f aca="false">1/G121*(N121^2+L121^2/G121^2*H121^2)^0.5</f>
        <v>0.0334495281952472</v>
      </c>
    </row>
    <row r="122" customFormat="false" ht="14" hidden="false" customHeight="false" outlineLevel="0" collapsed="false">
      <c r="A122" s="0" t="s">
        <v>13</v>
      </c>
      <c r="B122" s="0" t="n">
        <v>119</v>
      </c>
      <c r="C122" s="0" t="s">
        <v>16</v>
      </c>
      <c r="D122" s="0" t="n">
        <v>0.0214</v>
      </c>
      <c r="E122" s="0" t="n">
        <v>0.0225</v>
      </c>
      <c r="F122" s="0" t="n">
        <v>0.0224</v>
      </c>
      <c r="G122" s="0" t="n">
        <f aca="false">AVERAGE(D122:F122)</f>
        <v>0.0221</v>
      </c>
      <c r="H122" s="0" t="n">
        <f aca="false">STDEV(D122:F122,D122:F122)</f>
        <v>0.000544058820349418</v>
      </c>
      <c r="I122" s="0" t="n">
        <v>0.0239</v>
      </c>
      <c r="J122" s="0" t="n">
        <v>0.0228</v>
      </c>
      <c r="K122" s="1" t="n">
        <v>0.0268</v>
      </c>
      <c r="L122" s="6" t="n">
        <f aca="false">AVERAGE(I122:J122)</f>
        <v>0.02335</v>
      </c>
      <c r="M122" s="0" t="n">
        <f aca="false">L122/G122</f>
        <v>1.05656108597285</v>
      </c>
      <c r="N122" s="0" t="n">
        <f aca="false">STDEV(I122:J122,I122:J122)</f>
        <v>0.000635085296108589</v>
      </c>
      <c r="O122" s="0" t="n">
        <f aca="false">1/G122*(N122^2+L122^2/G122^2*H122^2)^0.5</f>
        <v>0.0387602044106062</v>
      </c>
    </row>
    <row r="123" customFormat="false" ht="14" hidden="false" customHeight="false" outlineLevel="0" collapsed="false">
      <c r="A123" s="0" t="s">
        <v>13</v>
      </c>
      <c r="B123" s="0" t="n">
        <v>120</v>
      </c>
      <c r="C123" s="0" t="s">
        <v>16</v>
      </c>
      <c r="D123" s="0" t="n">
        <v>0.0298</v>
      </c>
      <c r="E123" s="0" t="n">
        <v>0.0298</v>
      </c>
      <c r="F123" s="0" t="n">
        <v>0.0304</v>
      </c>
      <c r="G123" s="0" t="n">
        <f aca="false">AVERAGE(D123:F123)</f>
        <v>0.03</v>
      </c>
      <c r="H123" s="0" t="n">
        <f aca="false">STDEV(D123:F123,D123:F123)</f>
        <v>0.000309838667696593</v>
      </c>
      <c r="I123" s="0" t="n">
        <v>0.0314</v>
      </c>
      <c r="J123" s="0" t="n">
        <v>0.0307</v>
      </c>
      <c r="K123" s="1" t="n">
        <v>0.0361</v>
      </c>
      <c r="L123" s="6" t="n">
        <f aca="false">AVERAGE(I123:J123)</f>
        <v>0.03105</v>
      </c>
      <c r="M123" s="0" t="n">
        <f aca="false">L123/G123</f>
        <v>1.035</v>
      </c>
      <c r="N123" s="0" t="n">
        <f aca="false">STDEV(I123:J123,I123:J123)</f>
        <v>0.000404145188432736</v>
      </c>
      <c r="O123" s="0" t="n">
        <f aca="false">1/G123*(N123^2+L123^2/G123^2*H123^2)^0.5</f>
        <v>0.017197252149151</v>
      </c>
    </row>
    <row r="124" customFormat="false" ht="14" hidden="false" customHeight="false" outlineLevel="0" collapsed="false">
      <c r="A124" s="0" t="s">
        <v>13</v>
      </c>
      <c r="B124" s="0" t="n">
        <v>121</v>
      </c>
      <c r="C124" s="0" t="s">
        <v>16</v>
      </c>
      <c r="D124" s="0" t="n">
        <v>0.0198</v>
      </c>
      <c r="E124" s="0" t="n">
        <v>0.0212</v>
      </c>
      <c r="F124" s="0" t="n">
        <v>0.022</v>
      </c>
      <c r="G124" s="0" t="n">
        <f aca="false">AVERAGE(D124:F124)</f>
        <v>0.021</v>
      </c>
      <c r="H124" s="0" t="n">
        <f aca="false">STDEV(D124:F124,D124:F124)</f>
        <v>0.000995991967839097</v>
      </c>
      <c r="I124" s="0" t="n">
        <v>0.0233</v>
      </c>
      <c r="J124" s="0" t="n">
        <v>0.0219</v>
      </c>
      <c r="K124" s="1" t="n">
        <v>0.0224</v>
      </c>
      <c r="L124" s="6" t="n">
        <f aca="false">AVERAGE(I124:J124)</f>
        <v>0.0226</v>
      </c>
      <c r="M124" s="0" t="n">
        <f aca="false">L124/G124</f>
        <v>1.07619047619048</v>
      </c>
      <c r="N124" s="0" t="n">
        <f aca="false">STDEV(I124:J124,I124:J124)</f>
        <v>0.000808290376865477</v>
      </c>
      <c r="O124" s="0" t="n">
        <f aca="false">1/G124*(N124^2+L124^2/G124^2*H124^2)^0.5</f>
        <v>0.0639276409766122</v>
      </c>
    </row>
    <row r="125" customFormat="false" ht="14" hidden="false" customHeight="false" outlineLevel="0" collapsed="false">
      <c r="A125" s="0" t="s">
        <v>13</v>
      </c>
      <c r="B125" s="0" t="n">
        <v>122</v>
      </c>
      <c r="C125" s="0" t="s">
        <v>17</v>
      </c>
      <c r="D125" s="0" t="n">
        <v>0.059</v>
      </c>
      <c r="E125" s="0" t="n">
        <v>0.062</v>
      </c>
      <c r="F125" s="0" t="n">
        <v>0.0621</v>
      </c>
      <c r="G125" s="0" t="n">
        <f aca="false">AVERAGE(D125:F125)</f>
        <v>0.0610333333333333</v>
      </c>
      <c r="H125" s="0" t="n">
        <f aca="false">STDEV(D125:F125,D125:F125)</f>
        <v>0.00157564801483919</v>
      </c>
      <c r="I125" s="0" t="n">
        <v>0.0642</v>
      </c>
      <c r="J125" s="0" t="n">
        <v>0.0608</v>
      </c>
      <c r="K125" s="1" t="n">
        <v>0.0518</v>
      </c>
      <c r="L125" s="6" t="n">
        <f aca="false">AVERAGE(I125:J125)</f>
        <v>0.0625</v>
      </c>
      <c r="M125" s="0" t="n">
        <f aca="false">L125/G125</f>
        <v>1.02403058438012</v>
      </c>
      <c r="N125" s="0" t="n">
        <f aca="false">STDEV(I125:J125,I125:J125)</f>
        <v>0.00196299091524472</v>
      </c>
      <c r="O125" s="0" t="n">
        <f aca="false">1/G125*(N125^2+L125^2/G125^2*H125^2)^0.5</f>
        <v>0.0416332212590849</v>
      </c>
    </row>
    <row r="126" customFormat="false" ht="14" hidden="false" customHeight="false" outlineLevel="0" collapsed="false">
      <c r="A126" s="0" t="s">
        <v>13</v>
      </c>
      <c r="B126" s="0" t="n">
        <v>123</v>
      </c>
      <c r="C126" s="0" t="s">
        <v>16</v>
      </c>
      <c r="D126" s="0" t="n">
        <v>0.0808</v>
      </c>
      <c r="E126" s="0" t="n">
        <v>0.0859</v>
      </c>
      <c r="F126" s="0" t="n">
        <v>0.0873</v>
      </c>
      <c r="G126" s="0" t="n">
        <f aca="false">AVERAGE(D126:F126)</f>
        <v>0.0846666666666667</v>
      </c>
      <c r="H126" s="0" t="n">
        <f aca="false">STDEV(D126:F126,D126:F126)</f>
        <v>0.00305984749075288</v>
      </c>
      <c r="I126" s="0" t="n">
        <v>0.0886</v>
      </c>
      <c r="J126" s="0" t="n">
        <v>0.0844</v>
      </c>
      <c r="K126" s="1" t="n">
        <v>0.0883</v>
      </c>
      <c r="L126" s="6" t="n">
        <f aca="false">AVERAGE(I126:J126)</f>
        <v>0.0865</v>
      </c>
      <c r="M126" s="0" t="n">
        <f aca="false">L126/G126</f>
        <v>1.02165354330709</v>
      </c>
      <c r="N126" s="0" t="n">
        <f aca="false">STDEV(I126:J126,I126:J126)</f>
        <v>0.00242487113059643</v>
      </c>
      <c r="O126" s="0" t="n">
        <f aca="false">1/G126*(N126^2+L126^2/G126^2*H126^2)^0.5</f>
        <v>0.0467282762526607</v>
      </c>
    </row>
    <row r="127" customFormat="false" ht="14" hidden="false" customHeight="false" outlineLevel="0" collapsed="false">
      <c r="A127" s="0" t="s">
        <v>13</v>
      </c>
      <c r="B127" s="0" t="n">
        <v>124</v>
      </c>
      <c r="C127" s="0" t="s">
        <v>17</v>
      </c>
      <c r="D127" s="0" t="n">
        <v>0.0224</v>
      </c>
      <c r="E127" s="0" t="n">
        <v>0.0218</v>
      </c>
      <c r="F127" s="0" t="n">
        <v>0.0216</v>
      </c>
      <c r="G127" s="0" t="n">
        <f aca="false">AVERAGE(D127:F127)</f>
        <v>0.0219333333333333</v>
      </c>
      <c r="H127" s="0" t="n">
        <f aca="false">STDEV(D127:F127,D127:F127)</f>
        <v>0.000372379734500505</v>
      </c>
      <c r="I127" s="0" t="n">
        <v>0.0226</v>
      </c>
      <c r="J127" s="0" t="n">
        <v>0.0242</v>
      </c>
      <c r="K127" s="1" t="n">
        <v>0.0219</v>
      </c>
      <c r="L127" s="6" t="n">
        <f aca="false">AVERAGE(I127:J127)</f>
        <v>0.0234</v>
      </c>
      <c r="M127" s="0" t="n">
        <f aca="false">L127/G127</f>
        <v>1.06686930091185</v>
      </c>
      <c r="N127" s="0" t="n">
        <f aca="false">STDEV(I127:J127,I127:J127)</f>
        <v>0.000923760430703402</v>
      </c>
      <c r="O127" s="0" t="n">
        <f aca="false">1/G127*(N127^2+L127^2/G127^2*H127^2)^0.5</f>
        <v>0.0458465230009967</v>
      </c>
    </row>
    <row r="128" customFormat="false" ht="14" hidden="false" customHeight="false" outlineLevel="0" collapsed="false">
      <c r="A128" s="0" t="s">
        <v>13</v>
      </c>
      <c r="B128" s="0" t="n">
        <v>125</v>
      </c>
      <c r="C128" s="0" t="s">
        <v>14</v>
      </c>
      <c r="D128" s="0" t="n">
        <v>0.0367</v>
      </c>
      <c r="E128" s="0" t="n">
        <v>0.0385</v>
      </c>
      <c r="F128" s="0" t="n">
        <v>0.0373</v>
      </c>
      <c r="G128" s="0" t="n">
        <f aca="false">AVERAGE(D128:F128)</f>
        <v>0.0375</v>
      </c>
      <c r="H128" s="0" t="n">
        <f aca="false">STDEV(D128:F128,D128:F128)</f>
        <v>0.000819756061276766</v>
      </c>
      <c r="I128" s="0" t="n">
        <v>0.0377</v>
      </c>
      <c r="J128" s="0" t="n">
        <v>0.0389</v>
      </c>
      <c r="K128" s="1" t="n">
        <v>0.0414</v>
      </c>
      <c r="L128" s="6" t="n">
        <f aca="false">AVERAGE(I128:J128)</f>
        <v>0.0383</v>
      </c>
      <c r="M128" s="0" t="n">
        <f aca="false">L128/G128</f>
        <v>1.02133333333333</v>
      </c>
      <c r="N128" s="0" t="n">
        <f aca="false">STDEV(I128:J128,I128:J128)</f>
        <v>0.000692820323027551</v>
      </c>
      <c r="O128" s="0" t="n">
        <f aca="false">1/G128*(N128^2+L128^2/G128^2*H128^2)^0.5</f>
        <v>0.0289794144214027</v>
      </c>
    </row>
    <row r="129" customFormat="false" ht="14" hidden="false" customHeight="false" outlineLevel="0" collapsed="false">
      <c r="A129" s="0" t="s">
        <v>13</v>
      </c>
      <c r="B129" s="0" t="n">
        <v>126</v>
      </c>
      <c r="C129" s="0" t="s">
        <v>15</v>
      </c>
      <c r="D129" s="0" t="n">
        <v>0.0144</v>
      </c>
      <c r="E129" s="0" t="n">
        <v>0.0158</v>
      </c>
      <c r="F129" s="0" t="n">
        <v>0.0143</v>
      </c>
      <c r="G129" s="0" t="n">
        <f aca="false">AVERAGE(D129:F129)</f>
        <v>0.0148333333333333</v>
      </c>
      <c r="H129" s="0" t="n">
        <f aca="false">STDEV(D129:F129,D129:F129)</f>
        <v>0.000750111102881878</v>
      </c>
      <c r="I129" s="0" t="n">
        <v>0.0158</v>
      </c>
      <c r="J129" s="0" t="n">
        <v>0.0152</v>
      </c>
      <c r="K129" s="1" t="n">
        <v>0.0166</v>
      </c>
      <c r="L129" s="6" t="n">
        <f aca="false">AVERAGE(I129:J129)</f>
        <v>0.0155</v>
      </c>
      <c r="M129" s="0" t="n">
        <f aca="false">L129/G129</f>
        <v>1.04494382022472</v>
      </c>
      <c r="N129" s="0" t="n">
        <f aca="false">STDEV(I129:J129,I129:J129)</f>
        <v>0.000346410161513776</v>
      </c>
      <c r="O129" s="0" t="n">
        <f aca="false">1/G129*(N129^2+L129^2/G129^2*H129^2)^0.5</f>
        <v>0.057772566998979</v>
      </c>
    </row>
    <row r="130" customFormat="false" ht="14" hidden="false" customHeight="false" outlineLevel="0" collapsed="false">
      <c r="A130" s="0" t="s">
        <v>13</v>
      </c>
      <c r="B130" s="0" t="n">
        <v>127</v>
      </c>
      <c r="C130" s="0" t="s">
        <v>15</v>
      </c>
      <c r="D130" s="0" t="n">
        <v>0.0057</v>
      </c>
      <c r="E130" s="0" t="n">
        <v>0.0056</v>
      </c>
      <c r="F130" s="0" t="n">
        <v>0.0059</v>
      </c>
      <c r="G130" s="0" t="n">
        <f aca="false">AVERAGE(D130:F130)</f>
        <v>0.00573333333333333</v>
      </c>
      <c r="H130" s="0" t="n">
        <f aca="false">STDEV(D130:F130,D130:F130)</f>
        <v>0.000136626010212795</v>
      </c>
      <c r="I130" s="0" t="n">
        <v>0.0062</v>
      </c>
      <c r="J130" s="0" t="n">
        <v>0.0057</v>
      </c>
      <c r="K130" s="1" t="n">
        <v>0.0062</v>
      </c>
      <c r="L130" s="6" t="n">
        <f aca="false">AVERAGE(I130:J130)</f>
        <v>0.00595</v>
      </c>
      <c r="M130" s="0" t="n">
        <f aca="false">L130/G130</f>
        <v>1.03779069767442</v>
      </c>
      <c r="N130" s="0" t="n">
        <f aca="false">STDEV(I130:J130,I130:J130)</f>
        <v>0.000288675134594813</v>
      </c>
      <c r="O130" s="0" t="n">
        <f aca="false">1/G130*(N130^2+L130^2/G130^2*H130^2)^0.5</f>
        <v>0.0560959928674599</v>
      </c>
    </row>
    <row r="131" customFormat="false" ht="14" hidden="false" customHeight="false" outlineLevel="0" collapsed="false">
      <c r="A131" s="0" t="s">
        <v>13</v>
      </c>
      <c r="B131" s="0" t="n">
        <v>128</v>
      </c>
      <c r="C131" s="0" t="s">
        <v>17</v>
      </c>
      <c r="D131" s="0" t="n">
        <v>0.0201</v>
      </c>
      <c r="E131" s="0" t="n">
        <v>0.0193</v>
      </c>
      <c r="F131" s="0" t="n">
        <v>0.0194</v>
      </c>
      <c r="G131" s="0" t="n">
        <f aca="false">AVERAGE(D131:F131)</f>
        <v>0.0196</v>
      </c>
      <c r="H131" s="0" t="n">
        <f aca="false">STDEV(D131:F131,D131:F131)</f>
        <v>0.000389871773792358</v>
      </c>
      <c r="I131" s="0" t="n">
        <v>0.0191</v>
      </c>
      <c r="J131" s="0" t="n">
        <v>0.0185</v>
      </c>
      <c r="K131" s="1" t="n">
        <v>0.0168</v>
      </c>
      <c r="L131" s="6" t="n">
        <f aca="false">AVERAGE(I131:J131)</f>
        <v>0.0188</v>
      </c>
      <c r="M131" s="0" t="n">
        <f aca="false">L131/G131</f>
        <v>0.959183673469388</v>
      </c>
      <c r="N131" s="0" t="n">
        <f aca="false">STDEV(I131:J131,I131:J131)</f>
        <v>0.000346410161513775</v>
      </c>
      <c r="O131" s="0" t="n">
        <f aca="false">1/G131*(N131^2+L131^2/G131^2*H131^2)^0.5</f>
        <v>0.0260076531641378</v>
      </c>
    </row>
    <row r="132" customFormat="false" ht="14" hidden="false" customHeight="false" outlineLevel="0" collapsed="false">
      <c r="A132" s="0" t="s">
        <v>13</v>
      </c>
      <c r="B132" s="0" t="n">
        <v>129</v>
      </c>
      <c r="C132" s="0" t="s">
        <v>14</v>
      </c>
      <c r="D132" s="0" t="n">
        <v>0.0417</v>
      </c>
      <c r="E132" s="0" t="n">
        <v>0.0434</v>
      </c>
      <c r="F132" s="0" t="n">
        <v>0.0415</v>
      </c>
      <c r="G132" s="0" t="n">
        <f aca="false">AVERAGE(D132:F132)</f>
        <v>0.0422</v>
      </c>
      <c r="H132" s="0" t="n">
        <f aca="false">STDEV(D132:F132,D132:F132)</f>
        <v>0.0009338094023943</v>
      </c>
      <c r="I132" s="0" t="n">
        <v>0.0407</v>
      </c>
      <c r="J132" s="0" t="n">
        <v>0.0403</v>
      </c>
      <c r="K132" s="1" t="n">
        <v>0.046</v>
      </c>
      <c r="L132" s="6" t="n">
        <f aca="false">AVERAGE(I132:J132)</f>
        <v>0.0405</v>
      </c>
      <c r="M132" s="0" t="n">
        <f aca="false">L132/G132</f>
        <v>0.959715639810427</v>
      </c>
      <c r="N132" s="0" t="n">
        <f aca="false">STDEV(I132:J132,I132:J132)</f>
        <v>0.000230940107675849</v>
      </c>
      <c r="O132" s="0" t="n">
        <f aca="false">1/G132*(N132^2+L132^2/G132^2*H132^2)^0.5</f>
        <v>0.0219305405002959</v>
      </c>
    </row>
    <row r="133" customFormat="false" ht="14" hidden="false" customHeight="false" outlineLevel="0" collapsed="false">
      <c r="A133" s="0" t="s">
        <v>13</v>
      </c>
      <c r="B133" s="0" t="n">
        <v>130</v>
      </c>
      <c r="C133" s="0" t="s">
        <v>15</v>
      </c>
      <c r="D133" s="0" t="n">
        <v>0.0352</v>
      </c>
      <c r="E133" s="0" t="n">
        <v>0.0314</v>
      </c>
      <c r="F133" s="0" t="n">
        <v>0.0333</v>
      </c>
      <c r="G133" s="0" t="n">
        <f aca="false">AVERAGE(D133:F133)</f>
        <v>0.0333</v>
      </c>
      <c r="H133" s="0" t="n">
        <f aca="false">STDEV(D133:F133,D133:F133)</f>
        <v>0.00169941166289984</v>
      </c>
      <c r="I133" s="0" t="n">
        <v>0.0305</v>
      </c>
      <c r="J133" s="0" t="n">
        <v>0.0317</v>
      </c>
      <c r="K133" s="1" t="n">
        <v>0.0313</v>
      </c>
      <c r="L133" s="6" t="n">
        <f aca="false">AVERAGE(I133:J133)</f>
        <v>0.0311</v>
      </c>
      <c r="M133" s="0" t="n">
        <f aca="false">L133/G133</f>
        <v>0.933933933933934</v>
      </c>
      <c r="N133" s="0" t="n">
        <f aca="false">STDEV(I133:J133,I133:J133)</f>
        <v>0.000692820323027551</v>
      </c>
      <c r="O133" s="0" t="n">
        <f aca="false">1/G133*(N133^2+L133^2/G133^2*H133^2)^0.5</f>
        <v>0.052004935127796</v>
      </c>
    </row>
    <row r="134" customFormat="false" ht="14" hidden="false" customHeight="false" outlineLevel="0" collapsed="false">
      <c r="A134" s="0" t="s">
        <v>13</v>
      </c>
      <c r="B134" s="0" t="n">
        <v>131</v>
      </c>
      <c r="C134" s="0" t="s">
        <v>15</v>
      </c>
      <c r="D134" s="0" t="n">
        <v>0.0443</v>
      </c>
      <c r="E134" s="0" t="n">
        <v>0.0434</v>
      </c>
      <c r="F134" s="0" t="n">
        <v>0.0396</v>
      </c>
      <c r="G134" s="0" t="n">
        <f aca="false">AVERAGE(D134:F134)</f>
        <v>0.0424333333333333</v>
      </c>
      <c r="H134" s="0" t="n">
        <f aca="false">STDEV(D134:F134,D134:F134)</f>
        <v>0.00223129259996681</v>
      </c>
      <c r="I134" s="0" t="n">
        <v>0.0409</v>
      </c>
      <c r="J134" s="0" t="n">
        <v>0.0421</v>
      </c>
      <c r="K134" s="1" t="n">
        <v>0.0491</v>
      </c>
      <c r="L134" s="6" t="n">
        <f aca="false">AVERAGE(I134:J134)</f>
        <v>0.0415</v>
      </c>
      <c r="M134" s="0" t="n">
        <f aca="false">L134/G134</f>
        <v>0.978004713275727</v>
      </c>
      <c r="N134" s="0" t="n">
        <f aca="false">STDEV(I134:J134,I134:J134)</f>
        <v>0.000692820323027551</v>
      </c>
      <c r="O134" s="0" t="n">
        <f aca="false">1/G134*(N134^2+L134^2/G134^2*H134^2)^0.5</f>
        <v>0.0539565139032121</v>
      </c>
    </row>
    <row r="135" customFormat="false" ht="14" hidden="false" customHeight="false" outlineLevel="0" collapsed="false">
      <c r="A135" s="0" t="s">
        <v>13</v>
      </c>
      <c r="B135" s="0" t="n">
        <v>132</v>
      </c>
      <c r="C135" s="0" t="s">
        <v>17</v>
      </c>
      <c r="D135" s="0" t="n">
        <v>0.0311</v>
      </c>
      <c r="E135" s="0" t="n">
        <v>0.0315</v>
      </c>
      <c r="F135" s="0" t="n">
        <v>0.0315</v>
      </c>
      <c r="G135" s="0" t="n">
        <f aca="false">AVERAGE(D135:F135)</f>
        <v>0.0313666666666667</v>
      </c>
      <c r="H135" s="0" t="n">
        <f aca="false">STDEV(D135:F135,D135:F135)</f>
        <v>0.000206559111797729</v>
      </c>
      <c r="I135" s="0" t="n">
        <v>0.0317</v>
      </c>
      <c r="J135" s="0" t="n">
        <v>0.0305</v>
      </c>
      <c r="K135" s="1" t="n">
        <v>0.03</v>
      </c>
      <c r="L135" s="6" t="n">
        <f aca="false">AVERAGE(I135:J135)</f>
        <v>0.0311</v>
      </c>
      <c r="M135" s="0" t="n">
        <f aca="false">L135/G135</f>
        <v>0.991498405951116</v>
      </c>
      <c r="N135" s="0" t="n">
        <f aca="false">STDEV(I135:J135,I135:J135)</f>
        <v>0.000692820323027551</v>
      </c>
      <c r="O135" s="0" t="n">
        <f aca="false">1/G135*(N135^2+L135^2/G135^2*H135^2)^0.5</f>
        <v>0.0230326391189139</v>
      </c>
    </row>
    <row r="136" customFormat="false" ht="14" hidden="false" customHeight="false" outlineLevel="0" collapsed="false">
      <c r="A136" s="0" t="s">
        <v>13</v>
      </c>
      <c r="B136" s="0" t="n">
        <v>133</v>
      </c>
      <c r="C136" s="0" t="s">
        <v>16</v>
      </c>
      <c r="D136" s="0" t="n">
        <v>0.0139</v>
      </c>
      <c r="E136" s="0" t="n">
        <v>0.014</v>
      </c>
      <c r="F136" s="0" t="n">
        <v>0.0146</v>
      </c>
      <c r="G136" s="0" t="n">
        <f aca="false">AVERAGE(D136:F136)</f>
        <v>0.0141666666666667</v>
      </c>
      <c r="H136" s="0" t="n">
        <f aca="false">STDEV(D136:F136,D136:F136)</f>
        <v>0.000338624669312008</v>
      </c>
      <c r="I136" s="0" t="n">
        <v>0.0146</v>
      </c>
      <c r="J136" s="0" t="n">
        <v>0.0135</v>
      </c>
      <c r="K136" s="1" t="n">
        <v>0.0155</v>
      </c>
      <c r="L136" s="6" t="n">
        <f aca="false">AVERAGE(I136:J136)</f>
        <v>0.01405</v>
      </c>
      <c r="M136" s="0" t="n">
        <f aca="false">L136/G136</f>
        <v>0.991764705882353</v>
      </c>
      <c r="N136" s="0" t="n">
        <f aca="false">STDEV(I136:J136,I136:J136)</f>
        <v>0.000635085296108589</v>
      </c>
      <c r="O136" s="0" t="n">
        <f aca="false">1/G136*(N136^2+L136^2/G136^2*H136^2)^0.5</f>
        <v>0.0507115997500137</v>
      </c>
    </row>
    <row r="137" customFormat="false" ht="14" hidden="false" customHeight="false" outlineLevel="0" collapsed="false">
      <c r="A137" s="0" t="s">
        <v>13</v>
      </c>
      <c r="B137" s="0" t="n">
        <v>134</v>
      </c>
      <c r="C137" s="0" t="s">
        <v>15</v>
      </c>
      <c r="D137" s="0" t="n">
        <v>0.0158</v>
      </c>
      <c r="E137" s="0" t="n">
        <v>0.0154</v>
      </c>
      <c r="F137" s="0" t="n">
        <v>0.0154</v>
      </c>
      <c r="G137" s="0" t="n">
        <f aca="false">AVERAGE(D137:F137)</f>
        <v>0.0155333333333333</v>
      </c>
      <c r="H137" s="0" t="n">
        <f aca="false">STDEV(D137:F137,D137:F137)</f>
        <v>0.000206559111797729</v>
      </c>
      <c r="I137" s="0" t="n">
        <v>0.0162</v>
      </c>
      <c r="J137" s="0" t="n">
        <v>0.0158</v>
      </c>
      <c r="K137" s="1" t="n">
        <v>0.0196</v>
      </c>
      <c r="L137" s="6" t="n">
        <f aca="false">AVERAGE(I137:J137)</f>
        <v>0.016</v>
      </c>
      <c r="M137" s="0" t="n">
        <f aca="false">L137/G137</f>
        <v>1.03004291845494</v>
      </c>
      <c r="N137" s="0" t="n">
        <f aca="false">STDEV(I137:J137,I137:J137)</f>
        <v>0.000230940107675849</v>
      </c>
      <c r="O137" s="0" t="n">
        <f aca="false">1/G137*(N137^2+L137^2/G137^2*H137^2)^0.5</f>
        <v>0.0202152250035599</v>
      </c>
    </row>
    <row r="138" customFormat="false" ht="14" hidden="false" customHeight="false" outlineLevel="0" collapsed="false">
      <c r="A138" s="0" t="s">
        <v>13</v>
      </c>
      <c r="B138" s="0" t="n">
        <v>135</v>
      </c>
      <c r="C138" s="0" t="s">
        <v>15</v>
      </c>
      <c r="D138" s="0" t="n">
        <v>0.0154</v>
      </c>
      <c r="E138" s="0" t="n">
        <v>0.0158</v>
      </c>
      <c r="F138" s="0" t="n">
        <v>0.0156</v>
      </c>
      <c r="G138" s="0" t="n">
        <f aca="false">AVERAGE(D138:F138)</f>
        <v>0.0156</v>
      </c>
      <c r="H138" s="0" t="n">
        <f aca="false">STDEV(D138:F138,D138:F138)</f>
        <v>0.000178885438199984</v>
      </c>
      <c r="I138" s="0" t="n">
        <v>0.0157</v>
      </c>
      <c r="J138" s="0" t="n">
        <v>0.0143</v>
      </c>
      <c r="K138" s="1" t="n">
        <v>0.0176</v>
      </c>
      <c r="L138" s="6" t="n">
        <f aca="false">AVERAGE(I138:J138)</f>
        <v>0.015</v>
      </c>
      <c r="M138" s="0" t="n">
        <f aca="false">L138/G138</f>
        <v>0.961538461538462</v>
      </c>
      <c r="N138" s="0" t="n">
        <f aca="false">STDEV(I138:J138,I138:J138)</f>
        <v>0.000808290376865475</v>
      </c>
      <c r="O138" s="0" t="n">
        <f aca="false">1/G138*(N138^2+L138^2/G138^2*H138^2)^0.5</f>
        <v>0.052973667530529</v>
      </c>
    </row>
    <row r="139" customFormat="false" ht="14" hidden="false" customHeight="false" outlineLevel="0" collapsed="false">
      <c r="A139" s="0" t="s">
        <v>13</v>
      </c>
      <c r="B139" s="0" t="n">
        <v>136</v>
      </c>
      <c r="C139" s="0" t="s">
        <v>15</v>
      </c>
      <c r="D139" s="0" t="n">
        <v>0.042</v>
      </c>
      <c r="E139" s="0" t="n">
        <v>0.044</v>
      </c>
      <c r="F139" s="0" t="n">
        <v>0.0435</v>
      </c>
      <c r="G139" s="0" t="n">
        <f aca="false">AVERAGE(D139:F139)</f>
        <v>0.0431666666666667</v>
      </c>
      <c r="H139" s="0" t="n">
        <f aca="false">STDEV(D139:F139,D139:F139)</f>
        <v>0.00093094933625126</v>
      </c>
      <c r="I139" s="0" t="n">
        <v>0.0437</v>
      </c>
      <c r="J139" s="0" t="n">
        <v>0.0422</v>
      </c>
      <c r="K139" s="1" t="n">
        <v>0.0451</v>
      </c>
      <c r="L139" s="6" t="n">
        <f aca="false">AVERAGE(I139:J139)</f>
        <v>0.04295</v>
      </c>
      <c r="M139" s="0" t="n">
        <f aca="false">L139/G139</f>
        <v>0.994980694980695</v>
      </c>
      <c r="N139" s="0" t="n">
        <f aca="false">STDEV(I139:J139,I139:J139)</f>
        <v>0.000866025403784439</v>
      </c>
      <c r="O139" s="0" t="n">
        <f aca="false">1/G139*(N139^2+L139^2/G139^2*H139^2)^0.5</f>
        <v>0.0293760188549644</v>
      </c>
    </row>
    <row r="140" customFormat="false" ht="14" hidden="false" customHeight="false" outlineLevel="0" collapsed="false">
      <c r="A140" s="0" t="s">
        <v>13</v>
      </c>
      <c r="B140" s="0" t="n">
        <v>137</v>
      </c>
      <c r="C140" s="0" t="s">
        <v>14</v>
      </c>
      <c r="D140" s="0" t="n">
        <v>0.0374</v>
      </c>
      <c r="E140" s="0" t="n">
        <v>0.0363</v>
      </c>
      <c r="F140" s="0" t="n">
        <v>0.0364</v>
      </c>
      <c r="G140" s="0" t="n">
        <f aca="false">AVERAGE(D140:F140)</f>
        <v>0.0367</v>
      </c>
      <c r="H140" s="0" t="n">
        <f aca="false">STDEV(D140:F140,D140:F140)</f>
        <v>0.000544058820349419</v>
      </c>
      <c r="I140" s="0" t="n">
        <v>0.0345</v>
      </c>
      <c r="J140" s="0" t="n">
        <v>0.0351</v>
      </c>
      <c r="K140" s="1" t="n">
        <v>0.034</v>
      </c>
      <c r="L140" s="6" t="n">
        <f aca="false">AVERAGE(I140:J140)</f>
        <v>0.0348</v>
      </c>
      <c r="M140" s="0" t="n">
        <f aca="false">L140/G140</f>
        <v>0.948228882833787</v>
      </c>
      <c r="N140" s="0" t="n">
        <f aca="false">STDEV(I140:J140,I140:J140)</f>
        <v>0.000346410161513773</v>
      </c>
      <c r="O140" s="0" t="n">
        <f aca="false">1/G140*(N140^2+L140^2/G140^2*H140^2)^0.5</f>
        <v>0.0169320312177291</v>
      </c>
    </row>
    <row r="141" customFormat="false" ht="14" hidden="false" customHeight="false" outlineLevel="0" collapsed="false">
      <c r="A141" s="0" t="s">
        <v>13</v>
      </c>
      <c r="B141" s="0" t="n">
        <v>138</v>
      </c>
      <c r="C141" s="0" t="s">
        <v>17</v>
      </c>
      <c r="D141" s="0" t="n">
        <v>0.0653</v>
      </c>
      <c r="E141" s="0" t="n">
        <v>0.0667</v>
      </c>
      <c r="F141" s="0" t="n">
        <v>0.0642</v>
      </c>
      <c r="G141" s="0" t="n">
        <f aca="false">AVERAGE(D141:F141)</f>
        <v>0.0654</v>
      </c>
      <c r="H141" s="0" t="n">
        <f aca="false">STDEV(D141:F141,D141:F141)</f>
        <v>0.00112071405808975</v>
      </c>
      <c r="I141" s="0" t="n">
        <v>0.0637</v>
      </c>
      <c r="J141" s="0" t="n">
        <v>0.0637</v>
      </c>
      <c r="K141" s="1" t="n">
        <v>0.0659</v>
      </c>
      <c r="L141" s="6" t="n">
        <f aca="false">AVERAGE(I141:J141)</f>
        <v>0.0637</v>
      </c>
      <c r="M141" s="0" t="n">
        <f aca="false">L141/G141</f>
        <v>0.974006116207951</v>
      </c>
      <c r="N141" s="0" t="n">
        <f aca="false">STDEV(I141:J141,I141:J141)</f>
        <v>0</v>
      </c>
      <c r="O141" s="0" t="n">
        <f aca="false">1/G141*(N141^2+L141^2/G141^2*H141^2)^0.5</f>
        <v>0.0166908615764473</v>
      </c>
    </row>
    <row r="142" customFormat="false" ht="14" hidden="false" customHeight="false" outlineLevel="0" collapsed="false">
      <c r="A142" s="0" t="s">
        <v>13</v>
      </c>
      <c r="B142" s="0" t="n">
        <v>139</v>
      </c>
      <c r="C142" s="0" t="s">
        <v>15</v>
      </c>
      <c r="D142" s="0" t="n">
        <v>0.0201</v>
      </c>
      <c r="E142" s="0" t="n">
        <v>0.0198</v>
      </c>
      <c r="F142" s="0" t="n">
        <v>0.0203</v>
      </c>
      <c r="G142" s="0" t="n">
        <f aca="false">AVERAGE(D142:F142)</f>
        <v>0.0200666666666667</v>
      </c>
      <c r="H142" s="0" t="n">
        <f aca="false">STDEV(D142:F142,D142:F142)</f>
        <v>0.000225092573548454</v>
      </c>
      <c r="I142" s="0" t="n">
        <v>0.021</v>
      </c>
      <c r="J142" s="0" t="n">
        <v>0.0205</v>
      </c>
      <c r="K142" s="1" t="n">
        <v>0.0261</v>
      </c>
      <c r="L142" s="6" t="n">
        <f aca="false">AVERAGE(I142:J142)</f>
        <v>0.02075</v>
      </c>
      <c r="M142" s="0" t="n">
        <f aca="false">L142/G142</f>
        <v>1.03405315614618</v>
      </c>
      <c r="N142" s="0" t="n">
        <f aca="false">STDEV(I142:J142,I142:J142)</f>
        <v>0.000288675134594813</v>
      </c>
      <c r="O142" s="0" t="n">
        <f aca="false">1/G142*(N142^2+L142^2/G142^2*H142^2)^0.5</f>
        <v>0.0184795364734904</v>
      </c>
    </row>
    <row r="143" customFormat="false" ht="14" hidden="false" customHeight="false" outlineLevel="0" collapsed="false">
      <c r="A143" s="0" t="s">
        <v>13</v>
      </c>
      <c r="B143" s="0" t="n">
        <v>140</v>
      </c>
      <c r="C143" s="0" t="s">
        <v>17</v>
      </c>
      <c r="D143" s="0" t="n">
        <v>0.0125</v>
      </c>
      <c r="E143" s="0" t="n">
        <v>0.0123</v>
      </c>
      <c r="F143" s="0" t="n">
        <v>0.013</v>
      </c>
      <c r="G143" s="0" t="n">
        <f aca="false">AVERAGE(D143:F143)</f>
        <v>0.0126</v>
      </c>
      <c r="H143" s="0" t="n">
        <f aca="false">STDEV(D143:F143,D143:F143)</f>
        <v>0.000322490309931942</v>
      </c>
      <c r="I143" s="0" t="n">
        <v>0.0127</v>
      </c>
      <c r="J143" s="0" t="n">
        <v>0.0126</v>
      </c>
      <c r="K143" s="1" t="n">
        <v>0.0122</v>
      </c>
      <c r="L143" s="6" t="n">
        <f aca="false">AVERAGE(I143:J143)</f>
        <v>0.01265</v>
      </c>
      <c r="M143" s="0" t="n">
        <f aca="false">L143/G143</f>
        <v>1.00396825396825</v>
      </c>
      <c r="N143" s="0" t="n">
        <f aca="false">STDEV(I143:J143,I143:J143)</f>
        <v>5.77350269189622E-005</v>
      </c>
      <c r="O143" s="0" t="n">
        <f aca="false">1/G143*(N143^2+L143^2/G143^2*H143^2)^0.5</f>
        <v>0.0261013838023939</v>
      </c>
    </row>
    <row r="144" customFormat="false" ht="14" hidden="false" customHeight="false" outlineLevel="0" collapsed="false">
      <c r="A144" s="0" t="s">
        <v>13</v>
      </c>
      <c r="B144" s="0" t="n">
        <v>141</v>
      </c>
      <c r="C144" s="0" t="s">
        <v>14</v>
      </c>
      <c r="D144" s="0" t="n">
        <v>0.0522</v>
      </c>
      <c r="E144" s="0" t="n">
        <v>0.0537</v>
      </c>
      <c r="F144" s="0" t="n">
        <v>0.0507</v>
      </c>
      <c r="G144" s="0" t="n">
        <f aca="false">AVERAGE(D144:F144)</f>
        <v>0.0522</v>
      </c>
      <c r="H144" s="0" t="n">
        <f aca="false">STDEV(D144:F144,D144:F144)</f>
        <v>0.00134164078649987</v>
      </c>
      <c r="I144" s="0" t="n">
        <v>0.0506</v>
      </c>
      <c r="J144" s="0" t="n">
        <v>0.0495</v>
      </c>
      <c r="K144" s="1" t="n">
        <v>0.0565</v>
      </c>
      <c r="L144" s="6" t="n">
        <f aca="false">AVERAGE(I144:J144)</f>
        <v>0.05005</v>
      </c>
      <c r="M144" s="0" t="n">
        <f aca="false">L144/G144</f>
        <v>0.958812260536398</v>
      </c>
      <c r="N144" s="0" t="n">
        <f aca="false">STDEV(I144:J144,I144:J144)</f>
        <v>0.000635085296108587</v>
      </c>
      <c r="O144" s="0" t="n">
        <f aca="false">1/G144*(N144^2+L144^2/G144^2*H144^2)^0.5</f>
        <v>0.027482984863635</v>
      </c>
    </row>
    <row r="145" customFormat="false" ht="14" hidden="false" customHeight="false" outlineLevel="0" collapsed="false">
      <c r="A145" s="0" t="s">
        <v>13</v>
      </c>
      <c r="B145" s="0" t="n">
        <v>142</v>
      </c>
      <c r="C145" s="0" t="s">
        <v>15</v>
      </c>
      <c r="D145" s="0" t="n">
        <v>0.0248</v>
      </c>
      <c r="E145" s="0" t="n">
        <v>0.0252</v>
      </c>
      <c r="F145" s="0" t="n">
        <v>0.0247</v>
      </c>
      <c r="G145" s="0" t="n">
        <f aca="false">AVERAGE(D145:F145)</f>
        <v>0.0249</v>
      </c>
      <c r="H145" s="0" t="n">
        <f aca="false">STDEV(D145:F145,D145:F145)</f>
        <v>0.000236643191323985</v>
      </c>
      <c r="I145" s="0" t="n">
        <v>0.0265</v>
      </c>
      <c r="J145" s="0" t="n">
        <v>0.0246</v>
      </c>
      <c r="K145" s="1" t="n">
        <v>0.0296</v>
      </c>
      <c r="L145" s="6" t="n">
        <f aca="false">AVERAGE(I145:J145)</f>
        <v>0.02555</v>
      </c>
      <c r="M145" s="0" t="n">
        <f aca="false">L145/G145</f>
        <v>1.02610441767068</v>
      </c>
      <c r="N145" s="0" t="n">
        <f aca="false">STDEV(I145:J145,I145:J145)</f>
        <v>0.00109696551146029</v>
      </c>
      <c r="O145" s="0" t="n">
        <f aca="false">1/G145*(N145^2+L145^2/G145^2*H145^2)^0.5</f>
        <v>0.0451212493663504</v>
      </c>
    </row>
    <row r="146" customFormat="false" ht="14" hidden="false" customHeight="false" outlineLevel="0" collapsed="false">
      <c r="A146" s="0" t="s">
        <v>13</v>
      </c>
      <c r="B146" s="0" t="n">
        <v>143</v>
      </c>
      <c r="C146" s="0" t="s">
        <v>15</v>
      </c>
      <c r="D146" s="0" t="n">
        <v>0.0204</v>
      </c>
      <c r="E146" s="0" t="n">
        <v>0.0211</v>
      </c>
      <c r="F146" s="0" t="n">
        <v>0.0214</v>
      </c>
      <c r="G146" s="0" t="n">
        <f aca="false">AVERAGE(D146:F146)</f>
        <v>0.0209666666666667</v>
      </c>
      <c r="H146" s="0" t="n">
        <f aca="false">STDEV(D146:F146,D146:F146)</f>
        <v>0.000458984386081559</v>
      </c>
      <c r="I146" s="0" t="n">
        <v>0.021</v>
      </c>
      <c r="J146" s="0" t="n">
        <v>0.0209</v>
      </c>
      <c r="K146" s="1" t="n">
        <v>0.0207</v>
      </c>
      <c r="L146" s="6" t="n">
        <f aca="false">AVERAGE(I146:J146)</f>
        <v>0.02095</v>
      </c>
      <c r="M146" s="0" t="n">
        <f aca="false">L146/G146</f>
        <v>0.999205087440382</v>
      </c>
      <c r="N146" s="0" t="n">
        <f aca="false">STDEV(I146:J146,I146:J146)</f>
        <v>5.77350269189642E-005</v>
      </c>
      <c r="O146" s="0" t="n">
        <f aca="false">1/G146*(N146^2+L146^2/G146^2*H146^2)^0.5</f>
        <v>0.0220463915447072</v>
      </c>
    </row>
    <row r="147" customFormat="false" ht="14" hidden="false" customHeight="false" outlineLevel="0" collapsed="false">
      <c r="A147" s="0" t="s">
        <v>13</v>
      </c>
      <c r="B147" s="0" t="n">
        <v>144</v>
      </c>
      <c r="C147" s="0" t="s">
        <v>17</v>
      </c>
      <c r="D147" s="0" t="n">
        <v>0.0317</v>
      </c>
      <c r="E147" s="0" t="n">
        <v>0.0294</v>
      </c>
      <c r="F147" s="0" t="n">
        <v>0.0327</v>
      </c>
      <c r="G147" s="0" t="n">
        <f aca="false">AVERAGE(D147:F147)</f>
        <v>0.0312666666666667</v>
      </c>
      <c r="H147" s="0" t="n">
        <f aca="false">STDEV(D147:F147,D147:F147)</f>
        <v>0.0015134948518798</v>
      </c>
      <c r="I147" s="0" t="n">
        <v>0.0305</v>
      </c>
      <c r="J147" s="0" t="n">
        <v>0.0312</v>
      </c>
      <c r="K147" s="1" t="n">
        <v>0.0294</v>
      </c>
      <c r="L147" s="6" t="n">
        <f aca="false">AVERAGE(I147:J147)</f>
        <v>0.03085</v>
      </c>
      <c r="M147" s="0" t="n">
        <f aca="false">L147/G147</f>
        <v>0.986673773987207</v>
      </c>
      <c r="N147" s="0" t="n">
        <f aca="false">STDEV(I147:J147,I147:J147)</f>
        <v>0.000404145188432738</v>
      </c>
      <c r="O147" s="0" t="n">
        <f aca="false">1/G147*(N147^2+L147^2/G147^2*H147^2)^0.5</f>
        <v>0.0494791202237638</v>
      </c>
    </row>
    <row r="148" customFormat="false" ht="14" hidden="false" customHeight="false" outlineLevel="0" collapsed="false">
      <c r="A148" s="0" t="s">
        <v>13</v>
      </c>
      <c r="B148" s="0" t="n">
        <v>145</v>
      </c>
      <c r="C148" s="0" t="s">
        <v>17</v>
      </c>
      <c r="D148" s="0" t="n">
        <v>0.0143</v>
      </c>
      <c r="E148" s="0" t="n">
        <v>0.0133</v>
      </c>
      <c r="F148" s="0" t="n">
        <v>0.0147</v>
      </c>
      <c r="G148" s="0" t="n">
        <f aca="false">AVERAGE(D148:F148)</f>
        <v>0.0141</v>
      </c>
      <c r="H148" s="0" t="n">
        <f aca="false">STDEV(D148:F148,D148:F148)</f>
        <v>0.000644980619863884</v>
      </c>
      <c r="I148" s="0" t="n">
        <v>0.0139</v>
      </c>
      <c r="J148" s="0" t="n">
        <v>0.0141</v>
      </c>
      <c r="K148" s="1" t="n">
        <v>0.0143</v>
      </c>
      <c r="L148" s="6" t="n">
        <f aca="false">AVERAGE(I148:J148)</f>
        <v>0.014</v>
      </c>
      <c r="M148" s="0" t="n">
        <f aca="false">L148/G148</f>
        <v>0.99290780141844</v>
      </c>
      <c r="N148" s="0" t="n">
        <f aca="false">STDEV(I148:J148,I148:J148)</f>
        <v>0.000115470053837925</v>
      </c>
      <c r="O148" s="0" t="n">
        <f aca="false">1/G148*(N148^2+L148^2/G148^2*H148^2)^0.5</f>
        <v>0.046151282662294</v>
      </c>
    </row>
    <row r="149" customFormat="false" ht="14" hidden="false" customHeight="false" outlineLevel="0" collapsed="false">
      <c r="A149" s="0" t="s">
        <v>13</v>
      </c>
      <c r="B149" s="0" t="n">
        <v>146</v>
      </c>
      <c r="C149" s="0" t="s">
        <v>16</v>
      </c>
      <c r="D149" s="0" t="n">
        <v>0.0176</v>
      </c>
      <c r="E149" s="0" t="n">
        <v>0.0179</v>
      </c>
      <c r="F149" s="0" t="n">
        <v>0.0171</v>
      </c>
      <c r="G149" s="0" t="n">
        <f aca="false">AVERAGE(D149:F149)</f>
        <v>0.0175333333333333</v>
      </c>
      <c r="H149" s="0" t="n">
        <f aca="false">STDEV(D149:F149,D149:F149)</f>
        <v>0.000361478445646025</v>
      </c>
      <c r="I149" s="0" t="n">
        <v>0.0187</v>
      </c>
      <c r="J149" s="0" t="n">
        <v>0.0182</v>
      </c>
      <c r="K149" s="1" t="n">
        <v>0.0206</v>
      </c>
      <c r="L149" s="6" t="n">
        <f aca="false">AVERAGE(I149:J149)</f>
        <v>0.01845</v>
      </c>
      <c r="M149" s="0" t="n">
        <f aca="false">L149/G149</f>
        <v>1.05228136882129</v>
      </c>
      <c r="N149" s="0" t="n">
        <f aca="false">STDEV(I149:J149,I149:J149)</f>
        <v>0.000288675134594813</v>
      </c>
      <c r="O149" s="0" t="n">
        <f aca="false">1/G149*(N149^2+L149^2/G149^2*H149^2)^0.5</f>
        <v>0.0272346627199298</v>
      </c>
    </row>
    <row r="150" customFormat="false" ht="14" hidden="false" customHeight="false" outlineLevel="0" collapsed="false">
      <c r="A150" s="0" t="s">
        <v>13</v>
      </c>
      <c r="B150" s="0" t="n">
        <v>147</v>
      </c>
      <c r="C150" s="0" t="s">
        <v>15</v>
      </c>
      <c r="D150" s="0" t="n">
        <v>0.0388</v>
      </c>
      <c r="E150" s="0" t="n">
        <v>0.0383</v>
      </c>
      <c r="F150" s="0" t="n">
        <v>0.0385</v>
      </c>
      <c r="G150" s="0" t="n">
        <f aca="false">AVERAGE(D150:F150)</f>
        <v>0.0385333333333333</v>
      </c>
      <c r="H150" s="0" t="n">
        <f aca="false">STDEV(D150:F150,D150:F150)</f>
        <v>0.000225092573548455</v>
      </c>
      <c r="I150" s="0" t="n">
        <v>0.0394</v>
      </c>
      <c r="J150" s="0" t="n">
        <v>0.0375</v>
      </c>
      <c r="K150" s="1" t="n">
        <v>0.0462</v>
      </c>
      <c r="L150" s="6" t="n">
        <f aca="false">AVERAGE(I150:J150)</f>
        <v>0.03845</v>
      </c>
      <c r="M150" s="0" t="n">
        <f aca="false">L150/G150</f>
        <v>0.997837370242214</v>
      </c>
      <c r="N150" s="0" t="n">
        <f aca="false">STDEV(I150:J150,I150:J150)</f>
        <v>0.00109696551146029</v>
      </c>
      <c r="O150" s="0" t="n">
        <f aca="false">1/G150*(N150^2+L150^2/G150^2*H150^2)^0.5</f>
        <v>0.0290585726735238</v>
      </c>
    </row>
    <row r="151" customFormat="false" ht="14" hidden="false" customHeight="false" outlineLevel="0" collapsed="false">
      <c r="A151" s="0" t="s">
        <v>13</v>
      </c>
      <c r="B151" s="0" t="n">
        <v>148</v>
      </c>
      <c r="C151" s="0" t="s">
        <v>17</v>
      </c>
      <c r="D151" s="0" t="n">
        <v>0.0227</v>
      </c>
      <c r="E151" s="0" t="n">
        <v>0.0224</v>
      </c>
      <c r="F151" s="0" t="n">
        <v>0.0222</v>
      </c>
      <c r="G151" s="0" t="n">
        <f aca="false">AVERAGE(D151:F151)</f>
        <v>0.0224333333333333</v>
      </c>
      <c r="H151" s="0" t="n">
        <f aca="false">STDEV(D151:F151,D151:F151)</f>
        <v>0.000225092573548455</v>
      </c>
      <c r="I151" s="0" t="n">
        <v>0.0227</v>
      </c>
      <c r="J151" s="0" t="n">
        <v>0.0236</v>
      </c>
      <c r="K151" s="1" t="n">
        <v>0.0215</v>
      </c>
      <c r="L151" s="6" t="n">
        <f aca="false">AVERAGE(I151:J151)</f>
        <v>0.02315</v>
      </c>
      <c r="M151" s="0" t="n">
        <f aca="false">L151/G151</f>
        <v>1.03194650817236</v>
      </c>
      <c r="N151" s="0" t="n">
        <f aca="false">STDEV(I151:J151,I151:J151)</f>
        <v>0.000519615242270662</v>
      </c>
      <c r="O151" s="0" t="n">
        <f aca="false">1/G151*(N151^2+L151^2/G151^2*H151^2)^0.5</f>
        <v>0.0253716639921499</v>
      </c>
    </row>
    <row r="152" customFormat="false" ht="14" hidden="false" customHeight="false" outlineLevel="0" collapsed="false">
      <c r="A152" s="0" t="s">
        <v>13</v>
      </c>
      <c r="B152" s="0" t="n">
        <v>149</v>
      </c>
      <c r="C152" s="0" t="s">
        <v>17</v>
      </c>
      <c r="D152" s="0" t="n">
        <v>0.0161</v>
      </c>
      <c r="E152" s="0" t="n">
        <v>0.0163</v>
      </c>
      <c r="F152" s="0" t="n">
        <v>0.0167</v>
      </c>
      <c r="G152" s="0" t="n">
        <f aca="false">AVERAGE(D152:F152)</f>
        <v>0.0163666666666667</v>
      </c>
      <c r="H152" s="0" t="n">
        <f aca="false">STDEV(D152:F152,D152:F152)</f>
        <v>0.000273252020425589</v>
      </c>
      <c r="I152" s="0" t="n">
        <v>0.0154</v>
      </c>
      <c r="J152" s="0" t="n">
        <v>0.0168</v>
      </c>
      <c r="K152" s="1" t="n">
        <v>0.0152</v>
      </c>
      <c r="L152" s="6" t="n">
        <f aca="false">AVERAGE(I152:J152)</f>
        <v>0.0161</v>
      </c>
      <c r="M152" s="0" t="n">
        <f aca="false">L152/G152</f>
        <v>0.983706720977597</v>
      </c>
      <c r="N152" s="0" t="n">
        <f aca="false">STDEV(I152:J152,I152:J152)</f>
        <v>0.000808290376865475</v>
      </c>
      <c r="O152" s="0" t="n">
        <f aca="false">1/G152*(N152^2+L152^2/G152^2*H152^2)^0.5</f>
        <v>0.0520456476248487</v>
      </c>
    </row>
    <row r="153" customFormat="false" ht="14" hidden="false" customHeight="false" outlineLevel="0" collapsed="false">
      <c r="A153" s="0" t="s">
        <v>13</v>
      </c>
      <c r="B153" s="0" t="n">
        <v>150</v>
      </c>
      <c r="C153" s="0" t="s">
        <v>17</v>
      </c>
      <c r="D153" s="0" t="n">
        <v>0.0159</v>
      </c>
      <c r="E153" s="0" t="n">
        <v>0.0143</v>
      </c>
      <c r="F153" s="0" t="n">
        <v>0.0166</v>
      </c>
      <c r="G153" s="0" t="n">
        <f aca="false">AVERAGE(D153:F153)</f>
        <v>0.0156</v>
      </c>
      <c r="H153" s="0" t="n">
        <f aca="false">STDEV(D153:F153,D153:F153)</f>
        <v>0.00105451410611713</v>
      </c>
      <c r="I153" s="0" t="n">
        <v>0.0146</v>
      </c>
      <c r="J153" s="0" t="n">
        <v>0.0146</v>
      </c>
      <c r="K153" s="1" t="n">
        <v>0.0127</v>
      </c>
      <c r="L153" s="6" t="n">
        <f aca="false">AVERAGE(I153:J153)</f>
        <v>0.0146</v>
      </c>
      <c r="M153" s="0" t="n">
        <f aca="false">L153/G153</f>
        <v>0.935897435897436</v>
      </c>
      <c r="N153" s="0" t="n">
        <f aca="false">STDEV(I153:J153,I153:J153)</f>
        <v>0</v>
      </c>
      <c r="O153" s="0" t="n">
        <f aca="false">1/G153*(N153^2+L153^2/G153^2*H153^2)^0.5</f>
        <v>0.0632639133354291</v>
      </c>
    </row>
    <row r="154" customFormat="false" ht="14" hidden="false" customHeight="false" outlineLevel="0" collapsed="false">
      <c r="A154" s="0" t="s">
        <v>13</v>
      </c>
      <c r="B154" s="0" t="n">
        <v>151</v>
      </c>
      <c r="C154" s="0" t="s">
        <v>16</v>
      </c>
      <c r="D154" s="0" t="n">
        <v>0.119</v>
      </c>
      <c r="E154" s="0" t="n">
        <v>0.1211</v>
      </c>
      <c r="F154" s="0" t="n">
        <v>0.1222</v>
      </c>
      <c r="G154" s="0" t="n">
        <f aca="false">AVERAGE(D154:F154)</f>
        <v>0.120766666666667</v>
      </c>
      <c r="H154" s="0" t="n">
        <f aca="false">STDEV(D154:F154,D154:F154)</f>
        <v>0.00145418935034839</v>
      </c>
      <c r="I154" s="0" t="n">
        <v>0.1204</v>
      </c>
      <c r="J154" s="0" t="n">
        <v>0.1193</v>
      </c>
      <c r="K154" s="1" t="n">
        <v>0.1586</v>
      </c>
      <c r="L154" s="6" t="n">
        <f aca="false">AVERAGE(I154:J154)</f>
        <v>0.11985</v>
      </c>
      <c r="M154" s="0" t="n">
        <f aca="false">L154/G154</f>
        <v>0.992409605299476</v>
      </c>
      <c r="N154" s="0" t="n">
        <f aca="false">STDEV(I154:J154,I154:J154)</f>
        <v>0.000635085296108583</v>
      </c>
      <c r="O154" s="0" t="n">
        <f aca="false">1/G154*(N154^2+L154^2/G154^2*H154^2)^0.5</f>
        <v>0.0130558510985218</v>
      </c>
    </row>
    <row r="155" customFormat="false" ht="14" hidden="false" customHeight="false" outlineLevel="0" collapsed="false">
      <c r="A155" s="0" t="s">
        <v>13</v>
      </c>
      <c r="B155" s="0" t="n">
        <v>152</v>
      </c>
      <c r="C155" s="0" t="s">
        <v>15</v>
      </c>
      <c r="D155" s="0" t="n">
        <v>0.1431</v>
      </c>
      <c r="E155" s="0" t="n">
        <v>0.1429</v>
      </c>
      <c r="F155" s="0" t="n">
        <v>0.1428</v>
      </c>
      <c r="G155" s="0" t="n">
        <f aca="false">AVERAGE(D155:F155)</f>
        <v>0.142933333333333</v>
      </c>
      <c r="H155" s="0" t="n">
        <f aca="false">STDEV(D155:F155,D155:F155)</f>
        <v>0.000136626010212793</v>
      </c>
      <c r="I155" s="0" t="n">
        <v>0.1448</v>
      </c>
      <c r="J155" s="0" t="n">
        <v>0.1404</v>
      </c>
      <c r="K155" s="1" t="n">
        <v>0.1727</v>
      </c>
      <c r="L155" s="6" t="n">
        <f aca="false">AVERAGE(I155:J155)</f>
        <v>0.1426</v>
      </c>
      <c r="M155" s="0" t="n">
        <f aca="false">L155/G155</f>
        <v>0.997667910447761</v>
      </c>
      <c r="N155" s="0" t="n">
        <f aca="false">STDEV(I155:J155,I155:J155)</f>
        <v>0.00254034118443436</v>
      </c>
      <c r="O155" s="0" t="n">
        <f aca="false">1/G155*(N155^2+L155^2/G155^2*H155^2)^0.5</f>
        <v>0.0177984758871076</v>
      </c>
    </row>
    <row r="156" customFormat="false" ht="14" hidden="false" customHeight="false" outlineLevel="0" collapsed="false">
      <c r="A156" s="0" t="s">
        <v>13</v>
      </c>
      <c r="B156" s="0" t="n">
        <v>153</v>
      </c>
      <c r="C156" s="0" t="s">
        <v>17</v>
      </c>
      <c r="D156" s="0" t="n">
        <v>0.088</v>
      </c>
      <c r="E156" s="0" t="n">
        <v>0.0891</v>
      </c>
      <c r="F156" s="0" t="n">
        <v>0.0868</v>
      </c>
      <c r="G156" s="0" t="n">
        <f aca="false">AVERAGE(D156:F156)</f>
        <v>0.0879666666666667</v>
      </c>
      <c r="H156" s="0" t="n">
        <f aca="false">STDEV(D156:F156,D156:F156)</f>
        <v>0.00102891528643842</v>
      </c>
      <c r="I156" s="0" t="n">
        <v>0.0872</v>
      </c>
      <c r="J156" s="0" t="n">
        <v>0.0846</v>
      </c>
      <c r="K156" s="1" t="n">
        <v>0.0795</v>
      </c>
      <c r="L156" s="6" t="n">
        <f aca="false">AVERAGE(I156:J156)</f>
        <v>0.0859</v>
      </c>
      <c r="M156" s="0" t="n">
        <f aca="false">L156/G156</f>
        <v>0.976506252368321</v>
      </c>
      <c r="N156" s="0" t="n">
        <f aca="false">STDEV(I156:J156,I156:J156)</f>
        <v>0.00150111069989303</v>
      </c>
      <c r="O156" s="0" t="n">
        <f aca="false">1/G156*(N156^2+L156^2/G156^2*H156^2)^0.5</f>
        <v>0.0205342937067361</v>
      </c>
    </row>
    <row r="157" customFormat="false" ht="14" hidden="false" customHeight="false" outlineLevel="0" collapsed="false">
      <c r="A157" s="0" t="s">
        <v>13</v>
      </c>
      <c r="B157" s="0" t="n">
        <v>154</v>
      </c>
      <c r="C157" s="0" t="s">
        <v>15</v>
      </c>
      <c r="D157" s="0" t="n">
        <v>0.0698</v>
      </c>
      <c r="E157" s="0" t="n">
        <v>0.0696</v>
      </c>
      <c r="F157" s="0" t="n">
        <v>0.0697</v>
      </c>
      <c r="G157" s="0" t="n">
        <f aca="false">AVERAGE(D157:F157)</f>
        <v>0.0697</v>
      </c>
      <c r="H157" s="0" t="n">
        <f aca="false">STDEV(D157:F157,D157:F157)</f>
        <v>8.94427190999942E-005</v>
      </c>
      <c r="I157" s="0" t="n">
        <v>0.0677</v>
      </c>
      <c r="J157" s="0" t="n">
        <v>0.0695</v>
      </c>
      <c r="K157" s="1" t="n">
        <v>0.0796</v>
      </c>
      <c r="L157" s="6" t="n">
        <f aca="false">AVERAGE(I157:J157)</f>
        <v>0.0686</v>
      </c>
      <c r="M157" s="0" t="n">
        <f aca="false">L157/G157</f>
        <v>0.984218077474892</v>
      </c>
      <c r="N157" s="0" t="n">
        <f aca="false">STDEV(I157:J157,I157:J157)</f>
        <v>0.00103923048454133</v>
      </c>
      <c r="O157" s="0" t="n">
        <f aca="false">1/G157*(N157^2+L157^2/G157^2*H157^2)^0.5</f>
        <v>0.0149634475069577</v>
      </c>
    </row>
    <row r="158" customFormat="false" ht="14" hidden="false" customHeight="false" outlineLevel="0" collapsed="false">
      <c r="A158" s="0" t="s">
        <v>13</v>
      </c>
      <c r="B158" s="0" t="n">
        <v>155</v>
      </c>
      <c r="C158" s="0" t="s">
        <v>17</v>
      </c>
      <c r="D158" s="0" t="n">
        <v>0.0725</v>
      </c>
      <c r="E158" s="0" t="n">
        <v>0.0678</v>
      </c>
      <c r="F158" s="0" t="n">
        <v>0.0699</v>
      </c>
      <c r="G158" s="0" t="n">
        <f aca="false">AVERAGE(D158:F158)</f>
        <v>0.0700666666666667</v>
      </c>
      <c r="H158" s="0" t="n">
        <f aca="false">STDEV(D158:F158,D158:F158)</f>
        <v>0.00210586482630454</v>
      </c>
      <c r="I158" s="0" t="n">
        <v>0.069</v>
      </c>
      <c r="J158" s="0" t="n">
        <v>0.0666</v>
      </c>
      <c r="K158" s="1" t="n">
        <v>0.0676</v>
      </c>
      <c r="L158" s="6" t="n">
        <f aca="false">AVERAGE(I158:J158)</f>
        <v>0.0678</v>
      </c>
      <c r="M158" s="0" t="n">
        <f aca="false">L158/G158</f>
        <v>0.967649857278782</v>
      </c>
      <c r="N158" s="0" t="n">
        <f aca="false">STDEV(I158:J158,I158:J158)</f>
        <v>0.0013856406460551</v>
      </c>
      <c r="O158" s="0" t="n">
        <f aca="false">1/G158*(N158^2+L158^2/G158^2*H158^2)^0.5</f>
        <v>0.0351696574484032</v>
      </c>
    </row>
    <row r="159" customFormat="false" ht="14" hidden="false" customHeight="false" outlineLevel="0" collapsed="false">
      <c r="A159" s="0" t="s">
        <v>13</v>
      </c>
      <c r="B159" s="0" t="n">
        <v>156</v>
      </c>
      <c r="C159" s="0" t="s">
        <v>15</v>
      </c>
      <c r="D159" s="0" t="n">
        <v>0.102</v>
      </c>
      <c r="E159" s="0" t="n">
        <v>0.1055</v>
      </c>
      <c r="F159" s="0" t="n">
        <v>0.1022</v>
      </c>
      <c r="G159" s="0" t="n">
        <f aca="false">AVERAGE(D159:F159)</f>
        <v>0.103233333333333</v>
      </c>
      <c r="H159" s="0" t="n">
        <f aca="false">STDEV(D159:F159,D159:F159)</f>
        <v>0.00175802919960582</v>
      </c>
      <c r="I159" s="0" t="n">
        <v>0.1038</v>
      </c>
      <c r="J159" s="0" t="n">
        <v>0.1037</v>
      </c>
      <c r="K159" s="1" t="n">
        <v>0.1174</v>
      </c>
      <c r="L159" s="6" t="n">
        <f aca="false">AVERAGE(I159:J159)</f>
        <v>0.10375</v>
      </c>
      <c r="M159" s="0" t="n">
        <f aca="false">L159/G159</f>
        <v>1.00500484339684</v>
      </c>
      <c r="N159" s="0" t="n">
        <f aca="false">STDEV(I159:J159,I159:J159)</f>
        <v>5.77350269189642E-005</v>
      </c>
      <c r="O159" s="0" t="n">
        <f aca="false">1/G159*(N159^2+L159^2/G159^2*H159^2)^0.5</f>
        <v>0.0171240321496114</v>
      </c>
    </row>
    <row r="160" customFormat="false" ht="14" hidden="false" customHeight="false" outlineLevel="0" collapsed="false">
      <c r="A160" s="0" t="s">
        <v>13</v>
      </c>
      <c r="B160" s="0" t="n">
        <v>157</v>
      </c>
      <c r="C160" s="0" t="s">
        <v>14</v>
      </c>
      <c r="D160" s="0" t="n">
        <v>0.1416</v>
      </c>
      <c r="E160" s="0" t="n">
        <v>0.1381</v>
      </c>
      <c r="F160" s="0" t="n">
        <v>0.1424</v>
      </c>
      <c r="G160" s="0" t="n">
        <f aca="false">AVERAGE(D160:F160)</f>
        <v>0.1407</v>
      </c>
      <c r="H160" s="0" t="n">
        <f aca="false">STDEV(D160:F160,D160:F160)</f>
        <v>0.0020454828280873</v>
      </c>
      <c r="I160" s="0" t="n">
        <v>0.1389</v>
      </c>
      <c r="J160" s="0" t="n">
        <v>0.1379</v>
      </c>
      <c r="K160" s="1" t="n">
        <v>0.1582</v>
      </c>
      <c r="L160" s="6" t="n">
        <f aca="false">AVERAGE(I160:J160)</f>
        <v>0.1384</v>
      </c>
      <c r="M160" s="0" t="n">
        <f aca="false">L160/G160</f>
        <v>0.98365316275764</v>
      </c>
      <c r="N160" s="0" t="n">
        <f aca="false">STDEV(I160:J160,I160:J160)</f>
        <v>0.000577350269189626</v>
      </c>
      <c r="O160" s="0" t="n">
        <f aca="false">1/G160*(N160^2+L160^2/G160^2*H160^2)^0.5</f>
        <v>0.0148773401192579</v>
      </c>
    </row>
    <row r="161" customFormat="false" ht="14" hidden="false" customHeight="false" outlineLevel="0" collapsed="false">
      <c r="A161" s="0" t="s">
        <v>13</v>
      </c>
      <c r="B161" s="0" t="n">
        <v>158</v>
      </c>
      <c r="C161" s="0" t="s">
        <v>15</v>
      </c>
      <c r="D161" s="0" t="n">
        <v>0.0513</v>
      </c>
      <c r="E161" s="0" t="n">
        <v>0.0517</v>
      </c>
      <c r="F161" s="0" t="n">
        <v>0.0525</v>
      </c>
      <c r="G161" s="0" t="n">
        <f aca="false">AVERAGE(D161:F161)</f>
        <v>0.0518333333333333</v>
      </c>
      <c r="H161" s="0" t="n">
        <f aca="false">STDEV(D161:F161,D161:F161)</f>
        <v>0.000546504040851178</v>
      </c>
      <c r="I161" s="0" t="n">
        <v>0.0518</v>
      </c>
      <c r="J161" s="0" t="n">
        <v>0.0515</v>
      </c>
      <c r="K161" s="1" t="n">
        <v>0.0633</v>
      </c>
      <c r="L161" s="6" t="n">
        <f aca="false">AVERAGE(I161:J161)</f>
        <v>0.05165</v>
      </c>
      <c r="M161" s="0" t="n">
        <f aca="false">L161/G161</f>
        <v>0.996463022508039</v>
      </c>
      <c r="N161" s="0" t="n">
        <f aca="false">STDEV(I161:J161,I161:J161)</f>
        <v>0.000173205080756889</v>
      </c>
      <c r="O161" s="0" t="n">
        <f aca="false">1/G161*(N161^2+L161^2/G161^2*H161^2)^0.5</f>
        <v>0.0110248018197488</v>
      </c>
    </row>
    <row r="162" customFormat="false" ht="14" hidden="false" customHeight="false" outlineLevel="0" collapsed="false">
      <c r="A162" s="0" t="s">
        <v>13</v>
      </c>
      <c r="B162" s="0" t="n">
        <v>159</v>
      </c>
      <c r="C162" s="0" t="s">
        <v>14</v>
      </c>
      <c r="D162" s="0" t="n">
        <v>0.2235</v>
      </c>
      <c r="E162" s="0" t="n">
        <v>0.2111</v>
      </c>
      <c r="F162" s="0" t="n">
        <v>0.2222</v>
      </c>
      <c r="G162" s="0" t="n">
        <f aca="false">AVERAGE(D162:F162)</f>
        <v>0.218933333333333</v>
      </c>
      <c r="H162" s="0" t="n">
        <f aca="false">STDEV(D162:F162,D162:F162)</f>
        <v>0.00609546279347735</v>
      </c>
      <c r="I162" s="0" t="n">
        <v>0.2195</v>
      </c>
      <c r="J162" s="0" t="n">
        <v>0.217</v>
      </c>
      <c r="K162" s="1" t="n">
        <v>0.2437</v>
      </c>
      <c r="L162" s="6" t="n">
        <f aca="false">AVERAGE(I162:J162)</f>
        <v>0.21825</v>
      </c>
      <c r="M162" s="0" t="n">
        <f aca="false">L162/G162</f>
        <v>0.996878806333739</v>
      </c>
      <c r="N162" s="0" t="n">
        <f aca="false">STDEV(I162:J162,I162:J162)</f>
        <v>0.00144337567297407</v>
      </c>
      <c r="O162" s="0" t="n">
        <f aca="false">1/G162*(N162^2+L162^2/G162^2*H162^2)^0.5</f>
        <v>0.0285270065767018</v>
      </c>
    </row>
    <row r="163" customFormat="false" ht="14" hidden="false" customHeight="false" outlineLevel="0" collapsed="false">
      <c r="A163" s="0" t="s">
        <v>13</v>
      </c>
      <c r="B163" s="0" t="n">
        <v>160</v>
      </c>
      <c r="C163" s="0" t="s">
        <v>15</v>
      </c>
      <c r="D163" s="0" t="n">
        <v>0.1508</v>
      </c>
      <c r="E163" s="0" t="n">
        <v>0.1487</v>
      </c>
      <c r="F163" s="0" t="n">
        <v>0.1483</v>
      </c>
      <c r="G163" s="0" t="n">
        <f aca="false">AVERAGE(D163:F163)</f>
        <v>0.149266666666667</v>
      </c>
      <c r="H163" s="0" t="n">
        <f aca="false">STDEV(D163:F163,D163:F163)</f>
        <v>0.00120111059718357</v>
      </c>
      <c r="I163" s="0" t="n">
        <v>0.151</v>
      </c>
      <c r="J163" s="0" t="n">
        <v>0.153</v>
      </c>
      <c r="K163" s="1" t="n">
        <v>0.1676</v>
      </c>
      <c r="L163" s="6" t="n">
        <f aca="false">AVERAGE(I163:J163)</f>
        <v>0.152</v>
      </c>
      <c r="M163" s="0" t="n">
        <f aca="false">L163/G163</f>
        <v>1.01831174631532</v>
      </c>
      <c r="N163" s="0" t="n">
        <f aca="false">STDEV(I163:J163,I163:J163)</f>
        <v>0.00115470053837925</v>
      </c>
      <c r="O163" s="0" t="n">
        <f aca="false">1/G163*(N163^2+L163^2/G163^2*H163^2)^0.5</f>
        <v>0.0112688122319699</v>
      </c>
    </row>
    <row r="164" customFormat="false" ht="14" hidden="false" customHeight="false" outlineLevel="0" collapsed="false">
      <c r="A164" s="0" t="s">
        <v>13</v>
      </c>
      <c r="B164" s="0" t="n">
        <v>161</v>
      </c>
      <c r="C164" s="0" t="s">
        <v>14</v>
      </c>
      <c r="D164" s="0" t="n">
        <v>0.2222</v>
      </c>
      <c r="E164" s="0" t="n">
        <v>0.2233</v>
      </c>
      <c r="F164" s="0" t="n">
        <v>0.2285</v>
      </c>
      <c r="G164" s="0" t="n">
        <f aca="false">AVERAGE(D164:F164)</f>
        <v>0.224666666666667</v>
      </c>
      <c r="H164" s="0" t="n">
        <f aca="false">STDEV(D164:F164,D164:F164)</f>
        <v>0.00300976189534433</v>
      </c>
      <c r="I164" s="0" t="n">
        <v>0.2293</v>
      </c>
      <c r="J164" s="0" t="n">
        <v>0.2204</v>
      </c>
      <c r="K164" s="1" t="n">
        <v>0.2522</v>
      </c>
      <c r="L164" s="6" t="n">
        <f aca="false">AVERAGE(I164:J164)</f>
        <v>0.22485</v>
      </c>
      <c r="M164" s="0" t="n">
        <f aca="false">L164/G164</f>
        <v>1.00081602373887</v>
      </c>
      <c r="N164" s="0" t="n">
        <f aca="false">STDEV(I164:J164,I164:J164)</f>
        <v>0.00513841739578766</v>
      </c>
      <c r="O164" s="0" t="n">
        <f aca="false">1/G164*(N164^2+L164^2/G164^2*H164^2)^0.5</f>
        <v>0.026511452238072</v>
      </c>
    </row>
    <row r="165" customFormat="false" ht="14" hidden="false" customHeight="false" outlineLevel="0" collapsed="false">
      <c r="A165" s="0" t="s">
        <v>13</v>
      </c>
      <c r="B165" s="0" t="n">
        <v>162</v>
      </c>
      <c r="C165" s="0" t="s">
        <v>15</v>
      </c>
      <c r="D165" s="0" t="n">
        <v>0.151</v>
      </c>
      <c r="E165" s="0" t="n">
        <v>0.1522</v>
      </c>
      <c r="F165" s="0" t="n">
        <v>0.1531</v>
      </c>
      <c r="G165" s="0" t="n">
        <f aca="false">AVERAGE(D165:F165)</f>
        <v>0.1521</v>
      </c>
      <c r="H165" s="0" t="n">
        <f aca="false">STDEV(D165:F165,D165:F165)</f>
        <v>0.000942337519151188</v>
      </c>
      <c r="I165" s="0" t="n">
        <v>0.1503</v>
      </c>
      <c r="J165" s="0" t="n">
        <v>0.1534</v>
      </c>
      <c r="K165" s="1" t="n">
        <v>0.164</v>
      </c>
      <c r="L165" s="6" t="n">
        <f aca="false">AVERAGE(I165:J165)</f>
        <v>0.15185</v>
      </c>
      <c r="M165" s="0" t="n">
        <f aca="false">L165/G165</f>
        <v>0.998356344510191</v>
      </c>
      <c r="N165" s="0" t="n">
        <f aca="false">STDEV(I165:J165,I165:J165)</f>
        <v>0.00178978583448785</v>
      </c>
      <c r="O165" s="0" t="n">
        <f aca="false">1/G165*(N165^2+L165^2/G165^2*H165^2)^0.5</f>
        <v>0.0132937760244306</v>
      </c>
    </row>
    <row r="166" customFormat="false" ht="14" hidden="false" customHeight="false" outlineLevel="0" collapsed="false">
      <c r="A166" s="0" t="s">
        <v>13</v>
      </c>
      <c r="B166" s="0" t="n">
        <v>163</v>
      </c>
      <c r="C166" s="0" t="s">
        <v>14</v>
      </c>
      <c r="D166" s="0" t="n">
        <v>0.1837</v>
      </c>
      <c r="E166" s="0" t="n">
        <v>0.183</v>
      </c>
      <c r="F166" s="0" t="n">
        <v>0.1874</v>
      </c>
      <c r="G166" s="0" t="n">
        <f aca="false">AVERAGE(D166:F166)</f>
        <v>0.1847</v>
      </c>
      <c r="H166" s="0" t="n">
        <f aca="false">STDEV(D166:F166,D166:F166)</f>
        <v>0.00211471038206182</v>
      </c>
      <c r="I166" s="0" t="n">
        <v>0.1866</v>
      </c>
      <c r="J166" s="0" t="n">
        <v>0.1819</v>
      </c>
      <c r="K166" s="1" t="n">
        <v>0.207</v>
      </c>
      <c r="L166" s="6" t="n">
        <f aca="false">AVERAGE(I166:J166)</f>
        <v>0.18425</v>
      </c>
      <c r="M166" s="0" t="n">
        <f aca="false">L166/G166</f>
        <v>0.99756361667569</v>
      </c>
      <c r="N166" s="0" t="n">
        <f aca="false">STDEV(I166:J166,I166:J166)</f>
        <v>0.00271354626519123</v>
      </c>
      <c r="O166" s="0" t="n">
        <f aca="false">1/G166*(N166^2+L166^2/G166^2*H166^2)^0.5</f>
        <v>0.0186090268808663</v>
      </c>
    </row>
    <row r="167" customFormat="false" ht="14" hidden="false" customHeight="false" outlineLevel="0" collapsed="false">
      <c r="A167" s="0" t="s">
        <v>13</v>
      </c>
      <c r="B167" s="0" t="n">
        <v>164</v>
      </c>
      <c r="C167" s="0" t="s">
        <v>15</v>
      </c>
      <c r="D167" s="0" t="n">
        <v>0.0437</v>
      </c>
      <c r="E167" s="0" t="n">
        <v>0.0482</v>
      </c>
      <c r="F167" s="0" t="n">
        <v>0.0465</v>
      </c>
      <c r="G167" s="0" t="n">
        <f aca="false">AVERAGE(D167:F167)</f>
        <v>0.0461333333333333</v>
      </c>
      <c r="H167" s="0" t="n">
        <f aca="false">STDEV(D167:F167,D167:F167)</f>
        <v>0.00203240415928197</v>
      </c>
      <c r="I167" s="0" t="n">
        <v>0.047</v>
      </c>
      <c r="J167" s="0" t="n">
        <v>0.0466</v>
      </c>
      <c r="K167" s="1" t="n">
        <v>0.064</v>
      </c>
      <c r="L167" s="6" t="n">
        <f aca="false">AVERAGE(I167:J167)</f>
        <v>0.0468</v>
      </c>
      <c r="M167" s="0" t="n">
        <f aca="false">L167/G167</f>
        <v>1.01445086705202</v>
      </c>
      <c r="N167" s="0" t="n">
        <f aca="false">STDEV(I167:J167,I167:J167)</f>
        <v>0.000230940107675849</v>
      </c>
      <c r="O167" s="0" t="n">
        <f aca="false">1/G167*(N167^2+L167^2/G167^2*H167^2)^0.5</f>
        <v>0.0449711204624878</v>
      </c>
    </row>
    <row r="168" customFormat="false" ht="14" hidden="false" customHeight="false" outlineLevel="0" collapsed="false">
      <c r="A168" s="0" t="s">
        <v>13</v>
      </c>
      <c r="B168" s="0" t="n">
        <v>165</v>
      </c>
      <c r="C168" s="0" t="s">
        <v>15</v>
      </c>
      <c r="D168" s="0" t="n">
        <v>0.089</v>
      </c>
      <c r="E168" s="0" t="n">
        <v>0.0958</v>
      </c>
      <c r="F168" s="0" t="n">
        <v>0.0925</v>
      </c>
      <c r="G168" s="0" t="n">
        <f aca="false">AVERAGE(D168:F168)</f>
        <v>0.0924333333333333</v>
      </c>
      <c r="H168" s="0" t="n">
        <f aca="false">STDEV(D168:F168,D168:F168)</f>
        <v>0.00304149086249929</v>
      </c>
      <c r="I168" s="0" t="n">
        <v>0.0936</v>
      </c>
      <c r="J168" s="0" t="n">
        <v>0.0899</v>
      </c>
      <c r="K168" s="1" t="n">
        <v>0.1229</v>
      </c>
      <c r="L168" s="6" t="n">
        <f aca="false">AVERAGE(I168:J168)</f>
        <v>0.09175</v>
      </c>
      <c r="M168" s="0" t="n">
        <f aca="false">L168/G168</f>
        <v>0.992607284529391</v>
      </c>
      <c r="N168" s="0" t="n">
        <f aca="false">STDEV(I168:J168,I168:J168)</f>
        <v>0.00213619599600162</v>
      </c>
      <c r="O168" s="0" t="n">
        <f aca="false">1/G168*(N168^2+L168^2/G168^2*H168^2)^0.5</f>
        <v>0.0400109078754181</v>
      </c>
    </row>
    <row r="169" customFormat="false" ht="14" hidden="false" customHeight="false" outlineLevel="0" collapsed="false">
      <c r="A169" s="0" t="s">
        <v>13</v>
      </c>
      <c r="B169" s="0" t="n">
        <v>166</v>
      </c>
      <c r="C169" s="0" t="s">
        <v>17</v>
      </c>
      <c r="D169" s="0" t="n">
        <v>0.0935</v>
      </c>
      <c r="E169" s="0" t="n">
        <v>0.0918</v>
      </c>
      <c r="F169" s="0" t="n">
        <v>0.0888</v>
      </c>
      <c r="G169" s="0" t="n">
        <f aca="false">AVERAGE(D169:F169)</f>
        <v>0.0913666666666667</v>
      </c>
      <c r="H169" s="0" t="n">
        <f aca="false">STDEV(D169:F169,D169:F169)</f>
        <v>0.00212853627327952</v>
      </c>
      <c r="I169" s="0" t="n">
        <v>0.0891</v>
      </c>
      <c r="J169" s="0" t="n">
        <v>0.0886</v>
      </c>
      <c r="K169" s="1" t="n">
        <v>0.0825</v>
      </c>
      <c r="L169" s="6" t="n">
        <f aca="false">AVERAGE(I169:J169)</f>
        <v>0.08885</v>
      </c>
      <c r="M169" s="0" t="n">
        <f aca="false">L169/G169</f>
        <v>0.972455308281649</v>
      </c>
      <c r="N169" s="0" t="n">
        <f aca="false">STDEV(I169:J169,I169:J169)</f>
        <v>0.000288675134594813</v>
      </c>
      <c r="O169" s="0" t="n">
        <f aca="false">1/G169*(N169^2+L169^2/G169^2*H169^2)^0.5</f>
        <v>0.022874197657863</v>
      </c>
    </row>
    <row r="170" customFormat="false" ht="14" hidden="false" customHeight="false" outlineLevel="0" collapsed="false">
      <c r="A170" s="0" t="s">
        <v>13</v>
      </c>
      <c r="B170" s="0" t="n">
        <v>167</v>
      </c>
      <c r="C170" s="0" t="s">
        <v>17</v>
      </c>
      <c r="D170" s="0" t="n">
        <v>0.0695</v>
      </c>
      <c r="E170" s="0" t="n">
        <v>0.0711</v>
      </c>
      <c r="F170" s="0" t="n">
        <v>0.0698</v>
      </c>
      <c r="G170" s="0" t="n">
        <f aca="false">AVERAGE(D170:F170)</f>
        <v>0.0701333333333333</v>
      </c>
      <c r="H170" s="0" t="n">
        <f aca="false">STDEV(D170:F170,D170:F170)</f>
        <v>0.000760701430698445</v>
      </c>
      <c r="I170" s="0" t="n">
        <v>0.069</v>
      </c>
      <c r="J170" s="0" t="n">
        <v>0.0701</v>
      </c>
      <c r="K170" s="1" t="n">
        <v>0.0721</v>
      </c>
      <c r="L170" s="6" t="n">
        <f aca="false">AVERAGE(I170:J170)</f>
        <v>0.06955</v>
      </c>
      <c r="M170" s="0" t="n">
        <f aca="false">L170/G170</f>
        <v>0.991682509505703</v>
      </c>
      <c r="N170" s="0" t="n">
        <f aca="false">STDEV(I170:J170,I170:J170)</f>
        <v>0.000635085296108583</v>
      </c>
      <c r="O170" s="0" t="n">
        <f aca="false">1/G170*(N170^2+L170^2/G170^2*H170^2)^0.5</f>
        <v>0.0140605109700647</v>
      </c>
    </row>
    <row r="171" customFormat="false" ht="14" hidden="false" customHeight="false" outlineLevel="0" collapsed="false">
      <c r="A171" s="0" t="s">
        <v>13</v>
      </c>
      <c r="B171" s="0" t="n">
        <v>168</v>
      </c>
      <c r="C171" s="0" t="s">
        <v>14</v>
      </c>
      <c r="D171" s="0" t="n">
        <v>0.0695</v>
      </c>
      <c r="E171" s="0" t="n">
        <v>0.0719</v>
      </c>
      <c r="F171" s="0" t="n">
        <v>0.0731</v>
      </c>
      <c r="G171" s="0" t="n">
        <f aca="false">AVERAGE(D171:F171)</f>
        <v>0.0715</v>
      </c>
      <c r="H171" s="0" t="n">
        <f aca="false">STDEV(D171:F171,D171:F171)</f>
        <v>0.00163951212255353</v>
      </c>
      <c r="I171" s="0" t="n">
        <v>0.0717</v>
      </c>
      <c r="J171" s="0" t="n">
        <v>0.0709</v>
      </c>
      <c r="K171" s="1" t="n">
        <v>0.0972</v>
      </c>
      <c r="L171" s="6" t="n">
        <f aca="false">AVERAGE(I171:J171)</f>
        <v>0.0713</v>
      </c>
      <c r="M171" s="0" t="n">
        <f aca="false">L171/G171</f>
        <v>0.997202797202797</v>
      </c>
      <c r="N171" s="0" t="n">
        <f aca="false">STDEV(I171:J171,I171:J171)</f>
        <v>0.000461880215351698</v>
      </c>
      <c r="O171" s="0" t="n">
        <f aca="false">1/G171*(N171^2+L171^2/G171^2*H171^2)^0.5</f>
        <v>0.0237610671679581</v>
      </c>
    </row>
    <row r="172" customFormat="false" ht="14" hidden="false" customHeight="false" outlineLevel="0" collapsed="false">
      <c r="A172" s="0" t="s">
        <v>13</v>
      </c>
      <c r="B172" s="0" t="n">
        <v>169</v>
      </c>
      <c r="C172" s="0" t="s">
        <v>16</v>
      </c>
      <c r="D172" s="0" t="n">
        <v>0.0555</v>
      </c>
      <c r="E172" s="0" t="n">
        <v>0.0599</v>
      </c>
      <c r="F172" s="0" t="n">
        <v>0.058</v>
      </c>
      <c r="G172" s="0" t="n">
        <f aca="false">AVERAGE(D172:F172)</f>
        <v>0.0578</v>
      </c>
      <c r="H172" s="0" t="n">
        <f aca="false">STDEV(D172:F172,D172:F172)</f>
        <v>0.00197382876663605</v>
      </c>
      <c r="I172" s="0" t="n">
        <v>0.0603</v>
      </c>
      <c r="J172" s="0" t="n">
        <v>0.0577</v>
      </c>
      <c r="K172" s="1" t="n">
        <v>0.0835</v>
      </c>
      <c r="L172" s="6" t="n">
        <f aca="false">AVERAGE(I172:J172)</f>
        <v>0.059</v>
      </c>
      <c r="M172" s="0" t="n">
        <f aca="false">L172/G172</f>
        <v>1.02076124567474</v>
      </c>
      <c r="N172" s="0" t="n">
        <f aca="false">STDEV(I172:J172,I172:J172)</f>
        <v>0.00150111069989303</v>
      </c>
      <c r="O172" s="0" t="n">
        <f aca="false">1/G172*(N172^2+L172^2/G172^2*H172^2)^0.5</f>
        <v>0.043469298831863</v>
      </c>
    </row>
    <row r="173" customFormat="false" ht="14" hidden="false" customHeight="false" outlineLevel="0" collapsed="false">
      <c r="A173" s="0" t="s">
        <v>13</v>
      </c>
      <c r="B173" s="0" t="n">
        <v>170</v>
      </c>
      <c r="C173" s="0" t="s">
        <v>16</v>
      </c>
      <c r="D173" s="0" t="n">
        <v>0.0615</v>
      </c>
      <c r="E173" s="0" t="n">
        <v>0.0584</v>
      </c>
      <c r="F173" s="0" t="n">
        <v>0.0615</v>
      </c>
      <c r="G173" s="0" t="n">
        <f aca="false">AVERAGE(D173:F173)</f>
        <v>0.0604666666666667</v>
      </c>
      <c r="H173" s="0" t="n">
        <f aca="false">STDEV(D173:F173,D173:F173)</f>
        <v>0.0016008331164324</v>
      </c>
      <c r="I173" s="0" t="n">
        <v>0.0638</v>
      </c>
      <c r="J173" s="0" t="n">
        <v>0.0616</v>
      </c>
      <c r="K173" s="1" t="n">
        <v>0.0792</v>
      </c>
      <c r="L173" s="6" t="n">
        <f aca="false">AVERAGE(I173:J173)</f>
        <v>0.0627</v>
      </c>
      <c r="M173" s="0" t="n">
        <f aca="false">L173/G173</f>
        <v>1.03693495038589</v>
      </c>
      <c r="N173" s="0" t="n">
        <f aca="false">STDEV(I173:J173,I173:J173)</f>
        <v>0.00127017059221717</v>
      </c>
      <c r="O173" s="0" t="n">
        <f aca="false">1/G173*(N173^2+L173^2/G173^2*H173^2)^0.5</f>
        <v>0.0345672673597396</v>
      </c>
    </row>
    <row r="174" customFormat="false" ht="14" hidden="false" customHeight="false" outlineLevel="0" collapsed="false">
      <c r="A174" s="0" t="s">
        <v>13</v>
      </c>
      <c r="B174" s="0" t="n">
        <v>171</v>
      </c>
      <c r="C174" s="0" t="s">
        <v>16</v>
      </c>
      <c r="D174" s="0" t="n">
        <v>0.1367</v>
      </c>
      <c r="E174" s="0" t="n">
        <v>0.1427</v>
      </c>
      <c r="F174" s="0" t="n">
        <v>0.1434</v>
      </c>
      <c r="G174" s="0" t="n">
        <f aca="false">AVERAGE(D174:F174)</f>
        <v>0.140933333333333</v>
      </c>
      <c r="H174" s="0" t="n">
        <f aca="false">STDEV(D174:F174,D174:F174)</f>
        <v>0.00329403501296915</v>
      </c>
      <c r="I174" s="0" t="n">
        <v>0.1422</v>
      </c>
      <c r="J174" s="0" t="n">
        <v>0.1385</v>
      </c>
      <c r="K174" s="1" t="n">
        <v>0.1824</v>
      </c>
      <c r="L174" s="6" t="n">
        <f aca="false">AVERAGE(I174:J174)</f>
        <v>0.14035</v>
      </c>
      <c r="M174" s="0" t="n">
        <f aca="false">L174/G174</f>
        <v>0.995860927152318</v>
      </c>
      <c r="N174" s="0" t="n">
        <f aca="false">STDEV(I174:J174,I174:J174)</f>
        <v>0.0021361959960016</v>
      </c>
      <c r="O174" s="0" t="n">
        <f aca="false">1/G174*(N174^2+L174^2/G174^2*H174^2)^0.5</f>
        <v>0.0277764976416808</v>
      </c>
    </row>
    <row r="175" customFormat="false" ht="14" hidden="false" customHeight="false" outlineLevel="0" collapsed="false">
      <c r="A175" s="0" t="s">
        <v>13</v>
      </c>
      <c r="B175" s="0" t="n">
        <v>172</v>
      </c>
      <c r="C175" s="0" t="s">
        <v>14</v>
      </c>
      <c r="D175" s="0" t="n">
        <v>0.0678</v>
      </c>
      <c r="E175" s="0" t="n">
        <v>0.0671</v>
      </c>
      <c r="F175" s="0" t="n">
        <v>0.0693</v>
      </c>
      <c r="G175" s="0" t="n">
        <f aca="false">AVERAGE(D175:F175)</f>
        <v>0.0680666666666667</v>
      </c>
      <c r="H175" s="0" t="n">
        <f aca="false">STDEV(D175:F175,D175:F175)</f>
        <v>0.00100531918646103</v>
      </c>
      <c r="I175" s="0" t="n">
        <v>0.0699</v>
      </c>
      <c r="J175" s="0" t="n">
        <v>0.0697</v>
      </c>
      <c r="K175" s="1" t="n">
        <v>0.0837</v>
      </c>
      <c r="L175" s="6" t="n">
        <f aca="false">AVERAGE(I175:J175)</f>
        <v>0.0698</v>
      </c>
      <c r="M175" s="0" t="n">
        <f aca="false">L175/G175</f>
        <v>1.0254652301665</v>
      </c>
      <c r="N175" s="0" t="n">
        <f aca="false">STDEV(I175:J175,I175:J175)</f>
        <v>0.000115470053837928</v>
      </c>
      <c r="O175" s="0" t="n">
        <f aca="false">1/G175*(N175^2+L175^2/G175^2*H175^2)^0.5</f>
        <v>0.0152404470867088</v>
      </c>
    </row>
    <row r="176" customFormat="false" ht="14" hidden="false" customHeight="false" outlineLevel="0" collapsed="false">
      <c r="A176" s="0" t="s">
        <v>13</v>
      </c>
      <c r="B176" s="0" t="n">
        <v>173</v>
      </c>
      <c r="C176" s="0" t="s">
        <v>15</v>
      </c>
      <c r="D176" s="0" t="n">
        <v>0.2393</v>
      </c>
      <c r="E176" s="0" t="n">
        <v>0.2395</v>
      </c>
      <c r="F176" s="0" t="n">
        <v>0.2455</v>
      </c>
      <c r="G176" s="0" t="n">
        <f aca="false">AVERAGE(D176:F176)</f>
        <v>0.241433333333333</v>
      </c>
      <c r="H176" s="0" t="n">
        <f aca="false">STDEV(D176:F176,D176:F176)</f>
        <v>0.00315129602967837</v>
      </c>
      <c r="I176" s="0" t="n">
        <v>0.2434</v>
      </c>
      <c r="J176" s="0" t="n">
        <v>0.2413</v>
      </c>
      <c r="K176" s="1" t="n">
        <v>0.2588</v>
      </c>
      <c r="L176" s="6" t="n">
        <f aca="false">AVERAGE(I176:J176)</f>
        <v>0.24235</v>
      </c>
      <c r="M176" s="0" t="n">
        <f aca="false">L176/G176</f>
        <v>1.00379676929449</v>
      </c>
      <c r="N176" s="0" t="n">
        <f aca="false">STDEV(I176:J176,I176:J176)</f>
        <v>0.00121243556529822</v>
      </c>
      <c r="O176" s="0" t="n">
        <f aca="false">1/G176*(N176^2+L176^2/G176^2*H176^2)^0.5</f>
        <v>0.0140314378800988</v>
      </c>
    </row>
    <row r="177" customFormat="false" ht="14" hidden="false" customHeight="false" outlineLevel="0" collapsed="false">
      <c r="A177" s="0" t="s">
        <v>13</v>
      </c>
      <c r="B177" s="0" t="n">
        <v>174</v>
      </c>
      <c r="C177" s="0" t="s">
        <v>17</v>
      </c>
      <c r="D177" s="0" t="n">
        <v>0.0586</v>
      </c>
      <c r="E177" s="0" t="n">
        <v>0.0591</v>
      </c>
      <c r="F177" s="0" t="n">
        <v>0.0577</v>
      </c>
      <c r="G177" s="0" t="n">
        <f aca="false">AVERAGE(D177:F177)</f>
        <v>0.0584666666666667</v>
      </c>
      <c r="H177" s="0" t="n">
        <f aca="false">STDEV(D177:F177,D177:F177)</f>
        <v>0.000634560215162175</v>
      </c>
      <c r="I177" s="0" t="n">
        <v>0.0563</v>
      </c>
      <c r="J177" s="0" t="n">
        <v>0.0571</v>
      </c>
      <c r="K177" s="1" t="n">
        <v>0.0552</v>
      </c>
      <c r="L177" s="6" t="n">
        <f aca="false">AVERAGE(I177:J177)</f>
        <v>0.0567</v>
      </c>
      <c r="M177" s="0" t="n">
        <f aca="false">L177/G177</f>
        <v>0.969783352337514</v>
      </c>
      <c r="N177" s="0" t="n">
        <f aca="false">STDEV(I177:J177,I177:J177)</f>
        <v>0.000461880215351698</v>
      </c>
      <c r="O177" s="0" t="n">
        <f aca="false">1/G177*(N177^2+L177^2/G177^2*H177^2)^0.5</f>
        <v>0.0131602666536011</v>
      </c>
    </row>
    <row r="178" customFormat="false" ht="14" hidden="false" customHeight="false" outlineLevel="0" collapsed="false">
      <c r="A178" s="0" t="s">
        <v>13</v>
      </c>
      <c r="B178" s="0" t="n">
        <v>175</v>
      </c>
      <c r="C178" s="0" t="s">
        <v>17</v>
      </c>
      <c r="D178" s="0" t="n">
        <v>0.0828</v>
      </c>
      <c r="E178" s="0" t="n">
        <v>0.0846</v>
      </c>
      <c r="F178" s="0" t="n">
        <v>0.0835</v>
      </c>
      <c r="G178" s="0" t="n">
        <f aca="false">AVERAGE(D178:F178)</f>
        <v>0.0836333333333333</v>
      </c>
      <c r="H178" s="0" t="n">
        <f aca="false">STDEV(D178:F178,D178:F178)</f>
        <v>0.000811582815655102</v>
      </c>
      <c r="I178" s="0" t="n">
        <v>0.0823</v>
      </c>
      <c r="J178" s="0" t="n">
        <v>0.0834</v>
      </c>
      <c r="K178" s="1" t="n">
        <v>0.0857</v>
      </c>
      <c r="L178" s="6" t="n">
        <f aca="false">AVERAGE(I178:J178)</f>
        <v>0.08285</v>
      </c>
      <c r="M178" s="0" t="n">
        <f aca="false">L178/G178</f>
        <v>0.990633718612993</v>
      </c>
      <c r="N178" s="0" t="n">
        <f aca="false">STDEV(I178:J178,I178:J178)</f>
        <v>0.000635085296108591</v>
      </c>
      <c r="O178" s="0" t="n">
        <f aca="false">1/G178*(N178^2+L178^2/G178^2*H178^2)^0.5</f>
        <v>0.0122505948713236</v>
      </c>
    </row>
    <row r="179" customFormat="false" ht="14" hidden="false" customHeight="false" outlineLevel="0" collapsed="false">
      <c r="A179" s="0" t="s">
        <v>13</v>
      </c>
      <c r="B179" s="0" t="n">
        <v>176</v>
      </c>
      <c r="C179" s="0" t="s">
        <v>15</v>
      </c>
      <c r="D179" s="0" t="n">
        <v>0.0503</v>
      </c>
      <c r="E179" s="0" t="n">
        <v>0.0519</v>
      </c>
      <c r="F179" s="0" t="n">
        <v>0.0512</v>
      </c>
      <c r="G179" s="0" t="n">
        <f aca="false">AVERAGE(D179:F179)</f>
        <v>0.0511333333333333</v>
      </c>
      <c r="H179" s="0" t="n">
        <f aca="false">STDEV(D179:F179,D179:F179)</f>
        <v>0.000717402722790114</v>
      </c>
      <c r="I179" s="0" t="n">
        <v>0.0526</v>
      </c>
      <c r="J179" s="0" t="n">
        <v>0.0519</v>
      </c>
      <c r="K179" s="1" t="n">
        <v>0.059</v>
      </c>
      <c r="L179" s="6" t="n">
        <f aca="false">AVERAGE(I179:J179)</f>
        <v>0.05225</v>
      </c>
      <c r="M179" s="0" t="n">
        <f aca="false">L179/G179</f>
        <v>1.02183833116037</v>
      </c>
      <c r="N179" s="0" t="n">
        <f aca="false">STDEV(I179:J179,I179:J179)</f>
        <v>0.000404145188432738</v>
      </c>
      <c r="O179" s="0" t="n">
        <f aca="false">1/G179*(N179^2+L179^2/G179^2*H179^2)^0.5</f>
        <v>0.0163707850802084</v>
      </c>
    </row>
    <row r="180" customFormat="false" ht="14" hidden="false" customHeight="false" outlineLevel="0" collapsed="false">
      <c r="A180" s="0" t="s">
        <v>13</v>
      </c>
      <c r="B180" s="0" t="n">
        <v>177</v>
      </c>
      <c r="C180" s="0" t="s">
        <v>14</v>
      </c>
      <c r="D180" s="0" t="n">
        <v>0.1033</v>
      </c>
      <c r="E180" s="0" t="n">
        <v>0.1058</v>
      </c>
      <c r="F180" s="0" t="n">
        <v>0.1074</v>
      </c>
      <c r="G180" s="0" t="n">
        <f aca="false">AVERAGE(D180:F180)</f>
        <v>0.1055</v>
      </c>
      <c r="H180" s="0" t="n">
        <f aca="false">STDEV(D180:F180,D180:F180)</f>
        <v>0.00184824240834366</v>
      </c>
      <c r="I180" s="0" t="n">
        <v>0.1058</v>
      </c>
      <c r="J180" s="0" t="n">
        <v>0.105</v>
      </c>
      <c r="K180" s="1" t="n">
        <v>0.1408</v>
      </c>
      <c r="L180" s="6" t="n">
        <f aca="false">AVERAGE(I180:J180)</f>
        <v>0.1054</v>
      </c>
      <c r="M180" s="0" t="n">
        <f aca="false">L180/G180</f>
        <v>0.999052132701422</v>
      </c>
      <c r="N180" s="0" t="n">
        <f aca="false">STDEV(I180:J180,I180:J180)</f>
        <v>0.000461880215351706</v>
      </c>
      <c r="O180" s="0" t="n">
        <f aca="false">1/G180*(N180^2+L180^2/G180^2*H180^2)^0.5</f>
        <v>0.0180415294076282</v>
      </c>
    </row>
    <row r="181" customFormat="false" ht="14" hidden="false" customHeight="false" outlineLevel="0" collapsed="false">
      <c r="A181" s="0" t="s">
        <v>13</v>
      </c>
      <c r="B181" s="0" t="n">
        <v>178</v>
      </c>
      <c r="C181" s="0" t="s">
        <v>16</v>
      </c>
      <c r="D181" s="0" t="n">
        <v>0.1786</v>
      </c>
      <c r="E181" s="0" t="n">
        <v>0.1747</v>
      </c>
      <c r="F181" s="0" t="n">
        <v>0.1781</v>
      </c>
      <c r="G181" s="0" t="n">
        <f aca="false">AVERAGE(D181:F181)</f>
        <v>0.177133333333333</v>
      </c>
      <c r="H181" s="0" t="n">
        <f aca="false">STDEV(D181:F181,D181:F181)</f>
        <v>0.00189806919438325</v>
      </c>
      <c r="I181" s="0" t="n">
        <v>0.1781</v>
      </c>
      <c r="J181" s="0" t="n">
        <v>0.1723</v>
      </c>
      <c r="K181" s="1" t="n">
        <v>0.2533</v>
      </c>
      <c r="L181" s="6" t="n">
        <f aca="false">AVERAGE(I181:J181)</f>
        <v>0.1752</v>
      </c>
      <c r="M181" s="0" t="n">
        <f aca="false">L181/G181</f>
        <v>0.989085434700791</v>
      </c>
      <c r="N181" s="0" t="n">
        <f aca="false">STDEV(I181:J181,I181:J181)</f>
        <v>0.00334863156129983</v>
      </c>
      <c r="O181" s="0" t="n">
        <f aca="false">1/G181*(N181^2+L181^2/G181^2*H181^2)^0.5</f>
        <v>0.021672840213428</v>
      </c>
    </row>
    <row r="182" customFormat="false" ht="14" hidden="false" customHeight="false" outlineLevel="0" collapsed="false">
      <c r="A182" s="0" t="s">
        <v>13</v>
      </c>
      <c r="B182" s="0" t="n">
        <v>179</v>
      </c>
      <c r="C182" s="0" t="s">
        <v>17</v>
      </c>
      <c r="D182" s="0" t="n">
        <v>0.0242</v>
      </c>
      <c r="E182" s="0" t="n">
        <v>0.0229</v>
      </c>
      <c r="F182" s="0" t="n">
        <v>0.0239</v>
      </c>
      <c r="G182" s="0" t="n">
        <f aca="false">AVERAGE(D182:F182)</f>
        <v>0.0236666666666667</v>
      </c>
      <c r="H182" s="0" t="n">
        <f aca="false">STDEV(D182:F182,D182:F182)</f>
        <v>0.00060882400303098</v>
      </c>
      <c r="I182" s="0" t="n">
        <v>0.0225</v>
      </c>
      <c r="J182" s="0" t="n">
        <v>0.0231</v>
      </c>
      <c r="K182" s="1" t="n">
        <v>0.0269</v>
      </c>
      <c r="L182" s="6" t="n">
        <f aca="false">AVERAGE(I182:J182)</f>
        <v>0.0228</v>
      </c>
      <c r="M182" s="0" t="n">
        <f aca="false">L182/G182</f>
        <v>0.963380281690141</v>
      </c>
      <c r="N182" s="0" t="n">
        <f aca="false">STDEV(I182:J182,I182:J182)</f>
        <v>0.000346410161513775</v>
      </c>
      <c r="O182" s="0" t="n">
        <f aca="false">1/G182*(N182^2+L182^2/G182^2*H182^2)^0.5</f>
        <v>0.0287825674472147</v>
      </c>
    </row>
    <row r="183" customFormat="false" ht="14" hidden="false" customHeight="false" outlineLevel="0" collapsed="false">
      <c r="A183" s="0" t="s">
        <v>13</v>
      </c>
      <c r="B183" s="0" t="n">
        <v>180</v>
      </c>
      <c r="C183" s="0" t="s">
        <v>15</v>
      </c>
      <c r="D183" s="0" t="n">
        <v>0.0408</v>
      </c>
      <c r="E183" s="0" t="n">
        <v>0.0443</v>
      </c>
      <c r="F183" s="0" t="n">
        <v>0.0439</v>
      </c>
      <c r="G183" s="0" t="n">
        <f aca="false">AVERAGE(D183:F183)</f>
        <v>0.043</v>
      </c>
      <c r="H183" s="0" t="n">
        <f aca="false">STDEV(D183:F183,D183:F183)</f>
        <v>0.00171347599924831</v>
      </c>
      <c r="I183" s="0" t="n">
        <v>0.0447</v>
      </c>
      <c r="J183" s="0" t="n">
        <v>0.0427</v>
      </c>
      <c r="K183" s="1" t="n">
        <v>0.0558</v>
      </c>
      <c r="L183" s="6" t="n">
        <f aca="false">AVERAGE(I183:J183)</f>
        <v>0.0437</v>
      </c>
      <c r="M183" s="0" t="n">
        <f aca="false">L183/G183</f>
        <v>1.01627906976744</v>
      </c>
      <c r="N183" s="0" t="n">
        <f aca="false">STDEV(I183:J183,I183:J183)</f>
        <v>0.00115470053837925</v>
      </c>
      <c r="O183" s="0" t="n">
        <f aca="false">1/G183*(N183^2+L183^2/G183^2*H183^2)^0.5</f>
        <v>0.0485913083656844</v>
      </c>
    </row>
    <row r="184" customFormat="false" ht="14" hidden="false" customHeight="false" outlineLevel="0" collapsed="false">
      <c r="A184" s="0" t="s">
        <v>13</v>
      </c>
      <c r="B184" s="0" t="n">
        <v>181</v>
      </c>
      <c r="C184" s="0" t="s">
        <v>15</v>
      </c>
      <c r="D184" s="0" t="n">
        <v>0.0613</v>
      </c>
      <c r="E184" s="0" t="n">
        <v>0.0661</v>
      </c>
      <c r="F184" s="0" t="n">
        <v>0.0628</v>
      </c>
      <c r="G184" s="0" t="n">
        <f aca="false">AVERAGE(D184:F184)</f>
        <v>0.0634</v>
      </c>
      <c r="H184" s="0" t="n">
        <f aca="false">STDEV(D184:F184,D184:F184)</f>
        <v>0.00219636062612678</v>
      </c>
      <c r="I184" s="0" t="n">
        <v>0.0657</v>
      </c>
      <c r="J184" s="0" t="n">
        <v>0.0615</v>
      </c>
      <c r="K184" s="1" t="n">
        <v>0.0847</v>
      </c>
      <c r="L184" s="6" t="n">
        <f aca="false">AVERAGE(I184:J184)</f>
        <v>0.0636</v>
      </c>
      <c r="M184" s="0" t="n">
        <f aca="false">L184/G184</f>
        <v>1.00315457413249</v>
      </c>
      <c r="N184" s="0" t="n">
        <f aca="false">STDEV(I184:J184,I184:J184)</f>
        <v>0.00242487113059643</v>
      </c>
      <c r="O184" s="0" t="n">
        <f aca="false">1/G184*(N184^2+L184^2/G184^2*H184^2)^0.5</f>
        <v>0.0516774785277185</v>
      </c>
    </row>
    <row r="185" customFormat="false" ht="14" hidden="false" customHeight="false" outlineLevel="0" collapsed="false">
      <c r="A185" s="0" t="s">
        <v>13</v>
      </c>
      <c r="B185" s="0" t="n">
        <v>182</v>
      </c>
      <c r="C185" s="0" t="s">
        <v>14</v>
      </c>
      <c r="D185" s="0" t="n">
        <v>0.0562</v>
      </c>
      <c r="E185" s="0" t="n">
        <v>0.0549</v>
      </c>
      <c r="F185" s="0" t="n">
        <v>0.0565</v>
      </c>
      <c r="G185" s="0" t="n">
        <f aca="false">AVERAGE(D185:F185)</f>
        <v>0.0558666666666667</v>
      </c>
      <c r="H185" s="0" t="n">
        <f aca="false">STDEV(D185:F185,D185:F185)</f>
        <v>0.000760701430698451</v>
      </c>
      <c r="I185" s="0" t="n">
        <v>0.0575</v>
      </c>
      <c r="J185" s="0" t="n">
        <v>0.0573</v>
      </c>
      <c r="K185" s="1" t="n">
        <v>0.0563</v>
      </c>
      <c r="L185" s="6" t="n">
        <f aca="false">AVERAGE(I185:J185)</f>
        <v>0.0574</v>
      </c>
      <c r="M185" s="0" t="n">
        <f aca="false">L185/G185</f>
        <v>1.02744630071599</v>
      </c>
      <c r="N185" s="0" t="n">
        <f aca="false">STDEV(I185:J185,I185:J185)</f>
        <v>0.000115470053837928</v>
      </c>
      <c r="O185" s="0" t="n">
        <f aca="false">1/G185*(N185^2+L185^2/G185^2*H185^2)^0.5</f>
        <v>0.0141419491547266</v>
      </c>
    </row>
    <row r="186" customFormat="false" ht="14" hidden="false" customHeight="false" outlineLevel="0" collapsed="false">
      <c r="A186" s="0" t="s">
        <v>13</v>
      </c>
      <c r="B186" s="0" t="n">
        <v>183</v>
      </c>
      <c r="C186" s="0" t="s">
        <v>17</v>
      </c>
      <c r="D186" s="0" t="n">
        <v>0.0518</v>
      </c>
      <c r="E186" s="0" t="n">
        <v>0.0535</v>
      </c>
      <c r="F186" s="0" t="n">
        <v>0.052</v>
      </c>
      <c r="G186" s="0" t="n">
        <f aca="false">AVERAGE(D186:F186)</f>
        <v>0.0524333333333333</v>
      </c>
      <c r="H186" s="0" t="n">
        <f aca="false">STDEV(D186:F186,D186:F186)</f>
        <v>0.00083106357558653</v>
      </c>
      <c r="I186" s="0" t="n">
        <v>0.0512</v>
      </c>
      <c r="J186" s="0" t="n">
        <v>0.0505</v>
      </c>
      <c r="K186" s="1" t="n">
        <v>0.0513</v>
      </c>
      <c r="L186" s="6" t="n">
        <f aca="false">AVERAGE(I186:J186)</f>
        <v>0.05085</v>
      </c>
      <c r="M186" s="0" t="n">
        <f aca="false">L186/G186</f>
        <v>0.969802924348379</v>
      </c>
      <c r="N186" s="0" t="n">
        <f aca="false">STDEV(I186:J186,I186:J186)</f>
        <v>0.000404145188432738</v>
      </c>
      <c r="O186" s="0" t="n">
        <f aca="false">1/G186*(N186^2+L186^2/G186^2*H186^2)^0.5</f>
        <v>0.0171955387155479</v>
      </c>
    </row>
    <row r="187" customFormat="false" ht="14" hidden="false" customHeight="false" outlineLevel="0" collapsed="false">
      <c r="A187" s="0" t="s">
        <v>13</v>
      </c>
      <c r="B187" s="0" t="n">
        <v>184</v>
      </c>
      <c r="C187" s="0" t="s">
        <v>17</v>
      </c>
      <c r="D187" s="0" t="n">
        <v>0.0383</v>
      </c>
      <c r="E187" s="0" t="n">
        <v>0.038</v>
      </c>
      <c r="F187" s="0" t="n">
        <v>0.0369</v>
      </c>
      <c r="G187" s="0" t="n">
        <f aca="false">AVERAGE(D187:F187)</f>
        <v>0.0377333333333333</v>
      </c>
      <c r="H187" s="0" t="n">
        <f aca="false">STDEV(D187:F187,D187:F187)</f>
        <v>0.000659292550137392</v>
      </c>
      <c r="I187" s="0" t="n">
        <v>0.0384</v>
      </c>
      <c r="J187" s="0" t="n">
        <v>0.0384</v>
      </c>
      <c r="K187" s="1" t="n">
        <v>0.038</v>
      </c>
      <c r="L187" s="6" t="n">
        <f aca="false">AVERAGE(I187:J187)</f>
        <v>0.0384</v>
      </c>
      <c r="M187" s="0" t="n">
        <f aca="false">L187/G187</f>
        <v>1.01766784452297</v>
      </c>
      <c r="N187" s="0" t="n">
        <f aca="false">STDEV(I187:J187,I187:J187)</f>
        <v>0</v>
      </c>
      <c r="O187" s="0" t="n">
        <f aca="false">1/G187*(N187^2+L187^2/G187^2*H187^2)^0.5</f>
        <v>0.0177811173606459</v>
      </c>
    </row>
    <row r="188" customFormat="false" ht="14" hidden="false" customHeight="false" outlineLevel="0" collapsed="false">
      <c r="A188" s="0" t="s">
        <v>13</v>
      </c>
      <c r="B188" s="0" t="n">
        <v>185</v>
      </c>
      <c r="C188" s="0" t="s">
        <v>15</v>
      </c>
      <c r="D188" s="0" t="n">
        <v>0.1372</v>
      </c>
      <c r="E188" s="0" t="n">
        <v>0.1364</v>
      </c>
      <c r="F188" s="0" t="n">
        <v>0.1382</v>
      </c>
      <c r="G188" s="0" t="n">
        <f aca="false">AVERAGE(D188:F188)</f>
        <v>0.137266666666667</v>
      </c>
      <c r="H188" s="0" t="n">
        <f aca="false">STDEV(D188:F188,D188:F188)</f>
        <v>0.000806639117986888</v>
      </c>
      <c r="I188" s="0" t="n">
        <v>0.139</v>
      </c>
      <c r="J188" s="0" t="n">
        <v>0.1345</v>
      </c>
      <c r="K188" s="1" t="n">
        <v>0.1708</v>
      </c>
      <c r="L188" s="6" t="n">
        <f aca="false">AVERAGE(I188:J188)</f>
        <v>0.13675</v>
      </c>
      <c r="M188" s="0" t="n">
        <f aca="false">L188/G188</f>
        <v>0.996236036911122</v>
      </c>
      <c r="N188" s="0" t="n">
        <f aca="false">STDEV(I188:J188,I188:J188)</f>
        <v>0.00259807621135332</v>
      </c>
      <c r="O188" s="0" t="n">
        <f aca="false">1/G188*(N188^2+L188^2/G188^2*H188^2)^0.5</f>
        <v>0.019811932390481</v>
      </c>
    </row>
    <row r="189" customFormat="false" ht="14" hidden="false" customHeight="false" outlineLevel="0" collapsed="false">
      <c r="A189" s="0" t="s">
        <v>13</v>
      </c>
      <c r="B189" s="0" t="n">
        <v>186</v>
      </c>
      <c r="C189" s="0" t="s">
        <v>16</v>
      </c>
      <c r="D189" s="0" t="n">
        <v>0.124</v>
      </c>
      <c r="E189" s="0" t="n">
        <v>0.128</v>
      </c>
      <c r="F189" s="0" t="n">
        <v>0.1287</v>
      </c>
      <c r="G189" s="0" t="n">
        <f aca="false">AVERAGE(D189:F189)</f>
        <v>0.1269</v>
      </c>
      <c r="H189" s="0" t="n">
        <f aca="false">STDEV(D189:F189,D189:F189)</f>
        <v>0.00226803880037358</v>
      </c>
      <c r="I189" s="0" t="n">
        <v>0.1338</v>
      </c>
      <c r="J189" s="0" t="n">
        <v>0.1252</v>
      </c>
      <c r="K189" s="1" t="n">
        <v>0.1951</v>
      </c>
      <c r="L189" s="6" t="n">
        <f aca="false">AVERAGE(I189:J189)</f>
        <v>0.1295</v>
      </c>
      <c r="M189" s="0" t="n">
        <f aca="false">L189/G189</f>
        <v>1.02048857368006</v>
      </c>
      <c r="N189" s="0" t="n">
        <f aca="false">STDEV(I189:J189,I189:J189)</f>
        <v>0.00496521231503078</v>
      </c>
      <c r="O189" s="0" t="n">
        <f aca="false">1/G189*(N189^2+L189^2/G189^2*H189^2)^0.5</f>
        <v>0.0431691398514201</v>
      </c>
    </row>
    <row r="190" customFormat="false" ht="14" hidden="false" customHeight="false" outlineLevel="0" collapsed="false">
      <c r="A190" s="0" t="s">
        <v>13</v>
      </c>
      <c r="B190" s="0" t="n">
        <v>187</v>
      </c>
      <c r="C190" s="0" t="s">
        <v>15</v>
      </c>
      <c r="D190" s="0" t="n">
        <v>0.1786</v>
      </c>
      <c r="E190" s="0" t="n">
        <v>0.1724</v>
      </c>
      <c r="F190" s="0" t="n">
        <v>0.1757</v>
      </c>
      <c r="G190" s="0" t="n">
        <f aca="false">AVERAGE(D190:F190)</f>
        <v>0.175566666666667</v>
      </c>
      <c r="H190" s="0" t="n">
        <f aca="false">STDEV(D190:F190,D190:F190)</f>
        <v>0.00277464712471094</v>
      </c>
      <c r="I190" s="0" t="n">
        <v>0.1772</v>
      </c>
      <c r="J190" s="0" t="n">
        <v>0.1752</v>
      </c>
      <c r="K190" s="1" t="n">
        <v>0.1999</v>
      </c>
      <c r="L190" s="6" t="n">
        <f aca="false">AVERAGE(I190:J190)</f>
        <v>0.1762</v>
      </c>
      <c r="M190" s="0" t="n">
        <f aca="false">L190/G190</f>
        <v>1.00360736662237</v>
      </c>
      <c r="N190" s="0" t="n">
        <f aca="false">STDEV(I190:J190,I190:J190)</f>
        <v>0.00115470053837925</v>
      </c>
      <c r="O190" s="0" t="n">
        <f aca="false">1/G190*(N190^2+L190^2/G190^2*H190^2)^0.5</f>
        <v>0.0171705256011394</v>
      </c>
    </row>
    <row r="191" customFormat="false" ht="14" hidden="false" customHeight="false" outlineLevel="0" collapsed="false">
      <c r="A191" s="0" t="s">
        <v>13</v>
      </c>
      <c r="B191" s="0" t="n">
        <v>188</v>
      </c>
      <c r="C191" s="0" t="s">
        <v>15</v>
      </c>
      <c r="D191" s="0" t="n">
        <v>0.0367</v>
      </c>
      <c r="E191" s="0" t="n">
        <v>0.037</v>
      </c>
      <c r="F191" s="0" t="n">
        <v>0.0382</v>
      </c>
      <c r="G191" s="0" t="n">
        <f aca="false">AVERAGE(D191:F191)</f>
        <v>0.0373</v>
      </c>
      <c r="H191" s="0" t="n">
        <f aca="false">STDEV(D191:F191,D191:F191)</f>
        <v>0.000709929573971952</v>
      </c>
      <c r="I191" s="0" t="n">
        <v>0.0394</v>
      </c>
      <c r="J191" s="0" t="n">
        <v>0.0353</v>
      </c>
      <c r="K191" s="1" t="n">
        <v>0.0433</v>
      </c>
      <c r="L191" s="6" t="n">
        <f aca="false">AVERAGE(I191:J191)</f>
        <v>0.03735</v>
      </c>
      <c r="M191" s="0" t="n">
        <f aca="false">L191/G191</f>
        <v>1.00134048257373</v>
      </c>
      <c r="N191" s="0" t="n">
        <f aca="false">STDEV(I191:J191,I191:J191)</f>
        <v>0.00236713610367747</v>
      </c>
      <c r="O191" s="0" t="n">
        <f aca="false">1/G191*(N191^2+L191^2/G191^2*H191^2)^0.5</f>
        <v>0.0662620777111182</v>
      </c>
    </row>
    <row r="192" customFormat="false" ht="14" hidden="false" customHeight="false" outlineLevel="0" collapsed="false">
      <c r="A192" s="0" t="s">
        <v>13</v>
      </c>
      <c r="B192" s="0" t="n">
        <v>189</v>
      </c>
      <c r="C192" s="0" t="s">
        <v>17</v>
      </c>
      <c r="D192" s="0" t="n">
        <v>0.0144</v>
      </c>
      <c r="E192" s="0" t="n">
        <v>0.0155</v>
      </c>
      <c r="F192" s="0" t="n">
        <v>0.0146</v>
      </c>
      <c r="G192" s="0" t="n">
        <f aca="false">AVERAGE(D192:F192)</f>
        <v>0.0148333333333333</v>
      </c>
      <c r="H192" s="0" t="n">
        <f aca="false">STDEV(D192:F192,D192:F192)</f>
        <v>0.000524086506854228</v>
      </c>
      <c r="I192" s="0" t="n">
        <v>0.0146</v>
      </c>
      <c r="J192" s="0" t="n">
        <v>0.0138</v>
      </c>
      <c r="K192" s="1" t="n">
        <v>0.0161</v>
      </c>
      <c r="L192" s="6" t="n">
        <f aca="false">AVERAGE(I192:J192)</f>
        <v>0.0142</v>
      </c>
      <c r="M192" s="0" t="n">
        <f aca="false">L192/G192</f>
        <v>0.957303370786517</v>
      </c>
      <c r="N192" s="0" t="n">
        <f aca="false">STDEV(I192:J192,I192:J192)</f>
        <v>0.000461880215351701</v>
      </c>
      <c r="O192" s="0" t="n">
        <f aca="false">1/G192*(N192^2+L192^2/G192^2*H192^2)^0.5</f>
        <v>0.0459736745695519</v>
      </c>
    </row>
    <row r="193" customFormat="false" ht="14" hidden="false" customHeight="false" outlineLevel="0" collapsed="false">
      <c r="A193" s="0" t="s">
        <v>13</v>
      </c>
      <c r="B193" s="0" t="n">
        <v>190</v>
      </c>
      <c r="C193" s="0" t="s">
        <v>15</v>
      </c>
      <c r="D193" s="0" t="n">
        <v>0.0704</v>
      </c>
      <c r="E193" s="0" t="n">
        <v>0.0719</v>
      </c>
      <c r="F193" s="0" t="n">
        <v>0.0697</v>
      </c>
      <c r="G193" s="0" t="n">
        <f aca="false">AVERAGE(D193:F193)</f>
        <v>0.0706666666666667</v>
      </c>
      <c r="H193" s="0" t="n">
        <f aca="false">STDEV(D193:F193,D193:F193)</f>
        <v>0.00100531918646103</v>
      </c>
      <c r="I193" s="0" t="n">
        <v>0.0702</v>
      </c>
      <c r="J193" s="0" t="n">
        <v>0.0708</v>
      </c>
      <c r="K193" s="1" t="n">
        <v>0.0725</v>
      </c>
      <c r="L193" s="6" t="n">
        <f aca="false">AVERAGE(I193:J193)</f>
        <v>0.0705</v>
      </c>
      <c r="M193" s="0" t="n">
        <f aca="false">L193/G193</f>
        <v>0.997641509433962</v>
      </c>
      <c r="N193" s="0" t="n">
        <f aca="false">STDEV(I193:J193,I193:J193)</f>
        <v>0.000346410161513777</v>
      </c>
      <c r="O193" s="0" t="n">
        <f aca="false">1/G193*(N193^2+L193^2/G193^2*H193^2)^0.5</f>
        <v>0.015015377883288</v>
      </c>
    </row>
    <row r="194" customFormat="false" ht="14" hidden="false" customHeight="false" outlineLevel="0" collapsed="false">
      <c r="A194" s="0" t="s">
        <v>13</v>
      </c>
      <c r="B194" s="0" t="n">
        <v>191</v>
      </c>
      <c r="C194" s="0" t="s">
        <v>14</v>
      </c>
      <c r="D194" s="0" t="n">
        <v>0.0335</v>
      </c>
      <c r="E194" s="0" t="n">
        <v>0.0349</v>
      </c>
      <c r="F194" s="0" t="n">
        <v>0.0342</v>
      </c>
      <c r="G194" s="0" t="n">
        <f aca="false">AVERAGE(D194:F194)</f>
        <v>0.0342</v>
      </c>
      <c r="H194" s="0" t="n">
        <f aca="false">STDEV(D194:F194,D194:F194)</f>
        <v>0.00062609903369994</v>
      </c>
      <c r="I194" s="0" t="n">
        <v>0.0353</v>
      </c>
      <c r="J194" s="0" t="n">
        <v>0.0343</v>
      </c>
      <c r="K194" s="1" t="n">
        <v>0.0481</v>
      </c>
      <c r="L194" s="6" t="n">
        <f aca="false">AVERAGE(I194:J194)</f>
        <v>0.0348</v>
      </c>
      <c r="M194" s="0" t="n">
        <f aca="false">L194/G194</f>
        <v>1.01754385964912</v>
      </c>
      <c r="N194" s="0" t="n">
        <f aca="false">STDEV(I194:J194,I194:J194)</f>
        <v>0.000577350269189626</v>
      </c>
      <c r="O194" s="0" t="n">
        <f aca="false">1/G194*(N194^2+L194^2/G194^2*H194^2)^0.5</f>
        <v>0.0251395403228253</v>
      </c>
    </row>
    <row r="195" customFormat="false" ht="14" hidden="false" customHeight="false" outlineLevel="0" collapsed="false">
      <c r="A195" s="8" t="s">
        <v>13</v>
      </c>
      <c r="B195" s="8" t="n">
        <v>192</v>
      </c>
      <c r="C195" s="8" t="s">
        <v>16</v>
      </c>
      <c r="D195" s="8" t="n">
        <v>0.3196</v>
      </c>
      <c r="E195" s="8" t="n">
        <v>0.2895</v>
      </c>
      <c r="F195" s="8" t="n">
        <v>0.3031</v>
      </c>
      <c r="G195" s="0" t="n">
        <f aca="false">AVERAGE(D195:F195)</f>
        <v>0.304066666666667</v>
      </c>
      <c r="H195" s="0" t="n">
        <f aca="false">STDEV(D195:F195,D195:F195)</f>
        <v>0.013481938535191</v>
      </c>
      <c r="I195" s="8" t="n">
        <v>0.3012</v>
      </c>
      <c r="J195" s="8" t="n">
        <v>0.2989</v>
      </c>
      <c r="K195" s="1" t="n">
        <v>0.4425</v>
      </c>
      <c r="L195" s="6" t="n">
        <f aca="false">AVERAGE(I195:J195)</f>
        <v>0.30005</v>
      </c>
      <c r="M195" s="0" t="n">
        <f aca="false">L195/G195</f>
        <v>0.986790177592633</v>
      </c>
      <c r="N195" s="0" t="n">
        <f aca="false">STDEV(I195:J195,I195:J195)</f>
        <v>0.00132790561913615</v>
      </c>
      <c r="O195" s="0" t="n">
        <f aca="false">1/G195*(N195^2+L195^2/G195^2*H195^2)^0.5</f>
        <v>0.0439704621137731</v>
      </c>
    </row>
    <row r="196" customFormat="false" ht="14" hidden="false" customHeight="false" outlineLevel="0" collapsed="false">
      <c r="A196" s="0" t="s">
        <v>13</v>
      </c>
      <c r="B196" s="0" t="n">
        <v>193</v>
      </c>
      <c r="C196" s="0" t="s">
        <v>17</v>
      </c>
      <c r="D196" s="0" t="n">
        <v>0.0283</v>
      </c>
      <c r="E196" s="0" t="n">
        <v>0.0285</v>
      </c>
      <c r="F196" s="0" t="n">
        <v>0.0283</v>
      </c>
      <c r="G196" s="0" t="n">
        <f aca="false">AVERAGE(D196:F196)</f>
        <v>0.0283666666666667</v>
      </c>
      <c r="H196" s="0" t="n">
        <f aca="false">STDEV(D196:F196,D196:F196)</f>
        <v>0.000103279555898866</v>
      </c>
      <c r="I196" s="0" t="n">
        <v>0.0272</v>
      </c>
      <c r="J196" s="0" t="n">
        <v>0.027</v>
      </c>
      <c r="K196" s="1" t="n">
        <v>0.0303</v>
      </c>
      <c r="L196" s="6" t="n">
        <f aca="false">AVERAGE(I196:J196)</f>
        <v>0.0271</v>
      </c>
      <c r="M196" s="0" t="n">
        <f aca="false">L196/G196</f>
        <v>0.955346650998825</v>
      </c>
      <c r="N196" s="0" t="n">
        <f aca="false">STDEV(I196:J196,I196:J196)</f>
        <v>0.000115470053837924</v>
      </c>
      <c r="O196" s="0" t="n">
        <f aca="false">1/G196*(N196^2+L196^2/G196^2*H196^2)^0.5</f>
        <v>0.0053543026234502</v>
      </c>
    </row>
    <row r="197" customFormat="false" ht="14" hidden="false" customHeight="false" outlineLevel="0" collapsed="false">
      <c r="A197" s="0" t="s">
        <v>13</v>
      </c>
      <c r="B197" s="0" t="n">
        <v>194</v>
      </c>
      <c r="C197" s="0" t="s">
        <v>17</v>
      </c>
      <c r="D197" s="0" t="n">
        <v>0.0618</v>
      </c>
      <c r="E197" s="0" t="n">
        <v>0.0593</v>
      </c>
      <c r="F197" s="0" t="n">
        <v>0.0607</v>
      </c>
      <c r="G197" s="0" t="n">
        <f aca="false">AVERAGE(D197:F197)</f>
        <v>0.0606</v>
      </c>
      <c r="H197" s="0" t="n">
        <f aca="false">STDEV(D197:F197,D197:F197)</f>
        <v>0.00112071405808975</v>
      </c>
      <c r="I197" s="0" t="n">
        <v>0.0612</v>
      </c>
      <c r="J197" s="0" t="n">
        <v>0.0622</v>
      </c>
      <c r="K197" s="1" t="n">
        <v>0.0631</v>
      </c>
      <c r="L197" s="6" t="n">
        <f aca="false">AVERAGE(I197:J197)</f>
        <v>0.0617</v>
      </c>
      <c r="M197" s="0" t="n">
        <f aca="false">L197/G197</f>
        <v>1.01815181518152</v>
      </c>
      <c r="N197" s="0" t="n">
        <f aca="false">STDEV(I197:J197,I197:J197)</f>
        <v>0.000577350269189626</v>
      </c>
      <c r="O197" s="0" t="n">
        <f aca="false">1/G197*(N197^2+L197^2/G197^2*H197^2)^0.5</f>
        <v>0.0211024075947454</v>
      </c>
    </row>
    <row r="198" customFormat="false" ht="14" hidden="false" customHeight="false" outlineLevel="0" collapsed="false">
      <c r="A198" s="0" t="s">
        <v>13</v>
      </c>
      <c r="B198" s="0" t="n">
        <v>195</v>
      </c>
      <c r="C198" s="0" t="s">
        <v>14</v>
      </c>
      <c r="D198" s="0" t="n">
        <v>0.0395</v>
      </c>
      <c r="E198" s="0" t="n">
        <v>0.0395</v>
      </c>
      <c r="F198" s="0" t="n">
        <v>0.0393</v>
      </c>
      <c r="G198" s="0" t="n">
        <f aca="false">AVERAGE(D198:F198)</f>
        <v>0.0394333333333333</v>
      </c>
      <c r="H198" s="0" t="n">
        <f aca="false">STDEV(D198:F198,D198:F198)</f>
        <v>0.000103279555898864</v>
      </c>
      <c r="I198" s="0" t="n">
        <v>0.0383</v>
      </c>
      <c r="J198" s="0" t="n">
        <v>0.0382</v>
      </c>
      <c r="K198" s="1" t="n">
        <v>0.0463</v>
      </c>
      <c r="L198" s="6" t="n">
        <f aca="false">AVERAGE(I198:J198)</f>
        <v>0.03825</v>
      </c>
      <c r="M198" s="0" t="n">
        <f aca="false">L198/G198</f>
        <v>0.969991546914624</v>
      </c>
      <c r="N198" s="0" t="n">
        <f aca="false">STDEV(I198:J198,I198:J198)</f>
        <v>5.77350269189642E-005</v>
      </c>
      <c r="O198" s="0" t="n">
        <f aca="false">1/G198*(N198^2+L198^2/G198^2*H198^2)^0.5</f>
        <v>0.00293219518330246</v>
      </c>
    </row>
    <row r="199" customFormat="false" ht="14" hidden="false" customHeight="false" outlineLevel="0" collapsed="false">
      <c r="A199" s="0" t="s">
        <v>13</v>
      </c>
      <c r="B199" s="0" t="n">
        <v>196</v>
      </c>
      <c r="C199" s="0" t="s">
        <v>14</v>
      </c>
      <c r="D199" s="0" t="n">
        <v>0.0433</v>
      </c>
      <c r="E199" s="0" t="n">
        <v>0.0438</v>
      </c>
      <c r="F199" s="0" t="n">
        <v>0.0433</v>
      </c>
      <c r="G199" s="0" t="n">
        <f aca="false">AVERAGE(D199:F199)</f>
        <v>0.0434666666666667</v>
      </c>
      <c r="H199" s="0" t="n">
        <f aca="false">STDEV(D199:F199,D199:F199)</f>
        <v>0.000258198889747161</v>
      </c>
      <c r="I199" s="0" t="n">
        <v>0.0439</v>
      </c>
      <c r="J199" s="0" t="n">
        <v>0.0454</v>
      </c>
      <c r="K199" s="1" t="n">
        <v>0.0606</v>
      </c>
      <c r="L199" s="6" t="n">
        <f aca="false">AVERAGE(I199:J199)</f>
        <v>0.04465</v>
      </c>
      <c r="M199" s="0" t="n">
        <f aca="false">L199/G199</f>
        <v>1.02722392638037</v>
      </c>
      <c r="N199" s="0" t="n">
        <f aca="false">STDEV(I199:J199,I199:J199)</f>
        <v>0.000866025403784439</v>
      </c>
      <c r="O199" s="0" t="n">
        <f aca="false">1/G199*(N199^2+L199^2/G199^2*H199^2)^0.5</f>
        <v>0.0208373351966785</v>
      </c>
    </row>
    <row r="200" customFormat="false" ht="14" hidden="false" customHeight="false" outlineLevel="0" collapsed="false">
      <c r="A200" s="0" t="s">
        <v>13</v>
      </c>
      <c r="B200" s="0" t="n">
        <v>197</v>
      </c>
      <c r="C200" s="0" t="s">
        <v>16</v>
      </c>
      <c r="D200" s="0" t="n">
        <v>0.1783</v>
      </c>
      <c r="E200" s="0" t="n">
        <v>0.1781</v>
      </c>
      <c r="F200" s="0" t="n">
        <v>0.1774</v>
      </c>
      <c r="G200" s="0" t="n">
        <f aca="false">AVERAGE(D200:F200)</f>
        <v>0.177933333333333</v>
      </c>
      <c r="H200" s="0" t="n">
        <f aca="false">STDEV(D200:F200,D200:F200)</f>
        <v>0.000422689799577258</v>
      </c>
      <c r="I200" s="0" t="n">
        <v>0.1803</v>
      </c>
      <c r="J200" s="0" t="n">
        <v>0.176</v>
      </c>
      <c r="K200" s="1" t="n">
        <v>0.2008</v>
      </c>
      <c r="L200" s="6" t="n">
        <f aca="false">AVERAGE(I200:J200)</f>
        <v>0.17815</v>
      </c>
      <c r="M200" s="0" t="n">
        <f aca="false">L200/G200</f>
        <v>1.00121768452604</v>
      </c>
      <c r="N200" s="0" t="n">
        <f aca="false">STDEV(I200:J200,I200:J200)</f>
        <v>0.00248260615751539</v>
      </c>
      <c r="O200" s="0" t="n">
        <f aca="false">1/G200*(N200^2+L200^2/G200^2*H200^2)^0.5</f>
        <v>0.0141537236227839</v>
      </c>
    </row>
    <row r="201" customFormat="false" ht="14" hidden="false" customHeight="false" outlineLevel="0" collapsed="false">
      <c r="A201" s="0" t="s">
        <v>13</v>
      </c>
      <c r="B201" s="0" t="n">
        <v>198</v>
      </c>
      <c r="C201" s="0" t="s">
        <v>15</v>
      </c>
      <c r="D201" s="0" t="n">
        <v>0.0432</v>
      </c>
      <c r="E201" s="0" t="n">
        <v>0.0416</v>
      </c>
      <c r="F201" s="0" t="n">
        <v>0.0426</v>
      </c>
      <c r="G201" s="0" t="n">
        <f aca="false">AVERAGE(D201:F201)</f>
        <v>0.0424666666666667</v>
      </c>
      <c r="H201" s="0" t="n">
        <f aca="false">STDEV(D201:F201,D201:F201)</f>
        <v>0.000722956891292053</v>
      </c>
      <c r="I201" s="0" t="n">
        <v>0.0436</v>
      </c>
      <c r="J201" s="0" t="n">
        <v>0.0435</v>
      </c>
      <c r="K201" s="1" t="n">
        <v>0.0541</v>
      </c>
      <c r="L201" s="6" t="n">
        <f aca="false">AVERAGE(I201:J201)</f>
        <v>0.04355</v>
      </c>
      <c r="M201" s="0" t="n">
        <f aca="false">L201/G201</f>
        <v>1.02551020408163</v>
      </c>
      <c r="N201" s="0" t="n">
        <f aca="false">STDEV(I201:J201,I201:J201)</f>
        <v>5.77350269189642E-005</v>
      </c>
      <c r="O201" s="0" t="n">
        <f aca="false">1/G201*(N201^2+L201^2/G201^2*H201^2)^0.5</f>
        <v>0.0175112465845827</v>
      </c>
    </row>
    <row r="202" customFormat="false" ht="14" hidden="false" customHeight="false" outlineLevel="0" collapsed="false">
      <c r="A202" s="0" t="s">
        <v>13</v>
      </c>
      <c r="B202" s="0" t="n">
        <v>199</v>
      </c>
      <c r="C202" s="0" t="s">
        <v>16</v>
      </c>
      <c r="D202" s="0" t="n">
        <v>0.1158</v>
      </c>
      <c r="E202" s="0" t="n">
        <v>0.113</v>
      </c>
      <c r="F202" s="0" t="n">
        <v>0.1175</v>
      </c>
      <c r="G202" s="0" t="n">
        <f aca="false">AVERAGE(D202:F202)</f>
        <v>0.115433333333333</v>
      </c>
      <c r="H202" s="0" t="n">
        <f aca="false">STDEV(D202:F202,D202:F202)</f>
        <v>0.00203240415928197</v>
      </c>
      <c r="I202" s="0" t="n">
        <v>0.1187</v>
      </c>
      <c r="J202" s="0" t="n">
        <v>0.114</v>
      </c>
      <c r="K202" s="1" t="n">
        <v>0.1347</v>
      </c>
      <c r="L202" s="6" t="n">
        <f aca="false">AVERAGE(I202:J202)</f>
        <v>0.11635</v>
      </c>
      <c r="M202" s="0" t="n">
        <f aca="false">L202/G202</f>
        <v>1.00794109153913</v>
      </c>
      <c r="N202" s="0" t="n">
        <f aca="false">STDEV(I202:J202,I202:J202)</f>
        <v>0.00271354626519124</v>
      </c>
      <c r="O202" s="0" t="n">
        <f aca="false">1/G202*(N202^2+L202^2/G202^2*H202^2)^0.5</f>
        <v>0.0294540577969708</v>
      </c>
    </row>
    <row r="203" customFormat="false" ht="14" hidden="false" customHeight="false" outlineLevel="0" collapsed="false">
      <c r="A203" s="0" t="s">
        <v>13</v>
      </c>
      <c r="B203" s="0" t="n">
        <v>200</v>
      </c>
      <c r="C203" s="0" t="s">
        <v>16</v>
      </c>
      <c r="D203" s="0" t="n">
        <v>0.0885</v>
      </c>
      <c r="E203" s="0" t="n">
        <v>0.0826</v>
      </c>
      <c r="F203" s="0" t="n">
        <v>0.0842</v>
      </c>
      <c r="G203" s="0" t="n">
        <f aca="false">AVERAGE(D203:F203)</f>
        <v>0.0851</v>
      </c>
      <c r="H203" s="0" t="n">
        <f aca="false">STDEV(D203:F203,D203:F203)</f>
        <v>0.00272910241654651</v>
      </c>
      <c r="I203" s="0" t="n">
        <v>0.0874</v>
      </c>
      <c r="J203" s="0" t="n">
        <v>0.0807</v>
      </c>
      <c r="K203" s="1" t="n">
        <v>0.1071</v>
      </c>
      <c r="L203" s="6" t="n">
        <f aca="false">AVERAGE(I203:J203)</f>
        <v>0.08405</v>
      </c>
      <c r="M203" s="0" t="n">
        <f aca="false">L203/G203</f>
        <v>0.987661574618096</v>
      </c>
      <c r="N203" s="0" t="n">
        <f aca="false">STDEV(I203:J203,I203:J203)</f>
        <v>0.0038682468035705</v>
      </c>
      <c r="O203" s="0" t="n">
        <f aca="false">1/G203*(N203^2+L203^2/G203^2*H203^2)^0.5</f>
        <v>0.0554022264803633</v>
      </c>
    </row>
    <row r="204" customFormat="false" ht="14" hidden="false" customHeight="false" outlineLevel="0" collapsed="false">
      <c r="A204" s="0" t="s">
        <v>13</v>
      </c>
      <c r="B204" s="0" t="n">
        <v>201</v>
      </c>
      <c r="C204" s="0" t="s">
        <v>17</v>
      </c>
      <c r="D204" s="0" t="n">
        <v>0.0303</v>
      </c>
      <c r="E204" s="0" t="n">
        <v>0.0307</v>
      </c>
      <c r="F204" s="0" t="n">
        <v>0.0304</v>
      </c>
      <c r="G204" s="0" t="n">
        <f aca="false">AVERAGE(D204:F204)</f>
        <v>0.0304666666666667</v>
      </c>
      <c r="H204" s="0" t="n">
        <f aca="false">STDEV(D204:F204,D204:F204)</f>
        <v>0.000186189867250253</v>
      </c>
      <c r="I204" s="0" t="n">
        <v>0.0296</v>
      </c>
      <c r="J204" s="0" t="n">
        <v>0.0299</v>
      </c>
      <c r="K204" s="1" t="n">
        <v>0.0261</v>
      </c>
      <c r="L204" s="6" t="n">
        <f aca="false">AVERAGE(I204:J204)</f>
        <v>0.02975</v>
      </c>
      <c r="M204" s="0" t="n">
        <f aca="false">L204/G204</f>
        <v>0.976477024070022</v>
      </c>
      <c r="N204" s="0" t="n">
        <f aca="false">STDEV(I204:J204,I204:J204)</f>
        <v>0.000173205080756887</v>
      </c>
      <c r="O204" s="0" t="n">
        <f aca="false">1/G204*(N204^2+L204^2/G204^2*H204^2)^0.5</f>
        <v>0.00824203694562031</v>
      </c>
    </row>
    <row r="205" customFormat="false" ht="14" hidden="false" customHeight="false" outlineLevel="0" collapsed="false">
      <c r="A205" s="0" t="s">
        <v>13</v>
      </c>
      <c r="B205" s="0" t="n">
        <v>202</v>
      </c>
      <c r="C205" s="0" t="s">
        <v>15</v>
      </c>
      <c r="D205" s="0" t="n">
        <v>0.0912</v>
      </c>
      <c r="E205" s="0" t="n">
        <v>0.0894</v>
      </c>
      <c r="F205" s="0" t="n">
        <v>0.0881</v>
      </c>
      <c r="G205" s="0" t="n">
        <f aca="false">AVERAGE(D205:F205)</f>
        <v>0.0895666666666667</v>
      </c>
      <c r="H205" s="0" t="n">
        <f aca="false">STDEV(D205:F205,D205:F205)</f>
        <v>0.00139236010667739</v>
      </c>
      <c r="I205" s="0" t="n">
        <v>0.0892</v>
      </c>
      <c r="J205" s="0" t="n">
        <v>0.0887</v>
      </c>
      <c r="K205" s="1" t="n">
        <v>0.1007</v>
      </c>
      <c r="L205" s="6" t="n">
        <f aca="false">AVERAGE(I205:J205)</f>
        <v>0.08895</v>
      </c>
      <c r="M205" s="0" t="n">
        <f aca="false">L205/G205</f>
        <v>0.993114998139189</v>
      </c>
      <c r="N205" s="0" t="n">
        <f aca="false">STDEV(I205:J205,I205:J205)</f>
        <v>0.000288675134594813</v>
      </c>
      <c r="O205" s="0" t="n">
        <f aca="false">1/G205*(N205^2+L205^2/G205^2*H205^2)^0.5</f>
        <v>0.0157713251729542</v>
      </c>
    </row>
    <row r="206" customFormat="false" ht="14" hidden="false" customHeight="false" outlineLevel="0" collapsed="false">
      <c r="A206" s="0" t="s">
        <v>13</v>
      </c>
      <c r="B206" s="0" t="n">
        <v>203</v>
      </c>
      <c r="C206" s="0" t="s">
        <v>16</v>
      </c>
      <c r="D206" s="0" t="n">
        <v>0.0611</v>
      </c>
      <c r="E206" s="0" t="n">
        <v>0.0627</v>
      </c>
      <c r="F206" s="0" t="n">
        <v>0.0627</v>
      </c>
      <c r="G206" s="0" t="n">
        <f aca="false">AVERAGE(D206:F206)</f>
        <v>0.0621666666666667</v>
      </c>
      <c r="H206" s="0" t="n">
        <f aca="false">STDEV(D206:F206,D206:F206)</f>
        <v>0.000826236447190918</v>
      </c>
      <c r="I206" s="0" t="n">
        <v>0.0641</v>
      </c>
      <c r="J206" s="0" t="n">
        <v>0.0629</v>
      </c>
      <c r="K206" s="1" t="n">
        <v>0.0859</v>
      </c>
      <c r="L206" s="6" t="n">
        <f aca="false">AVERAGE(I206:J206)</f>
        <v>0.0635</v>
      </c>
      <c r="M206" s="0" t="n">
        <f aca="false">L206/G206</f>
        <v>1.02144772117962</v>
      </c>
      <c r="N206" s="0" t="n">
        <f aca="false">STDEV(I206:J206,I206:J206)</f>
        <v>0.000692820323027555</v>
      </c>
      <c r="O206" s="0" t="n">
        <f aca="false">1/G206*(N206^2+L206^2/G206^2*H206^2)^0.5</f>
        <v>0.0175642104177181</v>
      </c>
    </row>
    <row r="207" customFormat="false" ht="14" hidden="false" customHeight="false" outlineLevel="0" collapsed="false">
      <c r="A207" s="0" t="s">
        <v>13</v>
      </c>
      <c r="B207" s="0" t="n">
        <v>204</v>
      </c>
      <c r="C207" s="0" t="s">
        <v>17</v>
      </c>
      <c r="D207" s="0" t="n">
        <v>0.0354</v>
      </c>
      <c r="E207" s="0" t="n">
        <v>0.038</v>
      </c>
      <c r="F207" s="0" t="n">
        <v>0.0374</v>
      </c>
      <c r="G207" s="0" t="n">
        <f aca="false">AVERAGE(D207:F207)</f>
        <v>0.0369333333333333</v>
      </c>
      <c r="H207" s="0" t="n">
        <f aca="false">STDEV(D207:F207,D207:F207)</f>
        <v>0.00121764800606196</v>
      </c>
      <c r="I207" s="0" t="n">
        <v>0.0357</v>
      </c>
      <c r="J207" s="0" t="n">
        <v>0.037</v>
      </c>
      <c r="K207" s="1" t="n">
        <v>0.0372</v>
      </c>
      <c r="L207" s="6" t="n">
        <f aca="false">AVERAGE(I207:J207)</f>
        <v>0.03635</v>
      </c>
      <c r="M207" s="0" t="n">
        <f aca="false">L207/G207</f>
        <v>0.984205776173285</v>
      </c>
      <c r="N207" s="0" t="n">
        <f aca="false">STDEV(I207:J207,I207:J207)</f>
        <v>0.000750555349946511</v>
      </c>
      <c r="O207" s="0" t="n">
        <f aca="false">1/G207*(N207^2+L207^2/G207^2*H207^2)^0.5</f>
        <v>0.038286526702441</v>
      </c>
    </row>
    <row r="208" customFormat="false" ht="14" hidden="false" customHeight="false" outlineLevel="0" collapsed="false">
      <c r="A208" s="0" t="s">
        <v>13</v>
      </c>
      <c r="B208" s="0" t="n">
        <v>205</v>
      </c>
      <c r="C208" s="0" t="s">
        <v>15</v>
      </c>
      <c r="D208" s="0" t="n">
        <v>0.0239</v>
      </c>
      <c r="E208" s="0" t="n">
        <v>0.0242</v>
      </c>
      <c r="F208" s="0" t="n">
        <v>0.0244</v>
      </c>
      <c r="G208" s="0" t="n">
        <f aca="false">AVERAGE(D208:F208)</f>
        <v>0.0241666666666667</v>
      </c>
      <c r="H208" s="0" t="n">
        <f aca="false">STDEV(D208:F208,D208:F208)</f>
        <v>0.000225092573548455</v>
      </c>
      <c r="I208" s="0" t="n">
        <v>0.0252</v>
      </c>
      <c r="J208" s="0" t="n">
        <v>0.0258</v>
      </c>
      <c r="K208" s="1" t="n">
        <v>0.0327</v>
      </c>
      <c r="L208" s="6" t="n">
        <f aca="false">AVERAGE(I208:J208)</f>
        <v>0.0255</v>
      </c>
      <c r="M208" s="0" t="n">
        <f aca="false">L208/G208</f>
        <v>1.0551724137931</v>
      </c>
      <c r="N208" s="0" t="n">
        <f aca="false">STDEV(I208:J208,I208:J208)</f>
        <v>0.000346410161513775</v>
      </c>
      <c r="O208" s="0" t="n">
        <f aca="false">1/G208*(N208^2+L208^2/G208^2*H208^2)^0.5</f>
        <v>0.0173798867075225</v>
      </c>
    </row>
    <row r="209" customFormat="false" ht="14" hidden="false" customHeight="false" outlineLevel="0" collapsed="false">
      <c r="A209" s="8" t="s">
        <v>13</v>
      </c>
      <c r="B209" s="8" t="n">
        <v>206</v>
      </c>
      <c r="C209" s="8" t="s">
        <v>16</v>
      </c>
      <c r="D209" s="8" t="n">
        <v>0.4689</v>
      </c>
      <c r="E209" s="8" t="n">
        <v>0.4267</v>
      </c>
      <c r="F209" s="8" t="n">
        <v>0.4445</v>
      </c>
      <c r="G209" s="0" t="n">
        <f aca="false">AVERAGE(D209:F209)</f>
        <v>0.4467</v>
      </c>
      <c r="H209" s="0" t="n">
        <f aca="false">STDEV(D209:F209,D209:F209)</f>
        <v>0.0189491952335712</v>
      </c>
      <c r="I209" s="8" t="n">
        <v>0.4521</v>
      </c>
      <c r="J209" s="8" t="n">
        <v>0.4434</v>
      </c>
      <c r="K209" s="1" t="n">
        <v>0.5992</v>
      </c>
      <c r="L209" s="6" t="n">
        <f aca="false">AVERAGE(I209:J209)</f>
        <v>0.44775</v>
      </c>
      <c r="M209" s="0" t="n">
        <f aca="false">L209/G209</f>
        <v>1.00235057085292</v>
      </c>
      <c r="N209" s="0" t="n">
        <f aca="false">STDEV(I209:J209,I209:J209)</f>
        <v>0.00502294734194974</v>
      </c>
      <c r="O209" s="0" t="n">
        <f aca="false">1/G209*(N209^2+L209^2/G209^2*H209^2)^0.5</f>
        <v>0.0439818220965832</v>
      </c>
    </row>
    <row r="210" customFormat="false" ht="14" hidden="false" customHeight="false" outlineLevel="0" collapsed="false">
      <c r="A210" s="0" t="s">
        <v>13</v>
      </c>
      <c r="B210" s="0" t="n">
        <v>207</v>
      </c>
      <c r="C210" s="0" t="s">
        <v>15</v>
      </c>
      <c r="D210" s="0" t="n">
        <v>0.0844</v>
      </c>
      <c r="E210" s="0" t="n">
        <v>0.0826</v>
      </c>
      <c r="F210" s="0" t="n">
        <v>0.0844</v>
      </c>
      <c r="G210" s="0" t="n">
        <f aca="false">AVERAGE(D210:F210)</f>
        <v>0.0838</v>
      </c>
      <c r="H210" s="0" t="n">
        <f aca="false">STDEV(D210:F210,D210:F210)</f>
        <v>0.000929516003089778</v>
      </c>
      <c r="I210" s="0" t="n">
        <v>0.0823</v>
      </c>
      <c r="J210" s="0" t="n">
        <v>0.0829</v>
      </c>
      <c r="K210" s="1" t="n">
        <v>0.0871</v>
      </c>
      <c r="L210" s="6" t="n">
        <f aca="false">AVERAGE(I210:J210)</f>
        <v>0.0826</v>
      </c>
      <c r="M210" s="0" t="n">
        <f aca="false">L210/G210</f>
        <v>0.985680190930788</v>
      </c>
      <c r="N210" s="0" t="n">
        <f aca="false">STDEV(I210:J210,I210:J210)</f>
        <v>0.000346410161513777</v>
      </c>
      <c r="O210" s="0" t="n">
        <f aca="false">1/G210*(N210^2+L210^2/G210^2*H210^2)^0.5</f>
        <v>0.011688619011198</v>
      </c>
    </row>
    <row r="211" customFormat="false" ht="14" hidden="false" customHeight="false" outlineLevel="0" collapsed="false">
      <c r="A211" s="0" t="s">
        <v>13</v>
      </c>
      <c r="B211" s="0" t="n">
        <v>208</v>
      </c>
      <c r="C211" s="0" t="s">
        <v>14</v>
      </c>
      <c r="D211" s="0" t="n">
        <v>0.086</v>
      </c>
      <c r="E211" s="0" t="n">
        <v>0.0879</v>
      </c>
      <c r="F211" s="0" t="n">
        <v>0.0883</v>
      </c>
      <c r="G211" s="0" t="n">
        <f aca="false">AVERAGE(D211:F211)</f>
        <v>0.0874</v>
      </c>
      <c r="H211" s="0" t="n">
        <f aca="false">STDEV(D211:F211,D211:F211)</f>
        <v>0.00109909053312273</v>
      </c>
      <c r="I211" s="0" t="n">
        <v>0.0878</v>
      </c>
      <c r="J211" s="0" t="n">
        <v>0.0874</v>
      </c>
      <c r="K211" s="1" t="n">
        <v>0.1005</v>
      </c>
      <c r="L211" s="6" t="n">
        <f aca="false">AVERAGE(I211:J211)</f>
        <v>0.0876</v>
      </c>
      <c r="M211" s="0" t="n">
        <f aca="false">L211/G211</f>
        <v>1.00228832951945</v>
      </c>
      <c r="N211" s="0" t="n">
        <f aca="false">STDEV(I211:J211,I211:J211)</f>
        <v>0.000230940107675849</v>
      </c>
      <c r="O211" s="0" t="n">
        <f aca="false">1/G211*(N211^2+L211^2/G211^2*H211^2)^0.5</f>
        <v>0.012878174207537</v>
      </c>
    </row>
    <row r="212" customFormat="false" ht="14" hidden="false" customHeight="false" outlineLevel="0" collapsed="false">
      <c r="A212" s="0" t="s">
        <v>13</v>
      </c>
      <c r="B212" s="0" t="n">
        <v>209</v>
      </c>
      <c r="C212" s="0" t="s">
        <v>14</v>
      </c>
      <c r="D212" s="0" t="n">
        <v>0.0227</v>
      </c>
      <c r="E212" s="0" t="n">
        <v>0.0268</v>
      </c>
      <c r="F212" s="0" t="n">
        <v>0.0248</v>
      </c>
      <c r="G212" s="0" t="n">
        <f aca="false">AVERAGE(D212:F212)</f>
        <v>0.0247666666666667</v>
      </c>
      <c r="H212" s="0" t="n">
        <f aca="false">STDEV(D212:F212,D212:F212)</f>
        <v>0.00183375752668303</v>
      </c>
      <c r="I212" s="0" t="n">
        <v>0.0253</v>
      </c>
      <c r="J212" s="0" t="n">
        <v>0.0239</v>
      </c>
      <c r="K212" s="1" t="n">
        <v>0.0327</v>
      </c>
      <c r="L212" s="6" t="n">
        <f aca="false">AVERAGE(I212:J212)</f>
        <v>0.0246</v>
      </c>
      <c r="M212" s="0" t="n">
        <f aca="false">L212/G212</f>
        <v>0.993270524899058</v>
      </c>
      <c r="N212" s="0" t="n">
        <f aca="false">STDEV(I212:J212,I212:J212)</f>
        <v>0.000808290376865475</v>
      </c>
      <c r="O212" s="0" t="n">
        <f aca="false">1/G212*(N212^2+L212^2/G212^2*H212^2)^0.5</f>
        <v>0.0804593658628904</v>
      </c>
    </row>
    <row r="213" customFormat="false" ht="14" hidden="false" customHeight="false" outlineLevel="0" collapsed="false">
      <c r="A213" s="0" t="s">
        <v>13</v>
      </c>
      <c r="B213" s="0" t="n">
        <v>210</v>
      </c>
      <c r="C213" s="0" t="s">
        <v>16</v>
      </c>
      <c r="D213" s="0" t="n">
        <v>0.0296</v>
      </c>
      <c r="E213" s="0" t="n">
        <v>0.0315</v>
      </c>
      <c r="F213" s="0" t="n">
        <v>0.0309</v>
      </c>
      <c r="G213" s="0" t="n">
        <f aca="false">AVERAGE(D213:F213)</f>
        <v>0.0306666666666667</v>
      </c>
      <c r="H213" s="0" t="n">
        <f aca="false">STDEV(D213:F213,D213:F213)</f>
        <v>0.000868715526893969</v>
      </c>
      <c r="I213" s="0" t="n">
        <v>0.0317</v>
      </c>
      <c r="J213" s="0" t="n">
        <v>0.0301</v>
      </c>
      <c r="K213" s="1" t="n">
        <v>0.0433</v>
      </c>
      <c r="L213" s="6" t="n">
        <f aca="false">AVERAGE(I213:J213)</f>
        <v>0.0309</v>
      </c>
      <c r="M213" s="0" t="n">
        <f aca="false">L213/G213</f>
        <v>1.00760869565217</v>
      </c>
      <c r="N213" s="0" t="n">
        <f aca="false">STDEV(I213:J213,I213:J213)</f>
        <v>0.000923760430703402</v>
      </c>
      <c r="O213" s="0" t="n">
        <f aca="false">1/G213*(N213^2+L213^2/G213^2*H213^2)^0.5</f>
        <v>0.0414980437252404</v>
      </c>
    </row>
    <row r="214" customFormat="false" ht="14" hidden="false" customHeight="false" outlineLevel="0" collapsed="false">
      <c r="A214" s="0" t="s">
        <v>13</v>
      </c>
      <c r="B214" s="0" t="n">
        <v>211</v>
      </c>
      <c r="C214" s="0" t="s">
        <v>15</v>
      </c>
      <c r="D214" s="0" t="n">
        <v>0.1415</v>
      </c>
      <c r="E214" s="0" t="n">
        <v>0.1369</v>
      </c>
      <c r="F214" s="0" t="n">
        <v>0.1369</v>
      </c>
      <c r="G214" s="0" t="n">
        <f aca="false">AVERAGE(D214:F214)</f>
        <v>0.138433333333333</v>
      </c>
      <c r="H214" s="0" t="n">
        <f aca="false">STDEV(D214:F214,D214:F214)</f>
        <v>0.00237542978567388</v>
      </c>
      <c r="I214" s="0" t="n">
        <v>0.1358</v>
      </c>
      <c r="J214" s="0" t="n">
        <v>0.1352</v>
      </c>
      <c r="K214" s="1" t="n">
        <v>0.1449</v>
      </c>
      <c r="L214" s="6" t="n">
        <f aca="false">AVERAGE(I214:J214)</f>
        <v>0.1355</v>
      </c>
      <c r="M214" s="0" t="n">
        <f aca="false">L214/G214</f>
        <v>0.978810498434866</v>
      </c>
      <c r="N214" s="0" t="n">
        <f aca="false">STDEV(I214:J214,I214:J214)</f>
        <v>0.000346410161513785</v>
      </c>
      <c r="O214" s="0" t="n">
        <f aca="false">1/G214*(N214^2+L214^2/G214^2*H214^2)^0.5</f>
        <v>0.0169811656746746</v>
      </c>
    </row>
    <row r="215" customFormat="false" ht="14" hidden="false" customHeight="false" outlineLevel="0" collapsed="false">
      <c r="A215" s="0" t="s">
        <v>13</v>
      </c>
      <c r="B215" s="0" t="n">
        <v>212</v>
      </c>
      <c r="C215" s="0" t="s">
        <v>15</v>
      </c>
      <c r="D215" s="0" t="n">
        <v>0.0161</v>
      </c>
      <c r="E215" s="0" t="n">
        <v>0.0158</v>
      </c>
      <c r="F215" s="0" t="n">
        <v>0.0172</v>
      </c>
      <c r="G215" s="0" t="n">
        <f aca="false">AVERAGE(D215:F215)</f>
        <v>0.0163666666666667</v>
      </c>
      <c r="H215" s="0" t="n">
        <f aca="false">STDEV(D215:F215,D215:F215)</f>
        <v>0.000659292550137392</v>
      </c>
      <c r="I215" s="0" t="n">
        <v>0.0167</v>
      </c>
      <c r="J215" s="0" t="n">
        <v>0.0151</v>
      </c>
      <c r="K215" s="1" t="n">
        <v>0.0218</v>
      </c>
      <c r="L215" s="6" t="n">
        <f aca="false">AVERAGE(I215:J215)</f>
        <v>0.0159</v>
      </c>
      <c r="M215" s="0" t="n">
        <f aca="false">L215/G215</f>
        <v>0.971486761710794</v>
      </c>
      <c r="N215" s="0" t="n">
        <f aca="false">STDEV(I215:J215,I215:J215)</f>
        <v>0.000923760430703401</v>
      </c>
      <c r="O215" s="0" t="n">
        <f aca="false">1/G215*(N215^2+L215^2/G215^2*H215^2)^0.5</f>
        <v>0.0686813316869521</v>
      </c>
    </row>
    <row r="216" customFormat="false" ht="14" hidden="false" customHeight="false" outlineLevel="0" collapsed="false">
      <c r="A216" s="0" t="s">
        <v>13</v>
      </c>
      <c r="B216" s="0" t="n">
        <v>213</v>
      </c>
      <c r="C216" s="0" t="s">
        <v>16</v>
      </c>
      <c r="D216" s="0" t="n">
        <v>0.1009</v>
      </c>
      <c r="E216" s="0" t="n">
        <v>0.1034</v>
      </c>
      <c r="F216" s="0" t="n">
        <v>0.1028</v>
      </c>
      <c r="G216" s="0" t="n">
        <f aca="false">AVERAGE(D216:F216)</f>
        <v>0.102366666666667</v>
      </c>
      <c r="H216" s="0" t="n">
        <f aca="false">STDEV(D216:F216,D216:F216)</f>
        <v>0.00116733314296591</v>
      </c>
      <c r="I216" s="0" t="n">
        <v>0.104</v>
      </c>
      <c r="J216" s="0" t="n">
        <v>0.1023</v>
      </c>
      <c r="K216" s="1" t="n">
        <v>0.1208</v>
      </c>
      <c r="L216" s="6" t="n">
        <f aca="false">AVERAGE(I216:J216)</f>
        <v>0.10315</v>
      </c>
      <c r="M216" s="0" t="n">
        <f aca="false">L216/G216</f>
        <v>1.0076522305438</v>
      </c>
      <c r="N216" s="0" t="n">
        <f aca="false">STDEV(I216:J216,I216:J216)</f>
        <v>0.00098149545762236</v>
      </c>
      <c r="O216" s="0" t="n">
        <f aca="false">1/G216*(N216^2+L216^2/G216^2*H216^2)^0.5</f>
        <v>0.0149655243802345</v>
      </c>
    </row>
    <row r="217" customFormat="false" ht="14" hidden="false" customHeight="false" outlineLevel="0" collapsed="false">
      <c r="A217" s="0" t="s">
        <v>13</v>
      </c>
      <c r="B217" s="0" t="n">
        <v>214</v>
      </c>
      <c r="C217" s="0" t="s">
        <v>15</v>
      </c>
      <c r="D217" s="0" t="n">
        <v>0.0216</v>
      </c>
      <c r="E217" s="0" t="n">
        <v>0.0217</v>
      </c>
      <c r="F217" s="0" t="n">
        <v>0.0212</v>
      </c>
      <c r="G217" s="0" t="n">
        <f aca="false">AVERAGE(D217:F217)</f>
        <v>0.0215</v>
      </c>
      <c r="H217" s="0" t="n">
        <f aca="false">STDEV(D217:F217,D217:F217)</f>
        <v>0.000236643191323985</v>
      </c>
      <c r="I217" s="0" t="n">
        <v>0.0214</v>
      </c>
      <c r="J217" s="0" t="n">
        <v>0.0213</v>
      </c>
      <c r="K217" s="1" t="n">
        <v>0.027</v>
      </c>
      <c r="L217" s="6" t="n">
        <f aca="false">AVERAGE(I217:J217)</f>
        <v>0.02135</v>
      </c>
      <c r="M217" s="0" t="n">
        <f aca="false">L217/G217</f>
        <v>0.993023255813954</v>
      </c>
      <c r="N217" s="0" t="n">
        <f aca="false">STDEV(I217:J217,I217:J217)</f>
        <v>5.77350269189622E-005</v>
      </c>
      <c r="O217" s="0" t="n">
        <f aca="false">1/G217*(N217^2+L217^2/G217^2*H217^2)^0.5</f>
        <v>0.0112549167220932</v>
      </c>
    </row>
    <row r="218" customFormat="false" ht="14" hidden="false" customHeight="false" outlineLevel="0" collapsed="false">
      <c r="A218" s="0" t="s">
        <v>13</v>
      </c>
      <c r="B218" s="0" t="n">
        <v>215</v>
      </c>
      <c r="C218" s="0" t="s">
        <v>16</v>
      </c>
      <c r="D218" s="0" t="n">
        <v>0.1161</v>
      </c>
      <c r="E218" s="0" t="n">
        <v>0.1225</v>
      </c>
      <c r="F218" s="0" t="n">
        <v>0.1187</v>
      </c>
      <c r="G218" s="0" t="n">
        <f aca="false">AVERAGE(D218:F218)</f>
        <v>0.1191</v>
      </c>
      <c r="H218" s="0" t="n">
        <f aca="false">STDEV(D218:F218,D218:F218)</f>
        <v>0.00287888867447145</v>
      </c>
      <c r="I218" s="0" t="n">
        <v>0.1209</v>
      </c>
      <c r="J218" s="0" t="n">
        <v>0.1195</v>
      </c>
      <c r="K218" s="1" t="n">
        <v>0.1403</v>
      </c>
      <c r="L218" s="6" t="n">
        <f aca="false">AVERAGE(I218:J218)</f>
        <v>0.1202</v>
      </c>
      <c r="M218" s="0" t="n">
        <f aca="false">L218/G218</f>
        <v>1.00923593618808</v>
      </c>
      <c r="N218" s="0" t="n">
        <f aca="false">STDEV(I218:J218,I218:J218)</f>
        <v>0.000808290376865475</v>
      </c>
      <c r="O218" s="0" t="n">
        <f aca="false">1/G218*(N218^2+L218^2/G218^2*H218^2)^0.5</f>
        <v>0.0253216976076137</v>
      </c>
    </row>
    <row r="219" customFormat="false" ht="14" hidden="false" customHeight="false" outlineLevel="0" collapsed="false">
      <c r="A219" s="0" t="s">
        <v>13</v>
      </c>
      <c r="B219" s="0" t="n">
        <v>216</v>
      </c>
      <c r="C219" s="0" t="s">
        <v>14</v>
      </c>
      <c r="D219" s="0" t="n">
        <v>0.0784</v>
      </c>
      <c r="E219" s="0" t="n">
        <v>0.079</v>
      </c>
      <c r="F219" s="0" t="n">
        <v>0.0786</v>
      </c>
      <c r="G219" s="0" t="n">
        <f aca="false">AVERAGE(D219:F219)</f>
        <v>0.0786666666666667</v>
      </c>
      <c r="H219" s="0" t="n">
        <f aca="false">STDEV(D219:F219,D219:F219)</f>
        <v>0.00027325202042559</v>
      </c>
      <c r="I219" s="0" t="n">
        <v>0.0772</v>
      </c>
      <c r="J219" s="0" t="n">
        <v>0.0788</v>
      </c>
      <c r="K219" s="1" t="n">
        <v>0.0853</v>
      </c>
      <c r="L219" s="6" t="n">
        <f aca="false">AVERAGE(I219:J219)</f>
        <v>0.078</v>
      </c>
      <c r="M219" s="0" t="n">
        <f aca="false">L219/G219</f>
        <v>0.991525423728814</v>
      </c>
      <c r="N219" s="0" t="n">
        <f aca="false">STDEV(I219:J219,I219:J219)</f>
        <v>0.000923760430703396</v>
      </c>
      <c r="O219" s="0" t="n">
        <f aca="false">1/G219*(N219^2+L219^2/G219^2*H219^2)^0.5</f>
        <v>0.0122373720825307</v>
      </c>
    </row>
    <row r="220" customFormat="false" ht="14" hidden="false" customHeight="false" outlineLevel="0" collapsed="false">
      <c r="A220" s="0" t="s">
        <v>13</v>
      </c>
      <c r="B220" s="0" t="n">
        <v>217</v>
      </c>
      <c r="C220" s="0" t="s">
        <v>15</v>
      </c>
      <c r="D220" s="0" t="n">
        <v>0.0783</v>
      </c>
      <c r="E220" s="0" t="n">
        <v>0.0779</v>
      </c>
      <c r="F220" s="0" t="n">
        <v>0.0789</v>
      </c>
      <c r="G220" s="0" t="n">
        <f aca="false">AVERAGE(D220:F220)</f>
        <v>0.0783666666666667</v>
      </c>
      <c r="H220" s="0" t="n">
        <f aca="false">STDEV(D220:F220,D220:F220)</f>
        <v>0.000450185147096911</v>
      </c>
      <c r="I220" s="0" t="n">
        <v>0.0774</v>
      </c>
      <c r="J220" s="0" t="n">
        <v>0.0785</v>
      </c>
      <c r="K220" s="1" t="n">
        <v>0.0858</v>
      </c>
      <c r="L220" s="6" t="n">
        <f aca="false">AVERAGE(I220:J220)</f>
        <v>0.07795</v>
      </c>
      <c r="M220" s="0" t="n">
        <f aca="false">L220/G220</f>
        <v>0.994683113568694</v>
      </c>
      <c r="N220" s="0" t="n">
        <f aca="false">STDEV(I220:J220,I220:J220)</f>
        <v>0.000635085296108591</v>
      </c>
      <c r="O220" s="0" t="n">
        <f aca="false">1/G220*(N220^2+L220^2/G220^2*H220^2)^0.5</f>
        <v>0.00991592842129662</v>
      </c>
    </row>
    <row r="221" customFormat="false" ht="14" hidden="false" customHeight="false" outlineLevel="0" collapsed="false">
      <c r="A221" s="0" t="s">
        <v>13</v>
      </c>
      <c r="B221" s="0" t="n">
        <v>218</v>
      </c>
      <c r="C221" s="0" t="s">
        <v>14</v>
      </c>
      <c r="D221" s="0" t="n">
        <v>0.0778</v>
      </c>
      <c r="E221" s="0" t="n">
        <v>0.0815</v>
      </c>
      <c r="F221" s="0" t="n">
        <v>0.0765</v>
      </c>
      <c r="G221" s="0" t="n">
        <f aca="false">AVERAGE(D221:F221)</f>
        <v>0.0786</v>
      </c>
      <c r="H221" s="0" t="n">
        <f aca="false">STDEV(D221:F221,D221:F221)</f>
        <v>0.00232034480196371</v>
      </c>
      <c r="I221" s="0" t="n">
        <v>0.0779</v>
      </c>
      <c r="J221" s="0" t="n">
        <v>0.0794</v>
      </c>
      <c r="K221" s="1" t="n">
        <v>0.081</v>
      </c>
      <c r="L221" s="6" t="n">
        <f aca="false">AVERAGE(I221:J221)</f>
        <v>0.07865</v>
      </c>
      <c r="M221" s="0" t="n">
        <f aca="false">L221/G221</f>
        <v>1.00063613231552</v>
      </c>
      <c r="N221" s="0" t="n">
        <f aca="false">STDEV(I221:J221,I221:J221)</f>
        <v>0.000866025403784439</v>
      </c>
      <c r="O221" s="0" t="n">
        <f aca="false">1/G221*(N221^2+L221^2/G221^2*H221^2)^0.5</f>
        <v>0.0315276623753954</v>
      </c>
    </row>
    <row r="222" customFormat="false" ht="14" hidden="false" customHeight="false" outlineLevel="0" collapsed="false">
      <c r="A222" s="0" t="s">
        <v>13</v>
      </c>
      <c r="B222" s="0" t="n">
        <v>219</v>
      </c>
      <c r="C222" s="0" t="s">
        <v>17</v>
      </c>
      <c r="D222" s="0" t="n">
        <v>0.0374</v>
      </c>
      <c r="E222" s="0" t="n">
        <v>0.0377</v>
      </c>
      <c r="F222" s="0" t="n">
        <v>0.0388</v>
      </c>
      <c r="G222" s="0" t="n">
        <f aca="false">AVERAGE(D222:F222)</f>
        <v>0.0379666666666667</v>
      </c>
      <c r="H222" s="0" t="n">
        <f aca="false">STDEV(D222:F222,D222:F222)</f>
        <v>0.000659292550137393</v>
      </c>
      <c r="I222" s="0" t="n">
        <v>0.0382</v>
      </c>
      <c r="J222" s="0" t="n">
        <v>0.0372</v>
      </c>
      <c r="K222" s="1" t="n">
        <v>0.0386</v>
      </c>
      <c r="L222" s="6" t="n">
        <f aca="false">AVERAGE(I222:J222)</f>
        <v>0.0377</v>
      </c>
      <c r="M222" s="0" t="n">
        <f aca="false">L222/G222</f>
        <v>0.99297629499561</v>
      </c>
      <c r="N222" s="0" t="n">
        <f aca="false">STDEV(I222:J222,I222:J222)</f>
        <v>0.000577350269189626</v>
      </c>
      <c r="O222" s="0" t="n">
        <f aca="false">1/G222*(N222^2+L222^2/G222^2*H222^2)^0.5</f>
        <v>0.0229906333602742</v>
      </c>
    </row>
    <row r="223" customFormat="false" ht="14" hidden="false" customHeight="false" outlineLevel="0" collapsed="false">
      <c r="A223" s="0" t="s">
        <v>13</v>
      </c>
      <c r="B223" s="0" t="n">
        <v>220</v>
      </c>
      <c r="C223" s="0" t="s">
        <v>16</v>
      </c>
      <c r="D223" s="0" t="n">
        <v>0.105</v>
      </c>
      <c r="E223" s="0" t="n">
        <v>0.1077</v>
      </c>
      <c r="F223" s="0" t="n">
        <v>0.1036</v>
      </c>
      <c r="G223" s="0" t="n">
        <f aca="false">AVERAGE(D223:F223)</f>
        <v>0.105433333333333</v>
      </c>
      <c r="H223" s="0" t="n">
        <f aca="false">STDEV(D223:F223,D223:F223)</f>
        <v>0.00186404577912311</v>
      </c>
      <c r="I223" s="0" t="n">
        <v>0.1083</v>
      </c>
      <c r="J223" s="0" t="n">
        <v>0.1056</v>
      </c>
      <c r="K223" s="1" t="n">
        <v>0.1241</v>
      </c>
      <c r="L223" s="6" t="n">
        <f aca="false">AVERAGE(I223:J223)</f>
        <v>0.10695</v>
      </c>
      <c r="M223" s="0" t="n">
        <f aca="false">L223/G223</f>
        <v>1.01438507745811</v>
      </c>
      <c r="N223" s="0" t="n">
        <f aca="false">STDEV(I223:J223,I223:J223)</f>
        <v>0.00155884572681199</v>
      </c>
      <c r="O223" s="0" t="n">
        <f aca="false">1/G223*(N223^2+L223^2/G223^2*H223^2)^0.5</f>
        <v>0.0232429533583786</v>
      </c>
    </row>
    <row r="224" customFormat="false" ht="14" hidden="false" customHeight="false" outlineLevel="0" collapsed="false">
      <c r="A224" s="0" t="s">
        <v>13</v>
      </c>
      <c r="B224" s="0" t="n">
        <v>221</v>
      </c>
      <c r="C224" s="0" t="s">
        <v>16</v>
      </c>
      <c r="D224" s="0" t="n">
        <v>0.095</v>
      </c>
      <c r="E224" s="0" t="n">
        <v>0.095</v>
      </c>
      <c r="F224" s="0" t="n">
        <v>0.0928</v>
      </c>
      <c r="G224" s="0" t="n">
        <f aca="false">AVERAGE(D224:F224)</f>
        <v>0.0942666666666667</v>
      </c>
      <c r="H224" s="0" t="n">
        <f aca="false">STDEV(D224:F224,D224:F224)</f>
        <v>0.00113607511488751</v>
      </c>
      <c r="I224" s="0" t="n">
        <v>0.0975</v>
      </c>
      <c r="J224" s="0" t="n">
        <v>0.0946</v>
      </c>
      <c r="K224" s="1" t="n">
        <v>0.1156</v>
      </c>
      <c r="L224" s="6" t="n">
        <f aca="false">AVERAGE(I224:J224)</f>
        <v>0.09605</v>
      </c>
      <c r="M224" s="0" t="n">
        <f aca="false">L224/G224</f>
        <v>1.01891796322489</v>
      </c>
      <c r="N224" s="0" t="n">
        <f aca="false">STDEV(I224:J224,I224:J224)</f>
        <v>0.00167431578064991</v>
      </c>
      <c r="O224" s="0" t="n">
        <f aca="false">1/G224*(N224^2+L224^2/G224^2*H224^2)^0.5</f>
        <v>0.0215930904004179</v>
      </c>
    </row>
    <row r="225" customFormat="false" ht="14" hidden="false" customHeight="false" outlineLevel="0" collapsed="false">
      <c r="A225" s="0" t="s">
        <v>13</v>
      </c>
      <c r="B225" s="0" t="n">
        <v>222</v>
      </c>
      <c r="C225" s="0" t="s">
        <v>16</v>
      </c>
      <c r="D225" s="0" t="n">
        <v>0.1088</v>
      </c>
      <c r="E225" s="0" t="n">
        <v>0.1041</v>
      </c>
      <c r="F225" s="0" t="n">
        <v>0.1034</v>
      </c>
      <c r="G225" s="0" t="n">
        <f aca="false">AVERAGE(D225:F225)</f>
        <v>0.105433333333333</v>
      </c>
      <c r="H225" s="0" t="n">
        <f aca="false">STDEV(D225:F225,D225:F225)</f>
        <v>0.00262653129938835</v>
      </c>
      <c r="I225" s="0" t="n">
        <v>0.1084</v>
      </c>
      <c r="J225" s="0" t="n">
        <v>0.1083</v>
      </c>
      <c r="K225" s="1" t="n">
        <v>0.1341</v>
      </c>
      <c r="L225" s="6" t="n">
        <f aca="false">AVERAGE(I225:J225)</f>
        <v>0.10835</v>
      </c>
      <c r="M225" s="0" t="n">
        <f aca="false">L225/G225</f>
        <v>1.02766361049636</v>
      </c>
      <c r="N225" s="0" t="n">
        <f aca="false">STDEV(I225:J225,I225:J225)</f>
        <v>5.77350269189642E-005</v>
      </c>
      <c r="O225" s="0" t="n">
        <f aca="false">1/G225*(N225^2+L225^2/G225^2*H225^2)^0.5</f>
        <v>0.0256067787225385</v>
      </c>
    </row>
    <row r="226" customFormat="false" ht="14" hidden="false" customHeight="false" outlineLevel="0" collapsed="false">
      <c r="A226" s="0" t="s">
        <v>13</v>
      </c>
      <c r="B226" s="0" t="n">
        <v>223</v>
      </c>
      <c r="C226" s="0" t="s">
        <v>17</v>
      </c>
      <c r="D226" s="0" t="n">
        <v>0.0108</v>
      </c>
      <c r="E226" s="0" t="n">
        <v>0.0104</v>
      </c>
      <c r="F226" s="0" t="n">
        <v>0.0107</v>
      </c>
      <c r="G226" s="0" t="n">
        <f aca="false">AVERAGE(D226:F226)</f>
        <v>0.0106333333333333</v>
      </c>
      <c r="H226" s="0" t="n">
        <f aca="false">STDEV(D226:F226,D226:F226)</f>
        <v>0.000186189867250253</v>
      </c>
      <c r="I226" s="0" t="n">
        <v>0.0107</v>
      </c>
      <c r="J226" s="0" t="n">
        <v>0.0106</v>
      </c>
      <c r="K226" s="1" t="n">
        <v>0.011</v>
      </c>
      <c r="L226" s="6" t="n">
        <f aca="false">AVERAGE(I226:J226)</f>
        <v>0.01065</v>
      </c>
      <c r="M226" s="0" t="n">
        <f aca="false">L226/G226</f>
        <v>1.00156739811912</v>
      </c>
      <c r="N226" s="0" t="n">
        <f aca="false">STDEV(I226:J226,I226:J226)</f>
        <v>5.77350269189622E-005</v>
      </c>
      <c r="O226" s="0" t="n">
        <f aca="false">1/G226*(N226^2+L226^2/G226^2*H226^2)^0.5</f>
        <v>0.0183587441596655</v>
      </c>
    </row>
    <row r="227" customFormat="false" ht="14" hidden="false" customHeight="false" outlineLevel="0" collapsed="false">
      <c r="A227" s="0" t="s">
        <v>13</v>
      </c>
      <c r="B227" s="0" t="n">
        <v>224</v>
      </c>
      <c r="C227" s="0" t="s">
        <v>15</v>
      </c>
      <c r="D227" s="0" t="n">
        <v>0.2137</v>
      </c>
      <c r="E227" s="0" t="n">
        <v>0.2102</v>
      </c>
      <c r="F227" s="0" t="n">
        <v>0.2088</v>
      </c>
      <c r="G227" s="0" t="n">
        <f aca="false">AVERAGE(D227:F227)</f>
        <v>0.2109</v>
      </c>
      <c r="H227" s="0" t="n">
        <f aca="false">STDEV(D227:F227,D227:F227)</f>
        <v>0.00225743216952359</v>
      </c>
      <c r="I227" s="0" t="n">
        <v>0.2039</v>
      </c>
      <c r="J227" s="0" t="n">
        <v>0.2114</v>
      </c>
      <c r="K227" s="1" t="n">
        <v>0.2278</v>
      </c>
      <c r="L227" s="6" t="n">
        <f aca="false">AVERAGE(I227:J227)</f>
        <v>0.20765</v>
      </c>
      <c r="M227" s="0" t="n">
        <f aca="false">L227/G227</f>
        <v>0.984589853010906</v>
      </c>
      <c r="N227" s="0" t="n">
        <f aca="false">STDEV(I227:J227,I227:J227)</f>
        <v>0.0043301270189222</v>
      </c>
      <c r="O227" s="0" t="n">
        <f aca="false">1/G227*(N227^2+L227^2/G227^2*H227^2)^0.5</f>
        <v>0.0230784865465462</v>
      </c>
    </row>
    <row r="228" customFormat="false" ht="14" hidden="false" customHeight="false" outlineLevel="0" collapsed="false">
      <c r="A228" s="0" t="s">
        <v>13</v>
      </c>
      <c r="B228" s="0" t="n">
        <v>225</v>
      </c>
      <c r="C228" s="0" t="s">
        <v>16</v>
      </c>
      <c r="D228" s="0" t="n">
        <v>0.1156</v>
      </c>
      <c r="E228" s="0" t="n">
        <v>0.1153</v>
      </c>
      <c r="F228" s="0" t="n">
        <v>0.1181</v>
      </c>
      <c r="G228" s="0" t="n">
        <f aca="false">AVERAGE(D228:F228)</f>
        <v>0.116333333333333</v>
      </c>
      <c r="H228" s="0" t="n">
        <f aca="false">STDEV(D228:F228,D228:F228)</f>
        <v>0.00137501515143167</v>
      </c>
      <c r="I228" s="0" t="n">
        <v>0.1198</v>
      </c>
      <c r="J228" s="0" t="n">
        <v>0.1175</v>
      </c>
      <c r="K228" s="1" t="n">
        <v>0.1606</v>
      </c>
      <c r="L228" s="6" t="n">
        <f aca="false">AVERAGE(I228:J228)</f>
        <v>0.11865</v>
      </c>
      <c r="M228" s="0" t="n">
        <f aca="false">L228/G228</f>
        <v>1.01991404011461</v>
      </c>
      <c r="N228" s="0" t="n">
        <f aca="false">STDEV(I228:J228,I228:J228)</f>
        <v>0.00132790561913615</v>
      </c>
      <c r="O228" s="0" t="n">
        <f aca="false">1/G228*(N228^2+L228^2/G228^2*H228^2)^0.5</f>
        <v>0.0166017257827166</v>
      </c>
    </row>
    <row r="229" customFormat="false" ht="14" hidden="false" customHeight="false" outlineLevel="0" collapsed="false">
      <c r="A229" s="0" t="s">
        <v>13</v>
      </c>
      <c r="B229" s="0" t="n">
        <v>226</v>
      </c>
      <c r="C229" s="0" t="s">
        <v>17</v>
      </c>
      <c r="D229" s="0" t="n">
        <v>0.0344</v>
      </c>
      <c r="E229" s="0" t="n">
        <v>0.0357</v>
      </c>
      <c r="F229" s="0" t="n">
        <v>0.0352</v>
      </c>
      <c r="G229" s="0" t="n">
        <f aca="false">AVERAGE(D229:F229)</f>
        <v>0.0351</v>
      </c>
      <c r="H229" s="0" t="n">
        <f aca="false">STDEV(D229:F229,D229:F229)</f>
        <v>0.000586515131944608</v>
      </c>
      <c r="I229" s="0" t="n">
        <v>0.0347</v>
      </c>
      <c r="J229" s="0" t="n">
        <v>0.0343</v>
      </c>
      <c r="K229" s="1" t="n">
        <v>0.0361</v>
      </c>
      <c r="L229" s="6" t="n">
        <f aca="false">AVERAGE(I229:J229)</f>
        <v>0.0345</v>
      </c>
      <c r="M229" s="0" t="n">
        <f aca="false">L229/G229</f>
        <v>0.982905982905983</v>
      </c>
      <c r="N229" s="0" t="n">
        <f aca="false">STDEV(I229:J229,I229:J229)</f>
        <v>0.000230940107675853</v>
      </c>
      <c r="O229" s="0" t="n">
        <f aca="false">1/G229*(N229^2+L229^2/G229^2*H229^2)^0.5</f>
        <v>0.0176930455786888</v>
      </c>
    </row>
    <row r="230" customFormat="false" ht="14" hidden="false" customHeight="false" outlineLevel="0" collapsed="false">
      <c r="A230" s="0" t="s">
        <v>13</v>
      </c>
      <c r="B230" s="0" t="n">
        <v>227</v>
      </c>
      <c r="C230" s="0" t="s">
        <v>14</v>
      </c>
      <c r="D230" s="0" t="n">
        <v>0.0202</v>
      </c>
      <c r="E230" s="0" t="n">
        <v>0.0213</v>
      </c>
      <c r="F230" s="0" t="n">
        <v>0.0204</v>
      </c>
      <c r="G230" s="0" t="n">
        <f aca="false">AVERAGE(D230:F230)</f>
        <v>0.0206333333333333</v>
      </c>
      <c r="H230" s="0" t="n">
        <f aca="false">STDEV(D230:F230,D230:F230)</f>
        <v>0.000524086506854228</v>
      </c>
      <c r="I230" s="0" t="n">
        <v>0.0216</v>
      </c>
      <c r="J230" s="0" t="n">
        <v>0.0199</v>
      </c>
      <c r="K230" s="1" t="n">
        <v>0.0201</v>
      </c>
      <c r="L230" s="6" t="n">
        <f aca="false">AVERAGE(I230:J230)</f>
        <v>0.02075</v>
      </c>
      <c r="M230" s="0" t="n">
        <f aca="false">L230/G230</f>
        <v>1.00565428109855</v>
      </c>
      <c r="N230" s="0" t="n">
        <f aca="false">STDEV(I230:J230,I230:J230)</f>
        <v>0.000981495457622364</v>
      </c>
      <c r="O230" s="0" t="n">
        <f aca="false">1/G230*(N230^2+L230^2/G230^2*H230^2)^0.5</f>
        <v>0.053992892563794</v>
      </c>
    </row>
    <row r="231" customFormat="false" ht="14" hidden="false" customHeight="false" outlineLevel="0" collapsed="false">
      <c r="A231" s="0" t="s">
        <v>13</v>
      </c>
      <c r="B231" s="0" t="n">
        <v>228</v>
      </c>
      <c r="C231" s="0" t="s">
        <v>15</v>
      </c>
      <c r="D231" s="0" t="n">
        <v>0.0338</v>
      </c>
      <c r="E231" s="0" t="n">
        <v>0.0354</v>
      </c>
      <c r="F231" s="0" t="n">
        <v>0.0351</v>
      </c>
      <c r="G231" s="0" t="n">
        <f aca="false">AVERAGE(D231:F231)</f>
        <v>0.0347666666666667</v>
      </c>
      <c r="H231" s="0" t="n">
        <f aca="false">STDEV(D231:F231,D231:F231)</f>
        <v>0.00076070143069845</v>
      </c>
      <c r="I231" s="0" t="n">
        <v>0.036</v>
      </c>
      <c r="J231" s="0" t="n">
        <v>0.0354</v>
      </c>
      <c r="K231" s="1" t="n">
        <v>0.0384</v>
      </c>
      <c r="L231" s="6" t="n">
        <f aca="false">AVERAGE(I231:J231)</f>
        <v>0.0357</v>
      </c>
      <c r="M231" s="0" t="n">
        <f aca="false">L231/G231</f>
        <v>1.02684563758389</v>
      </c>
      <c r="N231" s="0" t="n">
        <f aca="false">STDEV(I231:J231,I231:J231)</f>
        <v>0.000346410161513773</v>
      </c>
      <c r="O231" s="0" t="n">
        <f aca="false">1/G231*(N231^2+L231^2/G231^2*H231^2)^0.5</f>
        <v>0.0245778505997646</v>
      </c>
    </row>
    <row r="232" customFormat="false" ht="14" hidden="false" customHeight="false" outlineLevel="0" collapsed="false">
      <c r="A232" s="0" t="s">
        <v>13</v>
      </c>
      <c r="B232" s="0" t="n">
        <v>229</v>
      </c>
      <c r="C232" s="0" t="s">
        <v>17</v>
      </c>
      <c r="D232" s="0" t="n">
        <v>0.0073</v>
      </c>
      <c r="E232" s="0" t="n">
        <v>0.0063</v>
      </c>
      <c r="F232" s="0" t="n">
        <v>0.0071</v>
      </c>
      <c r="G232" s="0" t="n">
        <f aca="false">AVERAGE(D232:F232)</f>
        <v>0.0069</v>
      </c>
      <c r="H232" s="0" t="n">
        <f aca="false">STDEV(D232:F232,D232:F232)</f>
        <v>0.000473286382647969</v>
      </c>
      <c r="I232" s="0" t="n">
        <v>0.0081</v>
      </c>
      <c r="J232" s="0" t="n">
        <v>0.007</v>
      </c>
      <c r="K232" s="1" t="n">
        <v>0.0075</v>
      </c>
      <c r="L232" s="6" t="n">
        <f aca="false">AVERAGE(I232:J232)</f>
        <v>0.00755</v>
      </c>
      <c r="M232" s="0" t="n">
        <f aca="false">L232/G232</f>
        <v>1.09420289855072</v>
      </c>
      <c r="N232" s="0" t="n">
        <f aca="false">STDEV(I232:J232,I232:J232)</f>
        <v>0.000635085296108588</v>
      </c>
      <c r="O232" s="0" t="n">
        <f aca="false">1/G232*(N232^2+L232^2/G232^2*H232^2)^0.5</f>
        <v>0.118763146350603</v>
      </c>
    </row>
    <row r="233" customFormat="false" ht="14" hidden="false" customHeight="false" outlineLevel="0" collapsed="false">
      <c r="A233" s="0" t="s">
        <v>13</v>
      </c>
      <c r="B233" s="0" t="n">
        <v>230</v>
      </c>
      <c r="C233" s="0" t="s">
        <v>15</v>
      </c>
      <c r="D233" s="0" t="n">
        <v>0.0225</v>
      </c>
      <c r="E233" s="0" t="n">
        <v>0.0233</v>
      </c>
      <c r="F233" s="0" t="n">
        <v>0.0224</v>
      </c>
      <c r="G233" s="0" t="n">
        <f aca="false">AVERAGE(D233:F233)</f>
        <v>0.0227333333333333</v>
      </c>
      <c r="H233" s="0" t="n">
        <f aca="false">STDEV(D233:F233,D233:F233)</f>
        <v>0.000441210456207316</v>
      </c>
      <c r="I233" s="0" t="n">
        <v>0.0232</v>
      </c>
      <c r="J233" s="0" t="n">
        <v>0.0234</v>
      </c>
      <c r="K233" s="1" t="n">
        <v>0.0283</v>
      </c>
      <c r="L233" s="6" t="n">
        <f aca="false">AVERAGE(I233:J233)</f>
        <v>0.0233</v>
      </c>
      <c r="M233" s="0" t="n">
        <f aca="false">L233/G233</f>
        <v>1.02492668621701</v>
      </c>
      <c r="N233" s="0" t="n">
        <f aca="false">STDEV(I233:J233,I233:J233)</f>
        <v>0.000115470053837926</v>
      </c>
      <c r="O233" s="0" t="n">
        <f aca="false">1/G233*(N233^2+L233^2/G233^2*H233^2)^0.5</f>
        <v>0.0205301197730725</v>
      </c>
    </row>
    <row r="234" customFormat="false" ht="14" hidden="false" customHeight="false" outlineLevel="0" collapsed="false">
      <c r="A234" s="0" t="s">
        <v>13</v>
      </c>
      <c r="B234" s="0" t="n">
        <v>231</v>
      </c>
      <c r="C234" s="0" t="s">
        <v>16</v>
      </c>
      <c r="D234" s="0" t="n">
        <v>0.0595</v>
      </c>
      <c r="E234" s="0" t="n">
        <v>0.0559</v>
      </c>
      <c r="F234" s="0" t="n">
        <v>0.0579</v>
      </c>
      <c r="G234" s="0" t="n">
        <f aca="false">AVERAGE(D234:F234)</f>
        <v>0.0577666666666667</v>
      </c>
      <c r="H234" s="0" t="n">
        <f aca="false">STDEV(D234:F234,D234:F234)</f>
        <v>0.00161327823597378</v>
      </c>
      <c r="I234" s="0" t="n">
        <v>0.0579</v>
      </c>
      <c r="J234" s="0" t="n">
        <v>0.057</v>
      </c>
      <c r="K234" s="1" t="n">
        <v>0.0672</v>
      </c>
      <c r="L234" s="6" t="n">
        <f aca="false">AVERAGE(I234:J234)</f>
        <v>0.05745</v>
      </c>
      <c r="M234" s="0" t="n">
        <f aca="false">L234/G234</f>
        <v>0.994518176572418</v>
      </c>
      <c r="N234" s="0" t="n">
        <f aca="false">STDEV(I234:J234,I234:J234)</f>
        <v>0.000519615242270662</v>
      </c>
      <c r="O234" s="0" t="n">
        <f aca="false">1/G234*(N234^2+L234^2/G234^2*H234^2)^0.5</f>
        <v>0.0291946675201251</v>
      </c>
    </row>
    <row r="235" customFormat="false" ht="14" hidden="false" customHeight="false" outlineLevel="0" collapsed="false">
      <c r="A235" s="0" t="s">
        <v>13</v>
      </c>
      <c r="B235" s="0" t="n">
        <v>232</v>
      </c>
      <c r="C235" s="0" t="s">
        <v>17</v>
      </c>
      <c r="D235" s="0" t="n">
        <v>0.024</v>
      </c>
      <c r="E235" s="0" t="n">
        <v>0.0238</v>
      </c>
      <c r="F235" s="0" t="n">
        <v>0.0232</v>
      </c>
      <c r="G235" s="0" t="n">
        <f aca="false">AVERAGE(D235:F235)</f>
        <v>0.0236666666666667</v>
      </c>
      <c r="H235" s="0" t="n">
        <f aca="false">STDEV(D235:F235,D235:F235)</f>
        <v>0.000372379734500506</v>
      </c>
      <c r="I235" s="0" t="n">
        <v>0.0235</v>
      </c>
      <c r="J235" s="0" t="n">
        <v>0.0237</v>
      </c>
      <c r="K235" s="1" t="n">
        <v>0.025</v>
      </c>
      <c r="L235" s="6" t="n">
        <f aca="false">AVERAGE(I235:J235)</f>
        <v>0.0236</v>
      </c>
      <c r="M235" s="0" t="n">
        <f aca="false">L235/G235</f>
        <v>0.997183098591549</v>
      </c>
      <c r="N235" s="0" t="n">
        <f aca="false">STDEV(I235:J235,I235:J235)</f>
        <v>0.000115470053837924</v>
      </c>
      <c r="O235" s="0" t="n">
        <f aca="false">1/G235*(N235^2+L235^2/G235^2*H235^2)^0.5</f>
        <v>0.0164311269101576</v>
      </c>
    </row>
    <row r="236" customFormat="false" ht="14" hidden="false" customHeight="false" outlineLevel="0" collapsed="false">
      <c r="A236" s="0" t="s">
        <v>13</v>
      </c>
      <c r="B236" s="0" t="n">
        <v>233</v>
      </c>
      <c r="C236" s="0" t="s">
        <v>15</v>
      </c>
      <c r="D236" s="0" t="n">
        <v>0.0302</v>
      </c>
      <c r="E236" s="0" t="n">
        <v>0.0314</v>
      </c>
      <c r="F236" s="0" t="n">
        <v>0.0295</v>
      </c>
      <c r="G236" s="0" t="n">
        <f aca="false">AVERAGE(D236:F236)</f>
        <v>0.0303666666666667</v>
      </c>
      <c r="H236" s="0" t="n">
        <f aca="false">STDEV(D236:F236,D236:F236)</f>
        <v>0.00085945719303911</v>
      </c>
      <c r="I236" s="0" t="n">
        <v>0.0296</v>
      </c>
      <c r="J236" s="0" t="n">
        <v>0.0296</v>
      </c>
      <c r="K236" s="1" t="n">
        <v>0.0407</v>
      </c>
      <c r="L236" s="6" t="n">
        <f aca="false">AVERAGE(I236:J236)</f>
        <v>0.0296</v>
      </c>
      <c r="M236" s="0" t="n">
        <f aca="false">L236/G236</f>
        <v>0.974753018660812</v>
      </c>
      <c r="N236" s="0" t="n">
        <f aca="false">STDEV(I236:J236,I236:J236)</f>
        <v>0</v>
      </c>
      <c r="O236" s="0" t="n">
        <f aca="false">1/G236*(N236^2+L236^2/G236^2*H236^2)^0.5</f>
        <v>0.0275880952796253</v>
      </c>
    </row>
    <row r="237" customFormat="false" ht="14" hidden="false" customHeight="false" outlineLevel="0" collapsed="false">
      <c r="A237" s="0" t="s">
        <v>13</v>
      </c>
      <c r="B237" s="0" t="n">
        <v>234</v>
      </c>
      <c r="C237" s="0" t="s">
        <v>15</v>
      </c>
      <c r="D237" s="0" t="n">
        <v>0.0747</v>
      </c>
      <c r="E237" s="0" t="n">
        <v>0.0717</v>
      </c>
      <c r="F237" s="0" t="n">
        <v>0.0737</v>
      </c>
      <c r="G237" s="0" t="n">
        <f aca="false">AVERAGE(D237:F237)</f>
        <v>0.0733666666666667</v>
      </c>
      <c r="H237" s="0" t="n">
        <f aca="false">STDEV(D237:F237,D237:F237)</f>
        <v>0.00136626010212795</v>
      </c>
      <c r="I237" s="0" t="n">
        <v>0.0743</v>
      </c>
      <c r="J237" s="0" t="n">
        <v>0.0717</v>
      </c>
      <c r="K237" s="1" t="n">
        <v>0.0768</v>
      </c>
      <c r="L237" s="6" t="n">
        <f aca="false">AVERAGE(I237:J237)</f>
        <v>0.073</v>
      </c>
      <c r="M237" s="0" t="n">
        <f aca="false">L237/G237</f>
        <v>0.995002271694684</v>
      </c>
      <c r="N237" s="0" t="n">
        <f aca="false">STDEV(I237:J237,I237:J237)</f>
        <v>0.00150111069989303</v>
      </c>
      <c r="O237" s="0" t="n">
        <f aca="false">1/G237*(N237^2+L237^2/G237^2*H237^2)^0.5</f>
        <v>0.0276036596263246</v>
      </c>
    </row>
    <row r="238" customFormat="false" ht="14" hidden="false" customHeight="false" outlineLevel="0" collapsed="false">
      <c r="A238" s="0" t="s">
        <v>13</v>
      </c>
      <c r="B238" s="0" t="n">
        <v>235</v>
      </c>
      <c r="C238" s="0" t="s">
        <v>15</v>
      </c>
      <c r="D238" s="0" t="n">
        <v>0.0218</v>
      </c>
      <c r="E238" s="0" t="n">
        <v>0.0217</v>
      </c>
      <c r="F238" s="0" t="n">
        <v>0.0223</v>
      </c>
      <c r="G238" s="0" t="n">
        <f aca="false">AVERAGE(D238:F238)</f>
        <v>0.0219333333333333</v>
      </c>
      <c r="H238" s="0" t="n">
        <f aca="false">STDEV(D238:F238,D238:F238)</f>
        <v>0.000287518115371304</v>
      </c>
      <c r="I238" s="0" t="n">
        <v>0.0211</v>
      </c>
      <c r="J238" s="0" t="n">
        <v>0.0214</v>
      </c>
      <c r="K238" s="1" t="n">
        <v>0.0271</v>
      </c>
      <c r="L238" s="6" t="n">
        <f aca="false">AVERAGE(I238:J238)</f>
        <v>0.02125</v>
      </c>
      <c r="M238" s="0" t="n">
        <f aca="false">L238/G238</f>
        <v>0.968844984802432</v>
      </c>
      <c r="N238" s="0" t="n">
        <f aca="false">STDEV(I238:J238,I238:J238)</f>
        <v>0.000173205080756887</v>
      </c>
      <c r="O238" s="0" t="n">
        <f aca="false">1/G238*(N238^2+L238^2/G238^2*H238^2)^0.5</f>
        <v>0.0149552373447972</v>
      </c>
    </row>
    <row r="239" customFormat="false" ht="14" hidden="false" customHeight="false" outlineLevel="0" collapsed="false">
      <c r="A239" s="0" t="s">
        <v>13</v>
      </c>
      <c r="B239" s="0" t="n">
        <v>236</v>
      </c>
      <c r="C239" s="0" t="s">
        <v>17</v>
      </c>
      <c r="D239" s="0" t="n">
        <v>0.0475</v>
      </c>
      <c r="E239" s="0" t="n">
        <v>0.0484</v>
      </c>
      <c r="F239" s="0" t="n">
        <v>0.0476</v>
      </c>
      <c r="G239" s="0" t="n">
        <f aca="false">AVERAGE(D239:F239)</f>
        <v>0.0478333333333333</v>
      </c>
      <c r="H239" s="0" t="n">
        <f aca="false">STDEV(D239:F239,D239:F239)</f>
        <v>0.000441210456207313</v>
      </c>
      <c r="I239" s="0" t="n">
        <v>0.0497</v>
      </c>
      <c r="J239" s="0" t="n">
        <v>0.0499</v>
      </c>
      <c r="K239" s="1" t="n">
        <v>0.049</v>
      </c>
      <c r="L239" s="6" t="n">
        <f aca="false">AVERAGE(I239:J239)</f>
        <v>0.0498</v>
      </c>
      <c r="M239" s="0" t="n">
        <f aca="false">L239/G239</f>
        <v>1.0411149825784</v>
      </c>
      <c r="N239" s="0" t="n">
        <f aca="false">STDEV(I239:J239,I239:J239)</f>
        <v>0.000115470053837924</v>
      </c>
      <c r="O239" s="0" t="n">
        <f aca="false">1/G239*(N239^2+L239^2/G239^2*H239^2)^0.5</f>
        <v>0.00990191808631297</v>
      </c>
    </row>
    <row r="240" customFormat="false" ht="14" hidden="false" customHeight="false" outlineLevel="0" collapsed="false">
      <c r="A240" s="0" t="s">
        <v>13</v>
      </c>
      <c r="B240" s="0" t="n">
        <v>237</v>
      </c>
      <c r="C240" s="0" t="s">
        <v>15</v>
      </c>
      <c r="D240" s="0" t="n">
        <v>0.019</v>
      </c>
      <c r="E240" s="0" t="n">
        <v>0.0187</v>
      </c>
      <c r="F240" s="0" t="n">
        <v>0.0185</v>
      </c>
      <c r="G240" s="0" t="n">
        <f aca="false">AVERAGE(D240:F240)</f>
        <v>0.0187333333333333</v>
      </c>
      <c r="H240" s="0" t="n">
        <f aca="false">STDEV(D240:F240,D240:F240)</f>
        <v>0.000225092573548455</v>
      </c>
      <c r="I240" s="0" t="n">
        <v>0.0168</v>
      </c>
      <c r="J240" s="0" t="n">
        <v>0.018</v>
      </c>
      <c r="K240" s="1" t="n">
        <v>0.0224</v>
      </c>
      <c r="L240" s="6" t="n">
        <f aca="false">AVERAGE(I240:J240)</f>
        <v>0.0174</v>
      </c>
      <c r="M240" s="0" t="n">
        <f aca="false">L240/G240</f>
        <v>0.928825622775801</v>
      </c>
      <c r="N240" s="0" t="n">
        <f aca="false">STDEV(I240:J240,I240:J240)</f>
        <v>0.000692820323027551</v>
      </c>
      <c r="O240" s="0" t="n">
        <f aca="false">1/G240*(N240^2+L240^2/G240^2*H240^2)^0.5</f>
        <v>0.0386305405932772</v>
      </c>
    </row>
    <row r="241" customFormat="false" ht="14" hidden="false" customHeight="false" outlineLevel="0" collapsed="false">
      <c r="A241" s="0" t="s">
        <v>13</v>
      </c>
      <c r="B241" s="0" t="n">
        <v>238</v>
      </c>
      <c r="C241" s="0" t="s">
        <v>14</v>
      </c>
      <c r="D241" s="0" t="n">
        <v>0.0703</v>
      </c>
      <c r="E241" s="0" t="n">
        <v>0.0715</v>
      </c>
      <c r="F241" s="0" t="n">
        <v>0.0718</v>
      </c>
      <c r="G241" s="0" t="n">
        <f aca="false">AVERAGE(D241:F241)</f>
        <v>0.0712</v>
      </c>
      <c r="H241" s="0" t="n">
        <f aca="false">STDEV(D241:F241,D241:F241)</f>
        <v>0.000709929573971953</v>
      </c>
      <c r="I241" s="0" t="n">
        <v>0.0705</v>
      </c>
      <c r="J241" s="0" t="n">
        <v>0.0732</v>
      </c>
      <c r="K241" s="1" t="n">
        <v>0.0835</v>
      </c>
      <c r="L241" s="6" t="n">
        <f aca="false">AVERAGE(I241:J241)</f>
        <v>0.07185</v>
      </c>
      <c r="M241" s="0" t="n">
        <f aca="false">L241/G241</f>
        <v>1.00912921348315</v>
      </c>
      <c r="N241" s="0" t="n">
        <f aca="false">STDEV(I241:J241,I241:J241)</f>
        <v>0.00155884572681199</v>
      </c>
      <c r="O241" s="0" t="n">
        <f aca="false">1/G241*(N241^2+L241^2/G241^2*H241^2)^0.5</f>
        <v>0.0240953455358293</v>
      </c>
    </row>
    <row r="242" customFormat="false" ht="14" hidden="false" customHeight="false" outlineLevel="0" collapsed="false">
      <c r="A242" s="0" t="s">
        <v>13</v>
      </c>
      <c r="B242" s="0" t="n">
        <v>239</v>
      </c>
      <c r="C242" s="0" t="s">
        <v>14</v>
      </c>
      <c r="D242" s="0" t="n">
        <v>0.0411</v>
      </c>
      <c r="E242" s="0" t="n">
        <v>0.0338</v>
      </c>
      <c r="F242" s="0" t="n">
        <v>0.0393</v>
      </c>
      <c r="G242" s="0" t="n">
        <f aca="false">AVERAGE(D242:F242)</f>
        <v>0.0380666666666667</v>
      </c>
      <c r="H242" s="0" t="n">
        <f aca="false">STDEV(D242:F242,D242:F242)</f>
        <v>0.00340156826576605</v>
      </c>
      <c r="I242" s="0" t="n">
        <v>0.0375</v>
      </c>
      <c r="J242" s="0" t="n">
        <v>0.038</v>
      </c>
      <c r="K242" s="1" t="n">
        <v>0.0573</v>
      </c>
      <c r="L242" s="6" t="n">
        <f aca="false">AVERAGE(I242:J242)</f>
        <v>0.03775</v>
      </c>
      <c r="M242" s="0" t="n">
        <f aca="false">L242/G242</f>
        <v>0.991681260945709</v>
      </c>
      <c r="N242" s="0" t="n">
        <f aca="false">STDEV(I242:J242,I242:J242)</f>
        <v>0.000288675134594813</v>
      </c>
      <c r="O242" s="0" t="n">
        <f aca="false">1/G242*(N242^2+L242^2/G242^2*H242^2)^0.5</f>
        <v>0.088938729762289</v>
      </c>
    </row>
    <row r="243" customFormat="false" ht="14" hidden="false" customHeight="false" outlineLevel="0" collapsed="false">
      <c r="A243" s="0" t="s">
        <v>13</v>
      </c>
      <c r="B243" s="0" t="n">
        <v>240</v>
      </c>
      <c r="C243" s="0" t="s">
        <v>17</v>
      </c>
      <c r="D243" s="0" t="n">
        <v>0.0442</v>
      </c>
      <c r="E243" s="0" t="n">
        <v>0.041</v>
      </c>
      <c r="F243" s="0" t="n">
        <v>0.0397</v>
      </c>
      <c r="G243" s="0" t="n">
        <f aca="false">AVERAGE(D243:F243)</f>
        <v>0.0416333333333333</v>
      </c>
      <c r="H243" s="0" t="n">
        <f aca="false">STDEV(D243:F243,D243:F243)</f>
        <v>0.00207139244631882</v>
      </c>
      <c r="I243" s="0" t="n">
        <v>0.0465</v>
      </c>
      <c r="J243" s="0" t="n">
        <v>0.0393</v>
      </c>
      <c r="K243" s="1" t="n">
        <v>0.0444</v>
      </c>
      <c r="L243" s="6" t="n">
        <f aca="false">AVERAGE(I243:J243)</f>
        <v>0.0429</v>
      </c>
      <c r="M243" s="0" t="n">
        <f aca="false">L243/G243</f>
        <v>1.03042433947158</v>
      </c>
      <c r="N243" s="0" t="n">
        <f aca="false">STDEV(I243:J243,I243:J243)</f>
        <v>0.0041569219381653</v>
      </c>
      <c r="O243" s="0" t="n">
        <f aca="false">1/G243*(N243^2+L243^2/G243^2*H243^2)^0.5</f>
        <v>0.11223868543906</v>
      </c>
    </row>
    <row r="244" customFormat="false" ht="14" hidden="false" customHeight="false" outlineLevel="0" collapsed="false">
      <c r="A244" s="0" t="s">
        <v>13</v>
      </c>
      <c r="B244" s="0" t="n">
        <v>241</v>
      </c>
      <c r="C244" s="0" t="s">
        <v>15</v>
      </c>
      <c r="D244" s="0" t="n">
        <v>0.0225</v>
      </c>
      <c r="E244" s="0" t="n">
        <v>0.0242</v>
      </c>
      <c r="F244" s="0" t="n">
        <v>0.0224</v>
      </c>
      <c r="G244" s="0" t="n">
        <f aca="false">AVERAGE(D244:F244)</f>
        <v>0.0230333333333333</v>
      </c>
      <c r="H244" s="0" t="n">
        <f aca="false">STDEV(D244:F244,D244:F244)</f>
        <v>0.000904802004123922</v>
      </c>
      <c r="I244" s="0" t="n">
        <v>0.023</v>
      </c>
      <c r="J244" s="0" t="n">
        <v>0.0227</v>
      </c>
      <c r="K244" s="1" t="n">
        <v>0.0288</v>
      </c>
      <c r="L244" s="6" t="n">
        <f aca="false">AVERAGE(I244:J244)</f>
        <v>0.02285</v>
      </c>
      <c r="M244" s="0" t="n">
        <f aca="false">L244/G244</f>
        <v>0.992040520984081</v>
      </c>
      <c r="N244" s="0" t="n">
        <f aca="false">STDEV(I244:J244,I244:J244)</f>
        <v>0.000173205080756887</v>
      </c>
      <c r="O244" s="0" t="n">
        <f aca="false">1/G244*(N244^2+L244^2/G244^2*H244^2)^0.5</f>
        <v>0.0396885128203001</v>
      </c>
    </row>
    <row r="245" customFormat="false" ht="14" hidden="false" customHeight="false" outlineLevel="0" collapsed="false">
      <c r="A245" s="0" t="s">
        <v>13</v>
      </c>
      <c r="B245" s="0" t="n">
        <v>242</v>
      </c>
      <c r="C245" s="0" t="s">
        <v>15</v>
      </c>
      <c r="D245" s="0" t="n">
        <v>0.0841</v>
      </c>
      <c r="E245" s="0" t="n">
        <v>0.0832</v>
      </c>
      <c r="F245" s="0" t="n">
        <v>0.0838</v>
      </c>
      <c r="G245" s="0" t="n">
        <f aca="false">AVERAGE(D245:F245)</f>
        <v>0.0837</v>
      </c>
      <c r="H245" s="0" t="n">
        <f aca="false">STDEV(D245:F245,D245:F245)</f>
        <v>0.000409878030638384</v>
      </c>
      <c r="I245" s="0" t="n">
        <v>0.0811</v>
      </c>
      <c r="J245" s="0" t="n">
        <v>0.0832</v>
      </c>
      <c r="K245" s="1" t="n">
        <v>0.0869</v>
      </c>
      <c r="L245" s="6" t="n">
        <f aca="false">AVERAGE(I245:J245)</f>
        <v>0.08215</v>
      </c>
      <c r="M245" s="0" t="n">
        <f aca="false">L245/G245</f>
        <v>0.981481481481482</v>
      </c>
      <c r="N245" s="0" t="n">
        <f aca="false">STDEV(I245:J245,I245:J245)</f>
        <v>0.00121243556529821</v>
      </c>
      <c r="O245" s="0" t="n">
        <f aca="false">1/G245*(N245^2+L245^2/G245^2*H245^2)^0.5</f>
        <v>0.0152620445139983</v>
      </c>
    </row>
    <row r="246" customFormat="false" ht="14" hidden="false" customHeight="false" outlineLevel="0" collapsed="false">
      <c r="A246" s="0" t="s">
        <v>13</v>
      </c>
      <c r="B246" s="0" t="n">
        <v>243</v>
      </c>
      <c r="C246" s="0" t="s">
        <v>16</v>
      </c>
      <c r="D246" s="0" t="n">
        <v>0.01</v>
      </c>
      <c r="E246" s="0" t="n">
        <v>0.0115</v>
      </c>
      <c r="F246" s="0" t="n">
        <v>0.011</v>
      </c>
      <c r="G246" s="0" t="n">
        <f aca="false">AVERAGE(D246:F246)</f>
        <v>0.0108333333333333</v>
      </c>
      <c r="H246" s="0" t="n">
        <f aca="false">STDEV(D246:F246,D246:F246)</f>
        <v>0.000683130051063973</v>
      </c>
      <c r="I246" s="0" t="n">
        <v>0.0107</v>
      </c>
      <c r="J246" s="0" t="n">
        <v>0.0118</v>
      </c>
      <c r="K246" s="1" t="n">
        <v>0.0143</v>
      </c>
      <c r="L246" s="6" t="n">
        <f aca="false">AVERAGE(I246:J246)</f>
        <v>0.01125</v>
      </c>
      <c r="M246" s="0" t="n">
        <f aca="false">L246/G246</f>
        <v>1.03846153846154</v>
      </c>
      <c r="N246" s="0" t="n">
        <f aca="false">STDEV(I246:J246,I246:J246)</f>
        <v>0.000635085296108589</v>
      </c>
      <c r="O246" s="0" t="n">
        <f aca="false">1/G246*(N246^2+L246^2/G246^2*H246^2)^0.5</f>
        <v>0.0878906794922686</v>
      </c>
    </row>
    <row r="247" customFormat="false" ht="14" hidden="false" customHeight="false" outlineLevel="0" collapsed="false">
      <c r="A247" s="0" t="s">
        <v>13</v>
      </c>
      <c r="B247" s="0" t="n">
        <v>244</v>
      </c>
      <c r="C247" s="0" t="s">
        <v>15</v>
      </c>
      <c r="D247" s="0" t="n">
        <v>0.1465</v>
      </c>
      <c r="E247" s="0" t="n">
        <v>0.1449</v>
      </c>
      <c r="F247" s="0" t="n">
        <v>0.1477</v>
      </c>
      <c r="G247" s="0" t="n">
        <f aca="false">AVERAGE(D247:F247)</f>
        <v>0.146366666666667</v>
      </c>
      <c r="H247" s="0" t="n">
        <f aca="false">STDEV(D247:F247,D247:F247)</f>
        <v>0.0012564500255349</v>
      </c>
      <c r="I247" s="0" t="n">
        <v>0.1437</v>
      </c>
      <c r="J247" s="0" t="n">
        <v>0.1447</v>
      </c>
      <c r="K247" s="1" t="n">
        <v>0.1531</v>
      </c>
      <c r="L247" s="6" t="n">
        <f aca="false">AVERAGE(I247:J247)</f>
        <v>0.1442</v>
      </c>
      <c r="M247" s="0" t="n">
        <f aca="false">L247/G247</f>
        <v>0.985196993851059</v>
      </c>
      <c r="N247" s="0" t="n">
        <f aca="false">STDEV(I247:J247,I247:J247)</f>
        <v>0.000577350269189626</v>
      </c>
      <c r="O247" s="0" t="n">
        <f aca="false">1/G247*(N247^2+L247^2/G247^2*H247^2)^0.5</f>
        <v>0.00933185548234045</v>
      </c>
    </row>
    <row r="248" customFormat="false" ht="14" hidden="false" customHeight="false" outlineLevel="0" collapsed="false">
      <c r="A248" s="0" t="s">
        <v>13</v>
      </c>
      <c r="B248" s="0" t="n">
        <v>245</v>
      </c>
      <c r="C248" s="0" t="s">
        <v>17</v>
      </c>
      <c r="D248" s="0" t="n">
        <v>0.0349</v>
      </c>
      <c r="E248" s="0" t="n">
        <v>0.0395</v>
      </c>
      <c r="F248" s="0" t="n">
        <v>0.0401</v>
      </c>
      <c r="G248" s="0" t="n">
        <f aca="false">AVERAGE(D248:F248)</f>
        <v>0.0381666666666667</v>
      </c>
      <c r="H248" s="0" t="n">
        <f aca="false">STDEV(D248:F248,D248:F248)</f>
        <v>0.00254453663103259</v>
      </c>
      <c r="I248" s="0" t="n">
        <v>0.0426</v>
      </c>
      <c r="J248" s="0" t="n">
        <v>0.0385</v>
      </c>
      <c r="K248" s="1" t="n">
        <v>0.0559</v>
      </c>
      <c r="L248" s="6" t="n">
        <f aca="false">AVERAGE(I248:J248)</f>
        <v>0.04055</v>
      </c>
      <c r="M248" s="0" t="n">
        <f aca="false">L248/G248</f>
        <v>1.06244541484716</v>
      </c>
      <c r="N248" s="0" t="n">
        <f aca="false">STDEV(I248:J248,I248:J248)</f>
        <v>0.00236713610367747</v>
      </c>
      <c r="O248" s="0" t="n">
        <f aca="false">1/G248*(N248^2+L248^2/G248^2*H248^2)^0.5</f>
        <v>0.0941478502152035</v>
      </c>
    </row>
    <row r="249" customFormat="false" ht="14" hidden="false" customHeight="false" outlineLevel="0" collapsed="false">
      <c r="A249" s="0" t="s">
        <v>13</v>
      </c>
      <c r="B249" s="0" t="n">
        <v>246</v>
      </c>
      <c r="C249" s="0" t="s">
        <v>16</v>
      </c>
      <c r="D249" s="0" t="n">
        <v>0.0493</v>
      </c>
      <c r="E249" s="0" t="n">
        <v>0.0434</v>
      </c>
      <c r="F249" s="0" t="n">
        <v>0.0431</v>
      </c>
      <c r="G249" s="0" t="n">
        <f aca="false">AVERAGE(D249:F249)</f>
        <v>0.0452666666666667</v>
      </c>
      <c r="H249" s="0" t="n">
        <f aca="false">STDEV(D249:F249,D249:F249)</f>
        <v>0.00312708597046302</v>
      </c>
      <c r="I249" s="0" t="n">
        <v>0.0434</v>
      </c>
      <c r="J249" s="0" t="n">
        <v>0.0441</v>
      </c>
      <c r="K249" s="1" t="n">
        <v>0.0649</v>
      </c>
      <c r="L249" s="6" t="n">
        <f aca="false">AVERAGE(I249:J249)</f>
        <v>0.04375</v>
      </c>
      <c r="M249" s="0" t="n">
        <f aca="false">L249/G249</f>
        <v>0.966494845360825</v>
      </c>
      <c r="N249" s="0" t="n">
        <f aca="false">STDEV(I249:J249,I249:J249)</f>
        <v>0.000404145188432738</v>
      </c>
      <c r="O249" s="0" t="n">
        <f aca="false">1/G249*(N249^2+L249^2/G249^2*H249^2)^0.5</f>
        <v>0.0673611339866965</v>
      </c>
    </row>
    <row r="250" customFormat="false" ht="14" hidden="false" customHeight="false" outlineLevel="0" collapsed="false">
      <c r="A250" s="0" t="s">
        <v>13</v>
      </c>
      <c r="B250" s="0" t="n">
        <v>247</v>
      </c>
      <c r="C250" s="0" t="s">
        <v>16</v>
      </c>
      <c r="D250" s="0" t="n">
        <v>0.0296</v>
      </c>
      <c r="E250" s="0" t="n">
        <v>0.0251</v>
      </c>
      <c r="F250" s="0" t="n">
        <v>0.0242</v>
      </c>
      <c r="G250" s="0" t="n">
        <f aca="false">AVERAGE(D250:F250)</f>
        <v>0.0263</v>
      </c>
      <c r="H250" s="0" t="n">
        <f aca="false">STDEV(D250:F250,D250:F250)</f>
        <v>0.00258766303834174</v>
      </c>
      <c r="I250" s="0" t="n">
        <v>0.0269</v>
      </c>
      <c r="J250" s="0" t="n">
        <v>0.026</v>
      </c>
      <c r="K250" s="1" t="n">
        <v>0.0393</v>
      </c>
      <c r="L250" s="6" t="n">
        <f aca="false">AVERAGE(I250:J250)</f>
        <v>0.02645</v>
      </c>
      <c r="M250" s="0" t="n">
        <f aca="false">L250/G250</f>
        <v>1.00570342205323</v>
      </c>
      <c r="N250" s="0" t="n">
        <f aca="false">STDEV(I250:J250,I250:J250)</f>
        <v>0.000519615242270664</v>
      </c>
      <c r="O250" s="0" t="n">
        <f aca="false">1/G250*(N250^2+L250^2/G250^2*H250^2)^0.5</f>
        <v>0.100904538941955</v>
      </c>
    </row>
    <row r="251" customFormat="false" ht="14" hidden="false" customHeight="false" outlineLevel="0" collapsed="false">
      <c r="A251" s="0" t="s">
        <v>13</v>
      </c>
      <c r="B251" s="0" t="n">
        <v>248</v>
      </c>
      <c r="C251" s="0" t="s">
        <v>14</v>
      </c>
      <c r="D251" s="0" t="n">
        <v>0.0085</v>
      </c>
      <c r="E251" s="0" t="n">
        <v>0.0068</v>
      </c>
      <c r="F251" s="0" t="n">
        <v>0.0069</v>
      </c>
      <c r="G251" s="0" t="n">
        <f aca="false">AVERAGE(D251:F251)</f>
        <v>0.0074</v>
      </c>
      <c r="H251" s="0" t="n">
        <f aca="false">STDEV(D251:F251,D251:F251)</f>
        <v>0.000853229160308062</v>
      </c>
      <c r="I251" s="0" t="n">
        <v>0.0077</v>
      </c>
      <c r="J251" s="0" t="n">
        <v>0.0067</v>
      </c>
      <c r="K251" s="1" t="n">
        <v>0.0072</v>
      </c>
      <c r="L251" s="6" t="n">
        <f aca="false">AVERAGE(I251:J251)</f>
        <v>0.0072</v>
      </c>
      <c r="M251" s="0" t="n">
        <f aca="false">L251/G251</f>
        <v>0.972972972972973</v>
      </c>
      <c r="N251" s="0" t="n">
        <f aca="false">STDEV(I251:J251,I251:J251)</f>
        <v>0.000577350269189626</v>
      </c>
      <c r="O251" s="0" t="n">
        <f aca="false">1/G251*(N251^2+L251^2/G251^2*H251^2)^0.5</f>
        <v>0.136647867997808</v>
      </c>
    </row>
    <row r="252" customFormat="false" ht="14" hidden="false" customHeight="false" outlineLevel="0" collapsed="false">
      <c r="A252" s="0" t="s">
        <v>13</v>
      </c>
      <c r="B252" s="0" t="n">
        <v>249</v>
      </c>
      <c r="C252" s="0" t="s">
        <v>16</v>
      </c>
      <c r="D252" s="0" t="n">
        <v>0.0559</v>
      </c>
      <c r="E252" s="0" t="n">
        <v>0.0456</v>
      </c>
      <c r="F252" s="0" t="n">
        <v>0.0447</v>
      </c>
      <c r="G252" s="0" t="n">
        <f aca="false">AVERAGE(D252:F252)</f>
        <v>0.0487333333333333</v>
      </c>
      <c r="H252" s="0" t="n">
        <f aca="false">STDEV(D252:F252,D252:F252)</f>
        <v>0.00556584824323002</v>
      </c>
      <c r="I252" s="0" t="n">
        <v>0.049</v>
      </c>
      <c r="J252" s="0" t="n">
        <v>0.0462</v>
      </c>
      <c r="K252" s="1" t="n">
        <v>0.063</v>
      </c>
      <c r="L252" s="6" t="n">
        <f aca="false">AVERAGE(I252:J252)</f>
        <v>0.0476</v>
      </c>
      <c r="M252" s="0" t="n">
        <f aca="false">L252/G252</f>
        <v>0.976744186046512</v>
      </c>
      <c r="N252" s="0" t="n">
        <f aca="false">STDEV(I252:J252,I252:J252)</f>
        <v>0.00161658075373095</v>
      </c>
      <c r="O252" s="0" t="n">
        <f aca="false">1/G252*(N252^2+L252^2/G252^2*H252^2)^0.5</f>
        <v>0.116381819610437</v>
      </c>
    </row>
    <row r="253" customFormat="false" ht="14" hidden="false" customHeight="false" outlineLevel="0" collapsed="false">
      <c r="A253" s="0" t="s">
        <v>13</v>
      </c>
      <c r="B253" s="0" t="n">
        <v>250</v>
      </c>
      <c r="C253" s="0" t="s">
        <v>14</v>
      </c>
      <c r="D253" s="0" t="n">
        <v>0.0445</v>
      </c>
      <c r="E253" s="0" t="n">
        <v>0.0421</v>
      </c>
      <c r="F253" s="0" t="n">
        <v>0.045</v>
      </c>
      <c r="G253" s="0" t="n">
        <f aca="false">AVERAGE(D253:F253)</f>
        <v>0.0438666666666667</v>
      </c>
      <c r="H253" s="0" t="n">
        <f aca="false">STDEV(D253:F253,D253:F253)</f>
        <v>0.00138660256262084</v>
      </c>
      <c r="I253" s="0" t="n">
        <v>0.0466</v>
      </c>
      <c r="J253" s="0" t="n">
        <v>0.0449</v>
      </c>
      <c r="K253" s="1" t="n">
        <v>0.0481</v>
      </c>
      <c r="L253" s="6" t="n">
        <f aca="false">AVERAGE(I253:J253)</f>
        <v>0.04575</v>
      </c>
      <c r="M253" s="0" t="n">
        <f aca="false">L253/G253</f>
        <v>1.04293313069909</v>
      </c>
      <c r="N253" s="0" t="n">
        <f aca="false">STDEV(I253:J253,I253:J253)</f>
        <v>0.000981495457622364</v>
      </c>
      <c r="O253" s="0" t="n">
        <f aca="false">1/G253*(N253^2+L253^2/G253^2*H253^2)^0.5</f>
        <v>0.0398423650004287</v>
      </c>
    </row>
    <row r="254" customFormat="false" ht="14" hidden="false" customHeight="false" outlineLevel="0" collapsed="false">
      <c r="A254" s="0" t="s">
        <v>13</v>
      </c>
      <c r="B254" s="0" t="n">
        <v>251</v>
      </c>
      <c r="C254" s="0" t="s">
        <v>16</v>
      </c>
      <c r="D254" s="0" t="n">
        <v>0.1304</v>
      </c>
      <c r="E254" s="0" t="n">
        <v>0.1186</v>
      </c>
      <c r="F254" s="0" t="n">
        <v>0.1189</v>
      </c>
      <c r="G254" s="0" t="n">
        <f aca="false">AVERAGE(D254:F254)</f>
        <v>0.122633333333333</v>
      </c>
      <c r="H254" s="0" t="n">
        <f aca="false">STDEV(D254:F254,D254:F254)</f>
        <v>0.00601752994730118</v>
      </c>
      <c r="I254" s="0" t="n">
        <v>0.1218</v>
      </c>
      <c r="J254" s="0" t="n">
        <v>0.1238</v>
      </c>
      <c r="K254" s="1" t="n">
        <v>0.1348</v>
      </c>
      <c r="L254" s="6" t="n">
        <f aca="false">AVERAGE(I254:J254)</f>
        <v>0.1228</v>
      </c>
      <c r="M254" s="0" t="n">
        <f aca="false">L254/G254</f>
        <v>1.00135906496331</v>
      </c>
      <c r="N254" s="0" t="n">
        <f aca="false">STDEV(I254:J254,I254:J254)</f>
        <v>0.00115470053837924</v>
      </c>
      <c r="O254" s="0" t="n">
        <f aca="false">1/G254*(N254^2+L254^2/G254^2*H254^2)^0.5</f>
        <v>0.0500300170989484</v>
      </c>
    </row>
    <row r="255" customFormat="false" ht="14" hidden="false" customHeight="false" outlineLevel="0" collapsed="false">
      <c r="A255" s="0" t="s">
        <v>13</v>
      </c>
      <c r="B255" s="0" t="n">
        <v>252</v>
      </c>
      <c r="C255" s="0" t="s">
        <v>15</v>
      </c>
      <c r="D255" s="0" t="n">
        <v>0.0755</v>
      </c>
      <c r="E255" s="0" t="n">
        <v>0.0751</v>
      </c>
      <c r="F255" s="0" t="n">
        <v>0.0789</v>
      </c>
      <c r="G255" s="0" t="n">
        <f aca="false">AVERAGE(D255:F255)</f>
        <v>0.0765</v>
      </c>
      <c r="H255" s="0" t="n">
        <f aca="false">STDEV(D255:F255,D255:F255)</f>
        <v>0.0018676188047886</v>
      </c>
      <c r="I255" s="0" t="n">
        <v>0.0852</v>
      </c>
      <c r="J255" s="0" t="n">
        <v>0.0814</v>
      </c>
      <c r="K255" s="1" t="n">
        <v>0.091</v>
      </c>
      <c r="L255" s="6" t="n">
        <f aca="false">AVERAGE(I255:J255)</f>
        <v>0.0833</v>
      </c>
      <c r="M255" s="0" t="n">
        <f aca="false">L255/G255</f>
        <v>1.08888888888889</v>
      </c>
      <c r="N255" s="0" t="n">
        <f aca="false">STDEV(I255:J255,I255:J255)</f>
        <v>0.00219393102292058</v>
      </c>
      <c r="O255" s="0" t="n">
        <f aca="false">1/G255*(N255^2+L255^2/G255^2*H255^2)^0.5</f>
        <v>0.0391043773877099</v>
      </c>
    </row>
    <row r="256" customFormat="false" ht="14" hidden="false" customHeight="false" outlineLevel="0" collapsed="false">
      <c r="A256" s="0" t="s">
        <v>13</v>
      </c>
      <c r="B256" s="0" t="n">
        <v>253</v>
      </c>
      <c r="C256" s="0" t="s">
        <v>17</v>
      </c>
      <c r="D256" s="0" t="n">
        <v>0.0171</v>
      </c>
      <c r="E256" s="0" t="n">
        <v>0.0181</v>
      </c>
      <c r="F256" s="0" t="n">
        <v>0.0176</v>
      </c>
      <c r="G256" s="0" t="n">
        <f aca="false">AVERAGE(D256:F256)</f>
        <v>0.0176</v>
      </c>
      <c r="H256" s="0" t="n">
        <f aca="false">STDEV(D256:F256,D256:F256)</f>
        <v>0.000447213595499958</v>
      </c>
      <c r="I256" s="0" t="n">
        <v>0.0183</v>
      </c>
      <c r="J256" s="0" t="n">
        <v>0.0186</v>
      </c>
      <c r="K256" s="1" t="n">
        <v>0.0236</v>
      </c>
      <c r="L256" s="6" t="n">
        <f aca="false">AVERAGE(I256:J256)</f>
        <v>0.01845</v>
      </c>
      <c r="M256" s="0" t="n">
        <f aca="false">L256/G256</f>
        <v>1.04829545454545</v>
      </c>
      <c r="N256" s="0" t="n">
        <f aca="false">STDEV(I256:J256,I256:J256)</f>
        <v>0.000173205080756887</v>
      </c>
      <c r="O256" s="0" t="n">
        <f aca="false">1/G256*(N256^2+L256^2/G256^2*H256^2)^0.5</f>
        <v>0.0283968537282959</v>
      </c>
    </row>
  </sheetData>
  <mergeCells count="2">
    <mergeCell ref="D1:F1"/>
    <mergeCell ref="I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5"/>
  <sheetViews>
    <sheetView showFormulas="false" showGridLines="true" showRowColHeaders="true" showZeros="true" rightToLeft="false" tabSelected="true" showOutlineSymbols="true" defaultGridColor="true" view="normal" topLeftCell="B1" colorId="64" zoomScale="90" zoomScaleNormal="90" zoomScalePageLayoutView="100" workbookViewId="0">
      <selection pane="topLeft" activeCell="O3" activeCellId="0" sqref="O3"/>
    </sheetView>
  </sheetViews>
  <sheetFormatPr defaultColWidth="8.96875" defaultRowHeight="14" zeroHeight="false" outlineLevelRow="0" outlineLevelCol="0"/>
  <cols>
    <col collapsed="false" customWidth="true" hidden="false" outlineLevel="0" max="4" min="4" style="0" width="12.9"/>
    <col collapsed="false" customWidth="true" hidden="false" outlineLevel="0" max="7" min="7" style="0" width="13.99"/>
    <col collapsed="false" customWidth="true" hidden="false" outlineLevel="0" max="8" min="8" style="0" width="10.63"/>
    <col collapsed="false" customWidth="true" hidden="false" outlineLevel="0" max="11" min="11" style="21" width="8.72"/>
    <col collapsed="false" customWidth="true" hidden="false" outlineLevel="0" max="16" min="16" style="0" width="16.18"/>
    <col collapsed="false" customWidth="true" hidden="false" outlineLevel="0" max="17" min="17" style="0" width="11.63"/>
    <col collapsed="false" customWidth="true" hidden="false" outlineLevel="0" max="18" min="18" style="0" width="12.26"/>
    <col collapsed="false" customWidth="true" hidden="false" outlineLevel="0" max="19" min="19" style="0" width="13.53"/>
  </cols>
  <sheetData>
    <row r="1" customFormat="false" ht="14" hidden="false" customHeight="false" outlineLevel="0" collapsed="false">
      <c r="G1" s="22" t="s">
        <v>2</v>
      </c>
      <c r="H1" s="22" t="s">
        <v>3</v>
      </c>
      <c r="L1" s="22" t="s">
        <v>4</v>
      </c>
      <c r="Q1" s="22" t="s">
        <v>5</v>
      </c>
    </row>
    <row r="2" customFormat="false" ht="14" hidden="false" customHeight="false" outlineLevel="0" collapsed="false">
      <c r="A2" s="0" t="s">
        <v>6</v>
      </c>
      <c r="B2" s="0" t="s">
        <v>7</v>
      </c>
      <c r="C2" s="0" t="s">
        <v>8</v>
      </c>
      <c r="D2" s="6" t="s">
        <v>18</v>
      </c>
      <c r="E2" s="6" t="s">
        <v>19</v>
      </c>
      <c r="F2" s="6" t="s">
        <v>20</v>
      </c>
      <c r="G2" s="6" t="s">
        <v>10</v>
      </c>
      <c r="H2" s="6" t="s">
        <v>21</v>
      </c>
      <c r="I2" s="6" t="s">
        <v>22</v>
      </c>
      <c r="J2" s="6" t="s">
        <v>23</v>
      </c>
      <c r="K2" s="21" t="s">
        <v>24</v>
      </c>
      <c r="L2" s="6" t="s">
        <v>10</v>
      </c>
      <c r="Q2" s="6" t="s">
        <v>21</v>
      </c>
      <c r="R2" s="6" t="s">
        <v>12</v>
      </c>
      <c r="S2" s="6" t="s">
        <v>25</v>
      </c>
    </row>
    <row r="3" customFormat="false" ht="14" hidden="false" customHeight="false" outlineLevel="0" collapsed="false">
      <c r="A3" s="0" t="s">
        <v>13</v>
      </c>
      <c r="B3" s="0" t="n">
        <v>1</v>
      </c>
      <c r="C3" s="0" t="s">
        <v>14</v>
      </c>
      <c r="D3" s="0" t="n">
        <v>99.9584</v>
      </c>
      <c r="E3" s="0" t="n">
        <v>99.9527</v>
      </c>
      <c r="F3" s="0" t="n">
        <v>99.9545</v>
      </c>
      <c r="G3" s="0" t="n">
        <f aca="false">AVERAGE(D3:F3)</f>
        <v>99.9552</v>
      </c>
      <c r="H3" s="0" t="n">
        <f aca="false">STDEV(D3:F3,D3:F3)</f>
        <v>0.0026061465806838</v>
      </c>
      <c r="I3" s="0" t="n">
        <v>99.9523</v>
      </c>
      <c r="J3" s="0" t="n">
        <v>99.9556</v>
      </c>
      <c r="K3" s="21" t="n">
        <v>99.9388</v>
      </c>
      <c r="L3" s="0" t="n">
        <f aca="false">AVERAGE(I3:K3)</f>
        <v>99.9489</v>
      </c>
      <c r="M3" s="0" t="n">
        <f aca="false">L3/G3</f>
        <v>0.99993697176335</v>
      </c>
      <c r="O3" s="0" t="n">
        <f aca="false">AVERAGE(I3:J3)</f>
        <v>99.95395</v>
      </c>
      <c r="P3" s="0" t="n">
        <f aca="false">O3/G3</f>
        <v>0.99998749439749</v>
      </c>
      <c r="Q3" s="23" t="n">
        <f aca="false">STDEV(I3:J3,I3:J3)</f>
        <v>0.00190525588833158</v>
      </c>
      <c r="R3" s="23" t="n">
        <f aca="false">1/G3*(Q3^2+L3^2/G3^2*H3^2)^0.5</f>
        <v>3.22962652249201E-005</v>
      </c>
    </row>
    <row r="4" customFormat="false" ht="14" hidden="false" customHeight="false" outlineLevel="0" collapsed="false">
      <c r="A4" s="0" t="s">
        <v>13</v>
      </c>
      <c r="B4" s="0" t="n">
        <v>2</v>
      </c>
      <c r="C4" s="0" t="s">
        <v>15</v>
      </c>
      <c r="D4" s="0" t="n">
        <v>99.6888</v>
      </c>
      <c r="E4" s="0" t="n">
        <v>99.7288</v>
      </c>
      <c r="F4" s="0" t="n">
        <v>99.7569</v>
      </c>
      <c r="G4" s="0" t="n">
        <f aca="false">AVERAGE(D4:F4)</f>
        <v>99.7248333333333</v>
      </c>
      <c r="H4" s="0" t="n">
        <f aca="false">STDEV(D4:F4,D4:F4)</f>
        <v>0.0306098459105353</v>
      </c>
      <c r="I4" s="0" t="n">
        <v>99.7163</v>
      </c>
      <c r="J4" s="0" t="n">
        <v>99.7254</v>
      </c>
      <c r="K4" s="21" t="n">
        <v>99.635</v>
      </c>
      <c r="L4" s="0" t="n">
        <f aca="false">AVERAGE(I4:K4)</f>
        <v>99.6922333333333</v>
      </c>
      <c r="M4" s="0" t="n">
        <f aca="false">L4/G4</f>
        <v>0.999673100481492</v>
      </c>
      <c r="O4" s="0" t="n">
        <f aca="false">AVERAGE(I4:J4)</f>
        <v>99.72085</v>
      </c>
      <c r="P4" s="0" t="n">
        <f aca="false">O4/G4</f>
        <v>0.999960056756174</v>
      </c>
      <c r="Q4" s="23" t="n">
        <f aca="false">STDEV(I4:J4,I4:J4)</f>
        <v>0.0052538874496195</v>
      </c>
      <c r="R4" s="23" t="n">
        <f aca="false">1/G4*(Q4^2+L4^2/G4^2*H4^2)^0.5</f>
        <v>0.000311332691693602</v>
      </c>
    </row>
    <row r="5" customFormat="false" ht="14" hidden="false" customHeight="false" outlineLevel="0" collapsed="false">
      <c r="A5" s="0" t="s">
        <v>13</v>
      </c>
      <c r="B5" s="0" t="n">
        <v>3</v>
      </c>
      <c r="C5" s="0" t="s">
        <v>14</v>
      </c>
      <c r="D5" s="0" t="n">
        <v>99.8799</v>
      </c>
      <c r="E5" s="0" t="n">
        <v>99.861</v>
      </c>
      <c r="F5" s="0" t="n">
        <v>99.8708</v>
      </c>
      <c r="G5" s="0" t="n">
        <f aca="false">AVERAGE(D5:F5)</f>
        <v>99.8705666666667</v>
      </c>
      <c r="H5" s="0" t="n">
        <f aca="false">STDEV(D5:F5,D5:F5)</f>
        <v>0.00845426913852891</v>
      </c>
      <c r="I5" s="0" t="n">
        <v>99.8685</v>
      </c>
      <c r="J5" s="0" t="n">
        <v>99.8722</v>
      </c>
      <c r="K5" s="21" t="n">
        <v>99.8193</v>
      </c>
      <c r="L5" s="0" t="n">
        <f aca="false">AVERAGE(I5:K5)</f>
        <v>99.8533333333333</v>
      </c>
      <c r="M5" s="0" t="n">
        <f aca="false">L5/G5</f>
        <v>0.999827443320805</v>
      </c>
      <c r="O5" s="0" t="n">
        <f aca="false">AVERAGE(I5:J5)</f>
        <v>99.87035</v>
      </c>
      <c r="P5" s="0" t="n">
        <f aca="false">O5/G5</f>
        <v>0.99999783052531</v>
      </c>
      <c r="Q5" s="23" t="n">
        <f aca="false">STDEV(I5:J5,I5:J5)</f>
        <v>0.00213619599600689</v>
      </c>
      <c r="R5" s="23" t="n">
        <f aca="false">1/G5*(Q5^2+L5^2/G5^2*H5^2)^0.5</f>
        <v>8.72986203492045E-005</v>
      </c>
    </row>
    <row r="6" customFormat="false" ht="14" hidden="false" customHeight="false" outlineLevel="0" collapsed="false">
      <c r="A6" s="0" t="s">
        <v>13</v>
      </c>
      <c r="B6" s="0" t="n">
        <v>4</v>
      </c>
      <c r="C6" s="0" t="s">
        <v>15</v>
      </c>
      <c r="D6" s="0" t="n">
        <v>99.8964</v>
      </c>
      <c r="E6" s="0" t="n">
        <v>99.8963</v>
      </c>
      <c r="F6" s="0" t="n">
        <v>99.9006</v>
      </c>
      <c r="G6" s="0" t="n">
        <f aca="false">AVERAGE(D6:F6)</f>
        <v>99.8977666666667</v>
      </c>
      <c r="H6" s="0" t="n">
        <f aca="false">STDEV(D6:F6,D6:F6)</f>
        <v>0.00219514616066094</v>
      </c>
      <c r="I6" s="0" t="n">
        <v>99.8969</v>
      </c>
      <c r="J6" s="0" t="n">
        <v>99.8985</v>
      </c>
      <c r="K6" s="21" t="n">
        <v>99.8929</v>
      </c>
      <c r="L6" s="0" t="n">
        <f aca="false">AVERAGE(I6:K6)</f>
        <v>99.8961</v>
      </c>
      <c r="M6" s="0" t="n">
        <f aca="false">L6/G6</f>
        <v>0.999983316277007</v>
      </c>
      <c r="O6" s="0" t="n">
        <f aca="false">AVERAGE(I6:J6)</f>
        <v>99.8977</v>
      </c>
      <c r="P6" s="0" t="n">
        <f aca="false">O6/G6</f>
        <v>0.99999933265108</v>
      </c>
      <c r="Q6" s="23" t="n">
        <f aca="false">STDEV(I6:J6,I6:J6)</f>
        <v>0.000923760430701248</v>
      </c>
      <c r="R6" s="23" t="n">
        <f aca="false">1/G6*(Q6^2+L6^2/G6^2*H6^2)^0.5</f>
        <v>2.38399958968539E-005</v>
      </c>
    </row>
    <row r="7" customFormat="false" ht="14" hidden="false" customHeight="false" outlineLevel="0" collapsed="false">
      <c r="A7" s="0" t="s">
        <v>13</v>
      </c>
      <c r="B7" s="0" t="n">
        <v>5</v>
      </c>
      <c r="C7" s="0" t="s">
        <v>16</v>
      </c>
      <c r="D7" s="0" t="n">
        <v>99.977</v>
      </c>
      <c r="E7" s="0" t="n">
        <v>99.9764</v>
      </c>
      <c r="F7" s="0" t="n">
        <v>99.9754</v>
      </c>
      <c r="G7" s="0" t="n">
        <f aca="false">AVERAGE(D7:F7)</f>
        <v>99.9762666666667</v>
      </c>
      <c r="H7" s="0" t="n">
        <f aca="false">STDEV(D7:F7,D7:F7)</f>
        <v>0.000722956891296656</v>
      </c>
      <c r="I7" s="0" t="n">
        <v>99.9756</v>
      </c>
      <c r="J7" s="0" t="n">
        <v>99.9751</v>
      </c>
      <c r="K7" s="21" t="n">
        <v>99.9713</v>
      </c>
      <c r="L7" s="0" t="n">
        <f aca="false">AVERAGE(I7:K7)</f>
        <v>99.974</v>
      </c>
      <c r="M7" s="0" t="n">
        <f aca="false">L7/G7</f>
        <v>0.999977327952501</v>
      </c>
      <c r="O7" s="0" t="n">
        <f aca="false">AVERAGE(I7:J7)</f>
        <v>99.97535</v>
      </c>
      <c r="P7" s="0" t="n">
        <f aca="false">O7/G7</f>
        <v>0.999990831157261</v>
      </c>
      <c r="Q7" s="23" t="n">
        <f aca="false">STDEV(I7:J7,I7:J7)</f>
        <v>0.000288675134596191</v>
      </c>
      <c r="R7" s="23" t="n">
        <f aca="false">1/G7*(Q7^2+L7^2/G7^2*H7^2)^0.5</f>
        <v>7.78629590762405E-006</v>
      </c>
    </row>
    <row r="8" customFormat="false" ht="14" hidden="false" customHeight="false" outlineLevel="0" collapsed="false">
      <c r="A8" s="0" t="s">
        <v>13</v>
      </c>
      <c r="B8" s="0" t="n">
        <v>6</v>
      </c>
      <c r="C8" s="0" t="s">
        <v>16</v>
      </c>
      <c r="D8" s="0" t="n">
        <v>99.9843</v>
      </c>
      <c r="E8" s="0" t="n">
        <v>99.9837</v>
      </c>
      <c r="F8" s="0" t="n">
        <v>99.9828</v>
      </c>
      <c r="G8" s="0" t="n">
        <f aca="false">AVERAGE(D8:F8)</f>
        <v>99.9836</v>
      </c>
      <c r="H8" s="0" t="n">
        <f aca="false">STDEV(D8:F8,D8:F8)</f>
        <v>0.000675277720648421</v>
      </c>
      <c r="I8" s="0" t="n">
        <v>99.9822</v>
      </c>
      <c r="J8" s="0" t="n">
        <v>99.9843</v>
      </c>
      <c r="K8" s="21" t="n">
        <v>99.9784</v>
      </c>
      <c r="L8" s="0" t="n">
        <f aca="false">AVERAGE(I8:K8)</f>
        <v>99.9816333333333</v>
      </c>
      <c r="M8" s="0" t="n">
        <f aca="false">L8/G8</f>
        <v>0.999980330107471</v>
      </c>
      <c r="O8" s="0" t="n">
        <f aca="false">AVERAGE(I8:J8)</f>
        <v>99.98325</v>
      </c>
      <c r="P8" s="0" t="n">
        <f aca="false">O8/G8</f>
        <v>0.999996499425906</v>
      </c>
      <c r="Q8" s="23" t="n">
        <f aca="false">STDEV(I8:J8,I8:J8)</f>
        <v>0.00121243556529744</v>
      </c>
      <c r="R8" s="23" t="n">
        <f aca="false">1/G8*(Q8^2+L8^2/G8^2*H8^2)^0.5</f>
        <v>1.38802519386011E-005</v>
      </c>
    </row>
    <row r="9" customFormat="false" ht="14" hidden="false" customHeight="false" outlineLevel="0" collapsed="false">
      <c r="A9" s="0" t="s">
        <v>13</v>
      </c>
      <c r="B9" s="0" t="n">
        <v>7</v>
      </c>
      <c r="C9" s="0" t="s">
        <v>16</v>
      </c>
      <c r="D9" s="0" t="n">
        <v>99.9863</v>
      </c>
      <c r="E9" s="0" t="n">
        <v>99.9858</v>
      </c>
      <c r="F9" s="0" t="n">
        <v>99.9849</v>
      </c>
      <c r="G9" s="0" t="n">
        <f aca="false">AVERAGE(D9:F9)</f>
        <v>99.9856666666667</v>
      </c>
      <c r="H9" s="0" t="n">
        <f aca="false">STDEV(D9:F9,D9:F9)</f>
        <v>0.000634560215163832</v>
      </c>
      <c r="I9" s="0" t="n">
        <v>99.9838</v>
      </c>
      <c r="J9" s="0" t="n">
        <v>99.9846</v>
      </c>
      <c r="K9" s="21" t="n">
        <v>99.9809</v>
      </c>
      <c r="L9" s="0" t="n">
        <f aca="false">AVERAGE(I9:K9)</f>
        <v>99.9831</v>
      </c>
      <c r="M9" s="0" t="n">
        <f aca="false">L9/G9</f>
        <v>0.999974329653917</v>
      </c>
      <c r="O9" s="0" t="n">
        <f aca="false">AVERAGE(I9:J9)</f>
        <v>99.9842</v>
      </c>
      <c r="P9" s="0" t="n">
        <f aca="false">O9/G9</f>
        <v>0.99998533123081</v>
      </c>
      <c r="Q9" s="23" t="n">
        <f aca="false">STDEV(I9:J9,I9:J9)</f>
        <v>0.000461880215350624</v>
      </c>
      <c r="R9" s="23" t="n">
        <f aca="false">1/G9*(Q9^2+L9^2/G9^2*H9^2)^0.5</f>
        <v>7.84956015196787E-006</v>
      </c>
    </row>
    <row r="10" customFormat="false" ht="14" hidden="false" customHeight="false" outlineLevel="0" collapsed="false">
      <c r="A10" s="0" t="s">
        <v>13</v>
      </c>
      <c r="B10" s="0" t="n">
        <v>8</v>
      </c>
      <c r="C10" s="0" t="s">
        <v>17</v>
      </c>
      <c r="D10" s="0" t="n">
        <v>99.9736</v>
      </c>
      <c r="E10" s="0" t="n">
        <v>99.9736</v>
      </c>
      <c r="F10" s="0" t="n">
        <v>99.9714</v>
      </c>
      <c r="G10" s="0" t="n">
        <f aca="false">AVERAGE(D10:F10)</f>
        <v>99.9728666666667</v>
      </c>
      <c r="H10" s="0" t="n">
        <f aca="false">STDEV(D10:F10,D10:F10)</f>
        <v>0.00113607511488853</v>
      </c>
      <c r="I10" s="0" t="n">
        <v>99.972</v>
      </c>
      <c r="J10" s="0" t="n">
        <v>99.9712</v>
      </c>
      <c r="K10" s="21" t="n">
        <v>99.97</v>
      </c>
      <c r="L10" s="0" t="n">
        <f aca="false">AVERAGE(I10:K10)</f>
        <v>99.9710666666667</v>
      </c>
      <c r="M10" s="0" t="n">
        <f aca="false">L10/G10</f>
        <v>0.999981995114674</v>
      </c>
      <c r="O10" s="0" t="n">
        <f aca="false">AVERAGE(I10:J10)</f>
        <v>99.9716</v>
      </c>
      <c r="P10" s="0" t="n">
        <f aca="false">O10/G10</f>
        <v>0.999987329895512</v>
      </c>
      <c r="Q10" s="23" t="n">
        <f aca="false">STDEV(I10:J10,I10:J10)</f>
        <v>0.000461880215350624</v>
      </c>
      <c r="R10" s="23" t="n">
        <f aca="false">1/G10*(Q10^2+L10^2/G10^2*H10^2)^0.5</f>
        <v>1.22669067068519E-005</v>
      </c>
    </row>
    <row r="11" customFormat="false" ht="14" hidden="false" customHeight="false" outlineLevel="0" collapsed="false">
      <c r="A11" s="0" t="s">
        <v>13</v>
      </c>
      <c r="B11" s="0" t="n">
        <v>9</v>
      </c>
      <c r="C11" s="0" t="s">
        <v>14</v>
      </c>
      <c r="D11" s="0" t="n">
        <v>99.9417</v>
      </c>
      <c r="E11" s="0" t="n">
        <v>99.9371</v>
      </c>
      <c r="F11" s="0" t="n">
        <v>99.9375</v>
      </c>
      <c r="G11" s="0" t="n">
        <f aca="false">AVERAGE(D11:F11)</f>
        <v>99.9387666666667</v>
      </c>
      <c r="H11" s="0" t="n">
        <f aca="false">STDEV(D11:F11,D11:F11)</f>
        <v>0.00227918113950145</v>
      </c>
      <c r="I11" s="0" t="n">
        <v>99.9386</v>
      </c>
      <c r="J11" s="0" t="n">
        <v>99.9384</v>
      </c>
      <c r="K11" s="21" t="n">
        <v>99.914</v>
      </c>
      <c r="L11" s="0" t="n">
        <f aca="false">AVERAGE(I11:K11)</f>
        <v>99.9303333333333</v>
      </c>
      <c r="M11" s="0" t="n">
        <f aca="false">L11/G11</f>
        <v>0.999915614994915</v>
      </c>
      <c r="O11" s="0" t="n">
        <f aca="false">AVERAGE(I11:J11)</f>
        <v>99.9385</v>
      </c>
      <c r="P11" s="0" t="n">
        <f aca="false">O11/G11</f>
        <v>0.999997331699444</v>
      </c>
      <c r="Q11" s="23" t="n">
        <f aca="false">STDEV(I11:J11,I11:J11)</f>
        <v>0.000115470053833554</v>
      </c>
      <c r="R11" s="23" t="n">
        <f aca="false">1/G11*(Q11^2+L11^2/G11^2*H11^2)^0.5</f>
        <v>2.28331035679828E-005</v>
      </c>
    </row>
    <row r="12" customFormat="false" ht="14" hidden="false" customHeight="false" outlineLevel="0" collapsed="false">
      <c r="A12" s="0" t="s">
        <v>13</v>
      </c>
      <c r="B12" s="0" t="n">
        <v>10</v>
      </c>
      <c r="C12" s="0" t="s">
        <v>15</v>
      </c>
      <c r="D12" s="0" t="n">
        <v>99.6594</v>
      </c>
      <c r="E12" s="0" t="n">
        <v>99.6944</v>
      </c>
      <c r="F12" s="0" t="n">
        <v>99.6869</v>
      </c>
      <c r="G12" s="0" t="n">
        <f aca="false">AVERAGE(D12:F12)</f>
        <v>99.6802333333333</v>
      </c>
      <c r="H12" s="0" t="n">
        <f aca="false">STDEV(D12:F12,D12:F12)</f>
        <v>0.0164823137534319</v>
      </c>
      <c r="I12" s="0" t="n">
        <v>99.6821</v>
      </c>
      <c r="J12" s="0" t="n">
        <v>99.6855</v>
      </c>
      <c r="K12" s="21" t="n">
        <v>99.6279</v>
      </c>
      <c r="L12" s="0" t="n">
        <f aca="false">AVERAGE(I12:K12)</f>
        <v>99.6651666666667</v>
      </c>
      <c r="M12" s="0" t="n">
        <f aca="false">L12/G12</f>
        <v>0.999848850006036</v>
      </c>
      <c r="O12" s="0" t="n">
        <f aca="false">AVERAGE(I12:J12)</f>
        <v>99.6838</v>
      </c>
      <c r="P12" s="0" t="n">
        <f aca="false">O12/G12</f>
        <v>1.00003578108264</v>
      </c>
      <c r="Q12" s="23" t="n">
        <f aca="false">STDEV(I12:J12,I12:J12)</f>
        <v>0.00196299091524426</v>
      </c>
      <c r="R12" s="23" t="n">
        <f aca="false">1/G12*(Q12^2+L12^2/G12^2*H12^2)^0.5</f>
        <v>0.000166495610670336</v>
      </c>
    </row>
    <row r="13" customFormat="false" ht="14" hidden="false" customHeight="false" outlineLevel="0" collapsed="false">
      <c r="A13" s="0" t="s">
        <v>13</v>
      </c>
      <c r="B13" s="0" t="n">
        <v>11</v>
      </c>
      <c r="C13" s="0" t="s">
        <v>17</v>
      </c>
      <c r="D13" s="0" t="n">
        <v>99.9465</v>
      </c>
      <c r="E13" s="0" t="n">
        <v>99.9475</v>
      </c>
      <c r="F13" s="0" t="n">
        <v>99.9427</v>
      </c>
      <c r="G13" s="0" t="n">
        <f aca="false">AVERAGE(D13:F13)</f>
        <v>99.9455666666667</v>
      </c>
      <c r="H13" s="0" t="n">
        <f aca="false">STDEV(D13:F13,D13:F13)</f>
        <v>0.00226509749606282</v>
      </c>
      <c r="I13" s="0" t="n">
        <v>99.9476</v>
      </c>
      <c r="J13" s="0" t="n">
        <v>99.9432</v>
      </c>
      <c r="K13" s="21" t="n">
        <v>99.941</v>
      </c>
      <c r="L13" s="0" t="n">
        <f aca="false">AVERAGE(I13:K13)</f>
        <v>99.9439333333333</v>
      </c>
      <c r="M13" s="0" t="n">
        <f aca="false">L13/G13</f>
        <v>0.999983657771047</v>
      </c>
      <c r="O13" s="0" t="n">
        <f aca="false">AVERAGE(I13:J13)</f>
        <v>99.9454</v>
      </c>
      <c r="P13" s="0" t="n">
        <f aca="false">O13/G13</f>
        <v>0.999998332425617</v>
      </c>
      <c r="Q13" s="23" t="n">
        <f aca="false">STDEV(I13:J13,I13:J13)</f>
        <v>0.00254034118442843</v>
      </c>
      <c r="R13" s="23" t="n">
        <f aca="false">1/G13*(Q13^2+L13^2/G13^2*H13^2)^0.5</f>
        <v>3.4053565958201E-005</v>
      </c>
    </row>
    <row r="14" customFormat="false" ht="14" hidden="false" customHeight="false" outlineLevel="0" collapsed="false">
      <c r="A14" s="0" t="s">
        <v>13</v>
      </c>
      <c r="B14" s="0" t="n">
        <v>12</v>
      </c>
      <c r="C14" s="0" t="s">
        <v>17</v>
      </c>
      <c r="D14" s="0" t="n">
        <v>99.6371</v>
      </c>
      <c r="E14" s="0" t="n">
        <v>99.6502</v>
      </c>
      <c r="F14" s="0" t="n">
        <v>99.6191</v>
      </c>
      <c r="G14" s="0" t="n">
        <f aca="false">AVERAGE(D14:F14)</f>
        <v>99.6354666666667</v>
      </c>
      <c r="H14" s="0" t="n">
        <f aca="false">STDEV(D14:F14,D14:F14)</f>
        <v>0.0139657676719402</v>
      </c>
      <c r="I14" s="0" t="n">
        <v>99.6291</v>
      </c>
      <c r="J14" s="0" t="n">
        <v>99.6146</v>
      </c>
      <c r="K14" s="21" t="n">
        <v>99.5965</v>
      </c>
      <c r="L14" s="0" t="n">
        <f aca="false">AVERAGE(I14:K14)</f>
        <v>99.6134</v>
      </c>
      <c r="M14" s="0" t="n">
        <f aca="false">L14/G14</f>
        <v>0.99977852598673</v>
      </c>
      <c r="O14" s="0" t="n">
        <f aca="false">AVERAGE(I14:J14)</f>
        <v>99.62185</v>
      </c>
      <c r="P14" s="0" t="n">
        <f aca="false">O14/G14</f>
        <v>0.99986333514438</v>
      </c>
      <c r="Q14" s="23" t="n">
        <f aca="false">STDEV(I14:J14,I14:J14)</f>
        <v>0.00837157890324852</v>
      </c>
      <c r="R14" s="23" t="n">
        <f aca="false">1/G14*(Q14^2+L14^2/G14^2*H14^2)^0.5</f>
        <v>0.000163396006311666</v>
      </c>
    </row>
    <row r="15" customFormat="false" ht="14" hidden="false" customHeight="false" outlineLevel="0" collapsed="false">
      <c r="A15" s="0" t="s">
        <v>13</v>
      </c>
      <c r="B15" s="0" t="n">
        <v>13</v>
      </c>
      <c r="C15" s="0" t="s">
        <v>17</v>
      </c>
      <c r="D15" s="0" t="n">
        <v>99.8387</v>
      </c>
      <c r="E15" s="0" t="n">
        <v>99.8103</v>
      </c>
      <c r="F15" s="0" t="n">
        <v>99.8133</v>
      </c>
      <c r="G15" s="0" t="n">
        <f aca="false">AVERAGE(D15:F15)</f>
        <v>99.8207666666667</v>
      </c>
      <c r="H15" s="0" t="n">
        <f aca="false">STDEV(D15:F15,D15:F15)</f>
        <v>0.0139557395600067</v>
      </c>
      <c r="I15" s="0" t="n">
        <v>99.8046</v>
      </c>
      <c r="J15" s="0" t="n">
        <v>99.806</v>
      </c>
      <c r="K15" s="21" t="n">
        <v>99.7645</v>
      </c>
      <c r="L15" s="0" t="n">
        <f aca="false">AVERAGE(I15:K15)</f>
        <v>99.7917</v>
      </c>
      <c r="M15" s="0" t="n">
        <f aca="false">L15/G15</f>
        <v>0.999708811426346</v>
      </c>
      <c r="O15" s="0" t="n">
        <f aca="false">AVERAGE(I15:J15)</f>
        <v>99.8053</v>
      </c>
      <c r="P15" s="0" t="n">
        <f aca="false">O15/G15</f>
        <v>0.999845055621359</v>
      </c>
      <c r="Q15" s="23" t="n">
        <f aca="false">STDEV(I15:J15,I15:J15)</f>
        <v>0.000808290376867695</v>
      </c>
      <c r="R15" s="23" t="n">
        <f aca="false">1/G15*(Q15^2+L15^2/G15^2*H15^2)^0.5</f>
        <v>0.000140001633058048</v>
      </c>
    </row>
    <row r="16" customFormat="false" ht="14" hidden="false" customHeight="false" outlineLevel="0" collapsed="false">
      <c r="A16" s="0" t="s">
        <v>13</v>
      </c>
      <c r="B16" s="0" t="n">
        <v>14</v>
      </c>
      <c r="C16" s="0" t="s">
        <v>15</v>
      </c>
      <c r="D16" s="0" t="n">
        <v>99.7979</v>
      </c>
      <c r="E16" s="0" t="n">
        <v>99.8075</v>
      </c>
      <c r="F16" s="0" t="n">
        <v>99.7997</v>
      </c>
      <c r="G16" s="0" t="n">
        <f aca="false">AVERAGE(D16:F16)</f>
        <v>99.8017</v>
      </c>
      <c r="H16" s="0" t="n">
        <f aca="false">STDEV(D16:F16,D16:F16)</f>
        <v>0.00456420858419326</v>
      </c>
      <c r="I16" s="0" t="n">
        <v>99.8016</v>
      </c>
      <c r="J16" s="0" t="n">
        <v>99.7921</v>
      </c>
      <c r="K16" s="21" t="n">
        <v>99.7692</v>
      </c>
      <c r="L16" s="0" t="n">
        <f aca="false">AVERAGE(I16:K16)</f>
        <v>99.7876333333333</v>
      </c>
      <c r="M16" s="0" t="n">
        <f aca="false">L16/G16</f>
        <v>0.999859053837092</v>
      </c>
      <c r="O16" s="0" t="n">
        <f aca="false">AVERAGE(I16:J16)</f>
        <v>99.79685</v>
      </c>
      <c r="P16" s="0" t="n">
        <f aca="false">O16/G16</f>
        <v>0.999951403633405</v>
      </c>
      <c r="Q16" s="23" t="n">
        <f aca="false">STDEV(I16:J16,I16:J16)</f>
        <v>0.00548482755729482</v>
      </c>
      <c r="R16" s="23" t="n">
        <f aca="false">1/G16*(Q16^2+L16^2/G16^2*H16^2)^0.5</f>
        <v>7.14926363019148E-005</v>
      </c>
    </row>
    <row r="17" customFormat="false" ht="14" hidden="false" customHeight="false" outlineLevel="0" collapsed="false">
      <c r="A17" s="0" t="s">
        <v>13</v>
      </c>
      <c r="B17" s="0" t="n">
        <v>15</v>
      </c>
      <c r="C17" s="0" t="s">
        <v>15</v>
      </c>
      <c r="D17" s="0" t="n">
        <v>99.878</v>
      </c>
      <c r="E17" s="0" t="n">
        <v>99.8944</v>
      </c>
      <c r="F17" s="0" t="n">
        <v>99.8883</v>
      </c>
      <c r="G17" s="0" t="n">
        <f aca="false">AVERAGE(D17:F17)</f>
        <v>99.8869</v>
      </c>
      <c r="H17" s="0" t="n">
        <f aca="false">STDEV(D17:F17,D17:F17)</f>
        <v>0.00741404073363692</v>
      </c>
      <c r="I17" s="0" t="n">
        <v>99.8876</v>
      </c>
      <c r="J17" s="0" t="n">
        <v>99.886</v>
      </c>
      <c r="K17" s="21" t="n">
        <v>99.858</v>
      </c>
      <c r="L17" s="0" t="n">
        <f aca="false">AVERAGE(I17:K17)</f>
        <v>99.8772</v>
      </c>
      <c r="M17" s="0" t="n">
        <f aca="false">L17/G17</f>
        <v>0.999902890168781</v>
      </c>
      <c r="O17" s="0" t="n">
        <f aca="false">AVERAGE(I17:J17)</f>
        <v>99.8868</v>
      </c>
      <c r="P17" s="0" t="n">
        <f aca="false">O17/G17</f>
        <v>0.999998998867719</v>
      </c>
      <c r="Q17" s="23" t="n">
        <f aca="false">STDEV(I17:J17,I17:J17)</f>
        <v>0.000923760430709453</v>
      </c>
      <c r="R17" s="23" t="n">
        <f aca="false">1/G17*(Q17^2+L17^2/G17^2*H17^2)^0.5</f>
        <v>7.47911199204666E-005</v>
      </c>
    </row>
    <row r="18" customFormat="false" ht="14" hidden="false" customHeight="false" outlineLevel="0" collapsed="false">
      <c r="A18" s="0" t="s">
        <v>13</v>
      </c>
      <c r="B18" s="0" t="n">
        <v>16</v>
      </c>
      <c r="C18" s="0" t="s">
        <v>17</v>
      </c>
      <c r="D18" s="0" t="n">
        <v>99.8626</v>
      </c>
      <c r="E18" s="0" t="n">
        <v>99.8624</v>
      </c>
      <c r="F18" s="0" t="n">
        <v>99.8626</v>
      </c>
      <c r="G18" s="0" t="n">
        <f aca="false">AVERAGE(D18:F18)</f>
        <v>99.8625333333333</v>
      </c>
      <c r="H18" s="0" t="n">
        <f aca="false">STDEV(D18:F18,D18:F18)</f>
        <v>0.000103279555902293</v>
      </c>
      <c r="I18" s="0" t="n">
        <v>99.8579</v>
      </c>
      <c r="J18" s="0" t="n">
        <v>99.8585</v>
      </c>
      <c r="K18" s="21" t="n">
        <v>99.8463</v>
      </c>
      <c r="L18" s="0" t="n">
        <f aca="false">AVERAGE(I18:K18)</f>
        <v>99.8542333333333</v>
      </c>
      <c r="M18" s="0" t="n">
        <f aca="false">L18/G18</f>
        <v>0.999916885745605</v>
      </c>
      <c r="O18" s="0" t="n">
        <f aca="false">AVERAGE(I18:J18)</f>
        <v>99.8582</v>
      </c>
      <c r="P18" s="0" t="n">
        <f aca="false">O18/G18</f>
        <v>0.999956607015778</v>
      </c>
      <c r="Q18" s="23" t="n">
        <f aca="false">STDEV(I18:J18,I18:J18)</f>
        <v>0.00034641016151707</v>
      </c>
      <c r="R18" s="23" t="n">
        <f aca="false">1/G18*(Q18^2+L18^2/G18^2*H18^2)^0.5</f>
        <v>3.61973586194554E-006</v>
      </c>
    </row>
    <row r="19" customFormat="false" ht="14" hidden="false" customHeight="false" outlineLevel="0" collapsed="false">
      <c r="A19" s="0" t="s">
        <v>13</v>
      </c>
      <c r="B19" s="0" t="n">
        <v>17</v>
      </c>
      <c r="C19" s="0" t="s">
        <v>15</v>
      </c>
      <c r="D19" s="0" t="n">
        <v>99.8146</v>
      </c>
      <c r="E19" s="0" t="n">
        <v>99.8334</v>
      </c>
      <c r="F19" s="0" t="n">
        <v>99.8309</v>
      </c>
      <c r="G19" s="0" t="n">
        <f aca="false">AVERAGE(D19:F19)</f>
        <v>99.8263</v>
      </c>
      <c r="H19" s="0" t="n">
        <f aca="false">STDEV(D19:F19,D19:F19)</f>
        <v>0.0091314839976861</v>
      </c>
      <c r="I19" s="0" t="n">
        <v>99.8207</v>
      </c>
      <c r="J19" s="0" t="n">
        <v>99.8266</v>
      </c>
      <c r="K19" s="21" t="n">
        <v>99.7531</v>
      </c>
      <c r="L19" s="0" t="n">
        <f aca="false">AVERAGE(I19:K19)</f>
        <v>99.8001333333333</v>
      </c>
      <c r="M19" s="0" t="n">
        <f aca="false">L19/G19</f>
        <v>0.999737878027467</v>
      </c>
      <c r="O19" s="0" t="n">
        <f aca="false">AVERAGE(I19:J19)</f>
        <v>99.82365</v>
      </c>
      <c r="P19" s="0" t="n">
        <f aca="false">O19/G19</f>
        <v>0.999973453889406</v>
      </c>
      <c r="Q19" s="23" t="n">
        <f aca="false">STDEV(I19:J19,I19:J19)</f>
        <v>0.00340636658821701</v>
      </c>
      <c r="R19" s="23" t="n">
        <f aca="false">1/G19*(Q19^2+L19^2/G19^2*H19^2)^0.5</f>
        <v>9.76085657296032E-005</v>
      </c>
    </row>
    <row r="20" customFormat="false" ht="14" hidden="false" customHeight="false" outlineLevel="0" collapsed="false">
      <c r="A20" s="0" t="s">
        <v>13</v>
      </c>
      <c r="B20" s="0" t="n">
        <v>18</v>
      </c>
      <c r="C20" s="0" t="s">
        <v>14</v>
      </c>
      <c r="D20" s="0" t="n">
        <v>99.9068</v>
      </c>
      <c r="E20" s="0" t="n">
        <v>99.9046</v>
      </c>
      <c r="F20" s="0" t="n">
        <v>99.9052</v>
      </c>
      <c r="G20" s="0" t="n">
        <f aca="false">AVERAGE(D20:F20)</f>
        <v>99.9055333333333</v>
      </c>
      <c r="H20" s="0" t="n">
        <f aca="false">STDEV(D20:F20,D20:F20)</f>
        <v>0.00101718565988267</v>
      </c>
      <c r="I20" s="0" t="n">
        <v>99.9046</v>
      </c>
      <c r="J20" s="0" t="n">
        <v>99.9038</v>
      </c>
      <c r="K20" s="21" t="n">
        <v>99.8955</v>
      </c>
      <c r="L20" s="0" t="n">
        <f aca="false">AVERAGE(I20:K20)</f>
        <v>99.9013</v>
      </c>
      <c r="M20" s="0" t="n">
        <f aca="false">L20/G20</f>
        <v>0.999957626637964</v>
      </c>
      <c r="O20" s="0" t="n">
        <f aca="false">AVERAGE(I20:J20)</f>
        <v>99.9042</v>
      </c>
      <c r="P20" s="0" t="n">
        <f aca="false">O20/G20</f>
        <v>0.999986654059201</v>
      </c>
      <c r="Q20" s="23" t="n">
        <f aca="false">STDEV(I20:J20,I20:J20)</f>
        <v>0.000461880215350624</v>
      </c>
      <c r="R20" s="23" t="n">
        <f aca="false">1/G20*(Q20^2+L20^2/G20^2*H20^2)^0.5</f>
        <v>1.11815624341777E-005</v>
      </c>
    </row>
    <row r="21" customFormat="false" ht="14" hidden="false" customHeight="false" outlineLevel="0" collapsed="false">
      <c r="A21" s="0" t="s">
        <v>13</v>
      </c>
      <c r="B21" s="0" t="n">
        <v>19</v>
      </c>
      <c r="C21" s="0" t="s">
        <v>15</v>
      </c>
      <c r="D21" s="0" t="n">
        <v>99.7637</v>
      </c>
      <c r="E21" s="0" t="n">
        <v>99.7444</v>
      </c>
      <c r="F21" s="0" t="n">
        <v>99.7606</v>
      </c>
      <c r="G21" s="0" t="n">
        <f aca="false">AVERAGE(D21:F21)</f>
        <v>99.7562333333333</v>
      </c>
      <c r="H21" s="0" t="n">
        <f aca="false">STDEV(D21:F21,D21:F21)</f>
        <v>0.00927031103397648</v>
      </c>
      <c r="I21" s="0" t="n">
        <v>99.7446</v>
      </c>
      <c r="J21" s="0" t="n">
        <v>99.7477</v>
      </c>
      <c r="K21" s="21" t="n">
        <v>99.645</v>
      </c>
      <c r="L21" s="0" t="n">
        <f aca="false">AVERAGE(I21:K21)</f>
        <v>99.7124333333333</v>
      </c>
      <c r="M21" s="0" t="n">
        <f aca="false">L21/G21</f>
        <v>0.999560929692948</v>
      </c>
      <c r="O21" s="0" t="n">
        <f aca="false">AVERAGE(I21:J21)</f>
        <v>99.74615</v>
      </c>
      <c r="P21" s="0" t="n">
        <f aca="false">O21/G21</f>
        <v>0.999898920267973</v>
      </c>
      <c r="Q21" s="23" t="n">
        <f aca="false">STDEV(I21:J21,I21:J21)</f>
        <v>0.00178978583448162</v>
      </c>
      <c r="R21" s="23" t="n">
        <f aca="false">1/G21*(Q21^2+L21^2/G21^2*H21^2)^0.5</f>
        <v>9.46056934813111E-005</v>
      </c>
    </row>
    <row r="22" customFormat="false" ht="14" hidden="false" customHeight="false" outlineLevel="0" collapsed="false">
      <c r="A22" s="0" t="s">
        <v>13</v>
      </c>
      <c r="B22" s="0" t="n">
        <v>20</v>
      </c>
      <c r="C22" s="0" t="s">
        <v>15</v>
      </c>
      <c r="D22" s="0" t="n">
        <v>99.7821</v>
      </c>
      <c r="E22" s="0" t="n">
        <v>99.8027</v>
      </c>
      <c r="F22" s="0" t="n">
        <v>99.7939</v>
      </c>
      <c r="G22" s="0" t="n">
        <f aca="false">AVERAGE(D22:F22)</f>
        <v>99.7929</v>
      </c>
      <c r="H22" s="0" t="n">
        <f aca="false">STDEV(D22:F22,D22:F22)</f>
        <v>0.00924510681387774</v>
      </c>
      <c r="I22" s="0" t="n">
        <v>99.7884</v>
      </c>
      <c r="J22" s="0" t="n">
        <v>99.7904</v>
      </c>
      <c r="K22" s="21" t="n">
        <v>99.7507</v>
      </c>
      <c r="L22" s="0" t="n">
        <f aca="false">AVERAGE(I22:K22)</f>
        <v>99.7765</v>
      </c>
      <c r="M22" s="0" t="n">
        <f aca="false">L22/G22</f>
        <v>0.999835659651138</v>
      </c>
      <c r="O22" s="0" t="n">
        <f aca="false">AVERAGE(I22:J22)</f>
        <v>99.7894</v>
      </c>
      <c r="P22" s="0" t="n">
        <f aca="false">O22/G22</f>
        <v>0.999964927364572</v>
      </c>
      <c r="Q22" s="23" t="n">
        <f aca="false">STDEV(I22:J22,I22:J22)</f>
        <v>0.00115470053838477</v>
      </c>
      <c r="R22" s="23" t="n">
        <f aca="false">1/G22*(Q22^2+L22^2/G22^2*H22^2)^0.5</f>
        <v>9.33476264555716E-005</v>
      </c>
    </row>
    <row r="23" customFormat="false" ht="14" hidden="false" customHeight="false" outlineLevel="0" collapsed="false">
      <c r="A23" s="0" t="s">
        <v>13</v>
      </c>
      <c r="B23" s="0" t="n">
        <v>21</v>
      </c>
      <c r="C23" s="0" t="s">
        <v>17</v>
      </c>
      <c r="D23" s="0" t="n">
        <v>99.935</v>
      </c>
      <c r="E23" s="0" t="n">
        <v>99.9357</v>
      </c>
      <c r="F23" s="0" t="n">
        <v>99.9325</v>
      </c>
      <c r="G23" s="0" t="n">
        <f aca="false">AVERAGE(D23:F23)</f>
        <v>99.9344</v>
      </c>
      <c r="H23" s="0" t="n">
        <f aca="false">STDEV(D23:F23,D23:F23)</f>
        <v>0.00150465942990138</v>
      </c>
      <c r="I23" s="0" t="n">
        <v>99.9297</v>
      </c>
      <c r="J23" s="0" t="n">
        <v>99.9327</v>
      </c>
      <c r="K23" s="21" t="n">
        <v>99.9012</v>
      </c>
      <c r="L23" s="0" t="n">
        <f aca="false">AVERAGE(I23:K23)</f>
        <v>99.9212</v>
      </c>
      <c r="M23" s="0" t="n">
        <f aca="false">L23/G23</f>
        <v>0.999867913351158</v>
      </c>
      <c r="O23" s="0" t="n">
        <f aca="false">AVERAGE(I23:J23)</f>
        <v>99.9312</v>
      </c>
      <c r="P23" s="0" t="n">
        <f aca="false">O23/G23</f>
        <v>0.99996797899422</v>
      </c>
      <c r="Q23" s="23" t="n">
        <f aca="false">STDEV(I23:J23,I23:J23)</f>
        <v>0.00173205080756894</v>
      </c>
      <c r="R23" s="23" t="n">
        <f aca="false">1/G23*(Q23^2+L23^2/G23^2*H23^2)^0.5</f>
        <v>2.29571651898648E-005</v>
      </c>
    </row>
    <row r="24" customFormat="false" ht="14" hidden="false" customHeight="false" outlineLevel="0" collapsed="false">
      <c r="A24" s="0" t="s">
        <v>13</v>
      </c>
      <c r="B24" s="0" t="n">
        <v>22</v>
      </c>
      <c r="C24" s="0" t="s">
        <v>16</v>
      </c>
      <c r="D24" s="0" t="n">
        <v>99.8406</v>
      </c>
      <c r="E24" s="0" t="n">
        <v>99.8482</v>
      </c>
      <c r="F24" s="0" t="n">
        <v>99.844</v>
      </c>
      <c r="G24" s="0" t="n">
        <f aca="false">AVERAGE(D24:F24)</f>
        <v>99.8442666666667</v>
      </c>
      <c r="H24" s="0" t="n">
        <f aca="false">STDEV(D24:F24,D24:F24)</f>
        <v>0.00340509422288144</v>
      </c>
      <c r="I24" s="0" t="n">
        <v>99.8472</v>
      </c>
      <c r="J24" s="0" t="n">
        <v>99.8458</v>
      </c>
      <c r="K24" s="21" t="n">
        <v>99.8182</v>
      </c>
      <c r="L24" s="0" t="n">
        <f aca="false">AVERAGE(I24:K24)</f>
        <v>99.8370666666667</v>
      </c>
      <c r="M24" s="0" t="n">
        <f aca="false">L24/G24</f>
        <v>0.999927887697107</v>
      </c>
      <c r="O24" s="0" t="n">
        <f aca="false">AVERAGE(I24:J24)</f>
        <v>99.8465</v>
      </c>
      <c r="P24" s="0" t="n">
        <f aca="false">O24/G24</f>
        <v>1.00002236816803</v>
      </c>
      <c r="Q24" s="23" t="n">
        <f aca="false">STDEV(I24:J24,I24:J24)</f>
        <v>0.000808290376867695</v>
      </c>
      <c r="R24" s="23" t="n">
        <f aca="false">1/G24*(Q24^2+L24^2/G24^2*H24^2)^0.5</f>
        <v>3.50493371422712E-005</v>
      </c>
    </row>
    <row r="25" customFormat="false" ht="14" hidden="false" customHeight="false" outlineLevel="0" collapsed="false">
      <c r="A25" s="0" t="s">
        <v>13</v>
      </c>
      <c r="B25" s="0" t="n">
        <v>23</v>
      </c>
      <c r="C25" s="0" t="s">
        <v>15</v>
      </c>
      <c r="D25" s="0" t="n">
        <v>99.8854</v>
      </c>
      <c r="E25" s="0" t="n">
        <v>99.8866</v>
      </c>
      <c r="F25" s="0" t="n">
        <v>99.8857</v>
      </c>
      <c r="G25" s="0" t="n">
        <f aca="false">AVERAGE(D25:F25)</f>
        <v>99.8859</v>
      </c>
      <c r="H25" s="0" t="n">
        <f aca="false">STDEV(D25:F25,D25:F25)</f>
        <v>0.000558569601749965</v>
      </c>
      <c r="I25" s="0" t="n">
        <v>99.8834</v>
      </c>
      <c r="J25" s="0" t="n">
        <v>99.8859</v>
      </c>
      <c r="K25" s="21" t="n">
        <v>99.8826</v>
      </c>
      <c r="L25" s="0" t="n">
        <f aca="false">AVERAGE(I25:K25)</f>
        <v>99.8839666666667</v>
      </c>
      <c r="M25" s="0" t="n">
        <f aca="false">L25/G25</f>
        <v>0.999980644582135</v>
      </c>
      <c r="O25" s="0" t="n">
        <f aca="false">AVERAGE(I25:J25)</f>
        <v>99.88465</v>
      </c>
      <c r="P25" s="0" t="n">
        <f aca="false">O25/G25</f>
        <v>0.999987485721208</v>
      </c>
      <c r="Q25" s="23" t="n">
        <f aca="false">STDEV(I25:J25,I25:J25)</f>
        <v>0.00144337567298096</v>
      </c>
      <c r="R25" s="23" t="n">
        <f aca="false">1/G25*(Q25^2+L25^2/G25^2*H25^2)^0.5</f>
        <v>1.54945046655789E-005</v>
      </c>
    </row>
    <row r="26" customFormat="false" ht="14" hidden="false" customHeight="false" outlineLevel="0" collapsed="false">
      <c r="A26" s="0" t="s">
        <v>13</v>
      </c>
      <c r="B26" s="0" t="n">
        <v>24</v>
      </c>
      <c r="C26" s="0" t="s">
        <v>15</v>
      </c>
      <c r="D26" s="0" t="n">
        <v>99.9559</v>
      </c>
      <c r="E26" s="0" t="n">
        <v>99.9516</v>
      </c>
      <c r="F26" s="0" t="n">
        <v>99.9542</v>
      </c>
      <c r="G26" s="0" t="n">
        <f aca="false">AVERAGE(D26:F26)</f>
        <v>99.9539</v>
      </c>
      <c r="H26" s="0" t="n">
        <f aca="false">STDEV(D26:F26,D26:F26)</f>
        <v>0.00193700800204885</v>
      </c>
      <c r="I26" s="0" t="n">
        <v>99.952</v>
      </c>
      <c r="J26" s="0" t="n">
        <v>99.9518</v>
      </c>
      <c r="K26" s="21" t="n">
        <v>99.9431</v>
      </c>
      <c r="L26" s="0" t="n">
        <f aca="false">AVERAGE(I26:K26)</f>
        <v>99.9489666666667</v>
      </c>
      <c r="M26" s="0" t="n">
        <f aca="false">L26/G26</f>
        <v>0.999950643913511</v>
      </c>
      <c r="O26" s="0" t="n">
        <f aca="false">AVERAGE(I26:J26)</f>
        <v>99.9519</v>
      </c>
      <c r="P26" s="0" t="n">
        <f aca="false">O26/G26</f>
        <v>0.999979990775748</v>
      </c>
      <c r="Q26" s="23" t="n">
        <f aca="false">STDEV(I26:J26,I26:J26)</f>
        <v>0.000115470053833554</v>
      </c>
      <c r="R26" s="23" t="n">
        <f aca="false">1/G26*(Q26^2+L26^2/G26^2*H26^2)^0.5</f>
        <v>1.94124616474581E-005</v>
      </c>
    </row>
    <row r="27" customFormat="false" ht="14" hidden="false" customHeight="false" outlineLevel="0" collapsed="false">
      <c r="A27" s="0" t="s">
        <v>13</v>
      </c>
      <c r="B27" s="0" t="n">
        <v>25</v>
      </c>
      <c r="C27" s="0" t="s">
        <v>15</v>
      </c>
      <c r="D27" s="0" t="n">
        <v>99.9108</v>
      </c>
      <c r="E27" s="0" t="n">
        <v>99.9109</v>
      </c>
      <c r="F27" s="0" t="n">
        <v>99.915</v>
      </c>
      <c r="G27" s="0" t="n">
        <f aca="false">AVERAGE(D27:F27)</f>
        <v>99.9122333333333</v>
      </c>
      <c r="H27" s="0" t="n">
        <f aca="false">STDEV(D27:F27,D27:F27)</f>
        <v>0.00214351735861612</v>
      </c>
      <c r="I27" s="0" t="n">
        <v>99.9075</v>
      </c>
      <c r="J27" s="0" t="n">
        <v>99.9113</v>
      </c>
      <c r="K27" s="21" t="n">
        <v>99.8592</v>
      </c>
      <c r="L27" s="0" t="n">
        <f aca="false">AVERAGE(I27:K27)</f>
        <v>99.8926666666667</v>
      </c>
      <c r="M27" s="0" t="n">
        <f aca="false">L27/G27</f>
        <v>0.999804161452368</v>
      </c>
      <c r="O27" s="0" t="n">
        <f aca="false">AVERAGE(I27:J27)</f>
        <v>99.9094</v>
      </c>
      <c r="P27" s="0" t="n">
        <f aca="false">O27/G27</f>
        <v>0.9999716417776</v>
      </c>
      <c r="Q27" s="23" t="n">
        <f aca="false">STDEV(I27:J27,I27:J27)</f>
        <v>0.00219393102291957</v>
      </c>
      <c r="R27" s="23" t="n">
        <f aca="false">1/G27*(Q27^2+L27^2/G27^2*H27^2)^0.5</f>
        <v>3.06964710188767E-005</v>
      </c>
    </row>
    <row r="28" customFormat="false" ht="14" hidden="false" customHeight="false" outlineLevel="0" collapsed="false">
      <c r="A28" s="0" t="s">
        <v>13</v>
      </c>
      <c r="B28" s="0" t="n">
        <v>26</v>
      </c>
      <c r="C28" s="0" t="s">
        <v>15</v>
      </c>
      <c r="D28" s="0" t="n">
        <v>99.8559</v>
      </c>
      <c r="E28" s="0" t="n">
        <v>99.8448</v>
      </c>
      <c r="F28" s="0" t="n">
        <v>99.8499</v>
      </c>
      <c r="G28" s="0" t="n">
        <f aca="false">AVERAGE(D28:F28)</f>
        <v>99.8502</v>
      </c>
      <c r="H28" s="0" t="n">
        <f aca="false">STDEV(D28:F28,D28:F28)</f>
        <v>0.00496950701780325</v>
      </c>
      <c r="I28" s="0" t="n">
        <v>99.8487</v>
      </c>
      <c r="J28" s="0" t="n">
        <v>99.8468</v>
      </c>
      <c r="K28" s="21" t="n">
        <v>99.8215</v>
      </c>
      <c r="L28" s="0" t="n">
        <f aca="false">AVERAGE(I28:K28)</f>
        <v>99.839</v>
      </c>
      <c r="M28" s="0" t="n">
        <f aca="false">L28/G28</f>
        <v>0.999887831972294</v>
      </c>
      <c r="O28" s="0" t="n">
        <f aca="false">AVERAGE(I28:J28)</f>
        <v>99.84775</v>
      </c>
      <c r="P28" s="0" t="n">
        <f aca="false">O28/G28</f>
        <v>0.999975463243939</v>
      </c>
      <c r="Q28" s="23" t="n">
        <f aca="false">STDEV(I28:J28,I28:J28)</f>
        <v>0.00109696551145568</v>
      </c>
      <c r="R28" s="23" t="n">
        <f aca="false">1/G28*(Q28^2+L28^2/G28^2*H28^2)^0.5</f>
        <v>5.09622859692451E-005</v>
      </c>
    </row>
    <row r="29" customFormat="false" ht="14" hidden="false" customHeight="false" outlineLevel="0" collapsed="false">
      <c r="A29" s="0" t="s">
        <v>13</v>
      </c>
      <c r="B29" s="0" t="n">
        <v>27</v>
      </c>
      <c r="C29" s="0" t="s">
        <v>15</v>
      </c>
      <c r="D29" s="0" t="n">
        <v>99.966</v>
      </c>
      <c r="E29" s="0" t="n">
        <v>99.96</v>
      </c>
      <c r="F29" s="0" t="n">
        <v>99.9643</v>
      </c>
      <c r="G29" s="0" t="n">
        <f aca="false">AVERAGE(D29:F29)</f>
        <v>99.9634333333333</v>
      </c>
      <c r="H29" s="0" t="n">
        <f aca="false">STDEV(D29:F29,D29:F29)</f>
        <v>0.00276598385148351</v>
      </c>
      <c r="I29" s="0" t="n">
        <v>99.9642</v>
      </c>
      <c r="J29" s="0" t="n">
        <v>99.9647</v>
      </c>
      <c r="K29" s="21" t="n">
        <v>99.9515</v>
      </c>
      <c r="L29" s="0" t="n">
        <f aca="false">AVERAGE(I29:K29)</f>
        <v>99.9601333333333</v>
      </c>
      <c r="M29" s="0" t="n">
        <f aca="false">L29/G29</f>
        <v>0.999966987928586</v>
      </c>
      <c r="O29" s="0" t="n">
        <f aca="false">AVERAGE(I29:J29)</f>
        <v>99.96445</v>
      </c>
      <c r="P29" s="0" t="n">
        <f aca="false">O29/G29</f>
        <v>1.00001017038564</v>
      </c>
      <c r="Q29" s="23" t="n">
        <f aca="false">STDEV(I29:J29,I29:J29)</f>
        <v>0.000288675134587987</v>
      </c>
      <c r="R29" s="23" t="n">
        <f aca="false">1/G29*(Q29^2+L29^2/G29^2*H29^2)^0.5</f>
        <v>2.78193345461632E-005</v>
      </c>
    </row>
    <row r="30" customFormat="false" ht="14" hidden="false" customHeight="false" outlineLevel="0" collapsed="false">
      <c r="A30" s="0" t="s">
        <v>13</v>
      </c>
      <c r="B30" s="0" t="n">
        <v>28</v>
      </c>
      <c r="C30" s="0" t="s">
        <v>15</v>
      </c>
      <c r="D30" s="0" t="n">
        <v>99.8738</v>
      </c>
      <c r="E30" s="0" t="n">
        <v>99.8729</v>
      </c>
      <c r="F30" s="0" t="n">
        <v>99.871</v>
      </c>
      <c r="G30" s="0" t="n">
        <f aca="false">AVERAGE(D30:F30)</f>
        <v>99.8725666666667</v>
      </c>
      <c r="H30" s="0" t="n">
        <f aca="false">STDEV(D30:F30,D30:F30)</f>
        <v>0.00127854083496614</v>
      </c>
      <c r="I30" s="0" t="n">
        <v>99.8691</v>
      </c>
      <c r="J30" s="0" t="n">
        <v>99.873</v>
      </c>
      <c r="K30" s="21" t="n">
        <v>99.864</v>
      </c>
      <c r="L30" s="0" t="n">
        <f aca="false">AVERAGE(I30:K30)</f>
        <v>99.8687</v>
      </c>
      <c r="M30" s="0" t="n">
        <f aca="false">L30/G30</f>
        <v>0.999961283996239</v>
      </c>
      <c r="O30" s="0" t="n">
        <f aca="false">AVERAGE(I30:J30)</f>
        <v>99.87105</v>
      </c>
      <c r="P30" s="0" t="n">
        <f aca="false">O30/G30</f>
        <v>0.999984813981283</v>
      </c>
      <c r="Q30" s="23" t="n">
        <f aca="false">STDEV(I30:J30,I30:J30)</f>
        <v>0.00225166604984045</v>
      </c>
      <c r="R30" s="23" t="n">
        <f aca="false">1/G30*(Q30^2+L30^2/G30^2*H30^2)^0.5</f>
        <v>2.59261652584159E-005</v>
      </c>
    </row>
    <row r="31" customFormat="false" ht="14" hidden="false" customHeight="false" outlineLevel="0" collapsed="false">
      <c r="A31" s="0" t="s">
        <v>13</v>
      </c>
      <c r="B31" s="0" t="n">
        <v>29</v>
      </c>
      <c r="C31" s="0" t="s">
        <v>15</v>
      </c>
      <c r="D31" s="0" t="n">
        <v>99.7423</v>
      </c>
      <c r="E31" s="0" t="n">
        <v>99.7471</v>
      </c>
      <c r="F31" s="0" t="n">
        <v>99.7464</v>
      </c>
      <c r="G31" s="0" t="n">
        <f aca="false">AVERAGE(D31:F31)</f>
        <v>99.7452666666667</v>
      </c>
      <c r="H31" s="0" t="n">
        <f aca="false">STDEV(D31:F31,D31:F31)</f>
        <v>0.00231919526272922</v>
      </c>
      <c r="I31" s="0" t="n">
        <v>99.7433</v>
      </c>
      <c r="J31" s="0" t="n">
        <v>99.7475</v>
      </c>
      <c r="K31" s="21" t="n">
        <v>99.715</v>
      </c>
      <c r="L31" s="0" t="n">
        <f aca="false">AVERAGE(I31:K31)</f>
        <v>99.7352666666667</v>
      </c>
      <c r="M31" s="0" t="n">
        <f aca="false">L31/G31</f>
        <v>0.999899744616119</v>
      </c>
      <c r="O31" s="0" t="n">
        <f aca="false">AVERAGE(I31:J31)</f>
        <v>99.7454</v>
      </c>
      <c r="P31" s="0" t="n">
        <f aca="false">O31/G31</f>
        <v>1.00000133673845</v>
      </c>
      <c r="Q31" s="23" t="n">
        <f aca="false">STDEV(I31:J31,I31:J31)</f>
        <v>0.00242487113059488</v>
      </c>
      <c r="R31" s="23" t="n">
        <f aca="false">1/G31*(Q31^2+L31^2/G31^2*H31^2)^0.5</f>
        <v>3.36380168778225E-005</v>
      </c>
    </row>
    <row r="32" customFormat="false" ht="14" hidden="false" customHeight="false" outlineLevel="0" collapsed="false">
      <c r="A32" s="0" t="s">
        <v>13</v>
      </c>
      <c r="B32" s="0" t="n">
        <v>30</v>
      </c>
      <c r="C32" s="0" t="s">
        <v>17</v>
      </c>
      <c r="D32" s="0" t="n">
        <v>99.6786</v>
      </c>
      <c r="E32" s="0" t="n">
        <v>99.6823</v>
      </c>
      <c r="F32" s="0" t="n">
        <v>99.6776</v>
      </c>
      <c r="G32" s="0" t="n">
        <f aca="false">AVERAGE(D32:F32)</f>
        <v>99.6795</v>
      </c>
      <c r="H32" s="0" t="n">
        <f aca="false">STDEV(D32:F32,D32:F32)</f>
        <v>0.0022144976857057</v>
      </c>
      <c r="I32" s="0" t="n">
        <v>99.6714</v>
      </c>
      <c r="J32" s="0" t="n">
        <v>99.6826</v>
      </c>
      <c r="K32" s="21" t="n">
        <v>99.6667</v>
      </c>
      <c r="L32" s="0" t="n">
        <f aca="false">AVERAGE(I32:K32)</f>
        <v>99.6735666666667</v>
      </c>
      <c r="M32" s="0" t="n">
        <f aca="false">L32/G32</f>
        <v>0.9999404758919</v>
      </c>
      <c r="O32" s="0" t="n">
        <f aca="false">AVERAGE(I32:J32)</f>
        <v>99.677</v>
      </c>
      <c r="P32" s="0" t="n">
        <f aca="false">O32/G32</f>
        <v>0.999974919617374</v>
      </c>
      <c r="Q32" s="23" t="n">
        <f aca="false">STDEV(I32:J32,I32:J32)</f>
        <v>0.00646632301491694</v>
      </c>
      <c r="R32" s="23" t="n">
        <f aca="false">1/G32*(Q32^2+L32^2/G32^2*H32^2)^0.5</f>
        <v>6.85694171670635E-005</v>
      </c>
    </row>
    <row r="33" customFormat="false" ht="14" hidden="false" customHeight="false" outlineLevel="0" collapsed="false">
      <c r="A33" s="0" t="s">
        <v>13</v>
      </c>
      <c r="B33" s="0" t="n">
        <v>31</v>
      </c>
      <c r="C33" s="0" t="s">
        <v>17</v>
      </c>
      <c r="D33" s="0" t="n">
        <v>99.9438</v>
      </c>
      <c r="E33" s="0" t="n">
        <v>99.9384</v>
      </c>
      <c r="F33" s="0" t="n">
        <v>99.94</v>
      </c>
      <c r="G33" s="0" t="n">
        <f aca="false">AVERAGE(D33:F33)</f>
        <v>99.9407333333333</v>
      </c>
      <c r="H33" s="0" t="n">
        <f aca="false">STDEV(D33:F33,D33:F33)</f>
        <v>0.00248086006591573</v>
      </c>
      <c r="I33" s="0" t="n">
        <v>99.9411</v>
      </c>
      <c r="J33" s="0" t="n">
        <v>99.9428</v>
      </c>
      <c r="K33" s="21" t="n">
        <v>99.9218</v>
      </c>
      <c r="L33" s="0" t="n">
        <f aca="false">AVERAGE(I33:K33)</f>
        <v>99.9352333333333</v>
      </c>
      <c r="M33" s="0" t="n">
        <f aca="false">L33/G33</f>
        <v>0.999944967384003</v>
      </c>
      <c r="O33" s="0" t="n">
        <f aca="false">AVERAGE(I33:J33)</f>
        <v>99.94195</v>
      </c>
      <c r="P33" s="0" t="n">
        <f aca="false">O33/G33</f>
        <v>1.00001217388172</v>
      </c>
      <c r="Q33" s="23" t="n">
        <f aca="false">STDEV(I33:J33,I33:J33)</f>
        <v>0.000981495457622128</v>
      </c>
      <c r="R33" s="23" t="n">
        <f aca="false">1/G33*(Q33^2+L33^2/G33^2*H33^2)^0.5</f>
        <v>2.66941313951784E-005</v>
      </c>
    </row>
    <row r="34" customFormat="false" ht="14" hidden="false" customHeight="false" outlineLevel="0" collapsed="false">
      <c r="A34" s="0" t="s">
        <v>13</v>
      </c>
      <c r="B34" s="0" t="n">
        <v>32</v>
      </c>
      <c r="C34" s="0" t="s">
        <v>17</v>
      </c>
      <c r="D34" s="0" t="n">
        <v>99.7993</v>
      </c>
      <c r="E34" s="0" t="n">
        <v>99.8006</v>
      </c>
      <c r="F34" s="0" t="n">
        <v>99.7931</v>
      </c>
      <c r="G34" s="0" t="n">
        <f aca="false">AVERAGE(D34:F34)</f>
        <v>99.7976666666667</v>
      </c>
      <c r="H34" s="0" t="n">
        <f aca="false">STDEV(D34:F34,D34:F34)</f>
        <v>0.00358478265264339</v>
      </c>
      <c r="I34" s="0" t="n">
        <v>99.7991</v>
      </c>
      <c r="J34" s="0" t="n">
        <v>99.801</v>
      </c>
      <c r="K34" s="21" t="n">
        <v>99.7536</v>
      </c>
      <c r="L34" s="0" t="n">
        <f aca="false">AVERAGE(I34:K34)</f>
        <v>99.7845666666667</v>
      </c>
      <c r="M34" s="0" t="n">
        <f aca="false">L34/G34</f>
        <v>0.999868734405948</v>
      </c>
      <c r="O34" s="0" t="n">
        <f aca="false">AVERAGE(I34:J34)</f>
        <v>99.80005</v>
      </c>
      <c r="P34" s="0" t="n">
        <f aca="false">O34/G34</f>
        <v>1.00002388165388</v>
      </c>
      <c r="Q34" s="23" t="n">
        <f aca="false">STDEV(I34:J34,I34:J34)</f>
        <v>0.00109696551146389</v>
      </c>
      <c r="R34" s="23" t="n">
        <f aca="false">1/G34*(Q34^2+L34^2/G34^2*H34^2)^0.5</f>
        <v>3.75601620790207E-005</v>
      </c>
    </row>
    <row r="35" customFormat="false" ht="14" hidden="false" customHeight="false" outlineLevel="0" collapsed="false">
      <c r="A35" s="0" t="s">
        <v>13</v>
      </c>
      <c r="B35" s="0" t="n">
        <v>33</v>
      </c>
      <c r="C35" s="0" t="s">
        <v>16</v>
      </c>
      <c r="D35" s="0" t="n">
        <v>99.9137</v>
      </c>
      <c r="E35" s="0" t="n">
        <v>99.9134</v>
      </c>
      <c r="F35" s="0" t="n">
        <v>99.91</v>
      </c>
      <c r="G35" s="0" t="n">
        <f aca="false">AVERAGE(D35:F35)</f>
        <v>99.9123666666667</v>
      </c>
      <c r="H35" s="0" t="n">
        <f aca="false">STDEV(D35:F35,D35:F35)</f>
        <v>0.00183811497645706</v>
      </c>
      <c r="I35" s="0" t="n">
        <v>99.9096</v>
      </c>
      <c r="J35" s="0" t="n">
        <v>99.9137</v>
      </c>
      <c r="K35" s="21" t="n">
        <v>99.8991</v>
      </c>
      <c r="L35" s="0" t="n">
        <f aca="false">AVERAGE(I35:K35)</f>
        <v>99.9074666666667</v>
      </c>
      <c r="M35" s="0" t="n">
        <f aca="false">L35/G35</f>
        <v>0.999950957022004</v>
      </c>
      <c r="O35" s="0" t="n">
        <f aca="false">AVERAGE(I35:J35)</f>
        <v>99.91165</v>
      </c>
      <c r="P35" s="0" t="n">
        <f aca="false">O35/G35</f>
        <v>0.999992827047436</v>
      </c>
      <c r="Q35" s="23" t="n">
        <f aca="false">STDEV(I35:J35,I35:J35)</f>
        <v>0.0023671361036822</v>
      </c>
      <c r="R35" s="23" t="n">
        <f aca="false">1/G35*(Q35^2+L35^2/G35^2*H35^2)^0.5</f>
        <v>2.99957183552643E-005</v>
      </c>
    </row>
    <row r="36" customFormat="false" ht="14" hidden="false" customHeight="false" outlineLevel="0" collapsed="false">
      <c r="A36" s="0" t="s">
        <v>13</v>
      </c>
      <c r="B36" s="0" t="n">
        <v>34</v>
      </c>
      <c r="C36" s="0" t="s">
        <v>15</v>
      </c>
      <c r="D36" s="0" t="n">
        <v>99.7783</v>
      </c>
      <c r="E36" s="0" t="n">
        <v>99.7772</v>
      </c>
      <c r="F36" s="0" t="n">
        <v>99.7149</v>
      </c>
      <c r="G36" s="0" t="n">
        <f aca="false">AVERAGE(D36:F36)</f>
        <v>99.7568</v>
      </c>
      <c r="H36" s="0" t="n">
        <f aca="false">STDEV(D36:F36,D36:F36)</f>
        <v>0.0324593283972407</v>
      </c>
      <c r="I36" s="0" t="n">
        <v>99.7741</v>
      </c>
      <c r="J36" s="0" t="n">
        <v>99.7779</v>
      </c>
      <c r="K36" s="21" t="n">
        <v>99.7502</v>
      </c>
      <c r="L36" s="0" t="n">
        <f aca="false">AVERAGE(I36:K36)</f>
        <v>99.7674</v>
      </c>
      <c r="M36" s="0" t="n">
        <f aca="false">L36/G36</f>
        <v>1.00010625842048</v>
      </c>
      <c r="O36" s="0" t="n">
        <f aca="false">AVERAGE(I36:J36)</f>
        <v>99.776</v>
      </c>
      <c r="P36" s="0" t="n">
        <f aca="false">O36/G36</f>
        <v>1.00019246808238</v>
      </c>
      <c r="Q36" s="23" t="n">
        <f aca="false">STDEV(I36:J36,I36:J36)</f>
        <v>0.00219393102291957</v>
      </c>
      <c r="R36" s="23" t="n">
        <f aca="false">1/G36*(Q36^2+L36^2/G36^2*H36^2)^0.5</f>
        <v>0.000326161516852501</v>
      </c>
    </row>
    <row r="37" customFormat="false" ht="14" hidden="false" customHeight="false" outlineLevel="0" collapsed="false">
      <c r="A37" s="0" t="s">
        <v>13</v>
      </c>
      <c r="B37" s="0" t="n">
        <v>35</v>
      </c>
      <c r="C37" s="0" t="s">
        <v>15</v>
      </c>
      <c r="D37" s="0" t="n">
        <v>99.8824</v>
      </c>
      <c r="E37" s="0" t="n">
        <v>99.8879</v>
      </c>
      <c r="F37" s="0" t="n">
        <v>99.8684</v>
      </c>
      <c r="G37" s="0" t="n">
        <f aca="false">AVERAGE(D37:F37)</f>
        <v>99.8795666666667</v>
      </c>
      <c r="H37" s="0" t="n">
        <f aca="false">STDEV(D37:F37,D37:F37)</f>
        <v>0.00899258954176947</v>
      </c>
      <c r="I37" s="0" t="n">
        <v>99.887</v>
      </c>
      <c r="J37" s="0" t="n">
        <v>99.8877</v>
      </c>
      <c r="K37" s="21" t="n">
        <v>99.8703</v>
      </c>
      <c r="L37" s="0" t="n">
        <f aca="false">AVERAGE(I37:K37)</f>
        <v>99.8816666666667</v>
      </c>
      <c r="M37" s="0" t="n">
        <f aca="false">L37/G37</f>
        <v>1.0000210253215</v>
      </c>
      <c r="O37" s="0" t="n">
        <f aca="false">AVERAGE(I37:J37)</f>
        <v>99.88735</v>
      </c>
      <c r="P37" s="0" t="n">
        <f aca="false">O37/G37</f>
        <v>1.00007792718364</v>
      </c>
      <c r="Q37" s="23" t="n">
        <f aca="false">STDEV(I37:J37,I37:J37)</f>
        <v>0.000404145188429745</v>
      </c>
      <c r="R37" s="23" t="n">
        <f aca="false">1/G37*(Q37^2+L37^2/G37^2*H37^2)^0.5</f>
        <v>9.0127097005307E-005</v>
      </c>
    </row>
    <row r="38" customFormat="false" ht="14" hidden="false" customHeight="false" outlineLevel="0" collapsed="false">
      <c r="A38" s="0" t="s">
        <v>13</v>
      </c>
      <c r="B38" s="0" t="n">
        <v>36</v>
      </c>
      <c r="C38" s="0" t="s">
        <v>16</v>
      </c>
      <c r="D38" s="0" t="n">
        <v>99.9033</v>
      </c>
      <c r="E38" s="0" t="n">
        <v>99.9033</v>
      </c>
      <c r="F38" s="0" t="n">
        <v>99.9021</v>
      </c>
      <c r="G38" s="0" t="n">
        <f aca="false">AVERAGE(D38:F38)</f>
        <v>99.9029</v>
      </c>
      <c r="H38" s="0" t="n">
        <f aca="false">STDEV(D38:F38,D38:F38)</f>
        <v>0.000619677335391743</v>
      </c>
      <c r="I38" s="0" t="n">
        <v>99.9014</v>
      </c>
      <c r="J38" s="0" t="n">
        <v>99.9015</v>
      </c>
      <c r="K38" s="21" t="n">
        <v>99.8936</v>
      </c>
      <c r="L38" s="0" t="n">
        <f aca="false">AVERAGE(I38:K38)</f>
        <v>99.8988333333333</v>
      </c>
      <c r="M38" s="0" t="n">
        <f aca="false">L38/G38</f>
        <v>0.999959293807621</v>
      </c>
      <c r="O38" s="0" t="n">
        <f aca="false">AVERAGE(I38:J38)</f>
        <v>99.90145</v>
      </c>
      <c r="P38" s="0" t="n">
        <f aca="false">O38/G38</f>
        <v>0.999985485906816</v>
      </c>
      <c r="Q38" s="23" t="n">
        <f aca="false">STDEV(I38:J38,I38:J38)</f>
        <v>5.77350269208792E-005</v>
      </c>
      <c r="R38" s="23" t="n">
        <f aca="false">1/G38*(Q38^2+L38^2/G38^2*H38^2)^0.5</f>
        <v>6.22940855256912E-006</v>
      </c>
    </row>
    <row r="39" customFormat="false" ht="14" hidden="false" customHeight="false" outlineLevel="0" collapsed="false">
      <c r="A39" s="0" t="s">
        <v>13</v>
      </c>
      <c r="B39" s="0" t="n">
        <v>37</v>
      </c>
      <c r="C39" s="0" t="s">
        <v>14</v>
      </c>
      <c r="D39" s="0" t="n">
        <v>99.9312</v>
      </c>
      <c r="E39" s="0" t="n">
        <v>99.9339</v>
      </c>
      <c r="F39" s="0" t="n">
        <v>99.9353</v>
      </c>
      <c r="G39" s="0" t="n">
        <f aca="false">AVERAGE(D39:F39)</f>
        <v>99.9334666666667</v>
      </c>
      <c r="H39" s="0" t="n">
        <f aca="false">STDEV(D39:F39,D39:F39)</f>
        <v>0.00186404577911983</v>
      </c>
      <c r="I39" s="0" t="n">
        <v>99.9351</v>
      </c>
      <c r="J39" s="0" t="n">
        <v>99.9351</v>
      </c>
      <c r="K39" s="21" t="n">
        <v>99.9294</v>
      </c>
      <c r="L39" s="0" t="n">
        <f aca="false">AVERAGE(I39:K39)</f>
        <v>99.9332</v>
      </c>
      <c r="M39" s="0" t="n">
        <f aca="false">L39/G39</f>
        <v>0.99999733155793</v>
      </c>
      <c r="O39" s="0" t="n">
        <f aca="false">AVERAGE(I39:J39)</f>
        <v>99.9351</v>
      </c>
      <c r="P39" s="0" t="n">
        <f aca="false">O39/G39</f>
        <v>1.00001634420768</v>
      </c>
      <c r="Q39" s="23" t="n">
        <f aca="false">STDEV(I39:J39,I39:J39)</f>
        <v>0</v>
      </c>
      <c r="R39" s="23" t="n">
        <f aca="false">1/G39*(Q39^2+L39^2/G39^2*H39^2)^0.5</f>
        <v>1.86528183920534E-005</v>
      </c>
    </row>
    <row r="40" customFormat="false" ht="14" hidden="false" customHeight="false" outlineLevel="0" collapsed="false">
      <c r="A40" s="0" t="s">
        <v>13</v>
      </c>
      <c r="B40" s="0" t="n">
        <v>38</v>
      </c>
      <c r="C40" s="0" t="s">
        <v>16</v>
      </c>
      <c r="D40" s="0" t="n">
        <v>99.7555</v>
      </c>
      <c r="E40" s="0" t="n">
        <v>99.7549</v>
      </c>
      <c r="F40" s="0" t="n">
        <v>99.7548</v>
      </c>
      <c r="G40" s="0" t="n">
        <f aca="false">AVERAGE(D40:F40)</f>
        <v>99.7550666666667</v>
      </c>
      <c r="H40" s="0" t="n">
        <f aca="false">STDEV(D40:F40,D40:F40)</f>
        <v>0.000338624669308701</v>
      </c>
      <c r="I40" s="0" t="n">
        <v>99.7483</v>
      </c>
      <c r="J40" s="0" t="n">
        <v>99.7537</v>
      </c>
      <c r="K40" s="21" t="n">
        <v>99.686</v>
      </c>
      <c r="L40" s="0" t="n">
        <f aca="false">AVERAGE(I40:K40)</f>
        <v>99.7293333333333</v>
      </c>
      <c r="M40" s="0" t="n">
        <f aca="false">L40/G40</f>
        <v>0.999742034823962</v>
      </c>
      <c r="O40" s="0" t="n">
        <f aca="false">AVERAGE(I40:J40)</f>
        <v>99.751</v>
      </c>
      <c r="P40" s="0" t="n">
        <f aca="false">O40/G40</f>
        <v>0.999959233482543</v>
      </c>
      <c r="Q40" s="23" t="n">
        <f aca="false">STDEV(I40:J40,I40:J40)</f>
        <v>0.00311769145362082</v>
      </c>
      <c r="R40" s="23" t="n">
        <f aca="false">1/G40*(Q40^2+L40^2/G40^2*H40^2)^0.5</f>
        <v>3.14371779242651E-005</v>
      </c>
    </row>
    <row r="41" customFormat="false" ht="14" hidden="false" customHeight="false" outlineLevel="0" collapsed="false">
      <c r="A41" s="0" t="s">
        <v>13</v>
      </c>
      <c r="B41" s="0" t="n">
        <v>39</v>
      </c>
      <c r="C41" s="0" t="s">
        <v>16</v>
      </c>
      <c r="D41" s="0" t="n">
        <v>99.8443</v>
      </c>
      <c r="E41" s="0" t="n">
        <v>99.8415</v>
      </c>
      <c r="F41" s="0" t="n">
        <v>99.844</v>
      </c>
      <c r="G41" s="0" t="n">
        <f aca="false">AVERAGE(D41:F41)</f>
        <v>99.8432666666667</v>
      </c>
      <c r="H41" s="0" t="n">
        <f aca="false">STDEV(D41:F41,D41:F41)</f>
        <v>0.0013750151514335</v>
      </c>
      <c r="I41" s="0" t="n">
        <v>99.842</v>
      </c>
      <c r="J41" s="0" t="n">
        <v>99.8455</v>
      </c>
      <c r="K41" s="21" t="n">
        <v>99.8224</v>
      </c>
      <c r="L41" s="0" t="n">
        <f aca="false">AVERAGE(I41:K41)</f>
        <v>99.8366333333333</v>
      </c>
      <c r="M41" s="0" t="n">
        <f aca="false">L41/G41</f>
        <v>0.999933562537016</v>
      </c>
      <c r="O41" s="0" t="n">
        <f aca="false">AVERAGE(I41:J41)</f>
        <v>99.84375</v>
      </c>
      <c r="P41" s="0" t="n">
        <f aca="false">O41/G41</f>
        <v>1.00000484092067</v>
      </c>
      <c r="Q41" s="23" t="n">
        <f aca="false">STDEV(I41:J41,I41:J41)</f>
        <v>0.00202072594216513</v>
      </c>
      <c r="R41" s="23" t="n">
        <f aca="false">1/G41*(Q41^2+L41^2/G41^2*H41^2)^0.5</f>
        <v>2.44796213485546E-005</v>
      </c>
    </row>
    <row r="42" customFormat="false" ht="14" hidden="false" customHeight="false" outlineLevel="0" collapsed="false">
      <c r="A42" s="0" t="s">
        <v>13</v>
      </c>
      <c r="B42" s="0" t="n">
        <v>40</v>
      </c>
      <c r="C42" s="0" t="s">
        <v>15</v>
      </c>
      <c r="D42" s="0" t="n">
        <v>99.9469</v>
      </c>
      <c r="E42" s="0" t="n">
        <v>99.95</v>
      </c>
      <c r="F42" s="0" t="n">
        <v>99.9468</v>
      </c>
      <c r="G42" s="0" t="n">
        <f aca="false">AVERAGE(D42:F42)</f>
        <v>99.9479</v>
      </c>
      <c r="H42" s="0" t="n">
        <f aca="false">STDEV(D42:F42,D42:F42)</f>
        <v>0.00162726764854731</v>
      </c>
      <c r="I42" s="0" t="n">
        <v>99.9522</v>
      </c>
      <c r="J42" s="0" t="n">
        <v>99.9514</v>
      </c>
      <c r="K42" s="21" t="n">
        <v>99.9386</v>
      </c>
      <c r="L42" s="0" t="n">
        <f aca="false">AVERAGE(I42:K42)</f>
        <v>99.9474</v>
      </c>
      <c r="M42" s="0" t="n">
        <f aca="false">L42/G42</f>
        <v>0.999994997393642</v>
      </c>
      <c r="O42" s="0" t="n">
        <f aca="false">AVERAGE(I42:J42)</f>
        <v>99.9518</v>
      </c>
      <c r="P42" s="0" t="n">
        <f aca="false">O42/G42</f>
        <v>1.00003902032959</v>
      </c>
      <c r="Q42" s="23" t="n">
        <f aca="false">STDEV(I42:J42,I42:J42)</f>
        <v>0.000461880215350624</v>
      </c>
      <c r="R42" s="23" t="n">
        <f aca="false">1/G42*(Q42^2+L42^2/G42^2*H42^2)^0.5</f>
        <v>1.69242153525016E-005</v>
      </c>
    </row>
    <row r="43" customFormat="false" ht="14" hidden="false" customHeight="false" outlineLevel="0" collapsed="false">
      <c r="A43" s="0" t="s">
        <v>13</v>
      </c>
      <c r="B43" s="0" t="n">
        <v>41</v>
      </c>
      <c r="C43" s="0" t="s">
        <v>14</v>
      </c>
      <c r="D43" s="0" t="n">
        <v>99.8904</v>
      </c>
      <c r="E43" s="0" t="n">
        <v>99.8907</v>
      </c>
      <c r="F43" s="0" t="n">
        <v>99.8878</v>
      </c>
      <c r="G43" s="0" t="n">
        <f aca="false">AVERAGE(D43:F43)</f>
        <v>99.8896333333333</v>
      </c>
      <c r="H43" s="0" t="n">
        <f aca="false">STDEV(D43:F43,D43:F43)</f>
        <v>0.00142641742371039</v>
      </c>
      <c r="I43" s="0" t="n">
        <v>99.8906</v>
      </c>
      <c r="J43" s="0" t="n">
        <v>99.8878</v>
      </c>
      <c r="K43" s="21" t="n">
        <v>99.8862</v>
      </c>
      <c r="L43" s="0" t="n">
        <f aca="false">AVERAGE(I43:K43)</f>
        <v>99.8882</v>
      </c>
      <c r="M43" s="0" t="n">
        <f aca="false">L43/G43</f>
        <v>0.999985650829966</v>
      </c>
      <c r="O43" s="0" t="n">
        <f aca="false">AVERAGE(I43:J43)</f>
        <v>99.8892</v>
      </c>
      <c r="P43" s="0" t="n">
        <f aca="false">O43/G43</f>
        <v>0.999995661878827</v>
      </c>
      <c r="Q43" s="23" t="n">
        <f aca="false">STDEV(I43:J43,I43:J43)</f>
        <v>0.00161658075373539</v>
      </c>
      <c r="R43" s="23" t="n">
        <f aca="false">1/G43*(Q43^2+L43^2/G43^2*H43^2)^0.5</f>
        <v>2.15829056779759E-005</v>
      </c>
    </row>
    <row r="44" customFormat="false" ht="14" hidden="false" customHeight="false" outlineLevel="0" collapsed="false">
      <c r="A44" s="0" t="s">
        <v>13</v>
      </c>
      <c r="B44" s="0" t="n">
        <v>42</v>
      </c>
      <c r="C44" s="0" t="s">
        <v>14</v>
      </c>
      <c r="D44" s="0" t="n">
        <v>99.9574</v>
      </c>
      <c r="E44" s="0" t="n">
        <v>99.9587</v>
      </c>
      <c r="F44" s="0" t="n">
        <v>99.9591</v>
      </c>
      <c r="G44" s="0" t="n">
        <f aca="false">AVERAGE(D44:F44)</f>
        <v>99.9584</v>
      </c>
      <c r="H44" s="0" t="n">
        <f aca="false">STDEV(D44:F44,D44:F44)</f>
        <v>0.000794984276571861</v>
      </c>
      <c r="I44" s="0" t="n">
        <v>99.9564</v>
      </c>
      <c r="J44" s="0" t="n">
        <v>99.9573</v>
      </c>
      <c r="K44" s="21" t="n">
        <v>99.9527</v>
      </c>
      <c r="L44" s="0" t="n">
        <f aca="false">AVERAGE(I44:K44)</f>
        <v>99.9554666666667</v>
      </c>
      <c r="M44" s="0" t="n">
        <f aca="false">L44/G44</f>
        <v>0.999970654458922</v>
      </c>
      <c r="O44" s="0" t="n">
        <f aca="false">AVERAGE(I44:J44)</f>
        <v>99.95685</v>
      </c>
      <c r="P44" s="0" t="n">
        <f aca="false">O44/G44</f>
        <v>0.999984493549317</v>
      </c>
      <c r="Q44" s="23" t="n">
        <f aca="false">STDEV(I44:J44,I44:J44)</f>
        <v>0.000519615242271503</v>
      </c>
      <c r="R44" s="23" t="n">
        <f aca="false">1/G44*(Q44^2+L44^2/G44^2*H44^2)^0.5</f>
        <v>9.50112524623851E-006</v>
      </c>
    </row>
    <row r="45" customFormat="false" ht="14" hidden="false" customHeight="false" outlineLevel="0" collapsed="false">
      <c r="A45" s="0" t="s">
        <v>13</v>
      </c>
      <c r="B45" s="0" t="n">
        <v>43</v>
      </c>
      <c r="C45" s="0" t="s">
        <v>16</v>
      </c>
      <c r="D45" s="0" t="n">
        <v>99.7868</v>
      </c>
      <c r="E45" s="0" t="n">
        <v>99.7874</v>
      </c>
      <c r="F45" s="0" t="n">
        <v>99.7875</v>
      </c>
      <c r="G45" s="0" t="n">
        <f aca="false">AVERAGE(D45:F45)</f>
        <v>99.7872333333333</v>
      </c>
      <c r="H45" s="0" t="n">
        <f aca="false">STDEV(D45:F45,D45:F45)</f>
        <v>0.000338624669311498</v>
      </c>
      <c r="I45" s="0" t="n">
        <v>99.7862</v>
      </c>
      <c r="J45" s="0" t="n">
        <v>99.7861</v>
      </c>
      <c r="K45" s="21" t="n">
        <v>99.7602</v>
      </c>
      <c r="L45" s="0" t="n">
        <f aca="false">AVERAGE(I45:K45)</f>
        <v>99.7775</v>
      </c>
      <c r="M45" s="0" t="n">
        <f aca="false">L45/G45</f>
        <v>0.999902459132214</v>
      </c>
      <c r="O45" s="0" t="n">
        <f aca="false">AVERAGE(I45:J45)</f>
        <v>99.78615</v>
      </c>
      <c r="P45" s="0" t="n">
        <f aca="false">O45/G45</f>
        <v>0.999989143567798</v>
      </c>
      <c r="Q45" s="23" t="n">
        <f aca="false">STDEV(I45:J45,I45:J45)</f>
        <v>5.77350269126745E-005</v>
      </c>
      <c r="R45" s="23" t="n">
        <f aca="false">1/G45*(Q45^2+L45^2/G45^2*H45^2)^0.5</f>
        <v>3.44211087366271E-006</v>
      </c>
    </row>
    <row r="46" customFormat="false" ht="14" hidden="false" customHeight="false" outlineLevel="0" collapsed="false">
      <c r="A46" s="0" t="s">
        <v>13</v>
      </c>
      <c r="B46" s="0" t="n">
        <v>44</v>
      </c>
      <c r="C46" s="0" t="s">
        <v>17</v>
      </c>
      <c r="D46" s="0" t="n">
        <v>99.9093</v>
      </c>
      <c r="E46" s="0" t="n">
        <v>99.9062</v>
      </c>
      <c r="F46" s="0" t="n">
        <v>99.911</v>
      </c>
      <c r="G46" s="0" t="n">
        <f aca="false">AVERAGE(D46:F46)</f>
        <v>99.9088333333333</v>
      </c>
      <c r="H46" s="0" t="n">
        <f aca="false">STDEV(D46:F46,D46:F46)</f>
        <v>0.00217684787403098</v>
      </c>
      <c r="I46" s="0" t="n">
        <v>99.908</v>
      </c>
      <c r="J46" s="0" t="n">
        <v>99.9058</v>
      </c>
      <c r="K46" s="21" t="n">
        <v>99.8994</v>
      </c>
      <c r="L46" s="0" t="n">
        <f aca="false">AVERAGE(I46:K46)</f>
        <v>99.9044</v>
      </c>
      <c r="M46" s="0" t="n">
        <f aca="false">L46/G46</f>
        <v>0.999955626212564</v>
      </c>
      <c r="O46" s="0" t="n">
        <f aca="false">AVERAGE(I46:J46)</f>
        <v>99.9069</v>
      </c>
      <c r="P46" s="0" t="n">
        <f aca="false">O46/G46</f>
        <v>0.999980649025028</v>
      </c>
      <c r="Q46" s="23" t="n">
        <f aca="false">STDEV(I46:J46,I46:J46)</f>
        <v>0.00127017059221832</v>
      </c>
      <c r="R46" s="23" t="n">
        <f aca="false">1/G46*(Q46^2+L46^2/G46^2*H46^2)^0.5</f>
        <v>2.52253371971031E-005</v>
      </c>
    </row>
    <row r="47" customFormat="false" ht="14" hidden="false" customHeight="false" outlineLevel="0" collapsed="false">
      <c r="A47" s="0" t="s">
        <v>13</v>
      </c>
      <c r="B47" s="0" t="n">
        <v>45</v>
      </c>
      <c r="C47" s="0" t="s">
        <v>14</v>
      </c>
      <c r="D47" s="0" t="n">
        <v>99.9735</v>
      </c>
      <c r="E47" s="0" t="n">
        <v>99.9749</v>
      </c>
      <c r="F47" s="0" t="n">
        <v>99.9733</v>
      </c>
      <c r="G47" s="0" t="n">
        <f aca="false">AVERAGE(D47:F47)</f>
        <v>99.9739</v>
      </c>
      <c r="H47" s="0" t="n">
        <f aca="false">STDEV(D47:F47,D47:F47)</f>
        <v>0.000779743547588732</v>
      </c>
      <c r="I47" s="0" t="n">
        <v>99.9736</v>
      </c>
      <c r="J47" s="0" t="n">
        <v>99.974</v>
      </c>
      <c r="K47" s="21" t="n">
        <v>99.9733</v>
      </c>
      <c r="L47" s="0" t="n">
        <f aca="false">AVERAGE(I47:K47)</f>
        <v>99.9736333333333</v>
      </c>
      <c r="M47" s="0" t="n">
        <f aca="false">L47/G47</f>
        <v>0.999997332637152</v>
      </c>
      <c r="O47" s="0" t="n">
        <f aca="false">AVERAGE(I47:J47)</f>
        <v>99.9738</v>
      </c>
      <c r="P47" s="0" t="n">
        <f aca="false">O47/G47</f>
        <v>0.999998999738932</v>
      </c>
      <c r="Q47" s="23" t="n">
        <f aca="false">STDEV(I47:J47,I47:J47)</f>
        <v>0.000230940107675312</v>
      </c>
      <c r="R47" s="23" t="n">
        <f aca="false">1/G47*(Q47^2+L47^2/G47^2*H47^2)^0.5</f>
        <v>8.13434348509939E-006</v>
      </c>
    </row>
    <row r="48" customFormat="false" ht="14" hidden="false" customHeight="false" outlineLevel="0" collapsed="false">
      <c r="A48" s="0" t="s">
        <v>13</v>
      </c>
      <c r="B48" s="0" t="n">
        <v>46</v>
      </c>
      <c r="C48" s="0" t="s">
        <v>16</v>
      </c>
      <c r="D48" s="0" t="n">
        <v>99.8388</v>
      </c>
      <c r="E48" s="0" t="n">
        <v>99.8469</v>
      </c>
      <c r="F48" s="0" t="n">
        <v>99.8575</v>
      </c>
      <c r="G48" s="0" t="n">
        <f aca="false">AVERAGE(D48:F48)</f>
        <v>99.8477333333333</v>
      </c>
      <c r="H48" s="0" t="n">
        <f aca="false">STDEV(D48:F48,D48:F48)</f>
        <v>0.00838776887298597</v>
      </c>
      <c r="I48" s="0" t="n">
        <v>99.8456</v>
      </c>
      <c r="J48" s="0" t="n">
        <v>99.8473</v>
      </c>
      <c r="K48" s="21" t="n">
        <v>99.8211</v>
      </c>
      <c r="L48" s="0" t="n">
        <f aca="false">AVERAGE(I48:K48)</f>
        <v>99.838</v>
      </c>
      <c r="M48" s="0" t="n">
        <f aca="false">L48/G48</f>
        <v>0.999902518234432</v>
      </c>
      <c r="O48" s="0" t="n">
        <f aca="false">AVERAGE(I48:J48)</f>
        <v>99.84645</v>
      </c>
      <c r="P48" s="0" t="n">
        <f aca="false">O48/G48</f>
        <v>0.999987147095978</v>
      </c>
      <c r="Q48" s="23" t="n">
        <f aca="false">STDEV(I48:J48,I48:J48)</f>
        <v>0.000981495457622128</v>
      </c>
      <c r="R48" s="23" t="n">
        <f aca="false">1/G48*(Q48^2+L48^2/G48^2*H48^2)^0.5</f>
        <v>8.45706369587598E-005</v>
      </c>
    </row>
    <row r="49" customFormat="false" ht="14" hidden="false" customHeight="false" outlineLevel="0" collapsed="false">
      <c r="A49" s="0" t="s">
        <v>13</v>
      </c>
      <c r="B49" s="0" t="n">
        <v>47</v>
      </c>
      <c r="C49" s="0" t="s">
        <v>15</v>
      </c>
      <c r="D49" s="0" t="n">
        <v>99.4271</v>
      </c>
      <c r="E49" s="0" t="n">
        <v>99.4616</v>
      </c>
      <c r="F49" s="0" t="n">
        <v>99.4662</v>
      </c>
      <c r="G49" s="0" t="n">
        <f aca="false">AVERAGE(D49:F49)</f>
        <v>99.4516333333333</v>
      </c>
      <c r="H49" s="0" t="n">
        <f aca="false">STDEV(D49:F49,D49:F49)</f>
        <v>0.0191144622384934</v>
      </c>
      <c r="I49" s="0" t="n">
        <v>99.4371</v>
      </c>
      <c r="J49" s="0" t="n">
        <v>99.4512</v>
      </c>
      <c r="K49" s="21" t="n">
        <v>99.231</v>
      </c>
      <c r="L49" s="0" t="n">
        <f aca="false">AVERAGE(I49:K49)</f>
        <v>99.3731</v>
      </c>
      <c r="M49" s="0" t="n">
        <f aca="false">L49/G49</f>
        <v>0.999210336414787</v>
      </c>
      <c r="O49" s="0" t="n">
        <f aca="false">AVERAGE(I49:J49)</f>
        <v>99.44415</v>
      </c>
      <c r="P49" s="0" t="n">
        <f aca="false">O49/G49</f>
        <v>0.99992475404292</v>
      </c>
      <c r="Q49" s="23" t="n">
        <f aca="false">STDEV(I49:J49,I49:J49)</f>
        <v>0.00814063879557321</v>
      </c>
      <c r="R49" s="23" t="n">
        <f aca="false">1/G49*(Q49^2+L49^2/G49^2*H49^2)^0.5</f>
        <v>0.000208763639865319</v>
      </c>
    </row>
    <row r="50" customFormat="false" ht="14" hidden="false" customHeight="false" outlineLevel="0" collapsed="false">
      <c r="A50" s="0" t="s">
        <v>13</v>
      </c>
      <c r="B50" s="0" t="n">
        <v>48</v>
      </c>
      <c r="C50" s="0" t="s">
        <v>14</v>
      </c>
      <c r="D50" s="0" t="n">
        <v>99.9234</v>
      </c>
      <c r="E50" s="0" t="n">
        <v>99.926</v>
      </c>
      <c r="F50" s="0" t="n">
        <v>99.9251</v>
      </c>
      <c r="G50" s="0" t="n">
        <f aca="false">AVERAGE(D50:F50)</f>
        <v>99.9248333333333</v>
      </c>
      <c r="H50" s="0" t="n">
        <f aca="false">STDEV(D50:F50,D50:F50)</f>
        <v>0.00118096006141933</v>
      </c>
      <c r="I50" s="0" t="n">
        <v>99.9258</v>
      </c>
      <c r="J50" s="0" t="n">
        <v>99.9256</v>
      </c>
      <c r="K50" s="21" t="n">
        <v>99.9184</v>
      </c>
      <c r="L50" s="0" t="n">
        <f aca="false">AVERAGE(I50:K50)</f>
        <v>99.9232666666667</v>
      </c>
      <c r="M50" s="0" t="n">
        <f aca="false">L50/G50</f>
        <v>0.999984321548364</v>
      </c>
      <c r="O50" s="0" t="n">
        <f aca="false">AVERAGE(I50:J50)</f>
        <v>99.9257</v>
      </c>
      <c r="P50" s="0" t="n">
        <f aca="false">O50/G50</f>
        <v>1.00000867318601</v>
      </c>
      <c r="Q50" s="23" t="n">
        <f aca="false">STDEV(I50:J50,I50:J50)</f>
        <v>0.000115470053833554</v>
      </c>
      <c r="R50" s="23" t="n">
        <f aca="false">1/G50*(Q50^2+L50^2/G50^2*H50^2)^0.5</f>
        <v>1.18746590873003E-005</v>
      </c>
    </row>
    <row r="51" customFormat="false" ht="14" hidden="false" customHeight="false" outlineLevel="0" collapsed="false">
      <c r="A51" s="0" t="s">
        <v>13</v>
      </c>
      <c r="B51" s="0" t="n">
        <v>49</v>
      </c>
      <c r="C51" s="0" t="s">
        <v>15</v>
      </c>
      <c r="D51" s="0" t="n">
        <v>99.8012</v>
      </c>
      <c r="E51" s="0" t="n">
        <v>99.767</v>
      </c>
      <c r="F51" s="0" t="n">
        <v>99.7997</v>
      </c>
      <c r="G51" s="0" t="n">
        <f aca="false">AVERAGE(D51:F51)</f>
        <v>99.7893</v>
      </c>
      <c r="H51" s="0" t="n">
        <f aca="false">STDEV(D51:F51,D51:F51)</f>
        <v>0.0172865265452615</v>
      </c>
      <c r="I51" s="0" t="n">
        <v>99.7789</v>
      </c>
      <c r="J51" s="0" t="n">
        <v>99.7882</v>
      </c>
      <c r="K51" s="21" t="n">
        <v>99.7063</v>
      </c>
      <c r="L51" s="0" t="n">
        <f aca="false">AVERAGE(I51:K51)</f>
        <v>99.7578</v>
      </c>
      <c r="M51" s="0" t="n">
        <f aca="false">L51/G51</f>
        <v>0.999684334893621</v>
      </c>
      <c r="O51" s="0" t="n">
        <f aca="false">AVERAGE(I51:J51)</f>
        <v>99.78355</v>
      </c>
      <c r="P51" s="0" t="n">
        <f aca="false">O51/G51</f>
        <v>0.999942378591693</v>
      </c>
      <c r="Q51" s="23" t="n">
        <f aca="false">STDEV(I51:J51,I51:J51)</f>
        <v>0.00536935750346947</v>
      </c>
      <c r="R51" s="23" t="n">
        <f aca="false">1/G51*(Q51^2+L51^2/G51^2*H51^2)^0.5</f>
        <v>0.000181342131293695</v>
      </c>
    </row>
    <row r="52" customFormat="false" ht="14" hidden="false" customHeight="false" outlineLevel="0" collapsed="false">
      <c r="A52" s="0" t="s">
        <v>13</v>
      </c>
      <c r="B52" s="0" t="n">
        <v>50</v>
      </c>
      <c r="C52" s="0" t="s">
        <v>14</v>
      </c>
      <c r="D52" s="0" t="n">
        <v>99.8778</v>
      </c>
      <c r="E52" s="0" t="n">
        <v>99.8811</v>
      </c>
      <c r="F52" s="0" t="n">
        <v>99.879</v>
      </c>
      <c r="G52" s="0" t="n">
        <f aca="false">AVERAGE(D52:F52)</f>
        <v>99.8793</v>
      </c>
      <c r="H52" s="0" t="n">
        <f aca="false">STDEV(D52:F52,D52:F52)</f>
        <v>0.00149398795176259</v>
      </c>
      <c r="I52" s="0" t="n">
        <v>99.8754</v>
      </c>
      <c r="J52" s="0" t="n">
        <v>99.88</v>
      </c>
      <c r="K52" s="21" t="n">
        <v>99.8788</v>
      </c>
      <c r="L52" s="0" t="n">
        <f aca="false">AVERAGE(I52:K52)</f>
        <v>99.8780666666667</v>
      </c>
      <c r="M52" s="0" t="n">
        <f aca="false">L52/G52</f>
        <v>0.999987651762344</v>
      </c>
      <c r="O52" s="0" t="n">
        <f aca="false">AVERAGE(I52:J52)</f>
        <v>99.8777</v>
      </c>
      <c r="P52" s="0" t="n">
        <f aca="false">O52/G52</f>
        <v>0.999983980664662</v>
      </c>
      <c r="Q52" s="23" t="n">
        <f aca="false">STDEV(I52:J52,I52:J52)</f>
        <v>0.00265581123827019</v>
      </c>
      <c r="R52" s="23" t="n">
        <f aca="false">1/G52*(Q52^2+L52^2/G52^2*H52^2)^0.5</f>
        <v>3.05085783344557E-005</v>
      </c>
    </row>
    <row r="53" customFormat="false" ht="14" hidden="false" customHeight="false" outlineLevel="0" collapsed="false">
      <c r="A53" s="0" t="s">
        <v>13</v>
      </c>
      <c r="B53" s="0" t="n">
        <v>51</v>
      </c>
      <c r="C53" s="0" t="s">
        <v>14</v>
      </c>
      <c r="D53" s="0" t="n">
        <v>99.9439</v>
      </c>
      <c r="E53" s="0" t="n">
        <v>99.9489</v>
      </c>
      <c r="F53" s="0" t="n">
        <v>99.9464</v>
      </c>
      <c r="G53" s="0" t="n">
        <f aca="false">AVERAGE(D53:F53)</f>
        <v>99.9464</v>
      </c>
      <c r="H53" s="0" t="n">
        <f aca="false">STDEV(D53:F53,D53:F53)</f>
        <v>0.00223606797749776</v>
      </c>
      <c r="I53" s="0" t="n">
        <v>99.9439</v>
      </c>
      <c r="J53" s="0" t="n">
        <v>99.9471</v>
      </c>
      <c r="K53" s="21" t="n">
        <v>99.9507</v>
      </c>
      <c r="L53" s="0" t="n">
        <f aca="false">AVERAGE(I53:K53)</f>
        <v>99.9472333333333</v>
      </c>
      <c r="M53" s="0" t="n">
        <f aca="false">L53/G53</f>
        <v>1.0000083378024</v>
      </c>
      <c r="O53" s="0" t="n">
        <f aca="false">AVERAGE(I53:J53)</f>
        <v>99.9455</v>
      </c>
      <c r="P53" s="0" t="n">
        <f aca="false">O53/G53</f>
        <v>0.999990995173413</v>
      </c>
      <c r="Q53" s="23" t="n">
        <f aca="false">STDEV(I53:J53,I53:J53)</f>
        <v>0.0018475208614107</v>
      </c>
      <c r="R53" s="23" t="n">
        <f aca="false">1/G53*(Q53^2+L53^2/G53^2*H53^2)^0.5</f>
        <v>2.90214457789992E-005</v>
      </c>
    </row>
    <row r="54" customFormat="false" ht="14" hidden="false" customHeight="false" outlineLevel="0" collapsed="false">
      <c r="A54" s="0" t="s">
        <v>13</v>
      </c>
      <c r="B54" s="0" t="n">
        <v>52</v>
      </c>
      <c r="C54" s="0" t="s">
        <v>16</v>
      </c>
      <c r="D54" s="0" t="n">
        <v>99.7324</v>
      </c>
      <c r="E54" s="0" t="n">
        <v>99.7435</v>
      </c>
      <c r="F54" s="0" t="n">
        <v>99.7315</v>
      </c>
      <c r="G54" s="0" t="n">
        <f aca="false">AVERAGE(D54:F54)</f>
        <v>99.7358</v>
      </c>
      <c r="H54" s="0" t="n">
        <f aca="false">STDEV(D54:F54,D54:F54)</f>
        <v>0.00597795951809636</v>
      </c>
      <c r="I54" s="0" t="n">
        <v>99.7232</v>
      </c>
      <c r="J54" s="0" t="n">
        <v>99.7437</v>
      </c>
      <c r="K54" s="21" t="n">
        <v>99.6471</v>
      </c>
      <c r="L54" s="0" t="n">
        <f aca="false">AVERAGE(I54:K54)</f>
        <v>99.7046666666667</v>
      </c>
      <c r="M54" s="0" t="n">
        <f aca="false">L54/G54</f>
        <v>0.999687841945086</v>
      </c>
      <c r="O54" s="0" t="n">
        <f aca="false">AVERAGE(I54:J54)</f>
        <v>99.73345</v>
      </c>
      <c r="P54" s="0" t="n">
        <f aca="false">O54/G54</f>
        <v>0.999976437748532</v>
      </c>
      <c r="Q54" s="23" t="n">
        <f aca="false">STDEV(I54:J54,I54:J54)</f>
        <v>0.0118356805183864</v>
      </c>
      <c r="R54" s="23" t="n">
        <f aca="false">1/G54*(Q54^2+L54^2/G54^2*H54^2)^0.5</f>
        <v>0.000132939697618449</v>
      </c>
    </row>
    <row r="55" customFormat="false" ht="14" hidden="false" customHeight="false" outlineLevel="0" collapsed="false">
      <c r="A55" s="0" t="s">
        <v>13</v>
      </c>
      <c r="B55" s="0" t="n">
        <v>53</v>
      </c>
      <c r="C55" s="0" t="s">
        <v>14</v>
      </c>
      <c r="D55" s="0" t="n">
        <v>99.8875</v>
      </c>
      <c r="E55" s="0" t="n">
        <v>99.8849</v>
      </c>
      <c r="F55" s="0" t="n">
        <v>99.8876</v>
      </c>
      <c r="G55" s="0" t="n">
        <f aca="false">AVERAGE(D55:F55)</f>
        <v>99.8866666666667</v>
      </c>
      <c r="H55" s="0" t="n">
        <f aca="false">STDEV(D55:F55,D55:F55)</f>
        <v>0.00136918467223038</v>
      </c>
      <c r="I55" s="0" t="n">
        <v>99.8882</v>
      </c>
      <c r="J55" s="0" t="n">
        <v>99.8902</v>
      </c>
      <c r="K55" s="21" t="n">
        <v>99.8898</v>
      </c>
      <c r="L55" s="0" t="n">
        <f aca="false">AVERAGE(I55:K55)</f>
        <v>99.8894</v>
      </c>
      <c r="M55" s="0" t="n">
        <f aca="false">L55/G55</f>
        <v>1.00002736434626</v>
      </c>
      <c r="O55" s="0" t="n">
        <f aca="false">AVERAGE(I55:J55)</f>
        <v>99.8892</v>
      </c>
      <c r="P55" s="0" t="n">
        <f aca="false">O55/G55</f>
        <v>1.00002536207702</v>
      </c>
      <c r="Q55" s="23" t="n">
        <f aca="false">STDEV(I55:J55,I55:J55)</f>
        <v>0.00115470053837656</v>
      </c>
      <c r="R55" s="23" t="n">
        <f aca="false">1/G55*(Q55^2+L55^2/G55^2*H55^2)^0.5</f>
        <v>1.79314993218021E-005</v>
      </c>
    </row>
    <row r="56" customFormat="false" ht="14" hidden="false" customHeight="false" outlineLevel="0" collapsed="false">
      <c r="A56" s="0" t="s">
        <v>13</v>
      </c>
      <c r="B56" s="0" t="n">
        <v>54</v>
      </c>
      <c r="C56" s="0" t="s">
        <v>14</v>
      </c>
      <c r="D56" s="0" t="n">
        <v>99.8654</v>
      </c>
      <c r="E56" s="0" t="n">
        <v>99.876</v>
      </c>
      <c r="F56" s="0" t="n">
        <v>99.8534</v>
      </c>
      <c r="G56" s="0" t="n">
        <f aca="false">AVERAGE(D56:F56)</f>
        <v>99.8649333333333</v>
      </c>
      <c r="H56" s="0" t="n">
        <f aca="false">STDEV(D56:F56,D56:F56)</f>
        <v>0.0101134893418032</v>
      </c>
      <c r="I56" s="0" t="n">
        <v>99.8521</v>
      </c>
      <c r="J56" s="0" t="n">
        <v>99.8509</v>
      </c>
      <c r="K56" s="21" t="n">
        <v>99.824</v>
      </c>
      <c r="L56" s="0" t="n">
        <f aca="false">AVERAGE(I56:K56)</f>
        <v>99.8423333333333</v>
      </c>
      <c r="M56" s="0" t="n">
        <f aca="false">L56/G56</f>
        <v>0.999773694336484</v>
      </c>
      <c r="O56" s="0" t="n">
        <f aca="false">AVERAGE(I56:J56)</f>
        <v>99.8515</v>
      </c>
      <c r="P56" s="0" t="n">
        <f aca="false">O56/G56</f>
        <v>0.999865484981715</v>
      </c>
      <c r="Q56" s="23" t="n">
        <f aca="false">STDEV(I56:J56,I56:J56)</f>
        <v>0.000692820323025936</v>
      </c>
      <c r="R56" s="23" t="n">
        <f aca="false">1/G56*(Q56^2+L56^2/G56^2*H56^2)^0.5</f>
        <v>0.000101486162582402</v>
      </c>
    </row>
    <row r="57" customFormat="false" ht="14" hidden="false" customHeight="false" outlineLevel="0" collapsed="false">
      <c r="A57" s="0" t="s">
        <v>13</v>
      </c>
      <c r="B57" s="0" t="n">
        <v>55</v>
      </c>
      <c r="C57" s="0" t="s">
        <v>16</v>
      </c>
      <c r="D57" s="0" t="n">
        <v>99.8037</v>
      </c>
      <c r="E57" s="0" t="n">
        <v>99.8013</v>
      </c>
      <c r="F57" s="0" t="n">
        <v>99.8021</v>
      </c>
      <c r="G57" s="0" t="n">
        <f aca="false">AVERAGE(D57:F57)</f>
        <v>99.8023666666667</v>
      </c>
      <c r="H57" s="0" t="n">
        <f aca="false">STDEV(D57:F57,D57:F57)</f>
        <v>0.00109300808170674</v>
      </c>
      <c r="I57" s="0" t="n">
        <v>99.8043</v>
      </c>
      <c r="J57" s="0" t="n">
        <v>99.8074</v>
      </c>
      <c r="K57" s="21" t="n">
        <v>99.7678</v>
      </c>
      <c r="L57" s="0" t="n">
        <f aca="false">AVERAGE(I57:K57)</f>
        <v>99.7931666666667</v>
      </c>
      <c r="M57" s="0" t="n">
        <f aca="false">L57/G57</f>
        <v>0.999907817817279</v>
      </c>
      <c r="O57" s="0" t="n">
        <f aca="false">AVERAGE(I57:J57)</f>
        <v>99.80585</v>
      </c>
      <c r="P57" s="0" t="n">
        <f aca="false">O57/G57</f>
        <v>1.00003490231194</v>
      </c>
      <c r="Q57" s="23" t="n">
        <f aca="false">STDEV(I57:J57,I57:J57)</f>
        <v>0.00178978583448982</v>
      </c>
      <c r="R57" s="23" t="n">
        <f aca="false">1/G57*(Q57^2+L57^2/G57^2*H57^2)^0.5</f>
        <v>2.10124115264331E-005</v>
      </c>
    </row>
    <row r="58" customFormat="false" ht="14" hidden="false" customHeight="false" outlineLevel="0" collapsed="false">
      <c r="A58" s="0" t="s">
        <v>13</v>
      </c>
      <c r="B58" s="0" t="n">
        <v>56</v>
      </c>
      <c r="C58" s="0" t="s">
        <v>15</v>
      </c>
      <c r="D58" s="0" t="n">
        <v>99.6617</v>
      </c>
      <c r="E58" s="0" t="n">
        <v>99.6755</v>
      </c>
      <c r="F58" s="0" t="n">
        <v>99.6482</v>
      </c>
      <c r="G58" s="0" t="n">
        <f aca="false">AVERAGE(D58:F58)</f>
        <v>99.6618</v>
      </c>
      <c r="H58" s="0" t="n">
        <f aca="false">STDEV(D58:F58,D58:F58)</f>
        <v>0.0122091768764305</v>
      </c>
      <c r="I58" s="0" t="n">
        <v>99.666</v>
      </c>
      <c r="J58" s="0" t="n">
        <v>99.6688</v>
      </c>
      <c r="K58" s="21" t="n">
        <v>99.5055</v>
      </c>
      <c r="L58" s="0" t="n">
        <f aca="false">AVERAGE(I58:K58)</f>
        <v>99.6134333333333</v>
      </c>
      <c r="M58" s="0" t="n">
        <f aca="false">L58/G58</f>
        <v>0.999514692021751</v>
      </c>
      <c r="O58" s="0" t="n">
        <f aca="false">AVERAGE(I58:J58)</f>
        <v>99.6674</v>
      </c>
      <c r="P58" s="0" t="n">
        <f aca="false">O58/G58</f>
        <v>1.0000561900347</v>
      </c>
      <c r="Q58" s="23" t="n">
        <f aca="false">STDEV(I58:J58,I58:J58)</f>
        <v>0.00161658075373539</v>
      </c>
      <c r="R58" s="23" t="n">
        <f aca="false">1/G58*(Q58^2+L58^2/G58^2*H58^2)^0.5</f>
        <v>0.000123516345002296</v>
      </c>
    </row>
    <row r="59" customFormat="false" ht="14" hidden="false" customHeight="false" outlineLevel="0" collapsed="false">
      <c r="A59" s="0" t="s">
        <v>13</v>
      </c>
      <c r="B59" s="0" t="n">
        <v>57</v>
      </c>
      <c r="C59" s="0" t="s">
        <v>15</v>
      </c>
      <c r="D59" s="0" t="n">
        <v>99.749</v>
      </c>
      <c r="E59" s="0" t="n">
        <v>99.7344</v>
      </c>
      <c r="F59" s="0" t="n">
        <v>99.7403</v>
      </c>
      <c r="G59" s="0" t="n">
        <f aca="false">AVERAGE(D59:F59)</f>
        <v>99.7412333333333</v>
      </c>
      <c r="H59" s="0" t="n">
        <f aca="false">STDEV(D59:F59,D59:F59)</f>
        <v>0.00656922116134536</v>
      </c>
      <c r="I59" s="0" t="n">
        <v>99.7314</v>
      </c>
      <c r="J59" s="0" t="n">
        <v>99.7406</v>
      </c>
      <c r="K59" s="21" t="n">
        <v>99.7009</v>
      </c>
      <c r="L59" s="0" t="n">
        <f aca="false">AVERAGE(I59:K59)</f>
        <v>99.7243</v>
      </c>
      <c r="M59" s="0" t="n">
        <f aca="false">L59/G59</f>
        <v>0.999830227351644</v>
      </c>
      <c r="O59" s="0" t="n">
        <f aca="false">AVERAGE(I59:J59)</f>
        <v>99.736</v>
      </c>
      <c r="P59" s="0" t="n">
        <f aca="false">O59/G59</f>
        <v>0.99994753089411</v>
      </c>
      <c r="Q59" s="23" t="n">
        <f aca="false">STDEV(I59:J59,I59:J59)</f>
        <v>0.00531162247654859</v>
      </c>
      <c r="R59" s="23" t="n">
        <f aca="false">1/G59*(Q59^2+L59^2/G59^2*H59^2)^0.5</f>
        <v>8.46900607822912E-005</v>
      </c>
    </row>
    <row r="60" customFormat="false" ht="14" hidden="false" customHeight="false" outlineLevel="0" collapsed="false">
      <c r="A60" s="0" t="s">
        <v>13</v>
      </c>
      <c r="B60" s="0" t="n">
        <v>58</v>
      </c>
      <c r="C60" s="0" t="s">
        <v>17</v>
      </c>
      <c r="D60" s="0" t="n">
        <v>99.9443</v>
      </c>
      <c r="E60" s="0" t="n">
        <v>99.9417</v>
      </c>
      <c r="F60" s="0" t="n">
        <v>99.9433</v>
      </c>
      <c r="G60" s="0" t="n">
        <f aca="false">AVERAGE(D60:F60)</f>
        <v>99.9431</v>
      </c>
      <c r="H60" s="0" t="n">
        <f aca="false">STDEV(D60:F60,D60:F60)</f>
        <v>0.00117303026388939</v>
      </c>
      <c r="I60" s="0" t="n">
        <v>99.9407</v>
      </c>
      <c r="J60" s="0" t="n">
        <v>99.9439</v>
      </c>
      <c r="K60" s="21" t="n">
        <v>99.9236</v>
      </c>
      <c r="L60" s="0" t="n">
        <f aca="false">AVERAGE(I60:K60)</f>
        <v>99.9360666666667</v>
      </c>
      <c r="M60" s="0" t="n">
        <f aca="false">L60/G60</f>
        <v>0.999929626624216</v>
      </c>
      <c r="O60" s="0" t="n">
        <f aca="false">AVERAGE(I60:J60)</f>
        <v>99.9423</v>
      </c>
      <c r="P60" s="0" t="n">
        <f aca="false">O60/G60</f>
        <v>0.999991995445409</v>
      </c>
      <c r="Q60" s="23" t="n">
        <f aca="false">STDEV(I60:J60,I60:J60)</f>
        <v>0.0018475208614025</v>
      </c>
      <c r="R60" s="23" t="n">
        <f aca="false">1/G60*(Q60^2+L60^2/G60^2*H60^2)^0.5</f>
        <v>2.18965622157705E-005</v>
      </c>
    </row>
    <row r="61" customFormat="false" ht="14" hidden="false" customHeight="false" outlineLevel="0" collapsed="false">
      <c r="A61" s="0" t="s">
        <v>13</v>
      </c>
      <c r="B61" s="0" t="n">
        <v>59</v>
      </c>
      <c r="C61" s="0" t="s">
        <v>16</v>
      </c>
      <c r="D61" s="0" t="n">
        <v>99.9485</v>
      </c>
      <c r="E61" s="0" t="n">
        <v>99.9513</v>
      </c>
      <c r="F61" s="0" t="n">
        <v>99.9494</v>
      </c>
      <c r="G61" s="0" t="n">
        <f aca="false">AVERAGE(D61:F61)</f>
        <v>99.9497333333333</v>
      </c>
      <c r="H61" s="0" t="n">
        <f aca="false">STDEV(D61:F61,D61:F61)</f>
        <v>0.00127854083496614</v>
      </c>
      <c r="I61" s="0" t="n">
        <v>99.9501</v>
      </c>
      <c r="J61" s="0" t="n">
        <v>99.949</v>
      </c>
      <c r="K61" s="21" t="n">
        <v>99.9427</v>
      </c>
      <c r="L61" s="0" t="n">
        <f aca="false">AVERAGE(I61:K61)</f>
        <v>99.9472666666667</v>
      </c>
      <c r="M61" s="0" t="n">
        <f aca="false">L61/G61</f>
        <v>0.999975320927987</v>
      </c>
      <c r="O61" s="0" t="n">
        <f aca="false">AVERAGE(I61:J61)</f>
        <v>99.94955</v>
      </c>
      <c r="P61" s="0" t="n">
        <f aca="false">O61/G61</f>
        <v>0.999998165744648</v>
      </c>
      <c r="Q61" s="23" t="n">
        <f aca="false">STDEV(I61:J61,I61:J61)</f>
        <v>0.000635085296113262</v>
      </c>
      <c r="R61" s="23" t="n">
        <f aca="false">1/G61*(Q61^2+L61^2/G61^2*H61^2)^0.5</f>
        <v>1.42827506137307E-005</v>
      </c>
    </row>
    <row r="62" customFormat="false" ht="14" hidden="false" customHeight="false" outlineLevel="0" collapsed="false">
      <c r="A62" s="0" t="s">
        <v>13</v>
      </c>
      <c r="B62" s="0" t="n">
        <v>60</v>
      </c>
      <c r="C62" s="0" t="s">
        <v>15</v>
      </c>
      <c r="D62" s="0" t="n">
        <v>99.8416</v>
      </c>
      <c r="E62" s="0" t="n">
        <v>99.8354</v>
      </c>
      <c r="F62" s="0" t="n">
        <v>99.8449</v>
      </c>
      <c r="G62" s="0" t="n">
        <f aca="false">AVERAGE(D62:F62)</f>
        <v>99.8406333333333</v>
      </c>
      <c r="H62" s="0" t="n">
        <f aca="false">STDEV(D62:F62,D62:F62)</f>
        <v>0.00431400819037491</v>
      </c>
      <c r="I62" s="0" t="n">
        <v>99.8367</v>
      </c>
      <c r="J62" s="0" t="n">
        <v>99.8433</v>
      </c>
      <c r="K62" s="21" t="n">
        <v>99.807</v>
      </c>
      <c r="L62" s="0" t="n">
        <f aca="false">AVERAGE(I62:K62)</f>
        <v>99.829</v>
      </c>
      <c r="M62" s="0" t="n">
        <f aca="false">L62/G62</f>
        <v>0.999883480974179</v>
      </c>
      <c r="O62" s="0" t="n">
        <f aca="false">AVERAGE(I62:J62)</f>
        <v>99.84</v>
      </c>
      <c r="P62" s="0" t="n">
        <f aca="false">O62/G62</f>
        <v>0.999993656557334</v>
      </c>
      <c r="Q62" s="23" t="n">
        <f aca="false">STDEV(I62:J62,I62:J62)</f>
        <v>0.00381051177665496</v>
      </c>
      <c r="R62" s="23" t="n">
        <f aca="false">1/G62*(Q62^2+L62^2/G62^2*H62^2)^0.5</f>
        <v>5.76473481774441E-005</v>
      </c>
    </row>
    <row r="63" customFormat="false" ht="14" hidden="false" customHeight="false" outlineLevel="0" collapsed="false">
      <c r="A63" s="0" t="s">
        <v>13</v>
      </c>
      <c r="B63" s="0" t="n">
        <v>61</v>
      </c>
      <c r="C63" s="0" t="s">
        <v>17</v>
      </c>
      <c r="D63" s="0" t="n">
        <v>99.865</v>
      </c>
      <c r="E63" s="0" t="n">
        <v>99.8677</v>
      </c>
      <c r="F63" s="0" t="n">
        <v>99.861</v>
      </c>
      <c r="G63" s="0" t="n">
        <f aca="false">AVERAGE(D63:F63)</f>
        <v>99.8645666666667</v>
      </c>
      <c r="H63" s="0" t="n">
        <f aca="false">STDEV(D63:F63,D63:F63)</f>
        <v>0.00301507324399442</v>
      </c>
      <c r="I63" s="0" t="n">
        <v>99.859</v>
      </c>
      <c r="J63" s="0" t="n">
        <v>99.8633</v>
      </c>
      <c r="K63" s="21" t="n">
        <v>99.8118</v>
      </c>
      <c r="L63" s="0" t="n">
        <f aca="false">AVERAGE(I63:K63)</f>
        <v>99.8447</v>
      </c>
      <c r="M63" s="0" t="n">
        <f aca="false">L63/G63</f>
        <v>0.999801063907552</v>
      </c>
      <c r="O63" s="0" t="n">
        <f aca="false">AVERAGE(I63:J63)</f>
        <v>99.86115</v>
      </c>
      <c r="P63" s="0" t="n">
        <f aca="false">O63/G63</f>
        <v>0.999965786997524</v>
      </c>
      <c r="Q63" s="23" t="n">
        <f aca="false">STDEV(I63:J63,I63:J63)</f>
        <v>0.00248260615751576</v>
      </c>
      <c r="R63" s="23" t="n">
        <f aca="false">1/G63*(Q63^2+L63^2/G63^2*H63^2)^0.5</f>
        <v>3.91047001152369E-005</v>
      </c>
    </row>
    <row r="64" customFormat="false" ht="14" hidden="false" customHeight="false" outlineLevel="0" collapsed="false">
      <c r="A64" s="0" t="s">
        <v>13</v>
      </c>
      <c r="B64" s="0" t="n">
        <v>62</v>
      </c>
      <c r="C64" s="0" t="s">
        <v>14</v>
      </c>
      <c r="D64" s="0" t="n">
        <v>99.9098</v>
      </c>
      <c r="E64" s="0" t="n">
        <v>99.9157</v>
      </c>
      <c r="F64" s="0" t="n">
        <v>99.9128</v>
      </c>
      <c r="G64" s="0" t="n">
        <f aca="false">AVERAGE(D64:F64)</f>
        <v>99.9127666666667</v>
      </c>
      <c r="H64" s="0" t="n">
        <f aca="false">STDEV(D64:F64,D64:F64)</f>
        <v>0.00263868654194836</v>
      </c>
      <c r="I64" s="0" t="n">
        <v>99.9118</v>
      </c>
      <c r="J64" s="0" t="n">
        <v>99.9125</v>
      </c>
      <c r="K64" s="21" t="n">
        <v>99.9033</v>
      </c>
      <c r="L64" s="0" t="n">
        <f aca="false">AVERAGE(I64:K64)</f>
        <v>99.9092</v>
      </c>
      <c r="M64" s="0" t="n">
        <f aca="false">L64/G64</f>
        <v>0.999964302192946</v>
      </c>
      <c r="O64" s="0" t="n">
        <f aca="false">AVERAGE(I64:J64)</f>
        <v>99.91215</v>
      </c>
      <c r="P64" s="0" t="n">
        <f aca="false">O64/G64</f>
        <v>0.999993827949248</v>
      </c>
      <c r="Q64" s="23" t="n">
        <f aca="false">STDEV(I64:J64,I64:J64)</f>
        <v>0.000404145188429745</v>
      </c>
      <c r="R64" s="23" t="n">
        <f aca="false">1/G64*(Q64^2+L64^2/G64^2*H64^2)^0.5</f>
        <v>2.67169437214053E-005</v>
      </c>
    </row>
    <row r="65" customFormat="false" ht="14" hidden="false" customHeight="false" outlineLevel="0" collapsed="false">
      <c r="A65" s="0" t="s">
        <v>13</v>
      </c>
      <c r="B65" s="0" t="n">
        <v>63</v>
      </c>
      <c r="C65" s="0" t="s">
        <v>14</v>
      </c>
      <c r="D65" s="0" t="n">
        <v>99.8771</v>
      </c>
      <c r="E65" s="0" t="n">
        <v>99.8841</v>
      </c>
      <c r="F65" s="0" t="n">
        <v>99.8762</v>
      </c>
      <c r="G65" s="0" t="n">
        <f aca="false">AVERAGE(D65:F65)</f>
        <v>99.8791333333333</v>
      </c>
      <c r="H65" s="0" t="n">
        <f aca="false">STDEV(D65:F65,D65:F65)</f>
        <v>0.0038681606309317</v>
      </c>
      <c r="I65" s="0" t="n">
        <v>99.8777</v>
      </c>
      <c r="J65" s="0" t="n">
        <v>99.8777</v>
      </c>
      <c r="K65" s="21" t="n">
        <v>99.8727</v>
      </c>
      <c r="L65" s="0" t="n">
        <f aca="false">AVERAGE(I65:K65)</f>
        <v>99.8760333333333</v>
      </c>
      <c r="M65" s="0" t="n">
        <f aca="false">L65/G65</f>
        <v>0.999968962485991</v>
      </c>
      <c r="O65" s="0" t="n">
        <f aca="false">AVERAGE(I65:J65)</f>
        <v>99.8777</v>
      </c>
      <c r="P65" s="0" t="n">
        <f aca="false">O65/G65</f>
        <v>0.99998564932148</v>
      </c>
      <c r="Q65" s="23" t="n">
        <f aca="false">STDEV(I65:J65,I65:J65)</f>
        <v>0</v>
      </c>
      <c r="R65" s="23" t="n">
        <f aca="false">1/G65*(Q65^2+L65^2/G65^2*H65^2)^0.5</f>
        <v>3.87272140210995E-005</v>
      </c>
    </row>
    <row r="66" customFormat="false" ht="14" hidden="false" customHeight="false" outlineLevel="0" collapsed="false">
      <c r="A66" s="0" t="s">
        <v>13</v>
      </c>
      <c r="B66" s="0" t="n">
        <v>64</v>
      </c>
      <c r="C66" s="0" t="s">
        <v>15</v>
      </c>
      <c r="D66" s="0" t="n">
        <v>99.8773</v>
      </c>
      <c r="E66" s="0" t="n">
        <v>99.873</v>
      </c>
      <c r="F66" s="0" t="n">
        <v>99.8733</v>
      </c>
      <c r="G66" s="0" t="n">
        <f aca="false">AVERAGE(D66:F66)</f>
        <v>99.8745333333333</v>
      </c>
      <c r="H66" s="0" t="n">
        <f aca="false">STDEV(D66:F66,D66:F66)</f>
        <v>0.00214724629855829</v>
      </c>
      <c r="I66" s="0" t="n">
        <v>99.8759</v>
      </c>
      <c r="J66" s="0" t="n">
        <v>99.8749</v>
      </c>
      <c r="K66" s="21" t="n">
        <v>99.8642</v>
      </c>
      <c r="L66" s="0" t="n">
        <f aca="false">AVERAGE(I66:K66)</f>
        <v>99.8716666666667</v>
      </c>
      <c r="M66" s="0" t="n">
        <f aca="false">L66/G66</f>
        <v>0.999971297321039</v>
      </c>
      <c r="O66" s="0" t="n">
        <f aca="false">AVERAGE(I66:J66)</f>
        <v>99.8754</v>
      </c>
      <c r="P66" s="0" t="n">
        <f aca="false">O66/G66</f>
        <v>1.0000086775541</v>
      </c>
      <c r="Q66" s="23" t="n">
        <f aca="false">STDEV(I66:J66,I66:J66)</f>
        <v>0.000577350269192383</v>
      </c>
      <c r="R66" s="23" t="n">
        <f aca="false">1/G66*(Q66^2+L66^2/G66^2*H66^2)^0.5</f>
        <v>2.22624441446023E-005</v>
      </c>
    </row>
    <row r="67" customFormat="false" ht="14" hidden="false" customHeight="false" outlineLevel="0" collapsed="false">
      <c r="A67" s="0" t="s">
        <v>13</v>
      </c>
      <c r="B67" s="0" t="n">
        <v>65</v>
      </c>
      <c r="C67" s="0" t="s">
        <v>17</v>
      </c>
      <c r="D67" s="0" t="n">
        <v>99.8116</v>
      </c>
      <c r="E67" s="0" t="n">
        <v>99.7852</v>
      </c>
      <c r="F67" s="0" t="n">
        <v>99.7992</v>
      </c>
      <c r="G67" s="0" t="n">
        <f aca="false">AVERAGE(D67:F67)</f>
        <v>99.7986666666667</v>
      </c>
      <c r="H67" s="0" t="n">
        <f aca="false">STDEV(D67:F67,D67:F67)</f>
        <v>0.011813664404689</v>
      </c>
      <c r="I67" s="0" t="n">
        <v>99.7805</v>
      </c>
      <c r="J67" s="0" t="n">
        <v>99.7957</v>
      </c>
      <c r="K67" s="21" t="n">
        <v>99.6963</v>
      </c>
      <c r="L67" s="0" t="n">
        <f aca="false">AVERAGE(I67:K67)</f>
        <v>99.7575</v>
      </c>
      <c r="M67" s="0" t="n">
        <f aca="false">L67/G67</f>
        <v>0.999587502839049</v>
      </c>
      <c r="O67" s="0" t="n">
        <f aca="false">AVERAGE(I67:J67)</f>
        <v>99.7881</v>
      </c>
      <c r="P67" s="0" t="n">
        <f aca="false">O67/G67</f>
        <v>0.999894120161926</v>
      </c>
      <c r="Q67" s="23" t="n">
        <f aca="false">STDEV(I67:J67,I67:J67)</f>
        <v>0.00877572409167827</v>
      </c>
      <c r="R67" s="23" t="n">
        <f aca="false">1/G67*(Q67^2+L67^2/G67^2*H67^2)^0.5</f>
        <v>0.000147422908848979</v>
      </c>
    </row>
    <row r="68" customFormat="false" ht="14" hidden="false" customHeight="false" outlineLevel="0" collapsed="false">
      <c r="A68" s="0" t="s">
        <v>13</v>
      </c>
      <c r="B68" s="0" t="n">
        <v>66</v>
      </c>
      <c r="C68" s="0" t="s">
        <v>17</v>
      </c>
      <c r="D68" s="0" t="n">
        <v>99.9282</v>
      </c>
      <c r="E68" s="0" t="n">
        <v>99.9213</v>
      </c>
      <c r="F68" s="0" t="n">
        <v>99.9259</v>
      </c>
      <c r="G68" s="0" t="n">
        <f aca="false">AVERAGE(D68:F68)</f>
        <v>99.9251333333333</v>
      </c>
      <c r="H68" s="0" t="n">
        <f aca="false">STDEV(D68:F68,D68:F68)</f>
        <v>0.00314239823489458</v>
      </c>
      <c r="I68" s="0" t="n">
        <v>99.9252</v>
      </c>
      <c r="J68" s="0" t="n">
        <v>99.9256</v>
      </c>
      <c r="K68" s="21" t="n">
        <v>99.9043</v>
      </c>
      <c r="L68" s="0" t="n">
        <f aca="false">AVERAGE(I68:K68)</f>
        <v>99.9183666666667</v>
      </c>
      <c r="M68" s="0" t="n">
        <f aca="false">L68/G68</f>
        <v>0.9999322826356</v>
      </c>
      <c r="O68" s="0" t="n">
        <f aca="false">AVERAGE(I68:J68)</f>
        <v>99.9254</v>
      </c>
      <c r="P68" s="0" t="n">
        <f aca="false">O68/G68</f>
        <v>1.00000266866461</v>
      </c>
      <c r="Q68" s="23" t="n">
        <f aca="false">STDEV(I68:J68,I68:J68)</f>
        <v>0.000230940107675312</v>
      </c>
      <c r="R68" s="23" t="n">
        <f aca="false">1/G68*(Q68^2+L68^2/G68^2*H68^2)^0.5</f>
        <v>3.15302123427729E-005</v>
      </c>
    </row>
    <row r="69" customFormat="false" ht="14" hidden="false" customHeight="false" outlineLevel="0" collapsed="false">
      <c r="A69" s="0" t="s">
        <v>13</v>
      </c>
      <c r="B69" s="0" t="n">
        <v>67</v>
      </c>
      <c r="C69" s="0" t="s">
        <v>15</v>
      </c>
      <c r="D69" s="0" t="n">
        <v>99.7561</v>
      </c>
      <c r="E69" s="0" t="n">
        <v>99.7568</v>
      </c>
      <c r="F69" s="0" t="n">
        <v>99.7551</v>
      </c>
      <c r="G69" s="0" t="n">
        <f aca="false">AVERAGE(D69:F69)</f>
        <v>99.756</v>
      </c>
      <c r="H69" s="0" t="n">
        <f aca="false">STDEV(D69:F69,D69:F69)</f>
        <v>0.000764198926981791</v>
      </c>
      <c r="I69" s="0" t="n">
        <v>99.7535</v>
      </c>
      <c r="J69" s="0" t="n">
        <v>99.7578</v>
      </c>
      <c r="K69" s="21" t="n">
        <v>99.729</v>
      </c>
      <c r="L69" s="0" t="n">
        <f aca="false">AVERAGE(I69:K69)</f>
        <v>99.7467666666667</v>
      </c>
      <c r="M69" s="0" t="n">
        <f aca="false">L69/G69</f>
        <v>0.999907440822273</v>
      </c>
      <c r="O69" s="0" t="n">
        <f aca="false">AVERAGE(I69:J69)</f>
        <v>99.75565</v>
      </c>
      <c r="P69" s="0" t="n">
        <f aca="false">O69/G69</f>
        <v>0.999996491439111</v>
      </c>
      <c r="Q69" s="23" t="n">
        <f aca="false">STDEV(I69:J69,I69:J69)</f>
        <v>0.00248260615751576</v>
      </c>
      <c r="R69" s="23" t="n">
        <f aca="false">1/G69*(Q69^2+L69^2/G69^2*H69^2)^0.5</f>
        <v>2.60389565697997E-005</v>
      </c>
    </row>
    <row r="70" customFormat="false" ht="14" hidden="false" customHeight="false" outlineLevel="0" collapsed="false">
      <c r="A70" s="0" t="s">
        <v>13</v>
      </c>
      <c r="B70" s="0" t="n">
        <v>68</v>
      </c>
      <c r="C70" s="0" t="s">
        <v>17</v>
      </c>
      <c r="D70" s="0" t="n">
        <v>99.943</v>
      </c>
      <c r="E70" s="0" t="n">
        <v>99.9443</v>
      </c>
      <c r="F70" s="0" t="n">
        <v>99.9453</v>
      </c>
      <c r="G70" s="0" t="n">
        <f aca="false">AVERAGE(D70:F70)</f>
        <v>99.9442</v>
      </c>
      <c r="H70" s="0" t="n">
        <f aca="false">STDEV(D70:F70,D70:F70)</f>
        <v>0.00103150375666049</v>
      </c>
      <c r="I70" s="0" t="n">
        <v>99.9422</v>
      </c>
      <c r="J70" s="0" t="n">
        <v>99.9457</v>
      </c>
      <c r="K70" s="21" t="n">
        <v>99.9237</v>
      </c>
      <c r="L70" s="0" t="n">
        <f aca="false">AVERAGE(I70:K70)</f>
        <v>99.9372</v>
      </c>
      <c r="M70" s="0" t="n">
        <f aca="false">L70/G70</f>
        <v>0.999929960918192</v>
      </c>
      <c r="O70" s="0" t="n">
        <f aca="false">AVERAGE(I70:J70)</f>
        <v>99.94395</v>
      </c>
      <c r="P70" s="0" t="n">
        <f aca="false">O70/G70</f>
        <v>0.999997498604221</v>
      </c>
      <c r="Q70" s="23" t="n">
        <f aca="false">STDEV(I70:J70,I70:J70)</f>
        <v>0.00202072594216513</v>
      </c>
      <c r="R70" s="23" t="n">
        <f aca="false">1/G70*(Q70^2+L70^2/G70^2*H70^2)^0.5</f>
        <v>2.27000734901765E-005</v>
      </c>
    </row>
    <row r="71" customFormat="false" ht="14" hidden="false" customHeight="false" outlineLevel="0" collapsed="false">
      <c r="A71" s="0" t="s">
        <v>13</v>
      </c>
      <c r="B71" s="0" t="n">
        <v>69</v>
      </c>
      <c r="C71" s="0" t="s">
        <v>16</v>
      </c>
      <c r="D71" s="0" t="n">
        <v>99.6999</v>
      </c>
      <c r="E71" s="0" t="n">
        <v>99.6885</v>
      </c>
      <c r="F71" s="0" t="n">
        <v>99.6869</v>
      </c>
      <c r="G71" s="0" t="n">
        <f aca="false">AVERAGE(D71:F71)</f>
        <v>99.6917666666667</v>
      </c>
      <c r="H71" s="0" t="n">
        <f aca="false">STDEV(D71:F71,D71:F71)</f>
        <v>0.00634055728360476</v>
      </c>
      <c r="I71" s="0" t="n">
        <v>99.6778</v>
      </c>
      <c r="J71" s="0" t="n">
        <v>99.6936</v>
      </c>
      <c r="K71" s="21" t="n">
        <v>99.5879</v>
      </c>
      <c r="L71" s="0" t="n">
        <f aca="false">AVERAGE(I71:K71)</f>
        <v>99.6531</v>
      </c>
      <c r="M71" s="0" t="n">
        <f aca="false">L71/G71</f>
        <v>0.999612137812785</v>
      </c>
      <c r="O71" s="0" t="n">
        <f aca="false">AVERAGE(I71:J71)</f>
        <v>99.6857</v>
      </c>
      <c r="P71" s="0" t="n">
        <f aca="false">O71/G71</f>
        <v>0.999939145760282</v>
      </c>
      <c r="Q71" s="23" t="n">
        <f aca="false">STDEV(I71:J71,I71:J71)</f>
        <v>0.00912213425319534</v>
      </c>
      <c r="R71" s="23" t="n">
        <f aca="false">1/G71*(Q71^2+L71^2/G71^2*H71^2)^0.5</f>
        <v>0.000111422160008809</v>
      </c>
    </row>
    <row r="72" customFormat="false" ht="14" hidden="false" customHeight="false" outlineLevel="0" collapsed="false">
      <c r="A72" s="0" t="s">
        <v>13</v>
      </c>
      <c r="B72" s="0" t="n">
        <v>70</v>
      </c>
      <c r="C72" s="0" t="s">
        <v>14</v>
      </c>
      <c r="D72" s="0" t="n">
        <v>99.9479</v>
      </c>
      <c r="E72" s="0" t="n">
        <v>99.953</v>
      </c>
      <c r="F72" s="0" t="n">
        <v>99.951</v>
      </c>
      <c r="G72" s="0" t="n">
        <f aca="false">AVERAGE(D72:F72)</f>
        <v>99.9506333333333</v>
      </c>
      <c r="H72" s="0" t="n">
        <f aca="false">STDEV(D72:F72,D72:F72)</f>
        <v>0.00229840524422069</v>
      </c>
      <c r="I72" s="0" t="n">
        <v>99.9503</v>
      </c>
      <c r="J72" s="0" t="n">
        <v>99.9495</v>
      </c>
      <c r="K72" s="21" t="n">
        <v>99.9444</v>
      </c>
      <c r="L72" s="0" t="n">
        <f aca="false">AVERAGE(I72:K72)</f>
        <v>99.9480666666667</v>
      </c>
      <c r="M72" s="0" t="n">
        <f aca="false">L72/G72</f>
        <v>0.999974320656297</v>
      </c>
      <c r="O72" s="0" t="n">
        <f aca="false">AVERAGE(I72:J72)</f>
        <v>99.9499</v>
      </c>
      <c r="P72" s="0" t="n">
        <f aca="false">O72/G72</f>
        <v>0.999992663044656</v>
      </c>
      <c r="Q72" s="23" t="n">
        <f aca="false">STDEV(I72:J72,I72:J72)</f>
        <v>0.000461880215350624</v>
      </c>
      <c r="R72" s="23" t="n">
        <f aca="false">1/G72*(Q72^2+L72^2/G72^2*H72^2)^0.5</f>
        <v>2.34545493017147E-005</v>
      </c>
    </row>
    <row r="73" customFormat="false" ht="14" hidden="false" customHeight="false" outlineLevel="0" collapsed="false">
      <c r="A73" s="0" t="s">
        <v>13</v>
      </c>
      <c r="B73" s="0" t="n">
        <v>71</v>
      </c>
      <c r="C73" s="0" t="s">
        <v>14</v>
      </c>
      <c r="D73" s="0" t="n">
        <v>99.9434</v>
      </c>
      <c r="E73" s="0" t="n">
        <v>99.9485</v>
      </c>
      <c r="F73" s="0" t="n">
        <v>99.9496</v>
      </c>
      <c r="G73" s="0" t="n">
        <f aca="false">AVERAGE(D73:F73)</f>
        <v>99.9471666666667</v>
      </c>
      <c r="H73" s="0" t="n">
        <f aca="false">STDEV(D73:F73,D73:F73)</f>
        <v>0.00295882859704288</v>
      </c>
      <c r="I73" s="0" t="n">
        <v>99.9423</v>
      </c>
      <c r="J73" s="0" t="n">
        <v>99.9478</v>
      </c>
      <c r="K73" s="21" t="n">
        <v>99.9374</v>
      </c>
      <c r="L73" s="0" t="n">
        <f aca="false">AVERAGE(I73:K73)</f>
        <v>99.9425</v>
      </c>
      <c r="M73" s="0" t="n">
        <f aca="false">L73/G73</f>
        <v>0.999953308664745</v>
      </c>
      <c r="O73" s="0" t="n">
        <f aca="false">AVERAGE(I73:J73)</f>
        <v>99.94505</v>
      </c>
      <c r="P73" s="0" t="n">
        <f aca="false">O73/G73</f>
        <v>0.999978822144366</v>
      </c>
      <c r="Q73" s="23" t="n">
        <f aca="false">STDEV(I73:J73,I73:J73)</f>
        <v>0.00317542648054169</v>
      </c>
      <c r="R73" s="23" t="n">
        <f aca="false">1/G73*(Q73^2+L73^2/G73^2*H73^2)^0.5</f>
        <v>4.34247658523292E-005</v>
      </c>
    </row>
    <row r="74" customFormat="false" ht="14" hidden="false" customHeight="false" outlineLevel="0" collapsed="false">
      <c r="A74" s="0" t="s">
        <v>13</v>
      </c>
      <c r="B74" s="0" t="n">
        <v>72</v>
      </c>
      <c r="C74" s="0" t="s">
        <v>17</v>
      </c>
      <c r="D74" s="0" t="n">
        <v>99.9402</v>
      </c>
      <c r="E74" s="0" t="n">
        <v>99.9433</v>
      </c>
      <c r="F74" s="0" t="n">
        <v>99.9441</v>
      </c>
      <c r="G74" s="0" t="n">
        <f aca="false">AVERAGE(D74:F74)</f>
        <v>99.9425333333333</v>
      </c>
      <c r="H74" s="0" t="n">
        <f aca="false">STDEV(D74:F74,D74:F74)</f>
        <v>0.00184246212082149</v>
      </c>
      <c r="I74" s="0" t="n">
        <v>99.9393</v>
      </c>
      <c r="J74" s="0" t="n">
        <v>99.9449</v>
      </c>
      <c r="K74" s="21" t="n">
        <v>99.9265</v>
      </c>
      <c r="L74" s="0" t="n">
        <f aca="false">AVERAGE(I74:K74)</f>
        <v>99.9369</v>
      </c>
      <c r="M74" s="0" t="n">
        <f aca="false">L74/G74</f>
        <v>0.999943634275163</v>
      </c>
      <c r="O74" s="0" t="n">
        <f aca="false">AVERAGE(I74:J74)</f>
        <v>99.9421</v>
      </c>
      <c r="P74" s="0" t="n">
        <f aca="false">O74/G74</f>
        <v>0.999995664175013</v>
      </c>
      <c r="Q74" s="23" t="n">
        <f aca="false">STDEV(I74:J74,I74:J74)</f>
        <v>0.00323316150746257</v>
      </c>
      <c r="R74" s="23" t="n">
        <f aca="false">1/G74*(Q74^2+L74^2/G74^2*H74^2)^0.5</f>
        <v>3.72337838299764E-005</v>
      </c>
    </row>
    <row r="75" customFormat="false" ht="14" hidden="false" customHeight="false" outlineLevel="0" collapsed="false">
      <c r="A75" s="0" t="s">
        <v>13</v>
      </c>
      <c r="B75" s="0" t="n">
        <v>73</v>
      </c>
      <c r="C75" s="0" t="s">
        <v>14</v>
      </c>
      <c r="D75" s="0" t="n">
        <v>99.8813</v>
      </c>
      <c r="E75" s="0" t="n">
        <v>99.8823</v>
      </c>
      <c r="F75" s="0" t="n">
        <v>99.877</v>
      </c>
      <c r="G75" s="0" t="n">
        <f aca="false">AVERAGE(D75:F75)</f>
        <v>99.8802</v>
      </c>
      <c r="H75" s="0" t="n">
        <f aca="false">STDEV(D75:F75,D75:F75)</f>
        <v>0.0025187298386309</v>
      </c>
      <c r="I75" s="0" t="n">
        <v>99.8802</v>
      </c>
      <c r="J75" s="0" t="n">
        <v>99.8774</v>
      </c>
      <c r="K75" s="21" t="n">
        <v>99.8788</v>
      </c>
      <c r="L75" s="0" t="n">
        <f aca="false">AVERAGE(I75:K75)</f>
        <v>99.8788</v>
      </c>
      <c r="M75" s="0" t="n">
        <f aca="false">L75/G75</f>
        <v>0.999985983207883</v>
      </c>
      <c r="O75" s="0" t="n">
        <f aca="false">AVERAGE(I75:J75)</f>
        <v>99.8788</v>
      </c>
      <c r="P75" s="0" t="n">
        <f aca="false">O75/G75</f>
        <v>0.999985983207883</v>
      </c>
      <c r="Q75" s="23" t="n">
        <f aca="false">STDEV(I75:J75,I75:J75)</f>
        <v>0.00161658075373539</v>
      </c>
      <c r="R75" s="23" t="n">
        <f aca="false">1/G75*(Q75^2+L75^2/G75^2*H75^2)^0.5</f>
        <v>2.99644046525701E-005</v>
      </c>
    </row>
    <row r="76" customFormat="false" ht="14" hidden="false" customHeight="false" outlineLevel="0" collapsed="false">
      <c r="A76" s="0" t="s">
        <v>13</v>
      </c>
      <c r="B76" s="0" t="n">
        <v>74</v>
      </c>
      <c r="C76" s="0" t="s">
        <v>15</v>
      </c>
      <c r="D76" s="0" t="n">
        <v>99.8161</v>
      </c>
      <c r="E76" s="0" t="n">
        <v>99.8159</v>
      </c>
      <c r="F76" s="0" t="n">
        <v>99.8264</v>
      </c>
      <c r="G76" s="0" t="n">
        <f aca="false">AVERAGE(D76:F76)</f>
        <v>99.8194666666667</v>
      </c>
      <c r="H76" s="0" t="n">
        <f aca="false">STDEV(D76:F76,D76:F76)</f>
        <v>0.00537128165959396</v>
      </c>
      <c r="I76" s="0" t="n">
        <v>99.8147</v>
      </c>
      <c r="J76" s="0" t="n">
        <v>99.8234</v>
      </c>
      <c r="K76" s="21" t="n">
        <v>99.748</v>
      </c>
      <c r="L76" s="0" t="n">
        <f aca="false">AVERAGE(I76:K76)</f>
        <v>99.7953666666667</v>
      </c>
      <c r="M76" s="0" t="n">
        <f aca="false">L76/G76</f>
        <v>0.999758564127772</v>
      </c>
      <c r="O76" s="0" t="n">
        <f aca="false">AVERAGE(I76:J76)</f>
        <v>99.81905</v>
      </c>
      <c r="P76" s="0" t="n">
        <f aca="false">O76/G76</f>
        <v>0.999995825797507</v>
      </c>
      <c r="Q76" s="23" t="n">
        <f aca="false">STDEV(I76:J76,I76:J76)</f>
        <v>0.0050229473419524</v>
      </c>
      <c r="R76" s="23" t="n">
        <f aca="false">1/G76*(Q76^2+L76^2/G76^2*H76^2)^0.5</f>
        <v>7.36630735615553E-005</v>
      </c>
    </row>
    <row r="77" customFormat="false" ht="14" hidden="false" customHeight="false" outlineLevel="0" collapsed="false">
      <c r="A77" s="0" t="s">
        <v>13</v>
      </c>
      <c r="B77" s="0" t="n">
        <v>75</v>
      </c>
      <c r="C77" s="0" t="s">
        <v>14</v>
      </c>
      <c r="D77" s="0" t="n">
        <v>99.9071</v>
      </c>
      <c r="E77" s="0" t="n">
        <v>99.9049</v>
      </c>
      <c r="F77" s="0" t="n">
        <v>99.9032</v>
      </c>
      <c r="G77" s="0" t="n">
        <f aca="false">AVERAGE(D77:F77)</f>
        <v>99.9050666666667</v>
      </c>
      <c r="H77" s="0" t="n">
        <f aca="false">STDEV(D77:F77,D77:F77)</f>
        <v>0.00174890441896328</v>
      </c>
      <c r="I77" s="0" t="n">
        <v>99.9037</v>
      </c>
      <c r="J77" s="0" t="n">
        <v>99.9052</v>
      </c>
      <c r="K77" s="21" t="n">
        <v>99.8874</v>
      </c>
      <c r="L77" s="0" t="n">
        <f aca="false">AVERAGE(I77:K77)</f>
        <v>99.8987666666667</v>
      </c>
      <c r="M77" s="0" t="n">
        <f aca="false">L77/G77</f>
        <v>0.999936940135169</v>
      </c>
      <c r="O77" s="0" t="n">
        <f aca="false">AVERAGE(I77:J77)</f>
        <v>99.90445</v>
      </c>
      <c r="P77" s="0" t="n">
        <f aca="false">O77/G77</f>
        <v>0.999993827473548</v>
      </c>
      <c r="Q77" s="23" t="n">
        <f aca="false">STDEV(I77:J77,I77:J77)</f>
        <v>0.000866025403780369</v>
      </c>
      <c r="R77" s="23" t="n">
        <f aca="false">1/G77*(Q77^2+L77^2/G77^2*H77^2)^0.5</f>
        <v>1.95333609144868E-005</v>
      </c>
    </row>
    <row r="78" customFormat="false" ht="14" hidden="false" customHeight="false" outlineLevel="0" collapsed="false">
      <c r="A78" s="0" t="s">
        <v>13</v>
      </c>
      <c r="B78" s="0" t="n">
        <v>76</v>
      </c>
      <c r="C78" s="0" t="s">
        <v>14</v>
      </c>
      <c r="D78" s="0" t="n">
        <v>99.9249</v>
      </c>
      <c r="E78" s="0" t="n">
        <v>99.9228</v>
      </c>
      <c r="F78" s="0" t="n">
        <v>99.9241</v>
      </c>
      <c r="G78" s="0" t="n">
        <f aca="false">AVERAGE(D78:F78)</f>
        <v>99.9239333333333</v>
      </c>
      <c r="H78" s="0" t="n">
        <f aca="false">STDEV(D78:F78,D78:F78)</f>
        <v>0.00094798030921834</v>
      </c>
      <c r="I78" s="0" t="n">
        <v>99.9221</v>
      </c>
      <c r="J78" s="0" t="n">
        <v>99.924</v>
      </c>
      <c r="K78" s="21" t="n">
        <v>99.9117</v>
      </c>
      <c r="L78" s="0" t="n">
        <f aca="false">AVERAGE(I78:K78)</f>
        <v>99.9192666666667</v>
      </c>
      <c r="M78" s="0" t="n">
        <f aca="false">L78/G78</f>
        <v>0.999953297808533</v>
      </c>
      <c r="O78" s="0" t="n">
        <f aca="false">AVERAGE(I78:J78)</f>
        <v>99.92305</v>
      </c>
      <c r="P78" s="0" t="n">
        <f aca="false">O78/G78</f>
        <v>0.99999115994233</v>
      </c>
      <c r="Q78" s="23" t="n">
        <f aca="false">STDEV(I78:J78,I78:J78)</f>
        <v>0.00109696551146389</v>
      </c>
      <c r="R78" s="23" t="n">
        <f aca="false">1/G78*(Q78^2+L78^2/G78^2*H78^2)^0.5</f>
        <v>1.45090228128161E-005</v>
      </c>
    </row>
    <row r="79" customFormat="false" ht="14" hidden="false" customHeight="false" outlineLevel="0" collapsed="false">
      <c r="A79" s="0" t="s">
        <v>13</v>
      </c>
      <c r="B79" s="0" t="n">
        <v>77</v>
      </c>
      <c r="C79" s="0" t="s">
        <v>14</v>
      </c>
      <c r="D79" s="0" t="n">
        <v>99.7841</v>
      </c>
      <c r="E79" s="0" t="n">
        <v>99.7833</v>
      </c>
      <c r="F79" s="0" t="n">
        <v>99.7793</v>
      </c>
      <c r="G79" s="0" t="n">
        <f aca="false">AVERAGE(D79:F79)</f>
        <v>99.7822333333333</v>
      </c>
      <c r="H79" s="0" t="n">
        <f aca="false">STDEV(D79:F79,D79:F79)</f>
        <v>0.00230014492296507</v>
      </c>
      <c r="I79" s="0" t="n">
        <v>99.7795</v>
      </c>
      <c r="J79" s="0" t="n">
        <v>99.7819</v>
      </c>
      <c r="K79" s="21" t="n">
        <v>99.7622</v>
      </c>
      <c r="L79" s="0" t="n">
        <f aca="false">AVERAGE(I79:K79)</f>
        <v>99.7745333333333</v>
      </c>
      <c r="M79" s="0" t="n">
        <f aca="false">L79/G79</f>
        <v>0.999922831953718</v>
      </c>
      <c r="O79" s="0" t="n">
        <f aca="false">AVERAGE(I79:J79)</f>
        <v>99.7807</v>
      </c>
      <c r="P79" s="0" t="n">
        <f aca="false">O79/G79</f>
        <v>0.999984633202905</v>
      </c>
      <c r="Q79" s="23" t="n">
        <f aca="false">STDEV(I79:J79,I79:J79)</f>
        <v>0.00138564064605187</v>
      </c>
      <c r="R79" s="23" t="n">
        <f aca="false">1/G79*(Q79^2+L79^2/G79^2*H79^2)^0.5</f>
        <v>2.69097646385522E-005</v>
      </c>
    </row>
    <row r="80" customFormat="false" ht="14" hidden="false" customHeight="false" outlineLevel="0" collapsed="false">
      <c r="A80" s="0" t="s">
        <v>13</v>
      </c>
      <c r="B80" s="0" t="n">
        <v>78</v>
      </c>
      <c r="C80" s="0" t="s">
        <v>15</v>
      </c>
      <c r="D80" s="0" t="n">
        <v>99.7789</v>
      </c>
      <c r="E80" s="0" t="n">
        <v>99.7818</v>
      </c>
      <c r="F80" s="0" t="n">
        <v>99.7859</v>
      </c>
      <c r="G80" s="0" t="n">
        <f aca="false">AVERAGE(D80:F80)</f>
        <v>99.7822</v>
      </c>
      <c r="H80" s="0" t="n">
        <f aca="false">STDEV(D80:F80,D80:F80)</f>
        <v>0.00314579083856688</v>
      </c>
      <c r="I80" s="0" t="n">
        <v>99.7782</v>
      </c>
      <c r="J80" s="0" t="n">
        <v>99.7856</v>
      </c>
      <c r="K80" s="21" t="n">
        <v>99.7042</v>
      </c>
      <c r="L80" s="0" t="n">
        <f aca="false">AVERAGE(I80:K80)</f>
        <v>99.756</v>
      </c>
      <c r="M80" s="0" t="n">
        <f aca="false">L80/G80</f>
        <v>0.999737428118442</v>
      </c>
      <c r="O80" s="0" t="n">
        <f aca="false">AVERAGE(I80:J80)</f>
        <v>99.7819</v>
      </c>
      <c r="P80" s="0" t="n">
        <f aca="false">O80/G80</f>
        <v>0.999996993451738</v>
      </c>
      <c r="Q80" s="23" t="n">
        <f aca="false">STDEV(I80:J80,I80:J80)</f>
        <v>0.00427239199200558</v>
      </c>
      <c r="R80" s="23" t="n">
        <f aca="false">1/G80*(Q80^2+L80^2/G80^2*H80^2)^0.5</f>
        <v>5.31668456291456E-005</v>
      </c>
    </row>
    <row r="81" customFormat="false" ht="14" hidden="false" customHeight="false" outlineLevel="0" collapsed="false">
      <c r="A81" s="0" t="s">
        <v>13</v>
      </c>
      <c r="B81" s="0" t="n">
        <v>79</v>
      </c>
      <c r="C81" s="0" t="s">
        <v>17</v>
      </c>
      <c r="D81" s="0" t="n">
        <v>99.747</v>
      </c>
      <c r="E81" s="0" t="n">
        <v>99.7518</v>
      </c>
      <c r="F81" s="0" t="n">
        <v>99.7471</v>
      </c>
      <c r="G81" s="0" t="n">
        <f aca="false">AVERAGE(D81:F81)</f>
        <v>99.7486333333333</v>
      </c>
      <c r="H81" s="0" t="n">
        <f aca="false">STDEV(D81:F81,D81:F81)</f>
        <v>0.00245329710118246</v>
      </c>
      <c r="I81" s="0" t="n">
        <v>99.7435</v>
      </c>
      <c r="J81" s="0" t="n">
        <v>99.7478</v>
      </c>
      <c r="K81" s="21" t="n">
        <v>99.6871</v>
      </c>
      <c r="L81" s="0" t="n">
        <f aca="false">AVERAGE(I81:K81)</f>
        <v>99.7261333333333</v>
      </c>
      <c r="M81" s="0" t="n">
        <f aca="false">L81/G81</f>
        <v>0.99977443299975</v>
      </c>
      <c r="O81" s="0" t="n">
        <f aca="false">AVERAGE(I81:J81)</f>
        <v>99.74565</v>
      </c>
      <c r="P81" s="0" t="n">
        <f aca="false">O81/G81</f>
        <v>0.999970091486634</v>
      </c>
      <c r="Q81" s="23" t="n">
        <f aca="false">STDEV(I81:J81,I81:J81)</f>
        <v>0.00248260615751576</v>
      </c>
      <c r="R81" s="23" t="n">
        <f aca="false">1/G81*(Q81^2+L81^2/G81^2*H81^2)^0.5</f>
        <v>3.49867775713918E-005</v>
      </c>
    </row>
    <row r="82" customFormat="false" ht="14" hidden="false" customHeight="false" outlineLevel="0" collapsed="false">
      <c r="A82" s="0" t="s">
        <v>13</v>
      </c>
      <c r="B82" s="0" t="n">
        <v>80</v>
      </c>
      <c r="C82" s="0" t="s">
        <v>14</v>
      </c>
      <c r="D82" s="0" t="n">
        <v>99.8754</v>
      </c>
      <c r="E82" s="0" t="n">
        <v>99.8847</v>
      </c>
      <c r="F82" s="0" t="n">
        <v>99.8828</v>
      </c>
      <c r="G82" s="0" t="n">
        <f aca="false">AVERAGE(D82:F82)</f>
        <v>99.8809666666667</v>
      </c>
      <c r="H82" s="0" t="n">
        <f aca="false">STDEV(D82:F82,D82:F82)</f>
        <v>0.00439484546561776</v>
      </c>
      <c r="I82" s="0" t="n">
        <v>99.8781</v>
      </c>
      <c r="J82" s="0" t="n">
        <v>99.8846</v>
      </c>
      <c r="K82" s="21" t="n">
        <v>99.8773</v>
      </c>
      <c r="L82" s="0" t="n">
        <f aca="false">AVERAGE(I82:K82)</f>
        <v>99.88</v>
      </c>
      <c r="M82" s="0" t="n">
        <f aca="false">L82/G82</f>
        <v>0.999990321813065</v>
      </c>
      <c r="O82" s="0" t="n">
        <f aca="false">AVERAGE(I82:J82)</f>
        <v>99.88135</v>
      </c>
      <c r="P82" s="0" t="n">
        <f aca="false">O82/G82</f>
        <v>1.00000383790172</v>
      </c>
      <c r="Q82" s="23" t="n">
        <f aca="false">STDEV(I82:J82,I82:J82)</f>
        <v>0.00375277674973408</v>
      </c>
      <c r="R82" s="23" t="n">
        <f aca="false">1/G82*(Q82^2+L82^2/G82^2*H82^2)^0.5</f>
        <v>5.78595514530501E-005</v>
      </c>
    </row>
    <row r="83" customFormat="false" ht="14" hidden="false" customHeight="false" outlineLevel="0" collapsed="false">
      <c r="A83" s="0" t="s">
        <v>13</v>
      </c>
      <c r="B83" s="8" t="n">
        <v>81</v>
      </c>
      <c r="C83" s="0" t="s">
        <v>17</v>
      </c>
      <c r="D83" s="0" t="n">
        <v>99.5705</v>
      </c>
      <c r="E83" s="0" t="n">
        <v>99.565</v>
      </c>
      <c r="F83" s="0" t="n">
        <v>99.5634</v>
      </c>
      <c r="G83" s="0" t="n">
        <f aca="false">AVERAGE(D83:F83)</f>
        <v>99.5663</v>
      </c>
      <c r="H83" s="0" t="n">
        <f aca="false">STDEV(D83:F83,D83:F83)</f>
        <v>0.00333106589547311</v>
      </c>
      <c r="I83" s="0" t="n">
        <v>99.5554</v>
      </c>
      <c r="J83" s="0" t="n">
        <v>99.5646</v>
      </c>
      <c r="K83" s="21" t="n">
        <v>99.5048</v>
      </c>
      <c r="L83" s="0" t="n">
        <f aca="false">AVERAGE(I83:K83)</f>
        <v>99.5416</v>
      </c>
      <c r="M83" s="0" t="n">
        <f aca="false">L83/G83</f>
        <v>0.999751924094799</v>
      </c>
      <c r="O83" s="0" t="n">
        <f aca="false">AVERAGE(I83:J83)</f>
        <v>99.56</v>
      </c>
      <c r="P83" s="0" t="n">
        <f aca="false">O83/G83</f>
        <v>0.999936725578835</v>
      </c>
      <c r="Q83" s="23" t="n">
        <f aca="false">STDEV(I83:J83,I83:J83)</f>
        <v>0.00531162247654038</v>
      </c>
      <c r="R83" s="23" t="n">
        <f aca="false">1/G83*(Q83^2+L83^2/G83^2*H83^2)^0.5</f>
        <v>6.29658485889192E-005</v>
      </c>
    </row>
    <row r="84" customFormat="false" ht="14" hidden="false" customHeight="false" outlineLevel="0" collapsed="false">
      <c r="A84" s="0" t="s">
        <v>13</v>
      </c>
      <c r="B84" s="8" t="n">
        <v>82</v>
      </c>
      <c r="C84" s="0" t="s">
        <v>17</v>
      </c>
      <c r="D84" s="0" t="n">
        <v>99.764</v>
      </c>
      <c r="E84" s="0" t="n">
        <v>99.7543</v>
      </c>
      <c r="F84" s="0" t="n">
        <v>99.7563</v>
      </c>
      <c r="G84" s="0" t="n">
        <f aca="false">AVERAGE(D84:F84)</f>
        <v>99.7582</v>
      </c>
      <c r="H84" s="0" t="n">
        <f aca="false">STDEV(D84:F84,D84:F84)</f>
        <v>0.00458082961918304</v>
      </c>
      <c r="I84" s="0" t="n">
        <v>99.7529</v>
      </c>
      <c r="J84" s="0" t="n">
        <v>99.756</v>
      </c>
      <c r="K84" s="21" t="n">
        <v>99.6979</v>
      </c>
      <c r="L84" s="0" t="n">
        <f aca="false">AVERAGE(I84:K84)</f>
        <v>99.7356</v>
      </c>
      <c r="M84" s="0" t="n">
        <f aca="false">L84/G84</f>
        <v>0.999773452207438</v>
      </c>
      <c r="O84" s="0" t="n">
        <f aca="false">AVERAGE(I84:J84)</f>
        <v>99.75445</v>
      </c>
      <c r="P84" s="0" t="n">
        <f aca="false">O84/G84</f>
        <v>0.999962409105217</v>
      </c>
      <c r="Q84" s="23" t="n">
        <f aca="false">STDEV(I84:J84,I84:J84)</f>
        <v>0.00178978583448982</v>
      </c>
      <c r="R84" s="23" t="n">
        <f aca="false">1/G84*(Q84^2+L84^2/G84^2*H84^2)^0.5</f>
        <v>4.92901370223965E-005</v>
      </c>
    </row>
    <row r="85" customFormat="false" ht="14" hidden="false" customHeight="false" outlineLevel="0" collapsed="false">
      <c r="A85" s="0" t="s">
        <v>13</v>
      </c>
      <c r="B85" s="8" t="n">
        <v>83</v>
      </c>
      <c r="C85" s="0" t="s">
        <v>15</v>
      </c>
      <c r="D85" s="0" t="n">
        <v>99.6606</v>
      </c>
      <c r="E85" s="0" t="n">
        <v>99.6168</v>
      </c>
      <c r="F85" s="0" t="n">
        <v>99.6322</v>
      </c>
      <c r="G85" s="0" t="n">
        <f aca="false">AVERAGE(D85:F85)</f>
        <v>99.6365333333333</v>
      </c>
      <c r="H85" s="0" t="n">
        <f aca="false">STDEV(D85:F85,D85:F85)</f>
        <v>0.0198734663978571</v>
      </c>
      <c r="I85" s="0" t="n">
        <v>99.6111</v>
      </c>
      <c r="J85" s="0" t="n">
        <v>99.6235</v>
      </c>
      <c r="K85" s="21" t="n">
        <v>99.4904</v>
      </c>
      <c r="L85" s="0" t="n">
        <f aca="false">AVERAGE(I85:K85)</f>
        <v>99.575</v>
      </c>
      <c r="M85" s="0" t="n">
        <f aca="false">L85/G85</f>
        <v>0.99938242197641</v>
      </c>
      <c r="O85" s="0" t="n">
        <f aca="false">AVERAGE(I85:J85)</f>
        <v>99.6173</v>
      </c>
      <c r="P85" s="0" t="n">
        <f aca="false">O85/G85</f>
        <v>0.999806965048965</v>
      </c>
      <c r="Q85" s="23" t="n">
        <f aca="false">STDEV(I85:J85,I85:J85)</f>
        <v>0.00715914333795929</v>
      </c>
      <c r="R85" s="23" t="n">
        <f aca="false">1/G85*(Q85^2+L85^2/G85^2*H85^2)^0.5</f>
        <v>0.000211891047602043</v>
      </c>
    </row>
    <row r="86" customFormat="false" ht="14" hidden="false" customHeight="false" outlineLevel="0" collapsed="false">
      <c r="A86" s="0" t="s">
        <v>13</v>
      </c>
      <c r="B86" s="14" t="n">
        <v>84</v>
      </c>
      <c r="C86" s="0" t="s">
        <v>14</v>
      </c>
      <c r="D86" s="0" t="n">
        <v>99.93</v>
      </c>
      <c r="E86" s="0" t="n">
        <v>99.9272</v>
      </c>
      <c r="F86" s="0" t="n">
        <v>99.9289</v>
      </c>
      <c r="G86" s="0" t="n">
        <f aca="false">AVERAGE(D86:F86)</f>
        <v>99.9287</v>
      </c>
      <c r="H86" s="0" t="n">
        <f aca="false">STDEV(D86:F86,D86:F86)</f>
        <v>0.00126174482365014</v>
      </c>
      <c r="I86" s="0" t="n">
        <v>99.9001</v>
      </c>
      <c r="J86" s="0" t="n">
        <v>99.9025</v>
      </c>
      <c r="K86" s="21" t="n">
        <v>99.9043</v>
      </c>
      <c r="L86" s="0" t="n">
        <f aca="false">AVERAGE(I86:K86)</f>
        <v>99.9023</v>
      </c>
      <c r="M86" s="0" t="n">
        <f aca="false">L86/G86</f>
        <v>0.999735811633695</v>
      </c>
      <c r="O86" s="0" t="n">
        <f aca="false">AVERAGE(I86:J86)</f>
        <v>99.9013</v>
      </c>
      <c r="P86" s="0" t="n">
        <f aca="false">O86/G86</f>
        <v>0.999725804498607</v>
      </c>
      <c r="Q86" s="23" t="n">
        <f aca="false">STDEV(I86:J86,I86:J86)</f>
        <v>0.00138564064606008</v>
      </c>
      <c r="R86" s="23" t="n">
        <f aca="false">1/G86*(Q86^2+L86^2/G86^2*H86^2)^0.5</f>
        <v>1.87514564981177E-005</v>
      </c>
    </row>
    <row r="87" s="14" customFormat="true" ht="14" hidden="false" customHeight="false" outlineLevel="0" collapsed="false">
      <c r="A87" s="14" t="s">
        <v>13</v>
      </c>
      <c r="B87" s="14" t="n">
        <v>85</v>
      </c>
      <c r="C87" s="14" t="s">
        <v>15</v>
      </c>
      <c r="D87" s="14" t="n">
        <v>99.8727</v>
      </c>
      <c r="E87" s="14" t="n">
        <v>99.8737</v>
      </c>
      <c r="F87" s="14" t="n">
        <v>99.8723</v>
      </c>
      <c r="G87" s="14" t="n">
        <f aca="false">AVERAGE(D87:F87)</f>
        <v>99.8729</v>
      </c>
      <c r="H87" s="0" t="n">
        <f aca="false">STDEV(D87:F87,D87:F87)</f>
        <v>0.000644980619865906</v>
      </c>
      <c r="I87" s="14" t="n">
        <v>99.7733</v>
      </c>
      <c r="J87" s="14" t="n">
        <v>99.787</v>
      </c>
      <c r="K87" s="15" t="n">
        <v>99.7102</v>
      </c>
      <c r="L87" s="14" t="n">
        <f aca="false">AVERAGE(I87:K87)</f>
        <v>99.7568333333334</v>
      </c>
      <c r="M87" s="14" t="n">
        <f aca="false">L87/G87</f>
        <v>0.998837856248625</v>
      </c>
      <c r="O87" s="0" t="n">
        <f aca="false">AVERAGE(I87:J87)</f>
        <v>99.78015</v>
      </c>
      <c r="P87" s="0" t="n">
        <f aca="false">O87/G87</f>
        <v>0.999071319647272</v>
      </c>
      <c r="Q87" s="23" t="n">
        <f aca="false">STDEV(I87:J87,I87:J87)</f>
        <v>0.0079096986878979</v>
      </c>
      <c r="R87" s="23" t="n">
        <f aca="false">1/G87*(Q87^2+L87^2/G87^2*H87^2)^0.5</f>
        <v>7.94599041857181E-005</v>
      </c>
    </row>
    <row r="88" customFormat="false" ht="14" hidden="false" customHeight="false" outlineLevel="0" collapsed="false">
      <c r="A88" s="0" t="s">
        <v>13</v>
      </c>
      <c r="B88" s="14" t="n">
        <v>86</v>
      </c>
      <c r="C88" s="0" t="s">
        <v>14</v>
      </c>
      <c r="D88" s="0" t="n">
        <v>99.9366</v>
      </c>
      <c r="E88" s="0" t="n">
        <v>99.9377</v>
      </c>
      <c r="F88" s="0" t="n">
        <v>99.9378</v>
      </c>
      <c r="G88" s="0" t="n">
        <f aca="false">AVERAGE(D88:F88)</f>
        <v>99.9373666666667</v>
      </c>
      <c r="H88" s="0" t="n">
        <f aca="false">STDEV(D88:F88,D88:F88)</f>
        <v>0.000595538971577726</v>
      </c>
      <c r="I88" s="0" t="n">
        <v>99.9378</v>
      </c>
      <c r="J88" s="0" t="n">
        <v>99.9358</v>
      </c>
      <c r="K88" s="21" t="n">
        <v>99.9333</v>
      </c>
      <c r="L88" s="0" t="n">
        <f aca="false">AVERAGE(I88:K88)</f>
        <v>99.9356333333333</v>
      </c>
      <c r="M88" s="0" t="n">
        <f aca="false">L88/G88</f>
        <v>0.999982655803418</v>
      </c>
      <c r="O88" s="0" t="n">
        <f aca="false">AVERAGE(I88:J88)</f>
        <v>99.9368</v>
      </c>
      <c r="P88" s="0" t="n">
        <f aca="false">O88/G88</f>
        <v>0.999994329781887</v>
      </c>
      <c r="Q88" s="23" t="n">
        <f aca="false">STDEV(I88:J88,I88:J88)</f>
        <v>0.00115470053837656</v>
      </c>
      <c r="R88" s="23" t="n">
        <f aca="false">1/G88*(Q88^2+L88^2/G88^2*H88^2)^0.5</f>
        <v>1.30004006531601E-005</v>
      </c>
    </row>
    <row r="89" customFormat="false" ht="14" hidden="false" customHeight="false" outlineLevel="0" collapsed="false">
      <c r="A89" s="0" t="s">
        <v>13</v>
      </c>
      <c r="B89" s="14" t="n">
        <v>87</v>
      </c>
      <c r="C89" s="0" t="s">
        <v>14</v>
      </c>
      <c r="D89" s="0" t="n">
        <v>99.8228</v>
      </c>
      <c r="E89" s="0" t="n">
        <v>99.828</v>
      </c>
      <c r="F89" s="0" t="n">
        <v>99.8261</v>
      </c>
      <c r="G89" s="0" t="n">
        <f aca="false">AVERAGE(D89:F89)</f>
        <v>99.8256333333333</v>
      </c>
      <c r="H89" s="0" t="n">
        <f aca="false">STDEV(D89:F89,D89:F89)</f>
        <v>0.00235343720261856</v>
      </c>
      <c r="I89" s="0" t="n">
        <v>99.8022</v>
      </c>
      <c r="J89" s="0" t="n">
        <v>99.8145</v>
      </c>
      <c r="K89" s="21" t="n">
        <v>99.7992</v>
      </c>
      <c r="L89" s="0" t="n">
        <f aca="false">AVERAGE(I89:K89)</f>
        <v>99.8053</v>
      </c>
      <c r="M89" s="0" t="n">
        <f aca="false">L89/G89</f>
        <v>0.999796311501822</v>
      </c>
      <c r="O89" s="0" t="n">
        <f aca="false">AVERAGE(I89:J89)</f>
        <v>99.80835</v>
      </c>
      <c r="P89" s="0" t="n">
        <f aca="false">O89/G89</f>
        <v>0.999826864776549</v>
      </c>
      <c r="Q89" s="23" t="n">
        <f aca="false">STDEV(I89:J89,I89:J89)</f>
        <v>0.00710140831103021</v>
      </c>
      <c r="R89" s="23" t="n">
        <f aca="false">1/G89*(Q89^2+L89^2/G89^2*H89^2)^0.5</f>
        <v>7.4941374264108E-005</v>
      </c>
    </row>
    <row r="90" s="14" customFormat="true" ht="14" hidden="false" customHeight="false" outlineLevel="0" collapsed="false">
      <c r="A90" s="14" t="s">
        <v>13</v>
      </c>
      <c r="B90" s="14" t="n">
        <v>88</v>
      </c>
      <c r="C90" s="14" t="s">
        <v>17</v>
      </c>
      <c r="D90" s="14" t="n">
        <v>99.7639</v>
      </c>
      <c r="E90" s="14" t="n">
        <v>99.7663</v>
      </c>
      <c r="F90" s="14" t="n">
        <v>99.7636</v>
      </c>
      <c r="G90" s="14" t="n">
        <f aca="false">AVERAGE(D90:F90)</f>
        <v>99.7646</v>
      </c>
      <c r="H90" s="0" t="n">
        <f aca="false">STDEV(D90:F90,D90:F90)</f>
        <v>0.00132363136862208</v>
      </c>
      <c r="I90" s="14" t="n">
        <v>99.6992</v>
      </c>
      <c r="J90" s="14" t="n">
        <v>99.7017</v>
      </c>
      <c r="K90" s="15" t="n">
        <v>99.6615</v>
      </c>
      <c r="L90" s="14" t="n">
        <f aca="false">AVERAGE(I90:K90)</f>
        <v>99.6874666666667</v>
      </c>
      <c r="M90" s="14" t="n">
        <f aca="false">L90/G90</f>
        <v>0.999226846663713</v>
      </c>
      <c r="O90" s="14" t="n">
        <f aca="false">AVERAGE(I90:J90)</f>
        <v>99.70045</v>
      </c>
      <c r="P90" s="14" t="n">
        <f aca="false">O90/G90</f>
        <v>0.999356986345858</v>
      </c>
      <c r="Q90" s="23" t="n">
        <f aca="false">STDEV(I90:J90,I90:J90)</f>
        <v>0.00144337567297275</v>
      </c>
      <c r="R90" s="23" t="n">
        <f aca="false">1/G90*(Q90^2+L90^2/G90^2*H90^2)^0.5</f>
        <v>1.96232850586668E-005</v>
      </c>
    </row>
    <row r="91" customFormat="false" ht="14" hidden="false" customHeight="false" outlineLevel="0" collapsed="false">
      <c r="A91" s="0" t="s">
        <v>13</v>
      </c>
      <c r="B91" s="14" t="n">
        <v>89</v>
      </c>
      <c r="C91" s="0" t="s">
        <v>17</v>
      </c>
      <c r="D91" s="0" t="n">
        <v>99.6606</v>
      </c>
      <c r="E91" s="0" t="n">
        <v>99.651</v>
      </c>
      <c r="F91" s="0" t="n">
        <v>99.6417</v>
      </c>
      <c r="G91" s="0" t="n">
        <f aca="false">AVERAGE(D91:F91)</f>
        <v>99.6511</v>
      </c>
      <c r="H91" s="0" t="n">
        <f aca="false">STDEV(D91:F91,D91:F91)</f>
        <v>0.00845269187892334</v>
      </c>
      <c r="I91" s="0" t="n">
        <v>99.6351</v>
      </c>
      <c r="J91" s="0" t="n">
        <v>99.6356</v>
      </c>
      <c r="K91" s="21" t="n">
        <v>99.5321</v>
      </c>
      <c r="L91" s="0" t="n">
        <f aca="false">AVERAGE(I91:K91)</f>
        <v>99.6009333333333</v>
      </c>
      <c r="M91" s="0" t="n">
        <f aca="false">L91/G91</f>
        <v>0.999496576890103</v>
      </c>
      <c r="O91" s="0" t="n">
        <f aca="false">AVERAGE(I91:J91)</f>
        <v>99.63535</v>
      </c>
      <c r="P91" s="0" t="n">
        <f aca="false">O91/G91</f>
        <v>0.999841948558521</v>
      </c>
      <c r="Q91" s="23" t="n">
        <f aca="false">STDEV(I91:J91,I91:J91)</f>
        <v>0.000288675134596191</v>
      </c>
      <c r="R91" s="23" t="n">
        <f aca="false">1/G91*(Q91^2+L91^2/G91^2*H91^2)^0.5</f>
        <v>8.48296410051001E-005</v>
      </c>
    </row>
    <row r="92" customFormat="false" ht="14" hidden="false" customHeight="false" outlineLevel="0" collapsed="false">
      <c r="A92" s="0" t="s">
        <v>13</v>
      </c>
      <c r="B92" s="14" t="n">
        <v>90</v>
      </c>
      <c r="C92" s="0" t="s">
        <v>17</v>
      </c>
      <c r="D92" s="0" t="n">
        <v>99.7932</v>
      </c>
      <c r="E92" s="0" t="n">
        <v>99.7962</v>
      </c>
      <c r="F92" s="0" t="n">
        <v>99.7921</v>
      </c>
      <c r="G92" s="0" t="n">
        <f aca="false">AVERAGE(D92:F92)</f>
        <v>99.7938333333333</v>
      </c>
      <c r="H92" s="0" t="n">
        <f aca="false">STDEV(D92:F92,D92:F92)</f>
        <v>0.00189806919438107</v>
      </c>
      <c r="I92" s="0" t="n">
        <v>99.7909</v>
      </c>
      <c r="J92" s="0" t="n">
        <v>99.7884</v>
      </c>
      <c r="K92" s="21" t="n">
        <v>99.7432</v>
      </c>
      <c r="L92" s="0" t="n">
        <f aca="false">AVERAGE(I92:K92)</f>
        <v>99.7741666666667</v>
      </c>
      <c r="M92" s="0" t="n">
        <f aca="false">L92/G92</f>
        <v>0.99980292703457</v>
      </c>
      <c r="O92" s="0" t="n">
        <f aca="false">AVERAGE(I92:J92)</f>
        <v>99.78965</v>
      </c>
      <c r="P92" s="0" t="n">
        <f aca="false">O92/G92</f>
        <v>0.999958080242099</v>
      </c>
      <c r="Q92" s="23" t="n">
        <f aca="false">STDEV(I92:J92,I92:J92)</f>
        <v>0.00144337567297275</v>
      </c>
      <c r="R92" s="23" t="n">
        <f aca="false">1/G92*(Q92^2+L92^2/G92^2*H92^2)^0.5</f>
        <v>2.38916141533999E-005</v>
      </c>
    </row>
    <row r="93" customFormat="false" ht="14" hidden="false" customHeight="false" outlineLevel="0" collapsed="false">
      <c r="A93" s="0" t="s">
        <v>13</v>
      </c>
      <c r="B93" s="14" t="n">
        <v>91</v>
      </c>
      <c r="C93" s="0" t="s">
        <v>16</v>
      </c>
      <c r="D93" s="0" t="n">
        <v>99.79</v>
      </c>
      <c r="E93" s="0" t="n">
        <v>99.7869</v>
      </c>
      <c r="F93" s="0" t="n">
        <v>99.7846</v>
      </c>
      <c r="G93" s="0" t="n">
        <f aca="false">AVERAGE(D93:F93)</f>
        <v>99.7871666666667</v>
      </c>
      <c r="H93" s="0" t="n">
        <f aca="false">STDEV(D93:F93,D93:F93)</f>
        <v>0.00242377116632023</v>
      </c>
      <c r="I93" s="0" t="n">
        <v>99.7991</v>
      </c>
      <c r="J93" s="0" t="n">
        <v>99.7839</v>
      </c>
      <c r="K93" s="21" t="n">
        <v>99.7508</v>
      </c>
      <c r="L93" s="0" t="n">
        <f aca="false">AVERAGE(I93:K93)</f>
        <v>99.7779333333333</v>
      </c>
      <c r="M93" s="0" t="n">
        <f aca="false">L93/G93</f>
        <v>0.999907469731412</v>
      </c>
      <c r="O93" s="0" t="n">
        <f aca="false">AVERAGE(I93:J93)</f>
        <v>99.7915</v>
      </c>
      <c r="P93" s="0" t="n">
        <f aca="false">O93/G93</f>
        <v>1.00004342575782</v>
      </c>
      <c r="Q93" s="23" t="n">
        <f aca="false">STDEV(I93:J93,I93:J93)</f>
        <v>0.00877572409167827</v>
      </c>
      <c r="R93" s="23" t="n">
        <f aca="false">1/G93*(Q93^2+L93^2/G93^2*H93^2)^0.5</f>
        <v>9.12364315553273E-005</v>
      </c>
    </row>
    <row r="94" customFormat="false" ht="14" hidden="false" customHeight="false" outlineLevel="0" collapsed="false">
      <c r="A94" s="0" t="s">
        <v>13</v>
      </c>
      <c r="B94" s="14" t="n">
        <v>92</v>
      </c>
      <c r="C94" s="0" t="s">
        <v>15</v>
      </c>
      <c r="D94" s="0" t="n">
        <v>99.6447</v>
      </c>
      <c r="E94" s="0" t="n">
        <v>99.6426</v>
      </c>
      <c r="F94" s="0" t="n">
        <v>99.6469</v>
      </c>
      <c r="G94" s="0" t="n">
        <f aca="false">AVERAGE(D94:F94)</f>
        <v>99.6447333333334</v>
      </c>
      <c r="H94" s="0" t="n">
        <f aca="false">STDEV(D94:F94,D94:F94)</f>
        <v>0.00192319179144146</v>
      </c>
      <c r="I94" s="0" t="n">
        <v>99.6574</v>
      </c>
      <c r="J94" s="0" t="n">
        <v>99.6446</v>
      </c>
      <c r="K94" s="21" t="n">
        <v>99.6074</v>
      </c>
      <c r="L94" s="0" t="n">
        <f aca="false">AVERAGE(I94:K94)</f>
        <v>99.6364666666667</v>
      </c>
      <c r="M94" s="0" t="n">
        <f aca="false">L94/G94</f>
        <v>0.99991703859913</v>
      </c>
      <c r="O94" s="0" t="n">
        <f aca="false">AVERAGE(I94:J94)</f>
        <v>99.651</v>
      </c>
      <c r="P94" s="0" t="n">
        <f aca="false">O94/G94</f>
        <v>1.00006289009421</v>
      </c>
      <c r="Q94" s="23" t="n">
        <f aca="false">STDEV(I94:J94,I94:J94)</f>
        <v>0.0073900834456264</v>
      </c>
      <c r="R94" s="23" t="n">
        <f aca="false">1/G94*(Q94^2+L94^2/G94^2*H94^2)^0.5</f>
        <v>7.66341481297467E-005</v>
      </c>
    </row>
    <row r="95" customFormat="false" ht="14" hidden="false" customHeight="false" outlineLevel="0" collapsed="false">
      <c r="A95" s="0" t="s">
        <v>13</v>
      </c>
      <c r="B95" s="14" t="n">
        <v>93</v>
      </c>
      <c r="C95" s="0" t="s">
        <v>17</v>
      </c>
      <c r="D95" s="0" t="n">
        <v>99.6708</v>
      </c>
      <c r="E95" s="0" t="n">
        <v>99.6792</v>
      </c>
      <c r="F95" s="0" t="n">
        <v>99.6675</v>
      </c>
      <c r="G95" s="0" t="n">
        <f aca="false">AVERAGE(D95:F95)</f>
        <v>99.6725</v>
      </c>
      <c r="H95" s="0" t="n">
        <f aca="false">STDEV(D95:F95,D95:F95)</f>
        <v>0.00539555372505498</v>
      </c>
      <c r="I95" s="0" t="n">
        <v>99.6671</v>
      </c>
      <c r="J95" s="0" t="n">
        <v>99.6661</v>
      </c>
      <c r="K95" s="21" t="n">
        <v>99.6211</v>
      </c>
      <c r="L95" s="0" t="n">
        <f aca="false">AVERAGE(I95:K95)</f>
        <v>99.6514333333333</v>
      </c>
      <c r="M95" s="0" t="n">
        <f aca="false">L95/G95</f>
        <v>0.999788641133044</v>
      </c>
      <c r="O95" s="0" t="n">
        <f aca="false">AVERAGE(I95:J95)</f>
        <v>99.6666</v>
      </c>
      <c r="P95" s="0" t="n">
        <f aca="false">O95/G95</f>
        <v>0.999940806140109</v>
      </c>
      <c r="Q95" s="23" t="n">
        <f aca="false">STDEV(I95:J95,I95:J95)</f>
        <v>0.000577350269192383</v>
      </c>
      <c r="R95" s="23" t="n">
        <f aca="false">1/G95*(Q95^2+L95^2/G95^2*H95^2)^0.5</f>
        <v>5.44304749446706E-005</v>
      </c>
    </row>
    <row r="96" customFormat="false" ht="14" hidden="false" customHeight="false" outlineLevel="0" collapsed="false">
      <c r="A96" s="0" t="s">
        <v>13</v>
      </c>
      <c r="B96" s="14" t="n">
        <v>94</v>
      </c>
      <c r="C96" s="0" t="s">
        <v>15</v>
      </c>
      <c r="D96" s="0" t="n">
        <v>99.7887</v>
      </c>
      <c r="E96" s="0" t="n">
        <v>99.7825</v>
      </c>
      <c r="F96" s="0" t="n">
        <v>99.7845</v>
      </c>
      <c r="G96" s="0" t="n">
        <f aca="false">AVERAGE(D96:F96)</f>
        <v>99.7852333333333</v>
      </c>
      <c r="H96" s="0" t="n">
        <f aca="false">STDEV(D96:F96,D96:F96)</f>
        <v>0.00283031211471252</v>
      </c>
      <c r="I96" s="0" t="n">
        <v>99.7912</v>
      </c>
      <c r="J96" s="0" t="n">
        <v>99.7843</v>
      </c>
      <c r="K96" s="21" t="n">
        <v>99.7615</v>
      </c>
      <c r="L96" s="0" t="n">
        <f aca="false">AVERAGE(I96:K96)</f>
        <v>99.779</v>
      </c>
      <c r="M96" s="0" t="n">
        <f aca="false">L96/G96</f>
        <v>0.999937532507315</v>
      </c>
      <c r="O96" s="0" t="n">
        <f aca="false">AVERAGE(I96:J96)</f>
        <v>99.78775</v>
      </c>
      <c r="P96" s="0" t="n">
        <f aca="false">O96/G96</f>
        <v>1.00002522083261</v>
      </c>
      <c r="Q96" s="23" t="n">
        <f aca="false">STDEV(I96:J96,I96:J96)</f>
        <v>0.00398371685740939</v>
      </c>
      <c r="R96" s="23" t="n">
        <f aca="false">1/G96*(Q96^2+L96^2/G96^2*H96^2)^0.5</f>
        <v>4.89720005635235E-005</v>
      </c>
    </row>
    <row r="97" customFormat="false" ht="14" hidden="false" customHeight="false" outlineLevel="0" collapsed="false">
      <c r="A97" s="0" t="s">
        <v>13</v>
      </c>
      <c r="B97" s="14" t="n">
        <v>95</v>
      </c>
      <c r="C97" s="0" t="s">
        <v>16</v>
      </c>
      <c r="D97" s="0" t="n">
        <v>99.8441</v>
      </c>
      <c r="E97" s="0" t="n">
        <v>99.8418</v>
      </c>
      <c r="F97" s="0" t="n">
        <v>99.8444</v>
      </c>
      <c r="G97" s="0" t="n">
        <f aca="false">AVERAGE(D97:F97)</f>
        <v>99.8434333333333</v>
      </c>
      <c r="H97" s="0" t="n">
        <f aca="false">STDEV(D97:F97,D97:F97)</f>
        <v>0.00127226831551042</v>
      </c>
      <c r="I97" s="0" t="n">
        <v>99.8479</v>
      </c>
      <c r="J97" s="0" t="n">
        <v>99.8448</v>
      </c>
      <c r="K97" s="21" t="n">
        <v>99.8228</v>
      </c>
      <c r="L97" s="0" t="n">
        <f aca="false">AVERAGE(I97:K97)</f>
        <v>99.8385</v>
      </c>
      <c r="M97" s="0" t="n">
        <f aca="false">L97/G97</f>
        <v>0.99995058930599</v>
      </c>
      <c r="O97" s="0" t="n">
        <f aca="false">AVERAGE(I97:J97)</f>
        <v>99.84635</v>
      </c>
      <c r="P97" s="0" t="n">
        <f aca="false">O97/G97</f>
        <v>1.00002921240355</v>
      </c>
      <c r="Q97" s="23" t="n">
        <f aca="false">STDEV(I97:J97,I97:J97)</f>
        <v>0.00178978583448162</v>
      </c>
      <c r="R97" s="23" t="n">
        <f aca="false">1/G97*(Q97^2+L97^2/G97^2*H97^2)^0.5</f>
        <v>2.19931224867285E-005</v>
      </c>
    </row>
    <row r="98" customFormat="false" ht="14" hidden="false" customHeight="false" outlineLevel="0" collapsed="false">
      <c r="A98" s="0" t="s">
        <v>13</v>
      </c>
      <c r="B98" s="14" t="n">
        <v>96</v>
      </c>
      <c r="C98" s="0" t="s">
        <v>16</v>
      </c>
      <c r="D98" s="0" t="n">
        <v>99.8865</v>
      </c>
      <c r="E98" s="0" t="n">
        <v>99.8874</v>
      </c>
      <c r="F98" s="0" t="n">
        <v>99.8887</v>
      </c>
      <c r="G98" s="0" t="n">
        <f aca="false">AVERAGE(D98:F98)</f>
        <v>99.8875333333333</v>
      </c>
      <c r="H98" s="0" t="n">
        <f aca="false">STDEV(D98:F98,D98:F98)</f>
        <v>0.00098927582941683</v>
      </c>
      <c r="I98" s="0" t="n">
        <v>99.8931</v>
      </c>
      <c r="J98" s="0" t="n">
        <v>99.8913</v>
      </c>
      <c r="K98" s="21" t="n">
        <v>99.8556</v>
      </c>
      <c r="L98" s="0" t="n">
        <f aca="false">AVERAGE(I98:K98)</f>
        <v>99.88</v>
      </c>
      <c r="M98" s="0" t="n">
        <f aca="false">L98/G98</f>
        <v>0.999924581846383</v>
      </c>
      <c r="O98" s="0" t="n">
        <f aca="false">AVERAGE(I98:J98)</f>
        <v>99.8922</v>
      </c>
      <c r="P98" s="0" t="n">
        <f aca="false">O98/G98</f>
        <v>1.00004671921021</v>
      </c>
      <c r="Q98" s="23" t="n">
        <f aca="false">STDEV(I98:J98,I98:J98)</f>
        <v>0.00103923048454301</v>
      </c>
      <c r="R98" s="23" t="n">
        <f aca="false">1/G98*(Q98^2+L98^2/G98^2*H98^2)^0.5</f>
        <v>1.43636944145156E-005</v>
      </c>
    </row>
    <row r="99" customFormat="false" ht="14" hidden="false" customHeight="false" outlineLevel="0" collapsed="false">
      <c r="A99" s="0" t="s">
        <v>13</v>
      </c>
      <c r="B99" s="14" t="n">
        <v>97</v>
      </c>
      <c r="C99" s="0" t="s">
        <v>15</v>
      </c>
      <c r="D99" s="0" t="n">
        <v>99.9281</v>
      </c>
      <c r="E99" s="0" t="n">
        <v>99.9235</v>
      </c>
      <c r="F99" s="0" t="n">
        <v>99.9272</v>
      </c>
      <c r="G99" s="0" t="n">
        <f aca="false">AVERAGE(D99:F99)</f>
        <v>99.9262666666667</v>
      </c>
      <c r="H99" s="0" t="n">
        <f aca="false">STDEV(D99:F99,D99:F99)</f>
        <v>0.00218051981569936</v>
      </c>
      <c r="I99" s="0" t="n">
        <v>99.9285</v>
      </c>
      <c r="J99" s="0" t="n">
        <v>99.9268</v>
      </c>
      <c r="K99" s="21" t="n">
        <v>99.9015</v>
      </c>
      <c r="L99" s="0" t="n">
        <f aca="false">AVERAGE(I99:K99)</f>
        <v>99.9189333333333</v>
      </c>
      <c r="M99" s="0" t="n">
        <f aca="false">L99/G99</f>
        <v>0.999926612555658</v>
      </c>
      <c r="O99" s="0" t="n">
        <f aca="false">AVERAGE(I99:J99)</f>
        <v>99.92765</v>
      </c>
      <c r="P99" s="0" t="n">
        <f aca="false">O99/G99</f>
        <v>1.00001384354064</v>
      </c>
      <c r="Q99" s="23" t="n">
        <f aca="false">STDEV(I99:J99,I99:J99)</f>
        <v>0.000981495457622128</v>
      </c>
      <c r="R99" s="23" t="n">
        <f aca="false">1/G99*(Q99^2+L99^2/G99^2*H99^2)^0.5</f>
        <v>2.39285240013554E-005</v>
      </c>
    </row>
    <row r="100" customFormat="false" ht="14" hidden="false" customHeight="false" outlineLevel="0" collapsed="false">
      <c r="A100" s="0" t="s">
        <v>13</v>
      </c>
      <c r="B100" s="14" t="n">
        <v>98</v>
      </c>
      <c r="C100" s="0" t="s">
        <v>15</v>
      </c>
      <c r="D100" s="0" t="n">
        <v>99.8195</v>
      </c>
      <c r="E100" s="0" t="n">
        <v>99.8092</v>
      </c>
      <c r="F100" s="0" t="n">
        <v>99.8116</v>
      </c>
      <c r="G100" s="0" t="n">
        <f aca="false">AVERAGE(D100:F100)</f>
        <v>99.8134333333333</v>
      </c>
      <c r="H100" s="0" t="n">
        <f aca="false">STDEV(D100:F100,D100:F100)</f>
        <v>0.00482023512566338</v>
      </c>
      <c r="I100" s="0" t="n">
        <v>99.8171</v>
      </c>
      <c r="J100" s="0" t="n">
        <v>99.819</v>
      </c>
      <c r="K100" s="21" t="n">
        <v>99.7969</v>
      </c>
      <c r="L100" s="0" t="n">
        <f aca="false">AVERAGE(I100:K100)</f>
        <v>99.811</v>
      </c>
      <c r="M100" s="0" t="n">
        <f aca="false">L100/G100</f>
        <v>0.999975621183922</v>
      </c>
      <c r="O100" s="0" t="n">
        <f aca="false">AVERAGE(I100:J100)</f>
        <v>99.81805</v>
      </c>
      <c r="P100" s="0" t="n">
        <f aca="false">O100/G100</f>
        <v>1.00004625295927</v>
      </c>
      <c r="Q100" s="23" t="n">
        <f aca="false">STDEV(I100:J100,I100:J100)</f>
        <v>0.00109696551146389</v>
      </c>
      <c r="R100" s="23" t="n">
        <f aca="false">1/G100*(Q100^2+L100^2/G100^2*H100^2)^0.5</f>
        <v>4.95260588506534E-005</v>
      </c>
    </row>
    <row r="101" customFormat="false" ht="14" hidden="false" customHeight="false" outlineLevel="0" collapsed="false">
      <c r="A101" s="0" t="s">
        <v>13</v>
      </c>
      <c r="B101" s="14" t="n">
        <v>99</v>
      </c>
      <c r="C101" s="0" t="s">
        <v>15</v>
      </c>
      <c r="D101" s="0" t="n">
        <v>99.8443</v>
      </c>
      <c r="E101" s="0" t="n">
        <v>99.8403</v>
      </c>
      <c r="F101" s="0" t="n">
        <v>99.8422</v>
      </c>
      <c r="G101" s="0" t="n">
        <f aca="false">AVERAGE(D101:F101)</f>
        <v>99.8422666666667</v>
      </c>
      <c r="H101" s="0" t="n">
        <f aca="false">STDEV(D101:F101,D101:F101)</f>
        <v>0.00178959958277663</v>
      </c>
      <c r="I101" s="0" t="n">
        <v>99.843</v>
      </c>
      <c r="J101" s="0" t="n">
        <v>99.8464</v>
      </c>
      <c r="K101" s="21" t="n">
        <v>99.8133</v>
      </c>
      <c r="L101" s="0" t="n">
        <f aca="false">AVERAGE(I101:K101)</f>
        <v>99.8342333333333</v>
      </c>
      <c r="M101" s="0" t="n">
        <f aca="false">L101/G101</f>
        <v>0.999919539754039</v>
      </c>
      <c r="O101" s="0" t="n">
        <f aca="false">AVERAGE(I101:J101)</f>
        <v>99.8447</v>
      </c>
      <c r="P101" s="0" t="n">
        <f aca="false">O101/G101</f>
        <v>1.00002437177575</v>
      </c>
      <c r="Q101" s="23" t="n">
        <f aca="false">STDEV(I101:J101,I101:J101)</f>
        <v>0.00196299091524426</v>
      </c>
      <c r="R101" s="23" t="n">
        <f aca="false">1/G101*(Q101^2+L101^2/G101^2*H101^2)^0.5</f>
        <v>2.66041258472622E-005</v>
      </c>
    </row>
    <row r="102" customFormat="false" ht="14" hidden="false" customHeight="false" outlineLevel="0" collapsed="false">
      <c r="A102" s="0" t="s">
        <v>13</v>
      </c>
      <c r="B102" s="14" t="n">
        <v>100</v>
      </c>
      <c r="C102" s="0" t="s">
        <v>16</v>
      </c>
      <c r="D102" s="0" t="n">
        <v>99.819</v>
      </c>
      <c r="E102" s="0" t="n">
        <v>99.8095</v>
      </c>
      <c r="F102" s="0" t="n">
        <v>99.811</v>
      </c>
      <c r="G102" s="0" t="n">
        <f aca="false">AVERAGE(D102:F102)</f>
        <v>99.8131666666667</v>
      </c>
      <c r="H102" s="0" t="n">
        <f aca="false">STDEV(D102:F102,D102:F102)</f>
        <v>0.00456800467016694</v>
      </c>
      <c r="I102" s="0" t="n">
        <v>99.8044</v>
      </c>
      <c r="J102" s="0" t="n">
        <v>99.8132</v>
      </c>
      <c r="K102" s="21" t="n">
        <v>99.7613</v>
      </c>
      <c r="L102" s="0" t="n">
        <f aca="false">AVERAGE(I102:K102)</f>
        <v>99.7929666666667</v>
      </c>
      <c r="M102" s="0" t="n">
        <f aca="false">L102/G102</f>
        <v>0.999797621890231</v>
      </c>
      <c r="O102" s="0" t="n">
        <f aca="false">AVERAGE(I102:J102)</f>
        <v>99.8088</v>
      </c>
      <c r="P102" s="0" t="n">
        <f aca="false">O102/G102</f>
        <v>0.999956251596733</v>
      </c>
      <c r="Q102" s="23" t="n">
        <f aca="false">STDEV(I102:J102,I102:J102)</f>
        <v>0.00508068236886507</v>
      </c>
      <c r="R102" s="23" t="n">
        <f aca="false">1/G102*(Q102^2+L102^2/G102^2*H102^2)^0.5</f>
        <v>6.8444459929489E-005</v>
      </c>
    </row>
    <row r="103" customFormat="false" ht="14" hidden="false" customHeight="false" outlineLevel="0" collapsed="false">
      <c r="A103" s="0" t="s">
        <v>13</v>
      </c>
      <c r="B103" s="14" t="n">
        <v>101</v>
      </c>
      <c r="C103" s="0" t="s">
        <v>17</v>
      </c>
      <c r="D103" s="0" t="n">
        <v>99.4513</v>
      </c>
      <c r="E103" s="0" t="n">
        <v>99.4678</v>
      </c>
      <c r="F103" s="0" t="n">
        <v>99.4456</v>
      </c>
      <c r="G103" s="0" t="n">
        <f aca="false">AVERAGE(D103:F103)</f>
        <v>99.4549</v>
      </c>
      <c r="H103" s="0" t="n">
        <f aca="false">STDEV(D103:F103,D103:F103)</f>
        <v>0.0103123227257474</v>
      </c>
      <c r="I103" s="0" t="n">
        <v>99.4402</v>
      </c>
      <c r="J103" s="0" t="n">
        <v>99.4396</v>
      </c>
      <c r="K103" s="21" t="n">
        <v>99.3977</v>
      </c>
      <c r="L103" s="0" t="n">
        <f aca="false">AVERAGE(I103:K103)</f>
        <v>99.4258333333333</v>
      </c>
      <c r="M103" s="0" t="n">
        <f aca="false">L103/G103</f>
        <v>0.999707740225302</v>
      </c>
      <c r="O103" s="0" t="n">
        <f aca="false">AVERAGE(I103:J103)</f>
        <v>99.4399</v>
      </c>
      <c r="P103" s="0" t="n">
        <f aca="false">O103/G103</f>
        <v>0.999849177868562</v>
      </c>
      <c r="Q103" s="23" t="n">
        <f aca="false">STDEV(I103:J103,I103:J103)</f>
        <v>0.00034641016151707</v>
      </c>
      <c r="R103" s="23" t="n">
        <f aca="false">1/G103*(Q103^2+L103^2/G103^2*H103^2)^0.5</f>
        <v>0.000103716631252393</v>
      </c>
    </row>
    <row r="104" customFormat="false" ht="14" hidden="false" customHeight="false" outlineLevel="0" collapsed="false">
      <c r="A104" s="0" t="s">
        <v>13</v>
      </c>
      <c r="B104" s="14" t="n">
        <v>102</v>
      </c>
      <c r="C104" s="0" t="s">
        <v>14</v>
      </c>
      <c r="D104" s="0" t="n">
        <v>99.8227</v>
      </c>
      <c r="E104" s="0" t="n">
        <v>99.8243</v>
      </c>
      <c r="F104" s="0" t="n">
        <v>99.8212</v>
      </c>
      <c r="G104" s="0" t="n">
        <f aca="false">AVERAGE(D104:F104)</f>
        <v>99.8227333333334</v>
      </c>
      <c r="H104" s="0" t="n">
        <f aca="false">STDEV(D104:F104,D104:F104)</f>
        <v>0.00138660256261603</v>
      </c>
      <c r="I104" s="0" t="n">
        <v>99.8218</v>
      </c>
      <c r="J104" s="0" t="n">
        <v>99.8276</v>
      </c>
      <c r="K104" s="21" t="n">
        <v>99.8144</v>
      </c>
      <c r="L104" s="0" t="n">
        <f aca="false">AVERAGE(I104:K104)</f>
        <v>99.8212666666667</v>
      </c>
      <c r="M104" s="0" t="n">
        <f aca="false">L104/G104</f>
        <v>0.999985307288053</v>
      </c>
      <c r="O104" s="0" t="n">
        <f aca="false">AVERAGE(I104:J104)</f>
        <v>99.8247</v>
      </c>
      <c r="P104" s="0" t="n">
        <f aca="false">O104/G104</f>
        <v>1.00001970159102</v>
      </c>
      <c r="Q104" s="23" t="n">
        <f aca="false">STDEV(I104:J104,I104:J104)</f>
        <v>0.00334863156130433</v>
      </c>
      <c r="R104" s="23" t="n">
        <f aca="false">1/G104*(Q104^2+L104^2/G104^2*H104^2)^0.5</f>
        <v>3.63079039973917E-005</v>
      </c>
    </row>
    <row r="105" customFormat="false" ht="14" hidden="false" customHeight="false" outlineLevel="0" collapsed="false">
      <c r="A105" s="0" t="s">
        <v>13</v>
      </c>
      <c r="B105" s="14" t="n">
        <v>103</v>
      </c>
      <c r="C105" s="0" t="s">
        <v>14</v>
      </c>
      <c r="D105" s="0" t="n">
        <v>99.5281</v>
      </c>
      <c r="E105" s="0" t="n">
        <v>99.5358</v>
      </c>
      <c r="F105" s="0" t="n">
        <v>99.5275</v>
      </c>
      <c r="G105" s="0" t="n">
        <f aca="false">AVERAGE(D105:F105)</f>
        <v>99.5304666666667</v>
      </c>
      <c r="H105" s="0" t="n">
        <f aca="false">STDEV(D105:F105,D105:F105)</f>
        <v>0.0041398872770458</v>
      </c>
      <c r="I105" s="0" t="n">
        <v>99.5166</v>
      </c>
      <c r="J105" s="0" t="n">
        <v>99.5228</v>
      </c>
      <c r="K105" s="21" t="n">
        <v>99.506</v>
      </c>
      <c r="L105" s="0" t="n">
        <f aca="false">AVERAGE(I105:K105)</f>
        <v>99.5151333333333</v>
      </c>
      <c r="M105" s="0" t="n">
        <f aca="false">L105/G105</f>
        <v>0.999845943319198</v>
      </c>
      <c r="O105" s="0" t="n">
        <f aca="false">AVERAGE(I105:J105)</f>
        <v>99.5197</v>
      </c>
      <c r="P105" s="0" t="n">
        <f aca="false">O105/G105</f>
        <v>0.999891825417611</v>
      </c>
      <c r="Q105" s="23" t="n">
        <f aca="false">STDEV(I105:J105,I105:J105)</f>
        <v>0.00357957166897964</v>
      </c>
      <c r="R105" s="23" t="n">
        <f aca="false">1/G105*(Q105^2+L105^2/G105^2*H105^2)^0.5</f>
        <v>5.49817538101879E-005</v>
      </c>
    </row>
    <row r="106" customFormat="false" ht="14" hidden="false" customHeight="false" outlineLevel="0" collapsed="false">
      <c r="A106" s="0" t="s">
        <v>13</v>
      </c>
      <c r="B106" s="0" t="n">
        <v>104</v>
      </c>
      <c r="C106" s="0" t="s">
        <v>14</v>
      </c>
      <c r="D106" s="0" t="n">
        <v>99.9441</v>
      </c>
      <c r="E106" s="0" t="n">
        <v>99.9411</v>
      </c>
      <c r="F106" s="0" t="n">
        <v>99.9461</v>
      </c>
      <c r="G106" s="0" t="n">
        <f aca="false">AVERAGE(D106:F106)</f>
        <v>99.9437666666667</v>
      </c>
      <c r="H106" s="0" t="n">
        <f aca="false">STDEV(D106:F106,D106:F106)</f>
        <v>0.00225092573548267</v>
      </c>
      <c r="I106" s="0" t="n">
        <v>99.9444</v>
      </c>
      <c r="J106" s="0" t="n">
        <v>99.9446</v>
      </c>
      <c r="K106" s="21" t="n">
        <v>99.9397</v>
      </c>
      <c r="L106" s="0" t="n">
        <f aca="false">AVERAGE(I106:K106)</f>
        <v>99.9429</v>
      </c>
      <c r="M106" s="0" t="n">
        <f aca="false">L106/G106</f>
        <v>0.999991328457036</v>
      </c>
      <c r="O106" s="0" t="n">
        <f aca="false">AVERAGE(I106:J106)</f>
        <v>99.9445</v>
      </c>
      <c r="P106" s="0" t="n">
        <f aca="false">O106/G106</f>
        <v>1.00000733745943</v>
      </c>
      <c r="Q106" s="23" t="n">
        <f aca="false">STDEV(I106:J106,I106:J106)</f>
        <v>0.000115470053833554</v>
      </c>
      <c r="R106" s="23" t="n">
        <f aca="false">1/G106*(Q106^2+L106^2/G106^2*H106^2)^0.5</f>
        <v>2.25513417766738E-005</v>
      </c>
    </row>
    <row r="107" customFormat="false" ht="14" hidden="false" customHeight="false" outlineLevel="0" collapsed="false">
      <c r="A107" s="0" t="s">
        <v>13</v>
      </c>
      <c r="B107" s="0" t="n">
        <v>105</v>
      </c>
      <c r="C107" s="0" t="s">
        <v>16</v>
      </c>
      <c r="D107" s="0" t="n">
        <v>99.9691</v>
      </c>
      <c r="E107" s="0" t="n">
        <v>99.9703</v>
      </c>
      <c r="F107" s="0" t="n">
        <v>99.9717</v>
      </c>
      <c r="G107" s="0" t="n">
        <f aca="false">AVERAGE(D107:F107)</f>
        <v>99.9703666666667</v>
      </c>
      <c r="H107" s="0" t="n">
        <f aca="false">STDEV(D107:F107,D107:F107)</f>
        <v>0.00116390148494962</v>
      </c>
      <c r="I107" s="0" t="n">
        <v>99.9715</v>
      </c>
      <c r="J107" s="0" t="n">
        <v>99.9706</v>
      </c>
      <c r="K107" s="21" t="n">
        <v>99.9661</v>
      </c>
      <c r="L107" s="0" t="n">
        <f aca="false">AVERAGE(I107:K107)</f>
        <v>99.9694</v>
      </c>
      <c r="M107" s="0" t="n">
        <f aca="false">L107/G107</f>
        <v>0.999990330467929</v>
      </c>
      <c r="O107" s="0" t="n">
        <f aca="false">AVERAGE(I107:J107)</f>
        <v>99.97105</v>
      </c>
      <c r="P107" s="0" t="n">
        <f aca="false">O107/G107</f>
        <v>1.00000683535888</v>
      </c>
      <c r="Q107" s="23" t="n">
        <f aca="false">STDEV(I107:J107,I107:J107)</f>
        <v>0.000519615242271503</v>
      </c>
      <c r="R107" s="23" t="n">
        <f aca="false">1/G107*(Q107^2+L107^2/G107^2*H107^2)^0.5</f>
        <v>1.2749916733948E-005</v>
      </c>
    </row>
    <row r="108" customFormat="false" ht="14" hidden="false" customHeight="false" outlineLevel="0" collapsed="false">
      <c r="A108" s="0" t="s">
        <v>13</v>
      </c>
      <c r="B108" s="0" t="n">
        <v>106</v>
      </c>
      <c r="C108" s="0" t="s">
        <v>15</v>
      </c>
      <c r="D108" s="0" t="n">
        <v>99.963</v>
      </c>
      <c r="E108" s="0" t="n">
        <v>99.9619</v>
      </c>
      <c r="F108" s="0" t="n">
        <v>99.9626</v>
      </c>
      <c r="G108" s="0" t="n">
        <f aca="false">AVERAGE(D108:F108)</f>
        <v>99.9625</v>
      </c>
      <c r="H108" s="0" t="n">
        <f aca="false">STDEV(D108:F108,D108:F108)</f>
        <v>0.000497995983916677</v>
      </c>
      <c r="I108" s="0" t="n">
        <v>99.9584</v>
      </c>
      <c r="J108" s="0" t="n">
        <v>99.9651</v>
      </c>
      <c r="K108" s="21" t="n">
        <v>99.9559</v>
      </c>
      <c r="L108" s="0" t="n">
        <f aca="false">AVERAGE(I108:K108)</f>
        <v>99.9598</v>
      </c>
      <c r="M108" s="0" t="n">
        <f aca="false">L108/G108</f>
        <v>0.999972989871202</v>
      </c>
      <c r="O108" s="0" t="n">
        <f aca="false">AVERAGE(I108:J108)</f>
        <v>99.96175</v>
      </c>
      <c r="P108" s="0" t="n">
        <f aca="false">O108/G108</f>
        <v>0.999992497186445</v>
      </c>
      <c r="Q108" s="23" t="n">
        <f aca="false">STDEV(I108:J108,I108:J108)</f>
        <v>0.00386824680357584</v>
      </c>
      <c r="R108" s="23" t="n">
        <f aca="false">1/G108*(Q108^2+L108^2/G108^2*H108^2)^0.5</f>
        <v>3.9016323310849E-005</v>
      </c>
    </row>
    <row r="109" customFormat="false" ht="14" hidden="false" customHeight="false" outlineLevel="0" collapsed="false">
      <c r="A109" s="0" t="s">
        <v>13</v>
      </c>
      <c r="B109" s="0" t="n">
        <v>107</v>
      </c>
      <c r="C109" s="0" t="s">
        <v>15</v>
      </c>
      <c r="D109" s="0" t="n">
        <v>99.9394</v>
      </c>
      <c r="E109" s="0" t="n">
        <v>99.9402</v>
      </c>
      <c r="F109" s="0" t="n">
        <v>99.9402</v>
      </c>
      <c r="G109" s="0" t="n">
        <f aca="false">AVERAGE(D109:F109)</f>
        <v>99.9399333333333</v>
      </c>
      <c r="H109" s="0" t="n">
        <f aca="false">STDEV(D109:F109,D109:F109)</f>
        <v>0.000413118223594495</v>
      </c>
      <c r="I109" s="0" t="n">
        <v>99.9403</v>
      </c>
      <c r="J109" s="0" t="n">
        <v>99.9397</v>
      </c>
      <c r="K109" s="21" t="n">
        <v>99.9336</v>
      </c>
      <c r="L109" s="0" t="n">
        <f aca="false">AVERAGE(I109:K109)</f>
        <v>99.9378666666667</v>
      </c>
      <c r="M109" s="0" t="n">
        <f aca="false">L109/G109</f>
        <v>0.999979320912095</v>
      </c>
      <c r="O109" s="0" t="n">
        <f aca="false">AVERAGE(I109:J109)</f>
        <v>99.94</v>
      </c>
      <c r="P109" s="0" t="n">
        <f aca="false">O109/G109</f>
        <v>1.00000066706735</v>
      </c>
      <c r="Q109" s="23" t="n">
        <f aca="false">STDEV(I109:J109,I109:J109)</f>
        <v>0.000346410161508866</v>
      </c>
      <c r="R109" s="23" t="n">
        <f aca="false">1/G109*(Q109^2+L109^2/G109^2*H109^2)^0.5</f>
        <v>5.3945259496273E-006</v>
      </c>
    </row>
    <row r="110" customFormat="false" ht="14" hidden="false" customHeight="false" outlineLevel="0" collapsed="false">
      <c r="A110" s="0" t="s">
        <v>13</v>
      </c>
      <c r="B110" s="0" t="n">
        <v>108</v>
      </c>
      <c r="C110" s="0" t="s">
        <v>17</v>
      </c>
      <c r="D110" s="0" t="n">
        <v>99.9663</v>
      </c>
      <c r="E110" s="0" t="n">
        <v>99.9671</v>
      </c>
      <c r="F110" s="0" t="n">
        <v>99.967</v>
      </c>
      <c r="G110" s="0" t="n">
        <f aca="false">AVERAGE(D110:F110)</f>
        <v>99.9668</v>
      </c>
      <c r="H110" s="0" t="n">
        <f aca="false">STDEV(D110:F110,D110:F110)</f>
        <v>0.000389871773790721</v>
      </c>
      <c r="I110" s="0" t="n">
        <v>99.9663</v>
      </c>
      <c r="J110" s="0" t="n">
        <v>99.9654</v>
      </c>
      <c r="K110" s="21" t="n">
        <v>99.9659</v>
      </c>
      <c r="L110" s="0" t="n">
        <f aca="false">AVERAGE(I110:K110)</f>
        <v>99.9658666666667</v>
      </c>
      <c r="M110" s="0" t="n">
        <f aca="false">L110/G110</f>
        <v>0.999990663566971</v>
      </c>
      <c r="O110" s="0" t="n">
        <f aca="false">AVERAGE(I110:J110)</f>
        <v>99.96585</v>
      </c>
      <c r="P110" s="0" t="n">
        <f aca="false">O110/G110</f>
        <v>0.999990496844953</v>
      </c>
      <c r="Q110" s="23" t="n">
        <f aca="false">STDEV(I110:J110,I110:J110)</f>
        <v>0.000519615242271503</v>
      </c>
      <c r="R110" s="23" t="n">
        <f aca="false">1/G110*(Q110^2+L110^2/G110^2*H110^2)^0.5</f>
        <v>6.49828829352038E-006</v>
      </c>
    </row>
    <row r="111" customFormat="false" ht="14" hidden="false" customHeight="false" outlineLevel="0" collapsed="false">
      <c r="A111" s="0" t="s">
        <v>13</v>
      </c>
      <c r="B111" s="0" t="n">
        <v>109</v>
      </c>
      <c r="C111" s="0" t="s">
        <v>17</v>
      </c>
      <c r="D111" s="0" t="n">
        <v>99.9607</v>
      </c>
      <c r="E111" s="0" t="n">
        <v>99.9608</v>
      </c>
      <c r="F111" s="0" t="n">
        <v>99.9609</v>
      </c>
      <c r="G111" s="0" t="n">
        <f aca="false">AVERAGE(D111:F111)</f>
        <v>99.9608</v>
      </c>
      <c r="H111" s="0" t="n">
        <f aca="false">STDEV(D111:F111,D111:F111)</f>
        <v>8.94427190966055E-005</v>
      </c>
      <c r="I111" s="0" t="n">
        <v>99.9623</v>
      </c>
      <c r="J111" s="0" t="n">
        <v>99.9625</v>
      </c>
      <c r="K111" s="21" t="n">
        <v>99.9627</v>
      </c>
      <c r="L111" s="0" t="n">
        <f aca="false">AVERAGE(I111:K111)</f>
        <v>99.9625</v>
      </c>
      <c r="M111" s="0" t="n">
        <f aca="false">L111/G111</f>
        <v>1.00001700666661</v>
      </c>
      <c r="O111" s="0" t="n">
        <f aca="false">AVERAGE(I111:J111)</f>
        <v>99.9624</v>
      </c>
      <c r="P111" s="0" t="n">
        <f aca="false">O111/G111</f>
        <v>1.00001600627446</v>
      </c>
      <c r="Q111" s="23" t="n">
        <f aca="false">STDEV(I111:J111,I111:J111)</f>
        <v>0.000115470053841758</v>
      </c>
      <c r="R111" s="23" t="n">
        <f aca="false">1/G111*(Q111^2+L111^2/G111^2*H111^2)^0.5</f>
        <v>1.46117558250279E-006</v>
      </c>
    </row>
    <row r="112" customFormat="false" ht="14" hidden="false" customHeight="false" outlineLevel="0" collapsed="false">
      <c r="A112" s="0" t="s">
        <v>13</v>
      </c>
      <c r="B112" s="0" t="n">
        <v>110</v>
      </c>
      <c r="C112" s="0" t="s">
        <v>14</v>
      </c>
      <c r="D112" s="0" t="n">
        <v>99.8366</v>
      </c>
      <c r="E112" s="0" t="n">
        <v>99.8347</v>
      </c>
      <c r="F112" s="0" t="n">
        <v>99.8393</v>
      </c>
      <c r="G112" s="0" t="n">
        <f aca="false">AVERAGE(D112:F112)</f>
        <v>99.8368666666667</v>
      </c>
      <c r="H112" s="0" t="n">
        <f aca="false">STDEV(D112:F112,D112:F112)</f>
        <v>0.0020675267027679</v>
      </c>
      <c r="I112" s="0" t="n">
        <v>99.8358</v>
      </c>
      <c r="J112" s="0" t="n">
        <v>99.8365</v>
      </c>
      <c r="K112" s="21" t="n">
        <v>99.8412</v>
      </c>
      <c r="L112" s="0" t="n">
        <f aca="false">AVERAGE(I112:K112)</f>
        <v>99.8378333333333</v>
      </c>
      <c r="M112" s="0" t="n">
        <f aca="false">L112/G112</f>
        <v>1.00000968246199</v>
      </c>
      <c r="O112" s="0" t="n">
        <f aca="false">AVERAGE(I112:J112)</f>
        <v>99.83615</v>
      </c>
      <c r="P112" s="0" t="n">
        <f aca="false">O112/G112</f>
        <v>0.999992821623008</v>
      </c>
      <c r="Q112" s="23" t="n">
        <f aca="false">STDEV(I112:J112,I112:J112)</f>
        <v>0.000404145188429745</v>
      </c>
      <c r="R112" s="23" t="n">
        <f aca="false">1/G112*(Q112^2+L112^2/G112^2*H112^2)^0.5</f>
        <v>2.11011807098127E-005</v>
      </c>
    </row>
    <row r="113" customFormat="false" ht="14" hidden="false" customHeight="false" outlineLevel="0" collapsed="false">
      <c r="A113" s="0" t="s">
        <v>13</v>
      </c>
      <c r="B113" s="0" t="n">
        <v>111</v>
      </c>
      <c r="C113" s="0" t="s">
        <v>17</v>
      </c>
      <c r="D113" s="0" t="n">
        <v>99.9642</v>
      </c>
      <c r="E113" s="0" t="n">
        <v>99.9703</v>
      </c>
      <c r="F113" s="0" t="n">
        <v>99.97</v>
      </c>
      <c r="G113" s="0" t="n">
        <f aca="false">AVERAGE(D113:F113)</f>
        <v>99.9681666666667</v>
      </c>
      <c r="H113" s="0" t="n">
        <f aca="false">STDEV(D113:F113,D113:F113)</f>
        <v>0.00307549454017383</v>
      </c>
      <c r="I113" s="0" t="n">
        <v>99.9645</v>
      </c>
      <c r="J113" s="0" t="n">
        <v>99.9702</v>
      </c>
      <c r="K113" s="21" t="n">
        <v>99.9715</v>
      </c>
      <c r="L113" s="0" t="n">
        <f aca="false">AVERAGE(I113:K113)</f>
        <v>99.9687333333333</v>
      </c>
      <c r="M113" s="0" t="n">
        <f aca="false">L113/G113</f>
        <v>1.00000566847113</v>
      </c>
      <c r="O113" s="0" t="n">
        <f aca="false">AVERAGE(I113:J113)</f>
        <v>99.96735</v>
      </c>
      <c r="P113" s="0" t="n">
        <f aca="false">O113/G113</f>
        <v>0.999991830732783</v>
      </c>
      <c r="Q113" s="23" t="n">
        <f aca="false">STDEV(I113:J113,I113:J113)</f>
        <v>0.00329089653438345</v>
      </c>
      <c r="R113" s="23" t="n">
        <f aca="false">1/G113*(Q113^2+L113^2/G113^2*H113^2)^0.5</f>
        <v>4.50574047809485E-005</v>
      </c>
    </row>
    <row r="114" customFormat="false" ht="14" hidden="false" customHeight="false" outlineLevel="0" collapsed="false">
      <c r="A114" s="0" t="s">
        <v>13</v>
      </c>
      <c r="B114" s="0" t="n">
        <v>112</v>
      </c>
      <c r="C114" s="0" t="s">
        <v>16</v>
      </c>
      <c r="D114" s="0" t="n">
        <v>99.9544</v>
      </c>
      <c r="E114" s="0" t="n">
        <v>99.9504</v>
      </c>
      <c r="F114" s="0" t="n">
        <v>99.953</v>
      </c>
      <c r="G114" s="0" t="n">
        <f aca="false">AVERAGE(D114:F114)</f>
        <v>99.9526</v>
      </c>
      <c r="H114" s="0" t="n">
        <f aca="false">STDEV(D114:F114,D114:F114)</f>
        <v>0.00181548891486767</v>
      </c>
      <c r="I114" s="0" t="n">
        <v>99.9505</v>
      </c>
      <c r="J114" s="0" t="n">
        <v>99.9524</v>
      </c>
      <c r="K114" s="21" t="n">
        <v>99.9474</v>
      </c>
      <c r="L114" s="0" t="n">
        <f aca="false">AVERAGE(I114:K114)</f>
        <v>99.9501</v>
      </c>
      <c r="M114" s="0" t="n">
        <f aca="false">L114/G114</f>
        <v>0.999974988144381</v>
      </c>
      <c r="O114" s="0" t="n">
        <f aca="false">AVERAGE(I114:J114)</f>
        <v>99.95145</v>
      </c>
      <c r="P114" s="0" t="n">
        <f aca="false">O114/G114</f>
        <v>0.999988494546415</v>
      </c>
      <c r="Q114" s="23" t="n">
        <f aca="false">STDEV(I114:J114,I114:J114)</f>
        <v>0.00109696551145568</v>
      </c>
      <c r="R114" s="23" t="n">
        <f aca="false">1/G114*(Q114^2+L114^2/G114^2*H114^2)^0.5</f>
        <v>2.12213022772426E-005</v>
      </c>
    </row>
    <row r="115" customFormat="false" ht="14" hidden="false" customHeight="false" outlineLevel="0" collapsed="false">
      <c r="A115" s="0" t="s">
        <v>13</v>
      </c>
      <c r="B115" s="0" t="n">
        <v>113</v>
      </c>
      <c r="C115" s="0" t="s">
        <v>14</v>
      </c>
      <c r="D115" s="0" t="n">
        <v>99.9335</v>
      </c>
      <c r="E115" s="0" t="n">
        <v>99.9272</v>
      </c>
      <c r="F115" s="0" t="n">
        <v>99.9336</v>
      </c>
      <c r="G115" s="0" t="n">
        <f aca="false">AVERAGE(D115:F115)</f>
        <v>99.9314333333334</v>
      </c>
      <c r="H115" s="0" t="n">
        <f aca="false">STDEV(D115:F115,D115:F115)</f>
        <v>0.00327943084492703</v>
      </c>
      <c r="I115" s="0" t="n">
        <v>99.9325</v>
      </c>
      <c r="J115" s="0" t="n">
        <v>99.9358</v>
      </c>
      <c r="K115" s="21" t="n">
        <v>99.9329</v>
      </c>
      <c r="L115" s="0" t="n">
        <f aca="false">AVERAGE(I115:K115)</f>
        <v>99.9337333333333</v>
      </c>
      <c r="M115" s="0" t="n">
        <f aca="false">L115/G115</f>
        <v>1.00002301578115</v>
      </c>
      <c r="O115" s="0" t="n">
        <f aca="false">AVERAGE(I115:J115)</f>
        <v>99.93415</v>
      </c>
      <c r="P115" s="0" t="n">
        <f aca="false">O115/G115</f>
        <v>1.00002718530673</v>
      </c>
      <c r="Q115" s="23" t="n">
        <f aca="false">STDEV(I115:J115,I115:J115)</f>
        <v>0.00190525588832338</v>
      </c>
      <c r="R115" s="23" t="n">
        <f aca="false">1/G115*(Q115^2+L115^2/G115^2*H115^2)^0.5</f>
        <v>3.79537993959341E-005</v>
      </c>
    </row>
    <row r="116" customFormat="false" ht="14" hidden="false" customHeight="false" outlineLevel="0" collapsed="false">
      <c r="A116" s="0" t="s">
        <v>13</v>
      </c>
      <c r="B116" s="0" t="n">
        <v>114</v>
      </c>
      <c r="C116" s="0" t="s">
        <v>16</v>
      </c>
      <c r="D116" s="0" t="n">
        <v>99.9451</v>
      </c>
      <c r="E116" s="0" t="n">
        <v>99.9461</v>
      </c>
      <c r="F116" s="0" t="n">
        <v>99.9432</v>
      </c>
      <c r="G116" s="0" t="n">
        <f aca="false">AVERAGE(D116:F116)</f>
        <v>99.9448</v>
      </c>
      <c r="H116" s="0" t="n">
        <f aca="false">STDEV(D116:F116,D116:F116)</f>
        <v>0.00131757352735806</v>
      </c>
      <c r="I116" s="0" t="n">
        <v>99.9427</v>
      </c>
      <c r="J116" s="0" t="n">
        <v>99.9423</v>
      </c>
      <c r="K116" s="21" t="n">
        <v>99.9357</v>
      </c>
      <c r="L116" s="0" t="n">
        <f aca="false">AVERAGE(I116:K116)</f>
        <v>99.9402333333333</v>
      </c>
      <c r="M116" s="0" t="n">
        <f aca="false">L116/G116</f>
        <v>0.999954308111411</v>
      </c>
      <c r="O116" s="0" t="n">
        <f aca="false">AVERAGE(I116:J116)</f>
        <v>99.9425</v>
      </c>
      <c r="P116" s="0" t="n">
        <f aca="false">O116/G116</f>
        <v>0.999976987296988</v>
      </c>
      <c r="Q116" s="23" t="n">
        <f aca="false">STDEV(I116:J116,I116:J116)</f>
        <v>0.000230940107675312</v>
      </c>
      <c r="R116" s="23" t="n">
        <f aca="false">1/G116*(Q116^2+L116^2/G116^2*H116^2)^0.5</f>
        <v>1.33833911259014E-005</v>
      </c>
    </row>
    <row r="117" customFormat="false" ht="14" hidden="false" customHeight="false" outlineLevel="0" collapsed="false">
      <c r="A117" s="0" t="s">
        <v>13</v>
      </c>
      <c r="B117" s="0" t="n">
        <v>115</v>
      </c>
      <c r="C117" s="0" t="s">
        <v>17</v>
      </c>
      <c r="D117" s="0" t="n">
        <v>99.9393</v>
      </c>
      <c r="E117" s="0" t="n">
        <v>99.9352</v>
      </c>
      <c r="F117" s="0" t="n">
        <v>99.9361</v>
      </c>
      <c r="G117" s="0" t="n">
        <f aca="false">AVERAGE(D117:F117)</f>
        <v>99.9368666666667</v>
      </c>
      <c r="H117" s="0" t="n">
        <f aca="false">STDEV(D117:F117,D117:F117)</f>
        <v>0.00192734705403094</v>
      </c>
      <c r="I117" s="0" t="n">
        <v>99.9375</v>
      </c>
      <c r="J117" s="0" t="n">
        <v>99.9374</v>
      </c>
      <c r="K117" s="21" t="n">
        <v>99.9397</v>
      </c>
      <c r="L117" s="0" t="n">
        <f aca="false">AVERAGE(I117:K117)</f>
        <v>99.9382</v>
      </c>
      <c r="M117" s="0" t="n">
        <f aca="false">L117/G117</f>
        <v>1.00001334175643</v>
      </c>
      <c r="O117" s="0" t="n">
        <f aca="false">AVERAGE(I117:J117)</f>
        <v>99.93745</v>
      </c>
      <c r="P117" s="0" t="n">
        <f aca="false">O117/G117</f>
        <v>1.00000583701844</v>
      </c>
      <c r="Q117" s="23" t="n">
        <f aca="false">STDEV(I117:J117,I117:J117)</f>
        <v>5.77350269208792E-005</v>
      </c>
      <c r="R117" s="23" t="n">
        <f aca="false">1/G117*(Q117^2+L117^2/G117^2*H117^2)^0.5</f>
        <v>1.92945543884819E-005</v>
      </c>
    </row>
    <row r="118" customFormat="false" ht="14" hidden="false" customHeight="false" outlineLevel="0" collapsed="false">
      <c r="A118" s="0" t="s">
        <v>13</v>
      </c>
      <c r="B118" s="0" t="n">
        <v>116</v>
      </c>
      <c r="C118" s="0" t="s">
        <v>16</v>
      </c>
      <c r="D118" s="0" t="n">
        <v>99.9545</v>
      </c>
      <c r="E118" s="0" t="n">
        <v>99.9557</v>
      </c>
      <c r="F118" s="0" t="n">
        <v>99.9547</v>
      </c>
      <c r="G118" s="0" t="n">
        <f aca="false">AVERAGE(D118:F118)</f>
        <v>99.9549666666667</v>
      </c>
      <c r="H118" s="0" t="n">
        <f aca="false">STDEV(D118:F118,D118:F118)</f>
        <v>0.000575036230739951</v>
      </c>
      <c r="I118" s="0" t="n">
        <v>99.9532</v>
      </c>
      <c r="J118" s="0" t="n">
        <v>99.953</v>
      </c>
      <c r="K118" s="21" t="n">
        <v>99.9485</v>
      </c>
      <c r="L118" s="0" t="n">
        <f aca="false">AVERAGE(I118:K118)</f>
        <v>99.9515666666667</v>
      </c>
      <c r="M118" s="0" t="n">
        <f aca="false">L118/G118</f>
        <v>0.999965984681768</v>
      </c>
      <c r="O118" s="0" t="n">
        <f aca="false">AVERAGE(I118:J118)</f>
        <v>99.9531</v>
      </c>
      <c r="P118" s="0" t="n">
        <f aca="false">O118/G118</f>
        <v>0.999981324923324</v>
      </c>
      <c r="Q118" s="23" t="n">
        <f aca="false">STDEV(I118:J118,I118:J118)</f>
        <v>0.000115470053833554</v>
      </c>
      <c r="R118" s="23" t="n">
        <f aca="false">1/G118*(Q118^2+L118^2/G118^2*H118^2)^0.5</f>
        <v>5.86760192403384E-006</v>
      </c>
    </row>
    <row r="119" customFormat="false" ht="14" hidden="false" customHeight="false" outlineLevel="0" collapsed="false">
      <c r="A119" s="0" t="s">
        <v>13</v>
      </c>
      <c r="B119" s="0" t="n">
        <v>117</v>
      </c>
      <c r="C119" s="0" t="s">
        <v>16</v>
      </c>
      <c r="D119" s="0" t="n">
        <v>99.9587</v>
      </c>
      <c r="E119" s="0" t="n">
        <v>99.956</v>
      </c>
      <c r="F119" s="0" t="n">
        <v>99.9554</v>
      </c>
      <c r="G119" s="0" t="n">
        <f aca="false">AVERAGE(D119:F119)</f>
        <v>99.9567</v>
      </c>
      <c r="H119" s="0" t="n">
        <f aca="false">STDEV(D119:F119,D119:F119)</f>
        <v>0.00157225952055956</v>
      </c>
      <c r="I119" s="0" t="n">
        <v>99.9546</v>
      </c>
      <c r="J119" s="0" t="n">
        <v>99.9554</v>
      </c>
      <c r="K119" s="21" t="n">
        <v>99.9499</v>
      </c>
      <c r="L119" s="0" t="n">
        <f aca="false">AVERAGE(I119:K119)</f>
        <v>99.9533</v>
      </c>
      <c r="M119" s="0" t="n">
        <f aca="false">L119/G119</f>
        <v>0.999965985271623</v>
      </c>
      <c r="O119" s="0" t="n">
        <f aca="false">AVERAGE(I119:J119)</f>
        <v>99.955</v>
      </c>
      <c r="P119" s="0" t="n">
        <f aca="false">O119/G119</f>
        <v>0.999982992635811</v>
      </c>
      <c r="Q119" s="23" t="n">
        <f aca="false">STDEV(I119:J119,I119:J119)</f>
        <v>0.000461880215350624</v>
      </c>
      <c r="R119" s="23" t="n">
        <f aca="false">1/G119*(Q119^2+L119^2/G119^2*H119^2)^0.5</f>
        <v>1.63935720073134E-005</v>
      </c>
    </row>
    <row r="120" customFormat="false" ht="14" hidden="false" customHeight="false" outlineLevel="0" collapsed="false">
      <c r="A120" s="0" t="s">
        <v>13</v>
      </c>
      <c r="B120" s="0" t="n">
        <v>118</v>
      </c>
      <c r="C120" s="0" t="s">
        <v>15</v>
      </c>
      <c r="D120" s="0" t="n">
        <v>99.9383</v>
      </c>
      <c r="E120" s="0" t="n">
        <v>99.9385</v>
      </c>
      <c r="F120" s="0" t="n">
        <v>99.939</v>
      </c>
      <c r="G120" s="0" t="n">
        <f aca="false">AVERAGE(D120:F120)</f>
        <v>99.9386</v>
      </c>
      <c r="H120" s="0" t="n">
        <f aca="false">STDEV(D120:F120,D120:F120)</f>
        <v>0.000322490309928546</v>
      </c>
      <c r="I120" s="0" t="n">
        <v>99.9368</v>
      </c>
      <c r="J120" s="0" t="n">
        <v>99.9399</v>
      </c>
      <c r="K120" s="21" t="n">
        <v>99.9317</v>
      </c>
      <c r="L120" s="0" t="n">
        <f aca="false">AVERAGE(I120:K120)</f>
        <v>99.9361333333333</v>
      </c>
      <c r="M120" s="0" t="n">
        <f aca="false">L120/G120</f>
        <v>0.999975318178695</v>
      </c>
      <c r="O120" s="0" t="n">
        <f aca="false">AVERAGE(I120:J120)</f>
        <v>99.93835</v>
      </c>
      <c r="P120" s="0" t="n">
        <f aca="false">O120/G120</f>
        <v>0.999997498464057</v>
      </c>
      <c r="Q120" s="23" t="n">
        <f aca="false">STDEV(I120:J120,I120:J120)</f>
        <v>0.00178978583448162</v>
      </c>
      <c r="R120" s="23" t="n">
        <f aca="false">1/G120*(Q120^2+L120^2/G120^2*H120^2)^0.5</f>
        <v>1.81972342464331E-005</v>
      </c>
    </row>
    <row r="121" customFormat="false" ht="14" hidden="false" customHeight="false" outlineLevel="0" collapsed="false">
      <c r="A121" s="0" t="s">
        <v>13</v>
      </c>
      <c r="B121" s="0" t="n">
        <v>119</v>
      </c>
      <c r="C121" s="0" t="s">
        <v>16</v>
      </c>
      <c r="D121" s="0" t="n">
        <v>99.9597</v>
      </c>
      <c r="E121" s="0" t="n">
        <v>99.9581</v>
      </c>
      <c r="F121" s="0" t="n">
        <v>99.9588</v>
      </c>
      <c r="G121" s="0" t="n">
        <f aca="false">AVERAGE(D121:F121)</f>
        <v>99.9588666666667</v>
      </c>
      <c r="H121" s="0" t="n">
        <f aca="false">STDEV(D121:F121,D121:F121)</f>
        <v>0.000717402722788572</v>
      </c>
      <c r="I121" s="0" t="n">
        <v>99.9572</v>
      </c>
      <c r="J121" s="0" t="n">
        <v>99.959</v>
      </c>
      <c r="K121" s="21" t="n">
        <v>99.9468</v>
      </c>
      <c r="L121" s="0" t="n">
        <f aca="false">AVERAGE(I121:K121)</f>
        <v>99.9543333333333</v>
      </c>
      <c r="M121" s="0" t="n">
        <f aca="false">L121/G121</f>
        <v>0.999954648011882</v>
      </c>
      <c r="O121" s="0" t="n">
        <f aca="false">AVERAGE(I121:J121)</f>
        <v>99.9581</v>
      </c>
      <c r="P121" s="0" t="n">
        <f aca="false">O121/G121</f>
        <v>0.99999233017848</v>
      </c>
      <c r="Q121" s="23" t="n">
        <f aca="false">STDEV(I121:J121,I121:J121)</f>
        <v>0.00103923048454301</v>
      </c>
      <c r="R121" s="23" t="n">
        <f aca="false">1/G121*(Q121^2+L121^2/G121^2*H121^2)^0.5</f>
        <v>1.26330227418907E-005</v>
      </c>
    </row>
    <row r="122" customFormat="false" ht="14" hidden="false" customHeight="false" outlineLevel="0" collapsed="false">
      <c r="A122" s="0" t="s">
        <v>13</v>
      </c>
      <c r="B122" s="0" t="n">
        <v>120</v>
      </c>
      <c r="C122" s="0" t="s">
        <v>16</v>
      </c>
      <c r="D122" s="0" t="n">
        <v>99.962</v>
      </c>
      <c r="E122" s="0" t="n">
        <v>99.9619</v>
      </c>
      <c r="F122" s="0" t="n">
        <v>99.9605</v>
      </c>
      <c r="G122" s="0" t="n">
        <f aca="false">AVERAGE(D122:F122)</f>
        <v>99.9614666666667</v>
      </c>
      <c r="H122" s="0" t="n">
        <f aca="false">STDEV(D122:F122,D122:F122)</f>
        <v>0.000750111102884802</v>
      </c>
      <c r="I122" s="0" t="n">
        <v>99.9598</v>
      </c>
      <c r="J122" s="0" t="n">
        <v>99.9608</v>
      </c>
      <c r="K122" s="21" t="n">
        <v>99.9528</v>
      </c>
      <c r="L122" s="0" t="n">
        <f aca="false">AVERAGE(I122:K122)</f>
        <v>99.9578</v>
      </c>
      <c r="M122" s="0" t="n">
        <f aca="false">L122/G122</f>
        <v>0.999963319198998</v>
      </c>
      <c r="O122" s="0" t="n">
        <f aca="false">AVERAGE(I122:J122)</f>
        <v>99.9603</v>
      </c>
      <c r="P122" s="0" t="n">
        <f aca="false">O122/G122</f>
        <v>0.999988328836045</v>
      </c>
      <c r="Q122" s="23" t="n">
        <f aca="false">STDEV(I122:J122,I122:J122)</f>
        <v>0.000577350269192383</v>
      </c>
      <c r="R122" s="23" t="n">
        <f aca="false">1/G122*(Q122^2+L122^2/G122^2*H122^2)^0.5</f>
        <v>9.46915839694633E-006</v>
      </c>
    </row>
    <row r="123" customFormat="false" ht="14" hidden="false" customHeight="false" outlineLevel="0" collapsed="false">
      <c r="A123" s="0" t="s">
        <v>13</v>
      </c>
      <c r="B123" s="0" t="n">
        <v>121</v>
      </c>
      <c r="C123" s="0" t="s">
        <v>16</v>
      </c>
      <c r="D123" s="0" t="n">
        <v>99.9666</v>
      </c>
      <c r="E123" s="0" t="n">
        <v>99.9632</v>
      </c>
      <c r="F123" s="0" t="n">
        <v>99.9617</v>
      </c>
      <c r="G123" s="0" t="n">
        <f aca="false">AVERAGE(D123:F123)</f>
        <v>99.9638333333333</v>
      </c>
      <c r="H123" s="0" t="n">
        <f aca="false">STDEV(D123:F123,D123:F123)</f>
        <v>0.00224558826739834</v>
      </c>
      <c r="I123" s="0" t="n">
        <v>99.961</v>
      </c>
      <c r="J123" s="0" t="n">
        <v>99.9625</v>
      </c>
      <c r="K123" s="21" t="n">
        <v>99.9583</v>
      </c>
      <c r="L123" s="0" t="n">
        <f aca="false">AVERAGE(I123:K123)</f>
        <v>99.9606</v>
      </c>
      <c r="M123" s="0" t="n">
        <f aca="false">L123/G123</f>
        <v>0.999967654968547</v>
      </c>
      <c r="O123" s="0" t="n">
        <f aca="false">AVERAGE(I123:J123)</f>
        <v>99.96175</v>
      </c>
      <c r="P123" s="0" t="n">
        <f aca="false">O123/G123</f>
        <v>0.999979159129218</v>
      </c>
      <c r="Q123" s="23" t="n">
        <f aca="false">STDEV(I123:J123,I123:J123)</f>
        <v>0.000866025403788574</v>
      </c>
      <c r="R123" s="23" t="n">
        <f aca="false">1/G123*(Q123^2+L123^2/G123^2*H123^2)^0.5</f>
        <v>2.4075989135504E-005</v>
      </c>
    </row>
    <row r="124" customFormat="false" ht="14" hidden="false" customHeight="false" outlineLevel="0" collapsed="false">
      <c r="A124" s="0" t="s">
        <v>13</v>
      </c>
      <c r="B124" s="0" t="n">
        <v>122</v>
      </c>
      <c r="C124" s="0" t="s">
        <v>17</v>
      </c>
      <c r="D124" s="0" t="n">
        <v>99.924</v>
      </c>
      <c r="E124" s="0" t="n">
        <v>99.921</v>
      </c>
      <c r="F124" s="0" t="n">
        <v>99.9193</v>
      </c>
      <c r="G124" s="0" t="n">
        <f aca="false">AVERAGE(D124:F124)</f>
        <v>99.9214333333334</v>
      </c>
      <c r="H124" s="0" t="n">
        <f aca="false">STDEV(D124:F124,D124:F124)</f>
        <v>0.00212853627327941</v>
      </c>
      <c r="I124" s="0" t="n">
        <v>99.9179</v>
      </c>
      <c r="J124" s="0" t="n">
        <v>99.9223</v>
      </c>
      <c r="K124" s="21" t="n">
        <v>99.9307</v>
      </c>
      <c r="L124" s="0" t="n">
        <f aca="false">AVERAGE(I124:K124)</f>
        <v>99.9236333333333</v>
      </c>
      <c r="M124" s="0" t="n">
        <f aca="false">L124/G124</f>
        <v>1.00002201729826</v>
      </c>
      <c r="O124" s="0" t="n">
        <f aca="false">AVERAGE(I124:J124)</f>
        <v>99.9201</v>
      </c>
      <c r="P124" s="0" t="n">
        <f aca="false">O124/G124</f>
        <v>0.999986656182874</v>
      </c>
      <c r="Q124" s="23" t="n">
        <f aca="false">STDEV(I124:J124,I124:J124)</f>
        <v>0.00254034118443664</v>
      </c>
      <c r="R124" s="23" t="n">
        <f aca="false">1/G124*(Q124^2+L124^2/G124^2*H124^2)^0.5</f>
        <v>3.31684785740354E-005</v>
      </c>
    </row>
    <row r="125" customFormat="false" ht="14" hidden="false" customHeight="false" outlineLevel="0" collapsed="false">
      <c r="A125" s="0" t="s">
        <v>13</v>
      </c>
      <c r="B125" s="0" t="n">
        <v>123</v>
      </c>
      <c r="C125" s="0" t="s">
        <v>16</v>
      </c>
      <c r="D125" s="0" t="n">
        <v>99.871</v>
      </c>
      <c r="E125" s="0" t="n">
        <v>99.8654</v>
      </c>
      <c r="F125" s="0" t="n">
        <v>99.8614</v>
      </c>
      <c r="G125" s="0" t="n">
        <f aca="false">AVERAGE(D125:F125)</f>
        <v>99.8659333333333</v>
      </c>
      <c r="H125" s="0" t="n">
        <f aca="false">STDEV(D125:F125,D125:F125)</f>
        <v>0.00431308087874985</v>
      </c>
      <c r="I125" s="0" t="n">
        <v>99.8592</v>
      </c>
      <c r="J125" s="0" t="n">
        <v>99.8678</v>
      </c>
      <c r="K125" s="21" t="n">
        <v>99.8592</v>
      </c>
      <c r="L125" s="0" t="n">
        <f aca="false">AVERAGE(I125:K125)</f>
        <v>99.8620666666667</v>
      </c>
      <c r="M125" s="0" t="n">
        <f aca="false">L125/G125</f>
        <v>0.99996128142463</v>
      </c>
      <c r="O125" s="0" t="n">
        <f aca="false">AVERAGE(I125:J125)</f>
        <v>99.8635</v>
      </c>
      <c r="P125" s="0" t="n">
        <f aca="false">O125/G125</f>
        <v>0.999975633999983</v>
      </c>
      <c r="Q125" s="23" t="n">
        <f aca="false">STDEV(I125:J125,I125:J125)</f>
        <v>0.00496521231503152</v>
      </c>
      <c r="R125" s="23" t="n">
        <f aca="false">1/G125*(Q125^2+L125^2/G125^2*H125^2)^0.5</f>
        <v>6.58564902160203E-005</v>
      </c>
    </row>
    <row r="126" customFormat="false" ht="14" hidden="false" customHeight="false" outlineLevel="0" collapsed="false">
      <c r="A126" s="0" t="s">
        <v>13</v>
      </c>
      <c r="B126" s="0" t="n">
        <v>124</v>
      </c>
      <c r="C126" s="0" t="s">
        <v>17</v>
      </c>
      <c r="D126" s="0" t="n">
        <v>99.959</v>
      </c>
      <c r="E126" s="0" t="n">
        <v>99.9592</v>
      </c>
      <c r="F126" s="0" t="n">
        <v>99.9586</v>
      </c>
      <c r="G126" s="0" t="n">
        <f aca="false">AVERAGE(D126:F126)</f>
        <v>99.9589333333333</v>
      </c>
      <c r="H126" s="0" t="n">
        <f aca="false">STDEV(D126:F126,D126:F126)</f>
        <v>0.000273252020422179</v>
      </c>
      <c r="I126" s="0" t="n">
        <v>99.9596</v>
      </c>
      <c r="J126" s="0" t="n">
        <v>99.9567</v>
      </c>
      <c r="K126" s="21" t="n">
        <v>99.9589</v>
      </c>
      <c r="L126" s="0" t="n">
        <f aca="false">AVERAGE(I126:K126)</f>
        <v>99.9584</v>
      </c>
      <c r="M126" s="0" t="n">
        <f aca="false">L126/G126</f>
        <v>0.999994664475545</v>
      </c>
      <c r="O126" s="0" t="n">
        <f aca="false">AVERAGE(I126:J126)</f>
        <v>99.95815</v>
      </c>
      <c r="P126" s="0" t="n">
        <f aca="false">O126/G126</f>
        <v>0.999992163448456</v>
      </c>
      <c r="Q126" s="23" t="n">
        <f aca="false">STDEV(I126:J126,I126:J126)</f>
        <v>0.00167431578064806</v>
      </c>
      <c r="R126" s="23" t="n">
        <f aca="false">1/G126*(Q126^2+L126^2/G126^2*H126^2)^0.5</f>
        <v>1.69716365056461E-005</v>
      </c>
    </row>
    <row r="127" customFormat="false" ht="14" hidden="false" customHeight="false" outlineLevel="0" collapsed="false">
      <c r="A127" s="0" t="s">
        <v>13</v>
      </c>
      <c r="B127" s="0" t="n">
        <v>125</v>
      </c>
      <c r="C127" s="0" t="s">
        <v>14</v>
      </c>
      <c r="D127" s="0" t="n">
        <v>99.9305</v>
      </c>
      <c r="E127" s="0" t="n">
        <v>99.9299</v>
      </c>
      <c r="F127" s="0" t="n">
        <v>99.9299</v>
      </c>
      <c r="G127" s="0" t="n">
        <f aca="false">AVERAGE(D127:F127)</f>
        <v>99.9301</v>
      </c>
      <c r="H127" s="0" t="n">
        <f aca="false">STDEV(D127:F127,D127:F127)</f>
        <v>0.000309838667692202</v>
      </c>
      <c r="I127" s="0" t="n">
        <v>99.9307</v>
      </c>
      <c r="J127" s="0" t="n">
        <v>99.9276</v>
      </c>
      <c r="K127" s="21" t="n">
        <v>99.9265</v>
      </c>
      <c r="L127" s="0" t="n">
        <f aca="false">AVERAGE(I127:K127)</f>
        <v>99.9282666666667</v>
      </c>
      <c r="M127" s="0" t="n">
        <f aca="false">L127/G127</f>
        <v>0.999981653842703</v>
      </c>
      <c r="O127" s="0" t="n">
        <f aca="false">AVERAGE(I127:J127)</f>
        <v>99.92915</v>
      </c>
      <c r="P127" s="0" t="n">
        <f aca="false">O127/G127</f>
        <v>0.999990493354855</v>
      </c>
      <c r="Q127" s="23" t="n">
        <f aca="false">STDEV(I127:J127,I127:J127)</f>
        <v>0.00178978583448982</v>
      </c>
      <c r="R127" s="23" t="n">
        <f aca="false">1/G127*(Q127^2+L127^2/G127^2*H127^2)^0.5</f>
        <v>1.81767629534586E-005</v>
      </c>
    </row>
    <row r="128" customFormat="false" ht="14" hidden="false" customHeight="false" outlineLevel="0" collapsed="false">
      <c r="A128" s="0" t="s">
        <v>13</v>
      </c>
      <c r="B128" s="0" t="n">
        <v>126</v>
      </c>
      <c r="C128" s="0" t="s">
        <v>15</v>
      </c>
      <c r="D128" s="0" t="n">
        <v>99.981</v>
      </c>
      <c r="E128" s="0" t="n">
        <v>99.9786</v>
      </c>
      <c r="F128" s="0" t="n">
        <v>99.9805</v>
      </c>
      <c r="G128" s="0" t="n">
        <f aca="false">AVERAGE(D128:F128)</f>
        <v>99.9800333333333</v>
      </c>
      <c r="H128" s="0" t="n">
        <f aca="false">STDEV(D128:F128,D128:F128)</f>
        <v>0.00113254874803015</v>
      </c>
      <c r="I128" s="0" t="n">
        <v>99.9782</v>
      </c>
      <c r="J128" s="0" t="n">
        <v>99.9797</v>
      </c>
      <c r="K128" s="21" t="n">
        <v>99.9784</v>
      </c>
      <c r="L128" s="0" t="n">
        <f aca="false">AVERAGE(I128:K128)</f>
        <v>99.9787666666667</v>
      </c>
      <c r="M128" s="0" t="n">
        <f aca="false">L128/G128</f>
        <v>0.999987330803717</v>
      </c>
      <c r="O128" s="0" t="n">
        <f aca="false">AVERAGE(I128:J128)</f>
        <v>99.97895</v>
      </c>
      <c r="P128" s="0" t="n">
        <f aca="false">O128/G128</f>
        <v>0.999989164503179</v>
      </c>
      <c r="Q128" s="23" t="n">
        <f aca="false">STDEV(I128:J128,I128:J128)</f>
        <v>0.000866025403780369</v>
      </c>
      <c r="R128" s="23" t="n">
        <f aca="false">1/G128*(Q128^2+L128^2/G128^2*H128^2)^0.5</f>
        <v>1.4259895188596E-005</v>
      </c>
    </row>
    <row r="129" customFormat="false" ht="14" hidden="false" customHeight="false" outlineLevel="0" collapsed="false">
      <c r="A129" s="0" t="s">
        <v>13</v>
      </c>
      <c r="B129" s="0" t="n">
        <v>127</v>
      </c>
      <c r="C129" s="0" t="s">
        <v>15</v>
      </c>
      <c r="D129" s="0" t="n">
        <v>99.9911</v>
      </c>
      <c r="E129" s="0" t="n">
        <v>99.9912</v>
      </c>
      <c r="F129" s="0" t="n">
        <v>99.9913</v>
      </c>
      <c r="G129" s="0" t="n">
        <f aca="false">AVERAGE(D129:F129)</f>
        <v>99.9912</v>
      </c>
      <c r="H129" s="0" t="n">
        <f aca="false">STDEV(D129:F129,D129:F129)</f>
        <v>8.94427190966055E-005</v>
      </c>
      <c r="I129" s="0" t="n">
        <v>99.991</v>
      </c>
      <c r="J129" s="0" t="n">
        <v>99.9913</v>
      </c>
      <c r="K129" s="21" t="n">
        <v>99.9903</v>
      </c>
      <c r="L129" s="0" t="n">
        <f aca="false">AVERAGE(I129:K129)</f>
        <v>99.9908666666667</v>
      </c>
      <c r="M129" s="0" t="n">
        <f aca="false">L129/G129</f>
        <v>0.999996666373307</v>
      </c>
      <c r="O129" s="0" t="n">
        <f aca="false">AVERAGE(I129:J129)</f>
        <v>99.99115</v>
      </c>
      <c r="P129" s="0" t="n">
        <f aca="false">O129/G129</f>
        <v>0.999999499955996</v>
      </c>
      <c r="Q129" s="23" t="n">
        <f aca="false">STDEV(I129:J129,I129:J129)</f>
        <v>0.000173205080754433</v>
      </c>
      <c r="R129" s="23" t="n">
        <f aca="false">1/G129*(Q129^2+L129^2/G129^2*H129^2)^0.5</f>
        <v>1.94952905939194E-006</v>
      </c>
    </row>
    <row r="130" customFormat="false" ht="14" hidden="false" customHeight="false" outlineLevel="0" collapsed="false">
      <c r="A130" s="0" t="s">
        <v>13</v>
      </c>
      <c r="B130" s="0" t="n">
        <v>128</v>
      </c>
      <c r="C130" s="0" t="s">
        <v>17</v>
      </c>
      <c r="D130" s="0" t="n">
        <v>99.9571</v>
      </c>
      <c r="E130" s="0" t="n">
        <v>99.9598</v>
      </c>
      <c r="F130" s="0" t="n">
        <v>99.9594</v>
      </c>
      <c r="G130" s="0" t="n">
        <f aca="false">AVERAGE(D130:F130)</f>
        <v>99.9587666666667</v>
      </c>
      <c r="H130" s="0" t="n">
        <f aca="false">STDEV(D130:F130,D130:F130)</f>
        <v>0.00130332907075418</v>
      </c>
      <c r="I130" s="0" t="n">
        <v>99.9599</v>
      </c>
      <c r="J130" s="0" t="n">
        <v>99.961</v>
      </c>
      <c r="K130" s="21" t="n">
        <v>99.9639</v>
      </c>
      <c r="L130" s="0" t="n">
        <f aca="false">AVERAGE(I130:K130)</f>
        <v>99.9616</v>
      </c>
      <c r="M130" s="0" t="n">
        <f aca="false">L130/G130</f>
        <v>1.00002834502093</v>
      </c>
      <c r="O130" s="0" t="n">
        <f aca="false">AVERAGE(I130:J130)</f>
        <v>99.96045</v>
      </c>
      <c r="P130" s="0" t="n">
        <f aca="false">O130/G130</f>
        <v>1.00001684027714</v>
      </c>
      <c r="Q130" s="23" t="n">
        <f aca="false">STDEV(I130:J130,I130:J130)</f>
        <v>0.000635085296105057</v>
      </c>
      <c r="R130" s="23" t="n">
        <f aca="false">1/G130*(Q130^2+L130^2/G130^2*H130^2)^0.5</f>
        <v>1.45045885856032E-005</v>
      </c>
    </row>
    <row r="131" customFormat="false" ht="14" hidden="false" customHeight="false" outlineLevel="0" collapsed="false">
      <c r="A131" s="0" t="s">
        <v>13</v>
      </c>
      <c r="B131" s="0" t="n">
        <v>129</v>
      </c>
      <c r="C131" s="0" t="s">
        <v>14</v>
      </c>
      <c r="D131" s="0" t="n">
        <v>99.9137</v>
      </c>
      <c r="E131" s="0" t="n">
        <v>99.914</v>
      </c>
      <c r="F131" s="0" t="n">
        <v>99.9143</v>
      </c>
      <c r="G131" s="0" t="n">
        <f aca="false">AVERAGE(D131:F131)</f>
        <v>99.914</v>
      </c>
      <c r="H131" s="0" t="n">
        <f aca="false">STDEV(D131:F131,D131:F131)</f>
        <v>0.000268328157296172</v>
      </c>
      <c r="I131" s="0" t="n">
        <v>99.918</v>
      </c>
      <c r="J131" s="0" t="n">
        <v>99.9158</v>
      </c>
      <c r="K131" s="21" t="n">
        <v>99.9107</v>
      </c>
      <c r="L131" s="0" t="n">
        <f aca="false">AVERAGE(I131:K131)</f>
        <v>99.9148333333333</v>
      </c>
      <c r="M131" s="0" t="n">
        <f aca="false">L131/G131</f>
        <v>1.00000834050617</v>
      </c>
      <c r="O131" s="0" t="n">
        <f aca="false">AVERAGE(I131:J131)</f>
        <v>99.9169</v>
      </c>
      <c r="P131" s="0" t="n">
        <f aca="false">O131/G131</f>
        <v>1.00002902496147</v>
      </c>
      <c r="Q131" s="23" t="n">
        <f aca="false">STDEV(I131:J131,I131:J131)</f>
        <v>0.00127017059221832</v>
      </c>
      <c r="R131" s="23" t="n">
        <f aca="false">1/G131*(Q131^2+L131^2/G131^2*H131^2)^0.5</f>
        <v>1.29932176672445E-005</v>
      </c>
    </row>
    <row r="132" customFormat="false" ht="14" hidden="false" customHeight="false" outlineLevel="0" collapsed="false">
      <c r="A132" s="0" t="s">
        <v>13</v>
      </c>
      <c r="B132" s="0" t="n">
        <v>130</v>
      </c>
      <c r="C132" s="0" t="s">
        <v>15</v>
      </c>
      <c r="D132" s="0" t="n">
        <v>99.9507</v>
      </c>
      <c r="E132" s="0" t="n">
        <v>99.9574</v>
      </c>
      <c r="F132" s="0" t="n">
        <v>99.9543</v>
      </c>
      <c r="G132" s="0" t="n">
        <f aca="false">AVERAGE(D132:F132)</f>
        <v>99.9541333333333</v>
      </c>
      <c r="H132" s="0" t="n">
        <f aca="false">STDEV(D132:F132,D132:F132)</f>
        <v>0.002999110979389</v>
      </c>
      <c r="I132" s="0" t="n">
        <v>99.9581</v>
      </c>
      <c r="J132" s="0" t="n">
        <v>99.9566</v>
      </c>
      <c r="K132" s="21" t="n">
        <v>99.9553</v>
      </c>
      <c r="L132" s="0" t="n">
        <f aca="false">AVERAGE(I132:K132)</f>
        <v>99.9566666666667</v>
      </c>
      <c r="M132" s="0" t="n">
        <f aca="false">L132/G132</f>
        <v>1.00002534495822</v>
      </c>
      <c r="O132" s="0" t="n">
        <f aca="false">AVERAGE(I132:J132)</f>
        <v>99.95735</v>
      </c>
      <c r="P132" s="0" t="n">
        <f aca="false">O132/G132</f>
        <v>1.00003218142721</v>
      </c>
      <c r="Q132" s="23" t="n">
        <f aca="false">STDEV(I132:J132,I132:J132)</f>
        <v>0.000866025403788574</v>
      </c>
      <c r="R132" s="23" t="n">
        <f aca="false">1/G132*(Q132^2+L132^2/G132^2*H132^2)^0.5</f>
        <v>3.1231503792396E-005</v>
      </c>
    </row>
    <row r="133" customFormat="false" ht="14" hidden="false" customHeight="false" outlineLevel="0" collapsed="false">
      <c r="A133" s="0" t="s">
        <v>13</v>
      </c>
      <c r="B133" s="0" t="n">
        <v>131</v>
      </c>
      <c r="C133" s="0" t="s">
        <v>15</v>
      </c>
      <c r="D133" s="0" t="n">
        <v>99.9218</v>
      </c>
      <c r="E133" s="0" t="n">
        <v>99.9224</v>
      </c>
      <c r="F133" s="0" t="n">
        <v>99.9273</v>
      </c>
      <c r="G133" s="0" t="n">
        <f aca="false">AVERAGE(D133:F133)</f>
        <v>99.9238333333333</v>
      </c>
      <c r="H133" s="0" t="n">
        <f aca="false">STDEV(D133:F133,D133:F133)</f>
        <v>0.00269864163361318</v>
      </c>
      <c r="I133" s="0" t="n">
        <v>99.9271</v>
      </c>
      <c r="J133" s="0" t="n">
        <v>99.9244</v>
      </c>
      <c r="K133" s="21" t="n">
        <v>99.9153</v>
      </c>
      <c r="L133" s="0" t="n">
        <f aca="false">AVERAGE(I133:K133)</f>
        <v>99.9222666666667</v>
      </c>
      <c r="M133" s="0" t="n">
        <f aca="false">L133/G133</f>
        <v>0.99998432139146</v>
      </c>
      <c r="O133" s="0" t="n">
        <f aca="false">AVERAGE(I133:J133)</f>
        <v>99.92575</v>
      </c>
      <c r="P133" s="0" t="n">
        <f aca="false">O133/G133</f>
        <v>1.00001918127641</v>
      </c>
      <c r="Q133" s="23" t="n">
        <f aca="false">STDEV(I133:J133,I133:J133)</f>
        <v>0.00155884572680631</v>
      </c>
      <c r="R133" s="23" t="n">
        <f aca="false">1/G133*(Q133^2+L133^2/G133^2*H133^2)^0.5</f>
        <v>3.1188540373175E-005</v>
      </c>
    </row>
    <row r="134" customFormat="false" ht="14" hidden="false" customHeight="false" outlineLevel="0" collapsed="false">
      <c r="A134" s="0" t="s">
        <v>13</v>
      </c>
      <c r="B134" s="0" t="n">
        <v>132</v>
      </c>
      <c r="C134" s="0" t="s">
        <v>17</v>
      </c>
      <c r="D134" s="0" t="n">
        <v>99.9455</v>
      </c>
      <c r="E134" s="0" t="n">
        <v>99.9479</v>
      </c>
      <c r="F134" s="0" t="n">
        <v>99.9474</v>
      </c>
      <c r="G134" s="0" t="n">
        <f aca="false">AVERAGE(D134:F134)</f>
        <v>99.9469333333333</v>
      </c>
      <c r="H134" s="0" t="n">
        <f aca="false">STDEV(D134:F134,D134:F134)</f>
        <v>0.001132548748035</v>
      </c>
      <c r="I134" s="0" t="n">
        <v>99.9471</v>
      </c>
      <c r="J134" s="0" t="n">
        <v>99.9482</v>
      </c>
      <c r="K134" s="21" t="n">
        <v>99.9508</v>
      </c>
      <c r="L134" s="0" t="n">
        <f aca="false">AVERAGE(I134:K134)</f>
        <v>99.9487</v>
      </c>
      <c r="M134" s="0" t="n">
        <f aca="false">L134/G134</f>
        <v>1.00001767604676</v>
      </c>
      <c r="O134" s="0" t="n">
        <f aca="false">AVERAGE(I134:J134)</f>
        <v>99.94765</v>
      </c>
      <c r="P134" s="0" t="n">
        <f aca="false">O134/G134</f>
        <v>1.0000071704718</v>
      </c>
      <c r="Q134" s="23" t="n">
        <f aca="false">STDEV(I134:J134,I134:J134)</f>
        <v>0.000635085296105057</v>
      </c>
      <c r="R134" s="23" t="n">
        <f aca="false">1/G134*(Q134^2+L134^2/G134^2*H134^2)^0.5</f>
        <v>1.29916751302491E-005</v>
      </c>
    </row>
    <row r="135" customFormat="false" ht="14" hidden="false" customHeight="false" outlineLevel="0" collapsed="false">
      <c r="A135" s="0" t="s">
        <v>13</v>
      </c>
      <c r="B135" s="0" t="n">
        <v>133</v>
      </c>
      <c r="C135" s="0" t="s">
        <v>16</v>
      </c>
      <c r="D135" s="0" t="n">
        <v>99.9781</v>
      </c>
      <c r="E135" s="0" t="n">
        <v>99.9784</v>
      </c>
      <c r="F135" s="0" t="n">
        <v>99.9774</v>
      </c>
      <c r="G135" s="0" t="n">
        <f aca="false">AVERAGE(D135:F135)</f>
        <v>99.9779666666667</v>
      </c>
      <c r="H135" s="0" t="n">
        <f aca="false">STDEV(D135:F135,D135:F135)</f>
        <v>0.000458984386077394</v>
      </c>
      <c r="I135" s="0" t="n">
        <v>99.978</v>
      </c>
      <c r="J135" s="0" t="n">
        <v>99.9789</v>
      </c>
      <c r="K135" s="21" t="n">
        <v>99.9739</v>
      </c>
      <c r="L135" s="0" t="n">
        <f aca="false">AVERAGE(I135:K135)</f>
        <v>99.9769333333333</v>
      </c>
      <c r="M135" s="0" t="n">
        <f aca="false">L135/G135</f>
        <v>0.999989664389387</v>
      </c>
      <c r="O135" s="0" t="n">
        <f aca="false">AVERAGE(I135:J135)</f>
        <v>99.97845</v>
      </c>
      <c r="P135" s="0" t="n">
        <f aca="false">O135/G135</f>
        <v>1.00000483439851</v>
      </c>
      <c r="Q135" s="23" t="n">
        <f aca="false">STDEV(I135:J135,I135:J135)</f>
        <v>0.000519615242271503</v>
      </c>
      <c r="R135" s="23" t="n">
        <f aca="false">1/G135*(Q135^2+L135^2/G135^2*H135^2)^0.5</f>
        <v>6.93450931091839E-006</v>
      </c>
    </row>
    <row r="136" customFormat="false" ht="14" hidden="false" customHeight="false" outlineLevel="0" collapsed="false">
      <c r="A136" s="0" t="s">
        <v>13</v>
      </c>
      <c r="B136" s="0" t="n">
        <v>134</v>
      </c>
      <c r="C136" s="0" t="s">
        <v>15</v>
      </c>
      <c r="D136" s="0" t="n">
        <v>99.98</v>
      </c>
      <c r="E136" s="0" t="n">
        <v>99.9806</v>
      </c>
      <c r="F136" s="0" t="n">
        <v>99.9812</v>
      </c>
      <c r="G136" s="0" t="n">
        <f aca="false">AVERAGE(D136:F136)</f>
        <v>99.9806</v>
      </c>
      <c r="H136" s="0" t="n">
        <f aca="false">STDEV(D136:F136,D136:F136)</f>
        <v>0.000536656314598699</v>
      </c>
      <c r="I136" s="0" t="n">
        <v>99.9797</v>
      </c>
      <c r="J136" s="0" t="n">
        <v>99.9801</v>
      </c>
      <c r="K136" s="21" t="n">
        <v>99.9757</v>
      </c>
      <c r="L136" s="0" t="n">
        <f aca="false">AVERAGE(I136:K136)</f>
        <v>99.9785</v>
      </c>
      <c r="M136" s="0" t="n">
        <f aca="false">L136/G136</f>
        <v>0.99997899592521</v>
      </c>
      <c r="O136" s="0" t="n">
        <f aca="false">AVERAGE(I136:J136)</f>
        <v>99.9799</v>
      </c>
      <c r="P136" s="0" t="n">
        <f aca="false">O136/G136</f>
        <v>0.999992998641736</v>
      </c>
      <c r="Q136" s="23" t="n">
        <f aca="false">STDEV(I136:J136,I136:J136)</f>
        <v>0.000230940107675312</v>
      </c>
      <c r="R136" s="23" t="n">
        <f aca="false">1/G136*(Q136^2+L136^2/G136^2*H136^2)^0.5</f>
        <v>5.84340402760936E-006</v>
      </c>
    </row>
    <row r="137" customFormat="false" ht="14" hidden="false" customHeight="false" outlineLevel="0" collapsed="false">
      <c r="A137" s="0" t="s">
        <v>13</v>
      </c>
      <c r="B137" s="0" t="n">
        <v>135</v>
      </c>
      <c r="C137" s="0" t="s">
        <v>15</v>
      </c>
      <c r="D137" s="0" t="n">
        <v>99.9732</v>
      </c>
      <c r="E137" s="0" t="n">
        <v>99.9742</v>
      </c>
      <c r="F137" s="0" t="n">
        <v>99.975</v>
      </c>
      <c r="G137" s="0" t="n">
        <f aca="false">AVERAGE(D137:F137)</f>
        <v>99.9741333333333</v>
      </c>
      <c r="H137" s="0" t="n">
        <f aca="false">STDEV(D137:F137,D137:F137)</f>
        <v>0.000806639117981721</v>
      </c>
      <c r="I137" s="0" t="n">
        <v>99.9732</v>
      </c>
      <c r="J137" s="0" t="n">
        <v>99.9753</v>
      </c>
      <c r="K137" s="21" t="n">
        <v>99.9697</v>
      </c>
      <c r="L137" s="0" t="n">
        <f aca="false">AVERAGE(I137:K137)</f>
        <v>99.9727333333333</v>
      </c>
      <c r="M137" s="0" t="n">
        <f aca="false">L137/G137</f>
        <v>0.99998599637773</v>
      </c>
      <c r="O137" s="0" t="n">
        <f aca="false">AVERAGE(I137:J137)</f>
        <v>99.97425</v>
      </c>
      <c r="P137" s="0" t="n">
        <f aca="false">O137/G137</f>
        <v>1.00000116696852</v>
      </c>
      <c r="Q137" s="23" t="n">
        <f aca="false">STDEV(I137:J137,I137:J137)</f>
        <v>0.00121243556529744</v>
      </c>
      <c r="R137" s="23" t="n">
        <f aca="false">1/G137*(Q137^2+L137^2/G137^2*H137^2)^0.5</f>
        <v>1.45662141661668E-005</v>
      </c>
    </row>
    <row r="138" customFormat="false" ht="14" hidden="false" customHeight="false" outlineLevel="0" collapsed="false">
      <c r="A138" s="0" t="s">
        <v>13</v>
      </c>
      <c r="B138" s="0" t="n">
        <v>136</v>
      </c>
      <c r="C138" s="0" t="s">
        <v>15</v>
      </c>
      <c r="D138" s="0" t="n">
        <v>99.9518</v>
      </c>
      <c r="E138" s="0" t="n">
        <v>99.9505</v>
      </c>
      <c r="F138" s="0" t="n">
        <v>99.9507</v>
      </c>
      <c r="G138" s="0" t="n">
        <f aca="false">AVERAGE(D138:F138)</f>
        <v>99.951</v>
      </c>
      <c r="H138" s="0" t="n">
        <f aca="false">STDEV(D138:F138,D138:F138)</f>
        <v>0.00062609903370166</v>
      </c>
      <c r="I138" s="0" t="n">
        <v>99.9503</v>
      </c>
      <c r="J138" s="0" t="n">
        <v>99.9523</v>
      </c>
      <c r="K138" s="21" t="n">
        <v>99.9482</v>
      </c>
      <c r="L138" s="0" t="n">
        <f aca="false">AVERAGE(I138:K138)</f>
        <v>99.9502666666667</v>
      </c>
      <c r="M138" s="0" t="n">
        <f aca="false">L138/G138</f>
        <v>0.999992663071572</v>
      </c>
      <c r="O138" s="0" t="n">
        <f aca="false">AVERAGE(I138:J138)</f>
        <v>99.9513</v>
      </c>
      <c r="P138" s="0" t="n">
        <f aca="false">O138/G138</f>
        <v>1.00000300147072</v>
      </c>
      <c r="Q138" s="23" t="n">
        <f aca="false">STDEV(I138:J138,I138:J138)</f>
        <v>0.00115470053837656</v>
      </c>
      <c r="R138" s="23" t="n">
        <f aca="false">1/G138*(Q138^2+L138^2/G138^2*H138^2)^0.5</f>
        <v>1.31416119475274E-005</v>
      </c>
    </row>
    <row r="139" customFormat="false" ht="14" hidden="false" customHeight="false" outlineLevel="0" collapsed="false">
      <c r="A139" s="0" t="s">
        <v>13</v>
      </c>
      <c r="B139" s="0" t="n">
        <v>137</v>
      </c>
      <c r="C139" s="0" t="s">
        <v>14</v>
      </c>
      <c r="D139" s="0" t="n">
        <v>99.9042</v>
      </c>
      <c r="E139" s="0" t="n">
        <v>99.9096</v>
      </c>
      <c r="F139" s="0" t="n">
        <v>99.9123</v>
      </c>
      <c r="G139" s="0" t="n">
        <f aca="false">AVERAGE(D139:F139)</f>
        <v>99.9087</v>
      </c>
      <c r="H139" s="0" t="n">
        <f aca="false">STDEV(D139:F139,D139:F139)</f>
        <v>0.00368890227574449</v>
      </c>
      <c r="I139" s="0" t="n">
        <v>99.9101</v>
      </c>
      <c r="J139" s="0" t="n">
        <v>99.9137</v>
      </c>
      <c r="K139" s="21" t="n">
        <v>99.9093</v>
      </c>
      <c r="L139" s="0" t="n">
        <f aca="false">AVERAGE(I139:K139)</f>
        <v>99.9110333333334</v>
      </c>
      <c r="M139" s="0" t="n">
        <f aca="false">L139/G139</f>
        <v>1.00002335465613</v>
      </c>
      <c r="O139" s="0" t="n">
        <f aca="false">AVERAGE(I139:J139)</f>
        <v>99.9119</v>
      </c>
      <c r="P139" s="0" t="n">
        <f aca="false">O139/G139</f>
        <v>1.0000320292427</v>
      </c>
      <c r="Q139" s="23" t="n">
        <f aca="false">STDEV(I139:J139,I139:J139)</f>
        <v>0.00207846096908601</v>
      </c>
      <c r="R139" s="23" t="n">
        <f aca="false">1/G139*(Q139^2+L139^2/G139^2*H139^2)^0.5</f>
        <v>4.23809133989724E-005</v>
      </c>
    </row>
    <row r="140" customFormat="false" ht="14" hidden="false" customHeight="false" outlineLevel="0" collapsed="false">
      <c r="A140" s="0" t="s">
        <v>13</v>
      </c>
      <c r="B140" s="0" t="n">
        <v>138</v>
      </c>
      <c r="C140" s="0" t="s">
        <v>17</v>
      </c>
      <c r="D140" s="0" t="n">
        <v>99.9114</v>
      </c>
      <c r="E140" s="0" t="n">
        <v>99.9128</v>
      </c>
      <c r="F140" s="0" t="n">
        <v>99.9164</v>
      </c>
      <c r="G140" s="0" t="n">
        <f aca="false">AVERAGE(D140:F140)</f>
        <v>99.9135333333333</v>
      </c>
      <c r="H140" s="0" t="n">
        <f aca="false">STDEV(D140:F140,D140:F140)</f>
        <v>0.00230709051982231</v>
      </c>
      <c r="I140" s="0" t="n">
        <v>99.9138</v>
      </c>
      <c r="J140" s="0" t="n">
        <v>99.9164</v>
      </c>
      <c r="K140" s="21" t="n">
        <v>99.9129</v>
      </c>
      <c r="L140" s="0" t="n">
        <f aca="false">AVERAGE(I140:K140)</f>
        <v>99.9143666666667</v>
      </c>
      <c r="M140" s="0" t="n">
        <f aca="false">L140/G140</f>
        <v>1.00000834054512</v>
      </c>
      <c r="O140" s="0" t="n">
        <f aca="false">AVERAGE(I140:J140)</f>
        <v>99.9151</v>
      </c>
      <c r="P140" s="0" t="n">
        <f aca="false">O140/G140</f>
        <v>1.00001568022483</v>
      </c>
      <c r="Q140" s="23" t="n">
        <f aca="false">STDEV(I140:J140,I140:J140)</f>
        <v>0.00150111069989363</v>
      </c>
      <c r="R140" s="23" t="n">
        <f aca="false">1/G140*(Q140^2+L140^2/G140^2*H140^2)^0.5</f>
        <v>2.75485160825137E-005</v>
      </c>
    </row>
    <row r="141" customFormat="false" ht="14" hidden="false" customHeight="false" outlineLevel="0" collapsed="false">
      <c r="A141" s="0" t="s">
        <v>13</v>
      </c>
      <c r="B141" s="0" t="n">
        <v>139</v>
      </c>
      <c r="C141" s="0" t="s">
        <v>15</v>
      </c>
      <c r="D141" s="0" t="n">
        <v>99.9657</v>
      </c>
      <c r="E141" s="0" t="n">
        <v>99.9664</v>
      </c>
      <c r="F141" s="0" t="n">
        <v>99.9669</v>
      </c>
      <c r="G141" s="0" t="n">
        <f aca="false">AVERAGE(D141:F141)</f>
        <v>99.9663333333333</v>
      </c>
      <c r="H141" s="0" t="n">
        <f aca="false">STDEV(D141:F141,D141:F141)</f>
        <v>0.000539135109842721</v>
      </c>
      <c r="I141" s="0" t="n">
        <v>99.9646</v>
      </c>
      <c r="J141" s="0" t="n">
        <v>99.9653</v>
      </c>
      <c r="K141" s="21" t="n">
        <v>99.9585</v>
      </c>
      <c r="L141" s="0" t="n">
        <f aca="false">AVERAGE(I141:K141)</f>
        <v>99.9628</v>
      </c>
      <c r="M141" s="0" t="n">
        <f aca="false">L141/G141</f>
        <v>0.999964654767105</v>
      </c>
      <c r="O141" s="0" t="n">
        <f aca="false">AVERAGE(I141:J141)</f>
        <v>99.96495</v>
      </c>
      <c r="P141" s="0" t="n">
        <f aca="false">O141/G141</f>
        <v>0.999986162007876</v>
      </c>
      <c r="Q141" s="23" t="n">
        <f aca="false">STDEV(I141:J141,I141:J141)</f>
        <v>0.000404145188429745</v>
      </c>
      <c r="R141" s="23" t="n">
        <f aca="false">1/G141*(Q141^2+L141^2/G141^2*H141^2)^0.5</f>
        <v>6.74006889380908E-006</v>
      </c>
    </row>
    <row r="142" customFormat="false" ht="14" hidden="false" customHeight="false" outlineLevel="0" collapsed="false">
      <c r="A142" s="0" t="s">
        <v>13</v>
      </c>
      <c r="B142" s="0" t="n">
        <v>140</v>
      </c>
      <c r="C142" s="0" t="s">
        <v>17</v>
      </c>
      <c r="D142" s="0" t="n">
        <v>99.9669</v>
      </c>
      <c r="E142" s="0" t="n">
        <v>99.9701</v>
      </c>
      <c r="F142" s="0" t="n">
        <v>99.9686</v>
      </c>
      <c r="G142" s="0" t="n">
        <f aca="false">AVERAGE(D142:F142)</f>
        <v>99.9685333333333</v>
      </c>
      <c r="H142" s="0" t="n">
        <f aca="false">STDEV(D142:F142,D142:F142)</f>
        <v>0.0014320148975046</v>
      </c>
      <c r="I142" s="0" t="n">
        <v>99.9677</v>
      </c>
      <c r="J142" s="0" t="n">
        <v>99.9703</v>
      </c>
      <c r="K142" s="21" t="n">
        <v>99.9711</v>
      </c>
      <c r="L142" s="0" t="n">
        <f aca="false">AVERAGE(I142:K142)</f>
        <v>99.9697</v>
      </c>
      <c r="M142" s="0" t="n">
        <f aca="false">L142/G142</f>
        <v>1.00001167033893</v>
      </c>
      <c r="O142" s="0" t="n">
        <f aca="false">AVERAGE(I142:J142)</f>
        <v>99.969</v>
      </c>
      <c r="P142" s="0" t="n">
        <f aca="false">O142/G142</f>
        <v>1.00000466813557</v>
      </c>
      <c r="Q142" s="23" t="n">
        <f aca="false">STDEV(I142:J142,I142:J142)</f>
        <v>0.00150111069989363</v>
      </c>
      <c r="R142" s="23" t="n">
        <f aca="false">1/G142*(Q142^2+L142^2/G142^2*H142^2)^0.5</f>
        <v>2.07527295170125E-005</v>
      </c>
    </row>
    <row r="143" customFormat="false" ht="14" hidden="false" customHeight="false" outlineLevel="0" collapsed="false">
      <c r="A143" s="0" t="s">
        <v>13</v>
      </c>
      <c r="B143" s="0" t="n">
        <v>141</v>
      </c>
      <c r="C143" s="0" t="s">
        <v>14</v>
      </c>
      <c r="D143" s="0" t="n">
        <v>99.9199</v>
      </c>
      <c r="E143" s="0" t="n">
        <v>99.9196</v>
      </c>
      <c r="F143" s="0" t="n">
        <v>99.9229</v>
      </c>
      <c r="G143" s="0" t="n">
        <f aca="false">AVERAGE(D143:F143)</f>
        <v>99.9208</v>
      </c>
      <c r="H143" s="0" t="n">
        <f aca="false">STDEV(D143:F143,D143:F143)</f>
        <v>0.00163217646104706</v>
      </c>
      <c r="I143" s="0" t="n">
        <v>99.9218</v>
      </c>
      <c r="J143" s="0" t="n">
        <v>99.9245</v>
      </c>
      <c r="K143" s="21" t="n">
        <v>99.9169</v>
      </c>
      <c r="L143" s="0" t="n">
        <f aca="false">AVERAGE(I143:K143)</f>
        <v>99.9210666666667</v>
      </c>
      <c r="M143" s="0" t="n">
        <f aca="false">L143/G143</f>
        <v>1.00000266878034</v>
      </c>
      <c r="O143" s="0" t="n">
        <f aca="false">AVERAGE(I143:J143)</f>
        <v>99.92315</v>
      </c>
      <c r="P143" s="0" t="n">
        <f aca="false">O143/G143</f>
        <v>1.00002351862675</v>
      </c>
      <c r="Q143" s="23" t="n">
        <f aca="false">STDEV(I143:J143,I143:J143)</f>
        <v>0.00155884572680631</v>
      </c>
      <c r="R143" s="23" t="n">
        <f aca="false">1/G143*(Q143^2+L143^2/G143^2*H143^2)^0.5</f>
        <v>2.25878124965439E-005</v>
      </c>
    </row>
    <row r="144" customFormat="false" ht="14" hidden="false" customHeight="false" outlineLevel="0" collapsed="false">
      <c r="A144" s="0" t="s">
        <v>13</v>
      </c>
      <c r="B144" s="0" t="n">
        <v>142</v>
      </c>
      <c r="C144" s="0" t="s">
        <v>15</v>
      </c>
      <c r="D144" s="0" t="n">
        <v>99.9707</v>
      </c>
      <c r="E144" s="0" t="n">
        <v>99.9705</v>
      </c>
      <c r="F144" s="0" t="n">
        <v>99.971</v>
      </c>
      <c r="G144" s="0" t="n">
        <f aca="false">AVERAGE(D144:F144)</f>
        <v>99.9707333333333</v>
      </c>
      <c r="H144" s="0" t="n">
        <f aca="false">STDEV(D144:F144,D144:F144)</f>
        <v>0.000225092573550035</v>
      </c>
      <c r="I144" s="0" t="n">
        <v>99.9693</v>
      </c>
      <c r="J144" s="0" t="n">
        <v>99.9704</v>
      </c>
      <c r="K144" s="21" t="n">
        <v>99.9646</v>
      </c>
      <c r="L144" s="0" t="n">
        <f aca="false">AVERAGE(I144:K144)</f>
        <v>99.9681</v>
      </c>
      <c r="M144" s="0" t="n">
        <f aca="false">L144/G144</f>
        <v>0.999973658957522</v>
      </c>
      <c r="O144" s="0" t="n">
        <f aca="false">AVERAGE(I144:J144)</f>
        <v>99.96985</v>
      </c>
      <c r="P144" s="0" t="n">
        <f aca="false">O144/G144</f>
        <v>0.999991164080688</v>
      </c>
      <c r="Q144" s="23" t="n">
        <f aca="false">STDEV(I144:J144,I144:J144)</f>
        <v>0.000635085296105057</v>
      </c>
      <c r="R144" s="23" t="n">
        <f aca="false">1/G144*(Q144^2+L144^2/G144^2*H144^2)^0.5</f>
        <v>6.73990494949304E-006</v>
      </c>
    </row>
    <row r="145" customFormat="false" ht="14" hidden="false" customHeight="false" outlineLevel="0" collapsed="false">
      <c r="A145" s="0" t="s">
        <v>13</v>
      </c>
      <c r="B145" s="0" t="n">
        <v>143</v>
      </c>
      <c r="C145" s="0" t="s">
        <v>15</v>
      </c>
      <c r="D145" s="0" t="n">
        <v>99.9762</v>
      </c>
      <c r="E145" s="0" t="n">
        <v>99.9753</v>
      </c>
      <c r="F145" s="0" t="n">
        <v>99.9755</v>
      </c>
      <c r="G145" s="0" t="n">
        <f aca="false">AVERAGE(D145:F145)</f>
        <v>99.9756666666667</v>
      </c>
      <c r="H145" s="0" t="n">
        <f aca="false">STDEV(D145:F145,D145:F145)</f>
        <v>0.000422689799579192</v>
      </c>
      <c r="I145" s="0" t="n">
        <v>99.9756</v>
      </c>
      <c r="J145" s="0" t="n">
        <v>99.9757</v>
      </c>
      <c r="K145" s="21" t="n">
        <v>99.9752</v>
      </c>
      <c r="L145" s="0" t="n">
        <f aca="false">AVERAGE(I145:K145)</f>
        <v>99.9755</v>
      </c>
      <c r="M145" s="0" t="n">
        <f aca="false">L145/G145</f>
        <v>0.999998332927679</v>
      </c>
      <c r="O145" s="0" t="n">
        <f aca="false">AVERAGE(I145:J145)</f>
        <v>99.97565</v>
      </c>
      <c r="P145" s="0" t="n">
        <f aca="false">O145/G145</f>
        <v>0.999999833292768</v>
      </c>
      <c r="Q145" s="23" t="n">
        <f aca="false">STDEV(I145:J145,I145:J145)</f>
        <v>5.77350269208792E-005</v>
      </c>
      <c r="R145" s="23" t="n">
        <f aca="false">1/G145*(Q145^2+L145^2/G145^2*H145^2)^0.5</f>
        <v>4.26717716628826E-006</v>
      </c>
    </row>
    <row r="146" customFormat="false" ht="14" hidden="false" customHeight="false" outlineLevel="0" collapsed="false">
      <c r="A146" s="0" t="s">
        <v>13</v>
      </c>
      <c r="B146" s="0" t="n">
        <v>144</v>
      </c>
      <c r="C146" s="0" t="s">
        <v>17</v>
      </c>
      <c r="D146" s="0" t="n">
        <v>99.9448</v>
      </c>
      <c r="E146" s="0" t="n">
        <v>99.9483</v>
      </c>
      <c r="F146" s="0" t="n">
        <v>99.9452</v>
      </c>
      <c r="G146" s="0" t="n">
        <f aca="false">AVERAGE(D146:F146)</f>
        <v>99.9461</v>
      </c>
      <c r="H146" s="0" t="n">
        <f aca="false">STDEV(D146:F146,D146:F146)</f>
        <v>0.00171347599924979</v>
      </c>
      <c r="I146" s="0" t="n">
        <v>99.9482</v>
      </c>
      <c r="J146" s="0" t="n">
        <v>99.9475</v>
      </c>
      <c r="K146" s="21" t="n">
        <v>99.9491</v>
      </c>
      <c r="L146" s="0" t="n">
        <f aca="false">AVERAGE(I146:K146)</f>
        <v>99.9482666666667</v>
      </c>
      <c r="M146" s="0" t="n">
        <f aca="false">L146/G146</f>
        <v>1.0000216783513</v>
      </c>
      <c r="O146" s="0" t="n">
        <f aca="false">AVERAGE(I146:J146)</f>
        <v>99.94785</v>
      </c>
      <c r="P146" s="0" t="n">
        <f aca="false">O146/G146</f>
        <v>1.00001750943759</v>
      </c>
      <c r="Q146" s="23" t="n">
        <f aca="false">STDEV(I146:J146,I146:J146)</f>
        <v>0.000404145188429745</v>
      </c>
      <c r="R146" s="23" t="n">
        <f aca="false">1/G146*(Q146^2+L146^2/G146^2*H146^2)^0.5</f>
        <v>1.76147794532649E-005</v>
      </c>
    </row>
    <row r="147" customFormat="false" ht="14" hidden="false" customHeight="false" outlineLevel="0" collapsed="false">
      <c r="A147" s="0" t="s">
        <v>13</v>
      </c>
      <c r="B147" s="0" t="n">
        <v>145</v>
      </c>
      <c r="C147" s="0" t="s">
        <v>17</v>
      </c>
      <c r="D147" s="0" t="n">
        <v>99.9684</v>
      </c>
      <c r="E147" s="0" t="n">
        <v>99.97</v>
      </c>
      <c r="F147" s="0" t="n">
        <v>99.9671</v>
      </c>
      <c r="G147" s="0" t="n">
        <f aca="false">AVERAGE(D147:F147)</f>
        <v>99.9685</v>
      </c>
      <c r="H147" s="0" t="n">
        <f aca="false">STDEV(D147:F147,D147:F147)</f>
        <v>0.00129923054151144</v>
      </c>
      <c r="I147" s="0" t="n">
        <v>99.971</v>
      </c>
      <c r="J147" s="0" t="n">
        <v>99.9703</v>
      </c>
      <c r="K147" s="21" t="n">
        <v>99.9691</v>
      </c>
      <c r="L147" s="0" t="n">
        <f aca="false">AVERAGE(I147:K147)</f>
        <v>99.9701333333333</v>
      </c>
      <c r="M147" s="0" t="n">
        <f aca="false">L147/G147</f>
        <v>1.00001633847995</v>
      </c>
      <c r="O147" s="0" t="n">
        <f aca="false">AVERAGE(I147:J147)</f>
        <v>99.97065</v>
      </c>
      <c r="P147" s="0" t="n">
        <f aca="false">O147/G147</f>
        <v>1.00002150677463</v>
      </c>
      <c r="Q147" s="23" t="n">
        <f aca="false">STDEV(I147:J147,I147:J147)</f>
        <v>0.00040414518843795</v>
      </c>
      <c r="R147" s="23" t="n">
        <f aca="false">1/G147*(Q147^2+L147^2/G147^2*H147^2)^0.5</f>
        <v>1.36108611725581E-005</v>
      </c>
    </row>
    <row r="148" customFormat="false" ht="14" hidden="false" customHeight="false" outlineLevel="0" collapsed="false">
      <c r="A148" s="0" t="s">
        <v>13</v>
      </c>
      <c r="B148" s="0" t="n">
        <v>146</v>
      </c>
      <c r="C148" s="0" t="s">
        <v>16</v>
      </c>
      <c r="D148" s="0" t="n">
        <v>99.9699</v>
      </c>
      <c r="E148" s="0" t="n">
        <v>99.9694</v>
      </c>
      <c r="F148" s="0" t="n">
        <v>99.9709</v>
      </c>
      <c r="G148" s="0" t="n">
        <f aca="false">AVERAGE(D148:F148)</f>
        <v>99.9700666666667</v>
      </c>
      <c r="H148" s="0" t="n">
        <f aca="false">STDEV(D148:F148,D148:F148)</f>
        <v>0.000683130051067235</v>
      </c>
      <c r="I148" s="0" t="n">
        <v>99.9679</v>
      </c>
      <c r="J148" s="0" t="n">
        <v>99.9698</v>
      </c>
      <c r="K148" s="21" t="n">
        <v>99.9618</v>
      </c>
      <c r="L148" s="0" t="n">
        <f aca="false">AVERAGE(I148:K148)</f>
        <v>99.9665</v>
      </c>
      <c r="M148" s="0" t="n">
        <f aca="false">L148/G148</f>
        <v>0.999964322653915</v>
      </c>
      <c r="O148" s="0" t="n">
        <f aca="false">AVERAGE(I148:J148)</f>
        <v>99.96885</v>
      </c>
      <c r="P148" s="0" t="n">
        <f aca="false">O148/G148</f>
        <v>0.999987829690354</v>
      </c>
      <c r="Q148" s="23" t="n">
        <f aca="false">STDEV(I148:J148,I148:J148)</f>
        <v>0.00109696551146389</v>
      </c>
      <c r="R148" s="23" t="n">
        <f aca="false">1/G148*(Q148^2+L148^2/G148^2*H148^2)^0.5</f>
        <v>1.2926588506707E-005</v>
      </c>
    </row>
    <row r="149" customFormat="false" ht="14" hidden="false" customHeight="false" outlineLevel="0" collapsed="false">
      <c r="A149" s="0" t="s">
        <v>13</v>
      </c>
      <c r="B149" s="0" t="n">
        <v>147</v>
      </c>
      <c r="C149" s="0" t="s">
        <v>15</v>
      </c>
      <c r="D149" s="0" t="n">
        <v>99.9407</v>
      </c>
      <c r="E149" s="0" t="n">
        <v>99.9424</v>
      </c>
      <c r="F149" s="0" t="n">
        <v>99.9423</v>
      </c>
      <c r="G149" s="0" t="n">
        <f aca="false">AVERAGE(D149:F149)</f>
        <v>99.9418</v>
      </c>
      <c r="H149" s="0" t="n">
        <f aca="false">STDEV(D149:F149,D149:F149)</f>
        <v>0.000853229160307073</v>
      </c>
      <c r="I149" s="0" t="n">
        <v>99.9413</v>
      </c>
      <c r="J149" s="0" t="n">
        <v>99.9427</v>
      </c>
      <c r="K149" s="21" t="n">
        <v>99.9341</v>
      </c>
      <c r="L149" s="0" t="n">
        <f aca="false">AVERAGE(I149:K149)</f>
        <v>99.9393666666667</v>
      </c>
      <c r="M149" s="0" t="n">
        <f aca="false">L149/G149</f>
        <v>0.99997565249642</v>
      </c>
      <c r="O149" s="0" t="n">
        <f aca="false">AVERAGE(I149:J149)</f>
        <v>99.942</v>
      </c>
      <c r="P149" s="0" t="n">
        <f aca="false">O149/G149</f>
        <v>1.00000200116468</v>
      </c>
      <c r="Q149" s="23" t="n">
        <f aca="false">STDEV(I149:J149,I149:J149)</f>
        <v>0.000808290376867695</v>
      </c>
      <c r="R149" s="23" t="n">
        <f aca="false">1/G149*(Q149^2+L149^2/G149^2*H149^2)^0.5</f>
        <v>1.17597071360837E-005</v>
      </c>
    </row>
    <row r="150" customFormat="false" ht="14" hidden="false" customHeight="false" outlineLevel="0" collapsed="false">
      <c r="A150" s="0" t="s">
        <v>13</v>
      </c>
      <c r="B150" s="0" t="n">
        <v>148</v>
      </c>
      <c r="C150" s="0" t="s">
        <v>17</v>
      </c>
      <c r="D150" s="0" t="n">
        <v>99.9574</v>
      </c>
      <c r="E150" s="0" t="n">
        <v>99.9581</v>
      </c>
      <c r="F150" s="0" t="n">
        <v>99.9574</v>
      </c>
      <c r="G150" s="0" t="n">
        <f aca="false">AVERAGE(D150:F150)</f>
        <v>99.9576333333333</v>
      </c>
      <c r="H150" s="0" t="n">
        <f aca="false">STDEV(D150:F150,D150:F150)</f>
        <v>0.000361478445643349</v>
      </c>
      <c r="I150" s="0" t="n">
        <v>99.9573</v>
      </c>
      <c r="J150" s="0" t="n">
        <v>99.9571</v>
      </c>
      <c r="K150" s="21" t="n">
        <v>99.9605</v>
      </c>
      <c r="L150" s="0" t="n">
        <f aca="false">AVERAGE(I150:K150)</f>
        <v>99.9583</v>
      </c>
      <c r="M150" s="0" t="n">
        <f aca="false">L150/G150</f>
        <v>1.00000666949231</v>
      </c>
      <c r="O150" s="0" t="n">
        <f aca="false">AVERAGE(I150:J150)</f>
        <v>99.9572</v>
      </c>
      <c r="P150" s="0" t="n">
        <f aca="false">O150/G150</f>
        <v>0.99999566483</v>
      </c>
      <c r="Q150" s="23" t="n">
        <f aca="false">STDEV(I150:J150,I150:J150)</f>
        <v>0.000115470053841758</v>
      </c>
      <c r="R150" s="23" t="n">
        <f aca="false">1/G150*(Q150^2+L150^2/G150^2*H150^2)^0.5</f>
        <v>3.79636455083312E-006</v>
      </c>
    </row>
    <row r="151" customFormat="false" ht="14" hidden="false" customHeight="false" outlineLevel="0" collapsed="false">
      <c r="A151" s="0" t="s">
        <v>13</v>
      </c>
      <c r="B151" s="0" t="n">
        <v>149</v>
      </c>
      <c r="C151" s="0" t="s">
        <v>17</v>
      </c>
      <c r="D151" s="0" t="n">
        <v>99.959</v>
      </c>
      <c r="E151" s="0" t="n">
        <v>99.9586</v>
      </c>
      <c r="F151" s="0" t="n">
        <v>99.9576</v>
      </c>
      <c r="G151" s="0" t="n">
        <f aca="false">AVERAGE(D151:F151)</f>
        <v>99.9584</v>
      </c>
      <c r="H151" s="0" t="n">
        <f aca="false">STDEV(D151:F151,D151:F151)</f>
        <v>0.000644980619865906</v>
      </c>
      <c r="I151" s="0" t="n">
        <v>99.9601</v>
      </c>
      <c r="J151" s="0" t="n">
        <v>99.9592</v>
      </c>
      <c r="K151" s="21" t="n">
        <v>99.9637</v>
      </c>
      <c r="L151" s="0" t="n">
        <f aca="false">AVERAGE(I151:K151)</f>
        <v>99.961</v>
      </c>
      <c r="M151" s="0" t="n">
        <f aca="false">L151/G151</f>
        <v>1.0000260108205</v>
      </c>
      <c r="O151" s="0" t="n">
        <f aca="false">AVERAGE(I151:J151)</f>
        <v>99.95965</v>
      </c>
      <c r="P151" s="0" t="n">
        <f aca="false">O151/G151</f>
        <v>1.00001250520216</v>
      </c>
      <c r="Q151" s="23" t="n">
        <f aca="false">STDEV(I151:J151,I151:J151)</f>
        <v>0.000519615242271503</v>
      </c>
      <c r="R151" s="23" t="n">
        <f aca="false">1/G151*(Q151^2+L151^2/G151^2*H151^2)^0.5</f>
        <v>8.2860893529534E-006</v>
      </c>
    </row>
    <row r="152" customFormat="false" ht="14" hidden="false" customHeight="false" outlineLevel="0" collapsed="false">
      <c r="A152" s="0" t="s">
        <v>13</v>
      </c>
      <c r="B152" s="0" t="n">
        <v>150</v>
      </c>
      <c r="C152" s="0" t="s">
        <v>17</v>
      </c>
      <c r="D152" s="0" t="n">
        <v>99.9615</v>
      </c>
      <c r="E152" s="0" t="n">
        <v>99.9642</v>
      </c>
      <c r="F152" s="0" t="n">
        <v>99.9619</v>
      </c>
      <c r="G152" s="0" t="n">
        <f aca="false">AVERAGE(D152:F152)</f>
        <v>99.9625333333333</v>
      </c>
      <c r="H152" s="0" t="n">
        <f aca="false">STDEV(D152:F152,D152:F152)</f>
        <v>0.00130332907075418</v>
      </c>
      <c r="I152" s="0" t="n">
        <v>99.9679</v>
      </c>
      <c r="J152" s="0" t="n">
        <v>99.968</v>
      </c>
      <c r="K152" s="21" t="n">
        <v>99.9687</v>
      </c>
      <c r="L152" s="0" t="n">
        <f aca="false">AVERAGE(I152:K152)</f>
        <v>99.9682</v>
      </c>
      <c r="M152" s="0" t="n">
        <f aca="false">L152/G152</f>
        <v>1.00005668790574</v>
      </c>
      <c r="O152" s="0" t="n">
        <f aca="false">AVERAGE(I152:J152)</f>
        <v>99.96795</v>
      </c>
      <c r="P152" s="0" t="n">
        <f aca="false">O152/G152</f>
        <v>1.00005418696872</v>
      </c>
      <c r="Q152" s="23" t="n">
        <f aca="false">STDEV(I152:J152,I152:J152)</f>
        <v>5.77350269208792E-005</v>
      </c>
      <c r="R152" s="23" t="n">
        <f aca="false">1/G152*(Q152^2+L152^2/G152^2*H152^2)^0.5</f>
        <v>1.30517003490789E-005</v>
      </c>
    </row>
    <row r="153" customFormat="false" ht="14" hidden="false" customHeight="false" outlineLevel="0" collapsed="false">
      <c r="A153" s="0" t="s">
        <v>13</v>
      </c>
      <c r="B153" s="0" t="n">
        <v>151</v>
      </c>
      <c r="C153" s="0" t="s">
        <v>16</v>
      </c>
      <c r="D153" s="0" t="n">
        <v>99.8076</v>
      </c>
      <c r="E153" s="0" t="n">
        <v>99.8054</v>
      </c>
      <c r="F153" s="0" t="n">
        <v>99.8034</v>
      </c>
      <c r="G153" s="0" t="n">
        <f aca="false">AVERAGE(D153:F153)</f>
        <v>99.8054666666667</v>
      </c>
      <c r="H153" s="0" t="n">
        <f aca="false">STDEV(D153:F153,D153:F153)</f>
        <v>0.00187900682986028</v>
      </c>
      <c r="I153" s="0" t="n">
        <v>99.8071</v>
      </c>
      <c r="J153" s="0" t="n">
        <v>99.8075</v>
      </c>
      <c r="K153" s="21" t="n">
        <v>99.7649</v>
      </c>
      <c r="L153" s="0" t="n">
        <f aca="false">AVERAGE(I153:K153)</f>
        <v>99.7931666666667</v>
      </c>
      <c r="M153" s="0" t="n">
        <f aca="false">L153/G153</f>
        <v>0.999876760257621</v>
      </c>
      <c r="O153" s="0" t="n">
        <f aca="false">AVERAGE(I153:J153)</f>
        <v>99.8073</v>
      </c>
      <c r="P153" s="0" t="n">
        <f aca="false">O153/G153</f>
        <v>1.00001836906729</v>
      </c>
      <c r="Q153" s="23" t="n">
        <f aca="false">STDEV(I153:J153,I153:J153)</f>
        <v>0.000230940107675312</v>
      </c>
      <c r="R153" s="23" t="n">
        <f aca="false">1/G153*(Q153^2+L153^2/G153^2*H153^2)^0.5</f>
        <v>1.89660522127732E-005</v>
      </c>
    </row>
    <row r="154" customFormat="false" ht="14" hidden="false" customHeight="false" outlineLevel="0" collapsed="false">
      <c r="A154" s="0" t="s">
        <v>13</v>
      </c>
      <c r="B154" s="0" t="n">
        <v>152</v>
      </c>
      <c r="C154" s="0" t="s">
        <v>15</v>
      </c>
      <c r="D154" s="0" t="n">
        <v>99.8094</v>
      </c>
      <c r="E154" s="0" t="n">
        <v>99.8101</v>
      </c>
      <c r="F154" s="0" t="n">
        <v>99.811</v>
      </c>
      <c r="G154" s="0" t="n">
        <f aca="false">AVERAGE(D154:F154)</f>
        <v>99.8101666666667</v>
      </c>
      <c r="H154" s="0" t="n">
        <f aca="false">STDEV(D154:F154,D154:F154)</f>
        <v>0.000717402722794647</v>
      </c>
      <c r="I154" s="0" t="n">
        <v>99.8109</v>
      </c>
      <c r="J154" s="0" t="n">
        <v>99.8134</v>
      </c>
      <c r="K154" s="21" t="n">
        <v>99.7763</v>
      </c>
      <c r="L154" s="0" t="n">
        <f aca="false">AVERAGE(I154:K154)</f>
        <v>99.8002</v>
      </c>
      <c r="M154" s="0" t="n">
        <f aca="false">L154/G154</f>
        <v>0.999900143772929</v>
      </c>
      <c r="O154" s="0" t="n">
        <f aca="false">AVERAGE(I154:J154)</f>
        <v>99.81215</v>
      </c>
      <c r="P154" s="0" t="n">
        <f aca="false">O154/G154</f>
        <v>1.00001987105522</v>
      </c>
      <c r="Q154" s="23" t="n">
        <f aca="false">STDEV(I154:J154,I154:J154)</f>
        <v>0.00144337567297275</v>
      </c>
      <c r="R154" s="23" t="n">
        <f aca="false">1/G154*(Q154^2+L154^2/G154^2*H154^2)^0.5</f>
        <v>1.61486492522298E-005</v>
      </c>
    </row>
    <row r="155" customFormat="false" ht="14" hidden="false" customHeight="false" outlineLevel="0" collapsed="false">
      <c r="A155" s="0" t="s">
        <v>13</v>
      </c>
      <c r="B155" s="0" t="n">
        <v>153</v>
      </c>
      <c r="C155" s="0" t="s">
        <v>17</v>
      </c>
      <c r="D155" s="0" t="n">
        <v>99.8662</v>
      </c>
      <c r="E155" s="0" t="n">
        <v>99.8649</v>
      </c>
      <c r="F155" s="0" t="n">
        <v>99.8671</v>
      </c>
      <c r="G155" s="0" t="n">
        <f aca="false">AVERAGE(D155:F155)</f>
        <v>99.8660666666667</v>
      </c>
      <c r="H155" s="0" t="n">
        <f aca="false">STDEV(D155:F155,D155:F155)</f>
        <v>0.000989275829410893</v>
      </c>
      <c r="I155" s="0" t="n">
        <v>99.8677</v>
      </c>
      <c r="J155" s="0" t="n">
        <v>99.871</v>
      </c>
      <c r="K155" s="21" t="n">
        <v>99.8754</v>
      </c>
      <c r="L155" s="0" t="n">
        <f aca="false">AVERAGE(I155:K155)</f>
        <v>99.8713666666667</v>
      </c>
      <c r="M155" s="0" t="n">
        <f aca="false">L155/G155</f>
        <v>1.00005307107987</v>
      </c>
      <c r="O155" s="0" t="n">
        <f aca="false">AVERAGE(I155:J155)</f>
        <v>99.86935</v>
      </c>
      <c r="P155" s="0" t="n">
        <f aca="false">O155/G155</f>
        <v>1.00003287736709</v>
      </c>
      <c r="Q155" s="23" t="n">
        <f aca="false">STDEV(I155:J155,I155:J155)</f>
        <v>0.00190525588832338</v>
      </c>
      <c r="R155" s="23" t="n">
        <f aca="false">1/G155*(Q155^2+L155^2/G155^2*H155^2)^0.5</f>
        <v>2.14968387290547E-005</v>
      </c>
    </row>
    <row r="156" customFormat="false" ht="14" hidden="false" customHeight="false" outlineLevel="0" collapsed="false">
      <c r="A156" s="0" t="s">
        <v>13</v>
      </c>
      <c r="B156" s="0" t="n">
        <v>154</v>
      </c>
      <c r="C156" s="0" t="s">
        <v>15</v>
      </c>
      <c r="D156" s="0" t="n">
        <v>99.8676</v>
      </c>
      <c r="E156" s="0" t="n">
        <v>99.867</v>
      </c>
      <c r="F156" s="0" t="n">
        <v>99.8679</v>
      </c>
      <c r="G156" s="0" t="n">
        <f aca="false">AVERAGE(D156:F156)</f>
        <v>99.8675</v>
      </c>
      <c r="H156" s="0" t="n">
        <f aca="false">STDEV(D156:F156,D156:F156)</f>
        <v>0.000409878030638122</v>
      </c>
      <c r="I156" s="0" t="n">
        <v>99.8711</v>
      </c>
      <c r="J156" s="0" t="n">
        <v>99.8693</v>
      </c>
      <c r="K156" s="21" t="n">
        <v>99.8614</v>
      </c>
      <c r="L156" s="0" t="n">
        <f aca="false">AVERAGE(I156:K156)</f>
        <v>99.8672666666667</v>
      </c>
      <c r="M156" s="0" t="n">
        <f aca="false">L156/G156</f>
        <v>0.999997663570898</v>
      </c>
      <c r="O156" s="0" t="n">
        <f aca="false">AVERAGE(I156:J156)</f>
        <v>99.8702</v>
      </c>
      <c r="P156" s="0" t="n">
        <f aca="false">O156/G156</f>
        <v>1.00002703582246</v>
      </c>
      <c r="Q156" s="23" t="n">
        <f aca="false">STDEV(I156:J156,I156:J156)</f>
        <v>0.00103923048454301</v>
      </c>
      <c r="R156" s="23" t="n">
        <f aca="false">1/G156*(Q156^2+L156^2/G156^2*H156^2)^0.5</f>
        <v>1.11862102499962E-005</v>
      </c>
    </row>
    <row r="157" customFormat="false" ht="14" hidden="false" customHeight="false" outlineLevel="0" collapsed="false">
      <c r="A157" s="0" t="s">
        <v>13</v>
      </c>
      <c r="B157" s="0" t="n">
        <v>155</v>
      </c>
      <c r="C157" s="0" t="s">
        <v>17</v>
      </c>
      <c r="D157" s="0" t="n">
        <v>99.9116</v>
      </c>
      <c r="E157" s="0" t="n">
        <v>99.9175</v>
      </c>
      <c r="F157" s="0" t="n">
        <v>99.9154</v>
      </c>
      <c r="G157" s="0" t="n">
        <f aca="false">AVERAGE(D157:F157)</f>
        <v>99.9148333333333</v>
      </c>
      <c r="H157" s="0" t="n">
        <f aca="false">STDEV(D157:F157,D157:F157)</f>
        <v>0.00267482086627484</v>
      </c>
      <c r="I157" s="0" t="n">
        <v>99.9164</v>
      </c>
      <c r="J157" s="0" t="n">
        <v>99.9182</v>
      </c>
      <c r="K157" s="21" t="n">
        <v>99.9169</v>
      </c>
      <c r="L157" s="0" t="n">
        <f aca="false">AVERAGE(I157:K157)</f>
        <v>99.9171666666667</v>
      </c>
      <c r="M157" s="0" t="n">
        <f aca="false">L157/G157</f>
        <v>1.00002335322249</v>
      </c>
      <c r="O157" s="0" t="n">
        <f aca="false">AVERAGE(I157:J157)</f>
        <v>99.9173</v>
      </c>
      <c r="P157" s="0" t="n">
        <f aca="false">O157/G157</f>
        <v>1.00002468769235</v>
      </c>
      <c r="Q157" s="23" t="n">
        <f aca="false">STDEV(I157:J157,I157:J157)</f>
        <v>0.00103923048454301</v>
      </c>
      <c r="R157" s="23" t="n">
        <f aca="false">1/G157*(Q157^2+L157^2/G157^2*H157^2)^0.5</f>
        <v>2.87211520152667E-005</v>
      </c>
    </row>
    <row r="158" customFormat="false" ht="14" hidden="false" customHeight="false" outlineLevel="0" collapsed="false">
      <c r="A158" s="0" t="s">
        <v>13</v>
      </c>
      <c r="B158" s="0" t="n">
        <v>156</v>
      </c>
      <c r="C158" s="0" t="s">
        <v>15</v>
      </c>
      <c r="D158" s="0" t="n">
        <v>99.8477</v>
      </c>
      <c r="E158" s="0" t="n">
        <v>99.8431</v>
      </c>
      <c r="F158" s="0" t="n">
        <v>99.8479</v>
      </c>
      <c r="G158" s="0" t="n">
        <f aca="false">AVERAGE(D158:F158)</f>
        <v>99.8462333333333</v>
      </c>
      <c r="H158" s="0" t="n">
        <f aca="false">STDEV(D158:F158,D158:F158)</f>
        <v>0.00242871708246298</v>
      </c>
      <c r="I158" s="0" t="n">
        <v>99.8465</v>
      </c>
      <c r="J158" s="0" t="n">
        <v>99.8465</v>
      </c>
      <c r="K158" s="21" t="n">
        <v>99.8296</v>
      </c>
      <c r="L158" s="0" t="n">
        <f aca="false">AVERAGE(I158:K158)</f>
        <v>99.8408666666667</v>
      </c>
      <c r="M158" s="0" t="n">
        <f aca="false">L158/G158</f>
        <v>0.999946250684803</v>
      </c>
      <c r="O158" s="0" t="n">
        <f aca="false">AVERAGE(I158:J158)</f>
        <v>99.8465</v>
      </c>
      <c r="P158" s="0" t="n">
        <f aca="false">O158/G158</f>
        <v>1.00000267077343</v>
      </c>
      <c r="Q158" s="23" t="n">
        <f aca="false">STDEV(I158:J158,I158:J158)</f>
        <v>0</v>
      </c>
      <c r="R158" s="23" t="n">
        <f aca="false">1/G158*(Q158^2+L158^2/G158^2*H158^2)^0.5</f>
        <v>2.43232664819237E-005</v>
      </c>
    </row>
    <row r="159" customFormat="false" ht="14" hidden="false" customHeight="false" outlineLevel="0" collapsed="false">
      <c r="A159" s="0" t="s">
        <v>13</v>
      </c>
      <c r="B159" s="0" t="n">
        <v>157</v>
      </c>
      <c r="C159" s="0" t="s">
        <v>14</v>
      </c>
      <c r="D159" s="0" t="n">
        <v>99.8017</v>
      </c>
      <c r="E159" s="0" t="n">
        <v>99.807</v>
      </c>
      <c r="F159" s="0" t="n">
        <v>99.7988</v>
      </c>
      <c r="G159" s="0" t="n">
        <f aca="false">AVERAGE(D159:F159)</f>
        <v>99.8025</v>
      </c>
      <c r="H159" s="0" t="n">
        <f aca="false">STDEV(D159:F159,D159:F159)</f>
        <v>0.00371913968546625</v>
      </c>
      <c r="I159" s="0" t="n">
        <v>99.8039</v>
      </c>
      <c r="J159" s="0" t="n">
        <v>99.8052</v>
      </c>
      <c r="K159" s="21" t="n">
        <v>99.779</v>
      </c>
      <c r="L159" s="0" t="n">
        <f aca="false">AVERAGE(I159:K159)</f>
        <v>99.7960333333333</v>
      </c>
      <c r="M159" s="0" t="n">
        <f aca="false">L159/G159</f>
        <v>0.999935205363927</v>
      </c>
      <c r="O159" s="0" t="n">
        <f aca="false">AVERAGE(I159:J159)</f>
        <v>99.80455</v>
      </c>
      <c r="P159" s="0" t="n">
        <f aca="false">O159/G159</f>
        <v>1.00002054056762</v>
      </c>
      <c r="Q159" s="23" t="n">
        <f aca="false">STDEV(I159:J159,I159:J159)</f>
        <v>0.000750555349946816</v>
      </c>
      <c r="R159" s="23" t="n">
        <f aca="false">1/G159*(Q159^2+L159^2/G159^2*H159^2)^0.5</f>
        <v>3.80138978207418E-005</v>
      </c>
    </row>
    <row r="160" customFormat="false" ht="14" hidden="false" customHeight="false" outlineLevel="0" collapsed="false">
      <c r="A160" s="0" t="s">
        <v>13</v>
      </c>
      <c r="B160" s="0" t="n">
        <v>158</v>
      </c>
      <c r="C160" s="0" t="s">
        <v>15</v>
      </c>
      <c r="D160" s="0" t="n">
        <v>99.9372</v>
      </c>
      <c r="E160" s="0" t="n">
        <v>99.9365</v>
      </c>
      <c r="F160" s="0" t="n">
        <v>99.9361</v>
      </c>
      <c r="G160" s="0" t="n">
        <f aca="false">AVERAGE(D160:F160)</f>
        <v>99.9366</v>
      </c>
      <c r="H160" s="0" t="n">
        <f aca="false">STDEV(D160:F160,D160:F160)</f>
        <v>0.000497995983923525</v>
      </c>
      <c r="I160" s="0" t="n">
        <v>99.937</v>
      </c>
      <c r="J160" s="0" t="n">
        <v>99.9376</v>
      </c>
      <c r="K160" s="21" t="n">
        <v>99.9232</v>
      </c>
      <c r="L160" s="0" t="n">
        <f aca="false">AVERAGE(I160:K160)</f>
        <v>99.9326</v>
      </c>
      <c r="M160" s="0" t="n">
        <f aca="false">L160/G160</f>
        <v>0.999959974623912</v>
      </c>
      <c r="O160" s="0" t="n">
        <f aca="false">AVERAGE(I160:J160)</f>
        <v>99.9373</v>
      </c>
      <c r="P160" s="0" t="n">
        <f aca="false">O160/G160</f>
        <v>1.00000700444082</v>
      </c>
      <c r="Q160" s="23" t="n">
        <f aca="false">STDEV(I160:J160,I160:J160)</f>
        <v>0.00034641016151707</v>
      </c>
      <c r="R160" s="23" t="n">
        <f aca="false">1/G160*(Q160^2+L160^2/G160^2*H160^2)^0.5</f>
        <v>6.06998509681305E-006</v>
      </c>
    </row>
    <row r="161" customFormat="false" ht="14" hidden="false" customHeight="false" outlineLevel="0" collapsed="false">
      <c r="A161" s="0" t="s">
        <v>13</v>
      </c>
      <c r="B161" s="0" t="n">
        <v>159</v>
      </c>
      <c r="C161" s="0" t="s">
        <v>14</v>
      </c>
      <c r="D161" s="0" t="n">
        <v>99.696</v>
      </c>
      <c r="E161" s="0" t="n">
        <v>99.7111</v>
      </c>
      <c r="F161" s="0" t="n">
        <v>99.6988</v>
      </c>
      <c r="G161" s="0" t="n">
        <f aca="false">AVERAGE(D161:F161)</f>
        <v>99.7019666666667</v>
      </c>
      <c r="H161" s="0" t="n">
        <f aca="false">STDEV(D161:F161,D161:F161)</f>
        <v>0.00718461318838221</v>
      </c>
      <c r="I161" s="0" t="n">
        <v>99.7014</v>
      </c>
      <c r="J161" s="0" t="n">
        <v>99.7042</v>
      </c>
      <c r="K161" s="21" t="n">
        <v>99.6687</v>
      </c>
      <c r="L161" s="0" t="n">
        <f aca="false">AVERAGE(I161:K161)</f>
        <v>99.6914333333333</v>
      </c>
      <c r="M161" s="0" t="n">
        <f aca="false">L161/G161</f>
        <v>0.999894351799814</v>
      </c>
      <c r="O161" s="0" t="n">
        <f aca="false">AVERAGE(I161:J161)</f>
        <v>99.7028</v>
      </c>
      <c r="P161" s="0" t="n">
        <f aca="false">O161/G161</f>
        <v>1.00000835824369</v>
      </c>
      <c r="Q161" s="23" t="n">
        <f aca="false">STDEV(I161:J161,I161:J161)</f>
        <v>0.00161658075372718</v>
      </c>
      <c r="R161" s="23" t="n">
        <f aca="false">1/G161*(Q161^2+L161^2/G161^2*H161^2)^0.5</f>
        <v>7.38550866256784E-005</v>
      </c>
    </row>
    <row r="162" customFormat="false" ht="14" hidden="false" customHeight="false" outlineLevel="0" collapsed="false">
      <c r="A162" s="0" t="s">
        <v>13</v>
      </c>
      <c r="B162" s="0" t="n">
        <v>160</v>
      </c>
      <c r="C162" s="0" t="s">
        <v>15</v>
      </c>
      <c r="D162" s="0" t="n">
        <v>99.8059</v>
      </c>
      <c r="E162" s="0" t="n">
        <v>99.8075</v>
      </c>
      <c r="F162" s="0" t="n">
        <v>99.809</v>
      </c>
      <c r="G162" s="0" t="n">
        <f aca="false">AVERAGE(D162:F162)</f>
        <v>99.8074666666667</v>
      </c>
      <c r="H162" s="0" t="n">
        <f aca="false">STDEV(D162:F162,D162:F162)</f>
        <v>0.00138660256262245</v>
      </c>
      <c r="I162" s="0" t="n">
        <v>99.805</v>
      </c>
      <c r="J162" s="0" t="n">
        <v>99.8048</v>
      </c>
      <c r="K162" s="21" t="n">
        <v>99.7873</v>
      </c>
      <c r="L162" s="0" t="n">
        <f aca="false">AVERAGE(I162:K162)</f>
        <v>99.7990333333333</v>
      </c>
      <c r="M162" s="0" t="n">
        <f aca="false">L162/G162</f>
        <v>0.99991550398367</v>
      </c>
      <c r="O162" s="0" t="n">
        <f aca="false">AVERAGE(I162:J162)</f>
        <v>99.8049</v>
      </c>
      <c r="P162" s="0" t="n">
        <f aca="false">O162/G162</f>
        <v>0.999974283821117</v>
      </c>
      <c r="Q162" s="23" t="n">
        <f aca="false">STDEV(I162:J162,I162:J162)</f>
        <v>0.000115470053841758</v>
      </c>
      <c r="R162" s="23" t="n">
        <f aca="false">1/G162*(Q162^2+L162^2/G162^2*H162^2)^0.5</f>
        <v>1.3939692677629E-005</v>
      </c>
    </row>
    <row r="163" customFormat="false" ht="14" hidden="false" customHeight="false" outlineLevel="0" collapsed="false">
      <c r="A163" s="0" t="s">
        <v>13</v>
      </c>
      <c r="B163" s="0" t="n">
        <v>161</v>
      </c>
      <c r="C163" s="0" t="s">
        <v>14</v>
      </c>
      <c r="D163" s="0" t="n">
        <v>99.7128</v>
      </c>
      <c r="E163" s="0" t="n">
        <v>99.7149</v>
      </c>
      <c r="F163" s="0" t="n">
        <v>99.7055</v>
      </c>
      <c r="G163" s="0" t="n">
        <f aca="false">AVERAGE(D163:F163)</f>
        <v>99.7110666666667</v>
      </c>
      <c r="H163" s="0" t="n">
        <f aca="false">STDEV(D163:F163,D163:F163)</f>
        <v>0.00441301106577651</v>
      </c>
      <c r="I163" s="0" t="n">
        <v>99.7053</v>
      </c>
      <c r="J163" s="0" t="n">
        <v>99.7141</v>
      </c>
      <c r="K163" s="21" t="n">
        <v>99.6773</v>
      </c>
      <c r="L163" s="0" t="n">
        <f aca="false">AVERAGE(I163:K163)</f>
        <v>99.6989</v>
      </c>
      <c r="M163" s="0" t="n">
        <f aca="false">L163/G163</f>
        <v>0.999877980779131</v>
      </c>
      <c r="O163" s="0" t="n">
        <f aca="false">AVERAGE(I163:J163)</f>
        <v>99.7097</v>
      </c>
      <c r="P163" s="0" t="n">
        <f aca="false">O163/G163</f>
        <v>0.999986293731354</v>
      </c>
      <c r="Q163" s="23" t="n">
        <f aca="false">STDEV(I163:J163,I163:J163)</f>
        <v>0.00508068236887328</v>
      </c>
      <c r="R163" s="23" t="n">
        <f aca="false">1/G163*(Q163^2+L163^2/G163^2*H163^2)^0.5</f>
        <v>6.74878233528171E-005</v>
      </c>
    </row>
    <row r="164" customFormat="false" ht="14" hidden="false" customHeight="false" outlineLevel="0" collapsed="false">
      <c r="A164" s="0" t="s">
        <v>13</v>
      </c>
      <c r="B164" s="0" t="n">
        <v>162</v>
      </c>
      <c r="C164" s="0" t="s">
        <v>15</v>
      </c>
      <c r="D164" s="0" t="n">
        <v>99.7811</v>
      </c>
      <c r="E164" s="0" t="n">
        <v>99.7801</v>
      </c>
      <c r="F164" s="0" t="n">
        <v>99.7782</v>
      </c>
      <c r="G164" s="0" t="n">
        <f aca="false">AVERAGE(D164:F164)</f>
        <v>99.7798</v>
      </c>
      <c r="H164" s="0" t="n">
        <f aca="false">STDEV(D164:F164,D164:F164)</f>
        <v>0.00131757352735935</v>
      </c>
      <c r="I164" s="0" t="n">
        <v>99.7796</v>
      </c>
      <c r="J164" s="0" t="n">
        <v>99.7789</v>
      </c>
      <c r="K164" s="21" t="n">
        <v>99.7677</v>
      </c>
      <c r="L164" s="0" t="n">
        <f aca="false">AVERAGE(I164:K164)</f>
        <v>99.7754</v>
      </c>
      <c r="M164" s="0" t="n">
        <f aca="false">L164/G164</f>
        <v>0.999955902898182</v>
      </c>
      <c r="O164" s="0" t="n">
        <f aca="false">AVERAGE(I164:J164)</f>
        <v>99.77925</v>
      </c>
      <c r="P164" s="0" t="n">
        <f aca="false">O164/G164</f>
        <v>0.999994487862273</v>
      </c>
      <c r="Q164" s="23" t="n">
        <f aca="false">STDEV(I164:J164,I164:J164)</f>
        <v>0.00040414518843795</v>
      </c>
      <c r="R164" s="23" t="n">
        <f aca="false">1/G164*(Q164^2+L164^2/G164^2*H164^2)^0.5</f>
        <v>1.38114877146035E-005</v>
      </c>
    </row>
    <row r="165" customFormat="false" ht="14" hidden="false" customHeight="false" outlineLevel="0" collapsed="false">
      <c r="A165" s="0" t="s">
        <v>13</v>
      </c>
      <c r="B165" s="0" t="n">
        <v>163</v>
      </c>
      <c r="C165" s="0" t="s">
        <v>14</v>
      </c>
      <c r="D165" s="0" t="n">
        <v>99.76</v>
      </c>
      <c r="E165" s="0" t="n">
        <v>99.7645</v>
      </c>
      <c r="F165" s="0" t="n">
        <v>99.7576</v>
      </c>
      <c r="G165" s="0" t="n">
        <f aca="false">AVERAGE(D165:F165)</f>
        <v>99.7607</v>
      </c>
      <c r="H165" s="0" t="n">
        <f aca="false">STDEV(D165:F165,D165:F165)</f>
        <v>0.00313304963254658</v>
      </c>
      <c r="I165" s="0" t="n">
        <v>99.7582</v>
      </c>
      <c r="J165" s="0" t="n">
        <v>99.7636</v>
      </c>
      <c r="K165" s="21" t="n">
        <v>99.7322</v>
      </c>
      <c r="L165" s="0" t="n">
        <f aca="false">AVERAGE(I165:K165)</f>
        <v>99.7513333333333</v>
      </c>
      <c r="M165" s="0" t="n">
        <f aca="false">L165/G165</f>
        <v>0.999906108651336</v>
      </c>
      <c r="O165" s="0" t="n">
        <f aca="false">AVERAGE(I165:J165)</f>
        <v>99.7609</v>
      </c>
      <c r="P165" s="0" t="n">
        <f aca="false">O165/G165</f>
        <v>1.00000200479748</v>
      </c>
      <c r="Q165" s="23" t="n">
        <f aca="false">STDEV(I165:J165,I165:J165)</f>
        <v>0.00311769145362082</v>
      </c>
      <c r="R165" s="23" t="n">
        <f aca="false">1/G165*(Q165^2+L165^2/G165^2*H165^2)^0.5</f>
        <v>4.43034806127743E-005</v>
      </c>
    </row>
    <row r="166" customFormat="false" ht="14" hidden="false" customHeight="false" outlineLevel="0" collapsed="false">
      <c r="A166" s="0" t="s">
        <v>13</v>
      </c>
      <c r="B166" s="0" t="n">
        <v>164</v>
      </c>
      <c r="C166" s="0" t="s">
        <v>15</v>
      </c>
      <c r="D166" s="0" t="n">
        <v>99.9462</v>
      </c>
      <c r="E166" s="0" t="n">
        <v>99.941</v>
      </c>
      <c r="F166" s="0" t="n">
        <v>99.9433</v>
      </c>
      <c r="G166" s="0" t="n">
        <f aca="false">AVERAGE(D166:F166)</f>
        <v>99.9435</v>
      </c>
      <c r="H166" s="0" t="n">
        <f aca="false">STDEV(D166:F166,D166:F166)</f>
        <v>0.00233066514111443</v>
      </c>
      <c r="I166" s="0" t="n">
        <v>99.9433</v>
      </c>
      <c r="J166" s="0" t="n">
        <v>99.9436</v>
      </c>
      <c r="K166" s="21" t="n">
        <v>99.924</v>
      </c>
      <c r="L166" s="0" t="n">
        <f aca="false">AVERAGE(I166:K166)</f>
        <v>99.9369666666667</v>
      </c>
      <c r="M166" s="0" t="n">
        <f aca="false">L166/G166</f>
        <v>0.999934629732465</v>
      </c>
      <c r="O166" s="0" t="n">
        <f aca="false">AVERAGE(I166:J166)</f>
        <v>99.94345</v>
      </c>
      <c r="P166" s="0" t="n">
        <f aca="false">O166/G166</f>
        <v>0.99999949971734</v>
      </c>
      <c r="Q166" s="23" t="n">
        <f aca="false">STDEV(I166:J166,I166:J166)</f>
        <v>0.000173205080762638</v>
      </c>
      <c r="R166" s="23" t="n">
        <f aca="false">1/G166*(Q166^2+L166^2/G166^2*H166^2)^0.5</f>
        <v>2.33826139091363E-005</v>
      </c>
    </row>
    <row r="167" customFormat="false" ht="14" hidden="false" customHeight="false" outlineLevel="0" collapsed="false">
      <c r="A167" s="0" t="s">
        <v>13</v>
      </c>
      <c r="B167" s="0" t="n">
        <v>165</v>
      </c>
      <c r="C167" s="0" t="s">
        <v>15</v>
      </c>
      <c r="D167" s="0" t="n">
        <v>99.8879</v>
      </c>
      <c r="E167" s="0" t="n">
        <v>99.8801</v>
      </c>
      <c r="F167" s="0" t="n">
        <v>99.8836</v>
      </c>
      <c r="G167" s="0" t="n">
        <f aca="false">AVERAGE(D167:F167)</f>
        <v>99.8838666666667</v>
      </c>
      <c r="H167" s="0" t="n">
        <f aca="false">STDEV(D167:F167,D167:F167)</f>
        <v>0.00349437643459835</v>
      </c>
      <c r="I167" s="0" t="n">
        <v>99.8823</v>
      </c>
      <c r="J167" s="0" t="n">
        <v>99.8863</v>
      </c>
      <c r="K167" s="21" t="n">
        <v>99.848</v>
      </c>
      <c r="L167" s="0" t="n">
        <f aca="false">AVERAGE(I167:K167)</f>
        <v>99.8722</v>
      </c>
      <c r="M167" s="0" t="n">
        <f aca="false">L167/G167</f>
        <v>0.999883197686914</v>
      </c>
      <c r="O167" s="0" t="n">
        <f aca="false">AVERAGE(I167:J167)</f>
        <v>99.8843</v>
      </c>
      <c r="P167" s="0" t="n">
        <f aca="false">O167/G167</f>
        <v>1.00000433837163</v>
      </c>
      <c r="Q167" s="23" t="n">
        <f aca="false">STDEV(I167:J167,I167:J167)</f>
        <v>0.00230940107676133</v>
      </c>
      <c r="R167" s="23" t="n">
        <f aca="false">1/G167*(Q167^2+L167^2/G167^2*H167^2)^0.5</f>
        <v>4.19308490499299E-005</v>
      </c>
    </row>
    <row r="168" customFormat="false" ht="14" hidden="false" customHeight="false" outlineLevel="0" collapsed="false">
      <c r="A168" s="0" t="s">
        <v>13</v>
      </c>
      <c r="B168" s="0" t="n">
        <v>166</v>
      </c>
      <c r="C168" s="0" t="s">
        <v>17</v>
      </c>
      <c r="D168" s="0" t="n">
        <v>99.8412</v>
      </c>
      <c r="E168" s="0" t="n">
        <v>99.8433</v>
      </c>
      <c r="F168" s="0" t="n">
        <v>99.8465</v>
      </c>
      <c r="G168" s="0" t="n">
        <f aca="false">AVERAGE(D168:F168)</f>
        <v>99.8436666666667</v>
      </c>
      <c r="H168" s="0" t="n">
        <f aca="false">STDEV(D168:F168,D168:F168)</f>
        <v>0.00238718802499496</v>
      </c>
      <c r="I168" s="0" t="n">
        <v>99.8467</v>
      </c>
      <c r="J168" s="0" t="n">
        <v>99.8474</v>
      </c>
      <c r="K168" s="21" t="n">
        <v>99.8505</v>
      </c>
      <c r="L168" s="0" t="n">
        <f aca="false">AVERAGE(I168:K168)</f>
        <v>99.8482</v>
      </c>
      <c r="M168" s="0" t="n">
        <f aca="false">L168/G168</f>
        <v>1.00004540431541</v>
      </c>
      <c r="O168" s="0" t="n">
        <f aca="false">AVERAGE(I168:J168)</f>
        <v>99.84705</v>
      </c>
      <c r="P168" s="0" t="n">
        <f aca="false">O168/G168</f>
        <v>1.00003388630893</v>
      </c>
      <c r="Q168" s="23" t="n">
        <f aca="false">STDEV(I168:J168,I168:J168)</f>
        <v>0.000404145188429745</v>
      </c>
      <c r="R168" s="23" t="n">
        <f aca="false">1/G168*(Q168^2+L168^2/G168^2*H168^2)^0.5</f>
        <v>2.42505478533429E-005</v>
      </c>
    </row>
    <row r="169" customFormat="false" ht="14" hidden="false" customHeight="false" outlineLevel="0" collapsed="false">
      <c r="A169" s="0" t="s">
        <v>13</v>
      </c>
      <c r="B169" s="0" t="n">
        <v>167</v>
      </c>
      <c r="C169" s="0" t="s">
        <v>17</v>
      </c>
      <c r="D169" s="0" t="n">
        <v>99.8775</v>
      </c>
      <c r="E169" s="0" t="n">
        <v>99.8764</v>
      </c>
      <c r="F169" s="0" t="n">
        <v>99.8756</v>
      </c>
      <c r="G169" s="0" t="n">
        <f aca="false">AVERAGE(D169:F169)</f>
        <v>99.8765</v>
      </c>
      <c r="H169" s="0" t="n">
        <f aca="false">STDEV(D169:F169,D169:F169)</f>
        <v>0.000853229160304408</v>
      </c>
      <c r="I169" s="0" t="n">
        <v>99.8788</v>
      </c>
      <c r="J169" s="0" t="n">
        <v>99.8752</v>
      </c>
      <c r="K169" s="21" t="n">
        <v>99.873</v>
      </c>
      <c r="L169" s="0" t="n">
        <f aca="false">AVERAGE(I169:K169)</f>
        <v>99.8756666666667</v>
      </c>
      <c r="M169" s="0" t="n">
        <f aca="false">L169/G169</f>
        <v>0.999991656362274</v>
      </c>
      <c r="O169" s="0" t="n">
        <f aca="false">AVERAGE(I169:J169)</f>
        <v>99.877</v>
      </c>
      <c r="P169" s="0" t="n">
        <f aca="false">O169/G169</f>
        <v>1.00000500618264</v>
      </c>
      <c r="Q169" s="23" t="n">
        <f aca="false">STDEV(I169:J169,I169:J169)</f>
        <v>0.00207846096907781</v>
      </c>
      <c r="R169" s="23" t="n">
        <f aca="false">1/G169*(Q169^2+L169^2/G169^2*H169^2)^0.5</f>
        <v>2.24955095913089E-005</v>
      </c>
    </row>
    <row r="170" customFormat="false" ht="14" hidden="false" customHeight="false" outlineLevel="0" collapsed="false">
      <c r="A170" s="0" t="s">
        <v>13</v>
      </c>
      <c r="B170" s="0" t="n">
        <v>168</v>
      </c>
      <c r="C170" s="0" t="s">
        <v>14</v>
      </c>
      <c r="D170" s="0" t="n">
        <v>99.8953</v>
      </c>
      <c r="E170" s="0" t="n">
        <v>99.8932</v>
      </c>
      <c r="F170" s="0" t="n">
        <v>99.8929</v>
      </c>
      <c r="G170" s="0" t="n">
        <f aca="false">AVERAGE(D170:F170)</f>
        <v>99.8938</v>
      </c>
      <c r="H170" s="0" t="n">
        <f aca="false">STDEV(D170:F170,D170:F170)</f>
        <v>0.00116961532138237</v>
      </c>
      <c r="I170" s="0" t="n">
        <v>99.8937</v>
      </c>
      <c r="J170" s="0" t="n">
        <v>99.8949</v>
      </c>
      <c r="K170" s="21" t="n">
        <v>99.8661</v>
      </c>
      <c r="L170" s="0" t="n">
        <f aca="false">AVERAGE(I170:K170)</f>
        <v>99.8849</v>
      </c>
      <c r="M170" s="0" t="n">
        <f aca="false">L170/G170</f>
        <v>0.999910905381515</v>
      </c>
      <c r="O170" s="0" t="n">
        <f aca="false">AVERAGE(I170:J170)</f>
        <v>99.8943</v>
      </c>
      <c r="P170" s="0" t="n">
        <f aca="false">O170/G170</f>
        <v>1.00000500531565</v>
      </c>
      <c r="Q170" s="23" t="n">
        <f aca="false">STDEV(I170:J170,I170:J170)</f>
        <v>0.000692820323034141</v>
      </c>
      <c r="R170" s="23" t="n">
        <f aca="false">1/G170*(Q170^2+L170^2/G170^2*H170^2)^0.5</f>
        <v>1.36076711566748E-005</v>
      </c>
    </row>
    <row r="171" customFormat="false" ht="14" hidden="false" customHeight="false" outlineLevel="0" collapsed="false">
      <c r="A171" s="0" t="s">
        <v>13</v>
      </c>
      <c r="B171" s="0" t="n">
        <v>169</v>
      </c>
      <c r="C171" s="0" t="s">
        <v>16</v>
      </c>
      <c r="D171" s="0" t="n">
        <v>99.9326</v>
      </c>
      <c r="E171" s="0" t="n">
        <v>99.9286</v>
      </c>
      <c r="F171" s="0" t="n">
        <v>99.932</v>
      </c>
      <c r="G171" s="0" t="n">
        <f aca="false">AVERAGE(D171:F171)</f>
        <v>99.9310666666667</v>
      </c>
      <c r="H171" s="0" t="n">
        <f aca="false">STDEV(D171:F171,D171:F171)</f>
        <v>0.00192942132948058</v>
      </c>
      <c r="I171" s="0" t="n">
        <v>99.9297</v>
      </c>
      <c r="J171" s="0" t="n">
        <v>99.9316</v>
      </c>
      <c r="K171" s="21" t="n">
        <v>99.9033</v>
      </c>
      <c r="L171" s="0" t="n">
        <f aca="false">AVERAGE(I171:K171)</f>
        <v>99.9215333333333</v>
      </c>
      <c r="M171" s="0" t="n">
        <f aca="false">L171/G171</f>
        <v>0.99990460090489</v>
      </c>
      <c r="O171" s="0" t="n">
        <f aca="false">AVERAGE(I171:J171)</f>
        <v>99.93065</v>
      </c>
      <c r="P171" s="0" t="n">
        <f aca="false">O171/G171</f>
        <v>0.99999583045913</v>
      </c>
      <c r="Q171" s="23" t="n">
        <f aca="false">STDEV(I171:J171,I171:J171)</f>
        <v>0.00109696551146389</v>
      </c>
      <c r="R171" s="23" t="n">
        <f aca="false">1/G171*(Q171^2+L171^2/G171^2*H171^2)^0.5</f>
        <v>2.22083027633495E-005</v>
      </c>
    </row>
    <row r="172" customFormat="false" ht="14" hidden="false" customHeight="false" outlineLevel="0" collapsed="false">
      <c r="A172" s="0" t="s">
        <v>13</v>
      </c>
      <c r="B172" s="0" t="n">
        <v>170</v>
      </c>
      <c r="C172" s="0" t="s">
        <v>16</v>
      </c>
      <c r="D172" s="0" t="n">
        <v>99.922</v>
      </c>
      <c r="E172" s="0" t="n">
        <v>99.9259</v>
      </c>
      <c r="F172" s="0" t="n">
        <v>99.9217</v>
      </c>
      <c r="G172" s="0" t="n">
        <f aca="false">AVERAGE(D172:F172)</f>
        <v>99.9232</v>
      </c>
      <c r="H172" s="0" t="n">
        <f aca="false">STDEV(D172:F172,D172:F172)</f>
        <v>0.00209570990358835</v>
      </c>
      <c r="I172" s="0" t="n">
        <v>99.9207</v>
      </c>
      <c r="J172" s="0" t="n">
        <v>99.9218</v>
      </c>
      <c r="K172" s="21" t="n">
        <v>99.9029</v>
      </c>
      <c r="L172" s="0" t="n">
        <f aca="false">AVERAGE(I172:K172)</f>
        <v>99.9151333333333</v>
      </c>
      <c r="M172" s="0" t="n">
        <f aca="false">L172/G172</f>
        <v>0.999919271333718</v>
      </c>
      <c r="O172" s="0" t="n">
        <f aca="false">AVERAGE(I172:J172)</f>
        <v>99.92125</v>
      </c>
      <c r="P172" s="0" t="n">
        <f aca="false">O172/G172</f>
        <v>0.99998048501249</v>
      </c>
      <c r="Q172" s="23" t="n">
        <f aca="false">STDEV(I172:J172,I172:J172)</f>
        <v>0.000635085296113262</v>
      </c>
      <c r="R172" s="23" t="n">
        <f aca="false">1/G172*(Q172^2+L172^2/G172^2*H172^2)^0.5</f>
        <v>2.19134599660576E-005</v>
      </c>
    </row>
    <row r="173" customFormat="false" ht="14" hidden="false" customHeight="false" outlineLevel="0" collapsed="false">
      <c r="A173" s="0" t="s">
        <v>13</v>
      </c>
      <c r="B173" s="0" t="n">
        <v>171</v>
      </c>
      <c r="C173" s="0" t="s">
        <v>16</v>
      </c>
      <c r="D173" s="0" t="n">
        <v>99.8333</v>
      </c>
      <c r="E173" s="0" t="n">
        <v>99.8264</v>
      </c>
      <c r="F173" s="0" t="n">
        <v>99.8266</v>
      </c>
      <c r="G173" s="0" t="n">
        <f aca="false">AVERAGE(D173:F173)</f>
        <v>99.8287666666667</v>
      </c>
      <c r="H173" s="0" t="n">
        <f aca="false">STDEV(D173:F173,D173:F173)</f>
        <v>0.00351264382860465</v>
      </c>
      <c r="I173" s="0" t="n">
        <v>99.8276</v>
      </c>
      <c r="J173" s="0" t="n">
        <v>99.8308</v>
      </c>
      <c r="K173" s="21" t="n">
        <v>99.7852</v>
      </c>
      <c r="L173" s="0" t="n">
        <f aca="false">AVERAGE(I173:K173)</f>
        <v>99.8145333333333</v>
      </c>
      <c r="M173" s="0" t="n">
        <f aca="false">L173/G173</f>
        <v>0.999857422526506</v>
      </c>
      <c r="O173" s="0" t="n">
        <f aca="false">AVERAGE(I173:J173)</f>
        <v>99.8292</v>
      </c>
      <c r="P173" s="0" t="n">
        <f aca="false">O173/G173</f>
        <v>1.00000434076617</v>
      </c>
      <c r="Q173" s="23" t="n">
        <f aca="false">STDEV(I173:J173,I173:J173)</f>
        <v>0.0018475208614025</v>
      </c>
      <c r="R173" s="23" t="n">
        <f aca="false">1/G173*(Q173^2+L173^2/G173^2*H173^2)^0.5</f>
        <v>3.97524262961501E-005</v>
      </c>
    </row>
    <row r="174" customFormat="false" ht="14" hidden="false" customHeight="false" outlineLevel="0" collapsed="false">
      <c r="A174" s="0" t="s">
        <v>13</v>
      </c>
      <c r="B174" s="0" t="n">
        <v>172</v>
      </c>
      <c r="C174" s="0" t="s">
        <v>14</v>
      </c>
      <c r="D174" s="0" t="n">
        <v>99.8839</v>
      </c>
      <c r="E174" s="0" t="n">
        <v>99.8843</v>
      </c>
      <c r="F174" s="0" t="n">
        <v>99.8815</v>
      </c>
      <c r="G174" s="0" t="n">
        <f aca="false">AVERAGE(D174:F174)</f>
        <v>99.8832333333333</v>
      </c>
      <c r="H174" s="0" t="n">
        <f aca="false">STDEV(D174:F174,D174:F174)</f>
        <v>0.00135449867724487</v>
      </c>
      <c r="I174" s="0" t="n">
        <v>99.8824</v>
      </c>
      <c r="J174" s="0" t="n">
        <v>99.8824</v>
      </c>
      <c r="K174" s="21" t="n">
        <v>99.8638</v>
      </c>
      <c r="L174" s="0" t="n">
        <f aca="false">AVERAGE(I174:K174)</f>
        <v>99.8762</v>
      </c>
      <c r="M174" s="0" t="n">
        <f aca="false">L174/G174</f>
        <v>0.99992958444477</v>
      </c>
      <c r="O174" s="0" t="n">
        <f aca="false">AVERAGE(I174:J174)</f>
        <v>99.8824</v>
      </c>
      <c r="P174" s="0" t="n">
        <f aca="false">O174/G174</f>
        <v>0.999991656924736</v>
      </c>
      <c r="Q174" s="23" t="n">
        <f aca="false">STDEV(I174:J174,I174:J174)</f>
        <v>0</v>
      </c>
      <c r="R174" s="23" t="n">
        <f aca="false">1/G174*(Q174^2+L174^2/G174^2*H174^2)^0.5</f>
        <v>1.35598663986828E-005</v>
      </c>
    </row>
    <row r="175" customFormat="false" ht="14" hidden="false" customHeight="false" outlineLevel="0" collapsed="false">
      <c r="A175" s="0" t="s">
        <v>13</v>
      </c>
      <c r="B175" s="0" t="n">
        <v>173</v>
      </c>
      <c r="C175" s="0" t="s">
        <v>15</v>
      </c>
      <c r="D175" s="0" t="n">
        <v>99.6222</v>
      </c>
      <c r="E175" s="0" t="n">
        <v>99.6151</v>
      </c>
      <c r="F175" s="0" t="n">
        <v>99.6135</v>
      </c>
      <c r="G175" s="0" t="n">
        <f aca="false">AVERAGE(D175:F175)</f>
        <v>99.6169333333333</v>
      </c>
      <c r="H175" s="0" t="n">
        <f aca="false">STDEV(D175:F175,D175:F175)</f>
        <v>0.00414181924601877</v>
      </c>
      <c r="I175" s="0" t="n">
        <v>99.6139</v>
      </c>
      <c r="J175" s="0" t="n">
        <v>99.6188</v>
      </c>
      <c r="K175" s="21" t="n">
        <v>99.5962</v>
      </c>
      <c r="L175" s="0" t="n">
        <f aca="false">AVERAGE(I175:K175)</f>
        <v>99.6096333333333</v>
      </c>
      <c r="M175" s="0" t="n">
        <f aca="false">L175/G175</f>
        <v>0.999926719286012</v>
      </c>
      <c r="O175" s="0" t="n">
        <f aca="false">AVERAGE(I175:J175)</f>
        <v>99.61635</v>
      </c>
      <c r="P175" s="0" t="n">
        <f aca="false">O175/G175</f>
        <v>0.999994144235184</v>
      </c>
      <c r="Q175" s="23" t="n">
        <f aca="false">STDEV(I175:J175,I175:J175)</f>
        <v>0.00282901631902462</v>
      </c>
      <c r="R175" s="23" t="n">
        <f aca="false">1/G175*(Q175^2+L175^2/G175^2*H175^2)^0.5</f>
        <v>5.03481117032122E-005</v>
      </c>
    </row>
    <row r="176" customFormat="false" ht="14" hidden="false" customHeight="false" outlineLevel="0" collapsed="false">
      <c r="A176" s="0" t="s">
        <v>13</v>
      </c>
      <c r="B176" s="0" t="n">
        <v>174</v>
      </c>
      <c r="C176" s="0" t="s">
        <v>17</v>
      </c>
      <c r="D176" s="0" t="n">
        <v>99.8782</v>
      </c>
      <c r="E176" s="0" t="n">
        <v>99.8766</v>
      </c>
      <c r="F176" s="0" t="n">
        <v>99.8783</v>
      </c>
      <c r="G176" s="0" t="n">
        <f aca="false">AVERAGE(D176:F176)</f>
        <v>99.8777</v>
      </c>
      <c r="H176" s="0" t="n">
        <f aca="false">STDEV(D176:F176,D176:F176)</f>
        <v>0.000853229160310404</v>
      </c>
      <c r="I176" s="0" t="n">
        <v>99.8812</v>
      </c>
      <c r="J176" s="0" t="n">
        <v>99.8786</v>
      </c>
      <c r="K176" s="21" t="n">
        <v>99.8769</v>
      </c>
      <c r="L176" s="0" t="n">
        <f aca="false">AVERAGE(I176:K176)</f>
        <v>99.8789</v>
      </c>
      <c r="M176" s="0" t="n">
        <f aca="false">L176/G176</f>
        <v>1.00001201469397</v>
      </c>
      <c r="O176" s="0" t="n">
        <f aca="false">AVERAGE(I176:J176)</f>
        <v>99.8799</v>
      </c>
      <c r="P176" s="0" t="n">
        <f aca="false">O176/G176</f>
        <v>1.00002202693895</v>
      </c>
      <c r="Q176" s="23" t="n">
        <f aca="false">STDEV(I176:J176,I176:J176)</f>
        <v>0.00150111069989363</v>
      </c>
      <c r="R176" s="23" t="n">
        <f aca="false">1/G176*(Q176^2+L176^2/G176^2*H176^2)^0.5</f>
        <v>1.72877315188779E-005</v>
      </c>
    </row>
    <row r="177" customFormat="false" ht="14" hidden="false" customHeight="false" outlineLevel="0" collapsed="false">
      <c r="A177" s="0" t="s">
        <v>13</v>
      </c>
      <c r="B177" s="0" t="n">
        <v>175</v>
      </c>
      <c r="C177" s="0" t="s">
        <v>17</v>
      </c>
      <c r="D177" s="0" t="n">
        <v>99.8587</v>
      </c>
      <c r="E177" s="0" t="n">
        <v>99.8568</v>
      </c>
      <c r="F177" s="0" t="n">
        <v>99.8592</v>
      </c>
      <c r="G177" s="0" t="n">
        <f aca="false">AVERAGE(D177:F177)</f>
        <v>99.8582333333333</v>
      </c>
      <c r="H177" s="0" t="n">
        <f aca="false">STDEV(D177:F177,D177:F177)</f>
        <v>0.00113254874802781</v>
      </c>
      <c r="I177" s="0" t="n">
        <v>99.862</v>
      </c>
      <c r="J177" s="0" t="n">
        <v>99.8585</v>
      </c>
      <c r="K177" s="21" t="n">
        <v>99.8526</v>
      </c>
      <c r="L177" s="0" t="n">
        <f aca="false">AVERAGE(I177:K177)</f>
        <v>99.8577</v>
      </c>
      <c r="M177" s="0" t="n">
        <f aca="false">L177/G177</f>
        <v>0.999994659095044</v>
      </c>
      <c r="O177" s="0" t="n">
        <f aca="false">AVERAGE(I177:J177)</f>
        <v>99.86025</v>
      </c>
      <c r="P177" s="0" t="n">
        <f aca="false">O177/G177</f>
        <v>1.00002019529687</v>
      </c>
      <c r="Q177" s="23" t="n">
        <f aca="false">STDEV(I177:J177,I177:J177)</f>
        <v>0.00202072594215693</v>
      </c>
      <c r="R177" s="23" t="n">
        <f aca="false">1/G177*(Q177^2+L177^2/G177^2*H177^2)^0.5</f>
        <v>2.31974849352669E-005</v>
      </c>
    </row>
    <row r="178" customFormat="false" ht="14" hidden="false" customHeight="false" outlineLevel="0" collapsed="false">
      <c r="A178" s="0" t="s">
        <v>13</v>
      </c>
      <c r="B178" s="0" t="n">
        <v>176</v>
      </c>
      <c r="C178" s="0" t="s">
        <v>15</v>
      </c>
      <c r="D178" s="0" t="n">
        <v>99.9327</v>
      </c>
      <c r="E178" s="0" t="n">
        <v>99.931</v>
      </c>
      <c r="F178" s="0" t="n">
        <v>99.9314</v>
      </c>
      <c r="G178" s="0" t="n">
        <f aca="false">AVERAGE(D178:F178)</f>
        <v>99.9317</v>
      </c>
      <c r="H178" s="0" t="n">
        <f aca="false">STDEV(D178:F178,D178:F178)</f>
        <v>0.000794984276574006</v>
      </c>
      <c r="I178" s="0" t="n">
        <v>99.9299</v>
      </c>
      <c r="J178" s="0" t="n">
        <v>99.9318</v>
      </c>
      <c r="K178" s="21" t="n">
        <v>99.9221</v>
      </c>
      <c r="L178" s="0" t="n">
        <f aca="false">AVERAGE(I178:K178)</f>
        <v>99.9279333333333</v>
      </c>
      <c r="M178" s="0" t="n">
        <f aca="false">L178/G178</f>
        <v>0.999962307589417</v>
      </c>
      <c r="O178" s="0" t="n">
        <f aca="false">AVERAGE(I178:J178)</f>
        <v>99.93085</v>
      </c>
      <c r="P178" s="0" t="n">
        <f aca="false">O178/G178</f>
        <v>0.999991494190532</v>
      </c>
      <c r="Q178" s="23" t="n">
        <f aca="false">STDEV(I178:J178,I178:J178)</f>
        <v>0.00109696551145568</v>
      </c>
      <c r="R178" s="23" t="n">
        <f aca="false">1/G178*(Q178^2+L178^2/G178^2*H178^2)^0.5</f>
        <v>1.35565307583862E-005</v>
      </c>
    </row>
    <row r="179" customFormat="false" ht="14" hidden="false" customHeight="false" outlineLevel="0" collapsed="false">
      <c r="A179" s="0" t="s">
        <v>13</v>
      </c>
      <c r="B179" s="0" t="n">
        <v>177</v>
      </c>
      <c r="C179" s="0" t="s">
        <v>14</v>
      </c>
      <c r="D179" s="0" t="n">
        <v>99.8526</v>
      </c>
      <c r="E179" s="0" t="n">
        <v>99.8524</v>
      </c>
      <c r="F179" s="0" t="n">
        <v>99.8478</v>
      </c>
      <c r="G179" s="0" t="n">
        <f aca="false">AVERAGE(D179:F179)</f>
        <v>99.8509333333333</v>
      </c>
      <c r="H179" s="0" t="n">
        <f aca="false">STDEV(D179:F179,D179:F179)</f>
        <v>0.00242871708246298</v>
      </c>
      <c r="I179" s="0" t="n">
        <v>99.8498</v>
      </c>
      <c r="J179" s="0" t="n">
        <v>99.8534</v>
      </c>
      <c r="K179" s="21" t="n">
        <v>99.8057</v>
      </c>
      <c r="L179" s="0" t="n">
        <f aca="false">AVERAGE(I179:K179)</f>
        <v>99.8363</v>
      </c>
      <c r="M179" s="0" t="n">
        <f aca="false">L179/G179</f>
        <v>0.999853448206794</v>
      </c>
      <c r="O179" s="0" t="n">
        <f aca="false">AVERAGE(I179:J179)</f>
        <v>99.8516</v>
      </c>
      <c r="P179" s="0" t="n">
        <f aca="false">O179/G179</f>
        <v>1.00000667661928</v>
      </c>
      <c r="Q179" s="23" t="n">
        <f aca="false">STDEV(I179:J179,I179:J179)</f>
        <v>0.00207846096907781</v>
      </c>
      <c r="R179" s="23" t="n">
        <f aca="false">1/G179*(Q179^2+L179^2/G179^2*H179^2)^0.5</f>
        <v>3.2011663834931E-005</v>
      </c>
    </row>
    <row r="180" customFormat="false" ht="14" hidden="false" customHeight="false" outlineLevel="0" collapsed="false">
      <c r="A180" s="0" t="s">
        <v>13</v>
      </c>
      <c r="B180" s="0" t="n">
        <v>178</v>
      </c>
      <c r="C180" s="0" t="s">
        <v>16</v>
      </c>
      <c r="D180" s="0" t="n">
        <v>99.7882</v>
      </c>
      <c r="E180" s="0" t="n">
        <v>99.7928</v>
      </c>
      <c r="F180" s="0" t="n">
        <v>99.7905</v>
      </c>
      <c r="G180" s="0" t="n">
        <f aca="false">AVERAGE(D180:F180)</f>
        <v>99.7905</v>
      </c>
      <c r="H180" s="0" t="n">
        <f aca="false">STDEV(D180:F180,D180:F180)</f>
        <v>0.00205718253929819</v>
      </c>
      <c r="I180" s="0" t="n">
        <v>99.7896</v>
      </c>
      <c r="J180" s="0" t="n">
        <v>99.795</v>
      </c>
      <c r="K180" s="21" t="n">
        <v>99.7025</v>
      </c>
      <c r="L180" s="0" t="n">
        <f aca="false">AVERAGE(I180:K180)</f>
        <v>99.7623666666667</v>
      </c>
      <c r="M180" s="0" t="n">
        <f aca="false">L180/G180</f>
        <v>0.999718076035962</v>
      </c>
      <c r="O180" s="0" t="n">
        <f aca="false">AVERAGE(I180:J180)</f>
        <v>99.7923</v>
      </c>
      <c r="P180" s="0" t="n">
        <f aca="false">O180/G180</f>
        <v>1.00001803778917</v>
      </c>
      <c r="Q180" s="23" t="n">
        <f aca="false">STDEV(I180:J180,I180:J180)</f>
        <v>0.00311769145362902</v>
      </c>
      <c r="R180" s="23" t="n">
        <f aca="false">1/G180*(Q180^2+L180^2/G180^2*H180^2)^0.5</f>
        <v>3.74275930366887E-005</v>
      </c>
    </row>
    <row r="181" customFormat="false" ht="14" hidden="false" customHeight="false" outlineLevel="0" collapsed="false">
      <c r="A181" s="0" t="s">
        <v>13</v>
      </c>
      <c r="B181" s="0" t="n">
        <v>179</v>
      </c>
      <c r="C181" s="0" t="s">
        <v>17</v>
      </c>
      <c r="D181" s="0" t="n">
        <v>99.9602</v>
      </c>
      <c r="E181" s="0" t="n">
        <v>99.9621</v>
      </c>
      <c r="F181" s="0" t="n">
        <v>99.9598</v>
      </c>
      <c r="G181" s="0" t="n">
        <f aca="false">AVERAGE(D181:F181)</f>
        <v>99.9607</v>
      </c>
      <c r="H181" s="0" t="n">
        <f aca="false">STDEV(D181:F181,D181:F181)</f>
        <v>0.0010990905331256</v>
      </c>
      <c r="I181" s="0" t="n">
        <v>99.9622</v>
      </c>
      <c r="J181" s="0" t="n">
        <v>99.9608</v>
      </c>
      <c r="K181" s="21" t="n">
        <v>99.9537</v>
      </c>
      <c r="L181" s="0" t="n">
        <f aca="false">AVERAGE(I181:K181)</f>
        <v>99.9589</v>
      </c>
      <c r="M181" s="0" t="n">
        <f aca="false">L181/G181</f>
        <v>0.999981992923219</v>
      </c>
      <c r="O181" s="0" t="n">
        <f aca="false">AVERAGE(I181:J181)</f>
        <v>99.9615</v>
      </c>
      <c r="P181" s="0" t="n">
        <f aca="false">O181/G181</f>
        <v>1.00000800314524</v>
      </c>
      <c r="Q181" s="23" t="n">
        <f aca="false">STDEV(I181:J181,I181:J181)</f>
        <v>0.00080829037685949</v>
      </c>
      <c r="R181" s="23" t="n">
        <f aca="false">1/G181*(Q181^2+L181^2/G181^2*H181^2)^0.5</f>
        <v>1.36482733900836E-005</v>
      </c>
    </row>
    <row r="182" customFormat="false" ht="14" hidden="false" customHeight="false" outlineLevel="0" collapsed="false">
      <c r="A182" s="0" t="s">
        <v>13</v>
      </c>
      <c r="B182" s="0" t="n">
        <v>180</v>
      </c>
      <c r="C182" s="0" t="s">
        <v>15</v>
      </c>
      <c r="D182" s="0" t="n">
        <v>99.9454</v>
      </c>
      <c r="E182" s="0" t="n">
        <v>99.9419</v>
      </c>
      <c r="F182" s="0" t="n">
        <v>99.9425</v>
      </c>
      <c r="G182" s="0" t="n">
        <f aca="false">AVERAGE(D182:F182)</f>
        <v>99.9432666666667</v>
      </c>
      <c r="H182" s="0" t="n">
        <f aca="false">STDEV(D182:F182,D182:F182)</f>
        <v>0.00167411668251534</v>
      </c>
      <c r="I182" s="0" t="n">
        <v>99.9423</v>
      </c>
      <c r="J182" s="0" t="n">
        <v>99.9443</v>
      </c>
      <c r="K182" s="21" t="n">
        <v>99.9294</v>
      </c>
      <c r="L182" s="0" t="n">
        <f aca="false">AVERAGE(I182:K182)</f>
        <v>99.9386666666667</v>
      </c>
      <c r="M182" s="0" t="n">
        <f aca="false">L182/G182</f>
        <v>0.999953973887853</v>
      </c>
      <c r="O182" s="0" t="n">
        <f aca="false">AVERAGE(I182:J182)</f>
        <v>99.9433</v>
      </c>
      <c r="P182" s="0" t="n">
        <f aca="false">O182/G182</f>
        <v>1.00000033352255</v>
      </c>
      <c r="Q182" s="23" t="n">
        <f aca="false">STDEV(I182:J182,I182:J182)</f>
        <v>0.00115470053837656</v>
      </c>
      <c r="R182" s="23" t="n">
        <f aca="false">1/G182*(Q182^2+L182^2/G182^2*H182^2)^0.5</f>
        <v>2.0348067965648E-005</v>
      </c>
    </row>
    <row r="183" customFormat="false" ht="14" hidden="false" customHeight="false" outlineLevel="0" collapsed="false">
      <c r="A183" s="0" t="s">
        <v>13</v>
      </c>
      <c r="B183" s="0" t="n">
        <v>181</v>
      </c>
      <c r="C183" s="0" t="s">
        <v>15</v>
      </c>
      <c r="D183" s="0" t="n">
        <v>99.9326</v>
      </c>
      <c r="E183" s="0" t="n">
        <v>99.928</v>
      </c>
      <c r="F183" s="0" t="n">
        <v>99.9315</v>
      </c>
      <c r="G183" s="0" t="n">
        <f aca="false">AVERAGE(D183:F183)</f>
        <v>99.9307</v>
      </c>
      <c r="H183" s="0" t="n">
        <f aca="false">STDEV(D183:F183,D183:F183)</f>
        <v>0.00214848784031842</v>
      </c>
      <c r="I183" s="0" t="n">
        <v>99.9277</v>
      </c>
      <c r="J183" s="0" t="n">
        <v>99.9323</v>
      </c>
      <c r="K183" s="21" t="n">
        <v>99.9085</v>
      </c>
      <c r="L183" s="0" t="n">
        <f aca="false">AVERAGE(I183:K183)</f>
        <v>99.9228333333333</v>
      </c>
      <c r="M183" s="0" t="n">
        <f aca="false">L183/G183</f>
        <v>0.999921278779528</v>
      </c>
      <c r="O183" s="0" t="n">
        <f aca="false">AVERAGE(I183:J183)</f>
        <v>99.93</v>
      </c>
      <c r="P183" s="0" t="n">
        <f aca="false">O183/G183</f>
        <v>0.999992995145636</v>
      </c>
      <c r="Q183" s="23" t="n">
        <f aca="false">STDEV(I183:J183,I183:J183)</f>
        <v>0.00265581123827019</v>
      </c>
      <c r="R183" s="23" t="n">
        <f aca="false">1/G183*(Q183^2+L183^2/G183^2*H183^2)^0.5</f>
        <v>3.41830310584534E-005</v>
      </c>
    </row>
    <row r="184" customFormat="false" ht="14" hidden="false" customHeight="false" outlineLevel="0" collapsed="false">
      <c r="A184" s="0" t="s">
        <v>13</v>
      </c>
      <c r="B184" s="0" t="n">
        <v>182</v>
      </c>
      <c r="C184" s="0" t="s">
        <v>14</v>
      </c>
      <c r="D184" s="0" t="n">
        <v>99.9221</v>
      </c>
      <c r="E184" s="0" t="n">
        <v>99.9284</v>
      </c>
      <c r="F184" s="0" t="n">
        <v>99.9272</v>
      </c>
      <c r="G184" s="0" t="n">
        <f aca="false">AVERAGE(D184:F184)</f>
        <v>99.9259</v>
      </c>
      <c r="H184" s="0" t="n">
        <f aca="false">STDEV(D184:F184,D184:F184)</f>
        <v>0.00299198930479216</v>
      </c>
      <c r="I184" s="0" t="n">
        <v>99.9205</v>
      </c>
      <c r="J184" s="0" t="n">
        <v>99.9261</v>
      </c>
      <c r="K184" s="21" t="n">
        <v>99.9232</v>
      </c>
      <c r="L184" s="0" t="n">
        <f aca="false">AVERAGE(I184:K184)</f>
        <v>99.9232666666667</v>
      </c>
      <c r="M184" s="0" t="n">
        <f aca="false">L184/G184</f>
        <v>0.999973647139197</v>
      </c>
      <c r="O184" s="0" t="n">
        <f aca="false">AVERAGE(I184:J184)</f>
        <v>99.9233</v>
      </c>
      <c r="P184" s="0" t="n">
        <f aca="false">O184/G184</f>
        <v>0.999973980719713</v>
      </c>
      <c r="Q184" s="23" t="n">
        <f aca="false">STDEV(I184:J184,I184:J184)</f>
        <v>0.00323316150746257</v>
      </c>
      <c r="R184" s="23" t="n">
        <f aca="false">1/G184*(Q184^2+L184^2/G184^2*H184^2)^0.5</f>
        <v>4.40836154583849E-005</v>
      </c>
    </row>
    <row r="185" customFormat="false" ht="14" hidden="false" customHeight="false" outlineLevel="0" collapsed="false">
      <c r="A185" s="0" t="s">
        <v>13</v>
      </c>
      <c r="B185" s="0" t="n">
        <v>183</v>
      </c>
      <c r="C185" s="0" t="s">
        <v>17</v>
      </c>
      <c r="D185" s="0" t="n">
        <v>99.9236</v>
      </c>
      <c r="E185" s="0" t="n">
        <v>99.921</v>
      </c>
      <c r="F185" s="0" t="n">
        <v>99.9235</v>
      </c>
      <c r="G185" s="0" t="n">
        <f aca="false">AVERAGE(D185:F185)</f>
        <v>99.9227</v>
      </c>
      <c r="H185" s="0" t="n">
        <f aca="false">STDEV(D185:F185,D185:F185)</f>
        <v>0.0013175735273559</v>
      </c>
      <c r="I185" s="0" t="n">
        <v>99.9224</v>
      </c>
      <c r="J185" s="0" t="n">
        <v>99.925</v>
      </c>
      <c r="K185" s="21" t="n">
        <v>99.9201</v>
      </c>
      <c r="L185" s="0" t="n">
        <f aca="false">AVERAGE(I185:K185)</f>
        <v>99.9225</v>
      </c>
      <c r="M185" s="0" t="n">
        <f aca="false">L185/G185</f>
        <v>0.999997998452804</v>
      </c>
      <c r="O185" s="0" t="n">
        <f aca="false">AVERAGE(I185:J185)</f>
        <v>99.9237</v>
      </c>
      <c r="P185" s="0" t="n">
        <f aca="false">O185/G185</f>
        <v>1.00001000773598</v>
      </c>
      <c r="Q185" s="23" t="n">
        <f aca="false">STDEV(I185:J185,I185:J185)</f>
        <v>0.00150111069989363</v>
      </c>
      <c r="R185" s="23" t="n">
        <f aca="false">1/G185*(Q185^2+L185^2/G185^2*H185^2)^0.5</f>
        <v>1.99887494384745E-005</v>
      </c>
    </row>
    <row r="186" customFormat="false" ht="14" hidden="false" customHeight="false" outlineLevel="0" collapsed="false">
      <c r="A186" s="0" t="s">
        <v>13</v>
      </c>
      <c r="B186" s="0" t="n">
        <v>184</v>
      </c>
      <c r="C186" s="0" t="s">
        <v>17</v>
      </c>
      <c r="D186" s="0" t="n">
        <v>99.9507</v>
      </c>
      <c r="E186" s="0" t="n">
        <v>99.9512</v>
      </c>
      <c r="F186" s="0" t="n">
        <v>99.9522</v>
      </c>
      <c r="G186" s="0" t="n">
        <f aca="false">AVERAGE(D186:F186)</f>
        <v>99.9513666666667</v>
      </c>
      <c r="H186" s="0" t="n">
        <f aca="false">STDEV(D186:F186,D186:F186)</f>
        <v>0.000683130051067235</v>
      </c>
      <c r="I186" s="0" t="n">
        <v>99.9507</v>
      </c>
      <c r="J186" s="0" t="n">
        <v>99.9502</v>
      </c>
      <c r="K186" s="21" t="n">
        <v>99.9491</v>
      </c>
      <c r="L186" s="0" t="n">
        <f aca="false">AVERAGE(I186:K186)</f>
        <v>99.95</v>
      </c>
      <c r="M186" s="0" t="n">
        <f aca="false">L186/G186</f>
        <v>0.999986326683544</v>
      </c>
      <c r="O186" s="0" t="n">
        <f aca="false">AVERAGE(I186:J186)</f>
        <v>99.95045</v>
      </c>
      <c r="P186" s="0" t="n">
        <f aca="false">O186/G186</f>
        <v>0.999990828873108</v>
      </c>
      <c r="Q186" s="23" t="n">
        <f aca="false">STDEV(I186:J186,I186:J186)</f>
        <v>0.000288675134596191</v>
      </c>
      <c r="R186" s="23" t="n">
        <f aca="false">1/G186*(Q186^2+L186^2/G186^2*H186^2)^0.5</f>
        <v>7.41972090503832E-006</v>
      </c>
    </row>
    <row r="187" customFormat="false" ht="14" hidden="false" customHeight="false" outlineLevel="0" collapsed="false">
      <c r="A187" s="0" t="s">
        <v>13</v>
      </c>
      <c r="B187" s="0" t="n">
        <v>185</v>
      </c>
      <c r="C187" s="0" t="s">
        <v>15</v>
      </c>
      <c r="D187" s="0" t="n">
        <v>99.8091</v>
      </c>
      <c r="E187" s="0" t="n">
        <v>99.8085</v>
      </c>
      <c r="F187" s="0" t="n">
        <v>99.8091</v>
      </c>
      <c r="G187" s="0" t="n">
        <f aca="false">AVERAGE(D187:F187)</f>
        <v>99.8089</v>
      </c>
      <c r="H187" s="0" t="n">
        <f aca="false">STDEV(D187:F187,D187:F187)</f>
        <v>0.00030983866769954</v>
      </c>
      <c r="I187" s="0" t="n">
        <v>99.8081</v>
      </c>
      <c r="J187" s="0" t="n">
        <v>99.813</v>
      </c>
      <c r="K187" s="21" t="n">
        <v>99.7735</v>
      </c>
      <c r="L187" s="0" t="n">
        <f aca="false">AVERAGE(I187:K187)</f>
        <v>99.7982</v>
      </c>
      <c r="M187" s="0" t="n">
        <f aca="false">L187/G187</f>
        <v>0.999892795131496</v>
      </c>
      <c r="O187" s="0" t="n">
        <f aca="false">AVERAGE(I187:J187)</f>
        <v>99.81055</v>
      </c>
      <c r="P187" s="0" t="n">
        <f aca="false">O187/G187</f>
        <v>1.00001653159187</v>
      </c>
      <c r="Q187" s="23" t="n">
        <f aca="false">STDEV(I187:J187,I187:J187)</f>
        <v>0.00282901631903283</v>
      </c>
      <c r="R187" s="23" t="n">
        <f aca="false">1/G187*(Q187^2+L187^2/G187^2*H187^2)^0.5</f>
        <v>2.8513781378916E-005</v>
      </c>
    </row>
    <row r="188" customFormat="false" ht="14" hidden="false" customHeight="false" outlineLevel="0" collapsed="false">
      <c r="A188" s="0" t="s">
        <v>13</v>
      </c>
      <c r="B188" s="0" t="n">
        <v>186</v>
      </c>
      <c r="C188" s="0" t="s">
        <v>16</v>
      </c>
      <c r="D188" s="0" t="n">
        <v>99.8606</v>
      </c>
      <c r="E188" s="0" t="n">
        <v>99.8557</v>
      </c>
      <c r="F188" s="0" t="n">
        <v>99.8555</v>
      </c>
      <c r="G188" s="0" t="n">
        <f aca="false">AVERAGE(D188:F188)</f>
        <v>99.8572666666667</v>
      </c>
      <c r="H188" s="0" t="n">
        <f aca="false">STDEV(D188:F188,D188:F188)</f>
        <v>0.00258353762633194</v>
      </c>
      <c r="I188" s="0" t="n">
        <v>99.8499</v>
      </c>
      <c r="J188" s="0" t="n">
        <v>99.858</v>
      </c>
      <c r="K188" s="21" t="n">
        <v>99.7816</v>
      </c>
      <c r="L188" s="0" t="n">
        <f aca="false">AVERAGE(I188:K188)</f>
        <v>99.8298333333333</v>
      </c>
      <c r="M188" s="0" t="n">
        <f aca="false">L188/G188</f>
        <v>0.999725274541863</v>
      </c>
      <c r="O188" s="0" t="n">
        <f aca="false">AVERAGE(I188:J188)</f>
        <v>99.85395</v>
      </c>
      <c r="P188" s="0" t="n">
        <f aca="false">O188/G188</f>
        <v>0.999966785925778</v>
      </c>
      <c r="Q188" s="23" t="n">
        <f aca="false">STDEV(I188:J188,I188:J188)</f>
        <v>0.00467653718043533</v>
      </c>
      <c r="R188" s="23" t="n">
        <f aca="false">1/G188*(Q188^2+L188^2/G188^2*H188^2)^0.5</f>
        <v>5.35001397942275E-005</v>
      </c>
    </row>
    <row r="189" customFormat="false" ht="14" hidden="false" customHeight="false" outlineLevel="0" collapsed="false">
      <c r="A189" s="0" t="s">
        <v>13</v>
      </c>
      <c r="B189" s="0" t="n">
        <v>187</v>
      </c>
      <c r="C189" s="0" t="s">
        <v>15</v>
      </c>
      <c r="D189" s="0" t="n">
        <v>99.7634</v>
      </c>
      <c r="E189" s="0" t="n">
        <v>99.7697</v>
      </c>
      <c r="F189" s="0" t="n">
        <v>99.7691</v>
      </c>
      <c r="G189" s="0" t="n">
        <f aca="false">AVERAGE(D189:F189)</f>
        <v>99.7674</v>
      </c>
      <c r="H189" s="0" t="n">
        <f aca="false">STDEV(D189:F189,D189:F189)</f>
        <v>0.00310998392278471</v>
      </c>
      <c r="I189" s="0" t="n">
        <v>99.767</v>
      </c>
      <c r="J189" s="0" t="n">
        <v>99.7674</v>
      </c>
      <c r="K189" s="21" t="n">
        <v>99.7388</v>
      </c>
      <c r="L189" s="0" t="n">
        <f aca="false">AVERAGE(I189:K189)</f>
        <v>99.7577333333333</v>
      </c>
      <c r="M189" s="0" t="n">
        <f aca="false">L189/G189</f>
        <v>0.999903107962454</v>
      </c>
      <c r="O189" s="0" t="n">
        <f aca="false">AVERAGE(I189:J189)</f>
        <v>99.7672</v>
      </c>
      <c r="P189" s="0" t="n">
        <f aca="false">O189/G189</f>
        <v>0.999997995337154</v>
      </c>
      <c r="Q189" s="23" t="n">
        <f aca="false">STDEV(I189:J189,I189:J189)</f>
        <v>0.000230940107675312</v>
      </c>
      <c r="R189" s="23" t="n">
        <f aca="false">1/G189*(Q189^2+L189^2/G189^2*H189^2)^0.5</f>
        <v>3.12551611532427E-005</v>
      </c>
    </row>
    <row r="190" customFormat="false" ht="14" hidden="false" customHeight="false" outlineLevel="0" collapsed="false">
      <c r="A190" s="0" t="s">
        <v>13</v>
      </c>
      <c r="B190" s="0" t="n">
        <v>188</v>
      </c>
      <c r="C190" s="0" t="s">
        <v>15</v>
      </c>
      <c r="D190" s="0" t="n">
        <v>99.9434</v>
      </c>
      <c r="E190" s="0" t="n">
        <v>99.9425</v>
      </c>
      <c r="F190" s="0" t="n">
        <v>99.9419</v>
      </c>
      <c r="G190" s="0" t="n">
        <f aca="false">AVERAGE(D190:F190)</f>
        <v>99.9426</v>
      </c>
      <c r="H190" s="0" t="n">
        <f aca="false">STDEV(D190:F190,D190:F190)</f>
        <v>0.000675277720642529</v>
      </c>
      <c r="I190" s="0" t="n">
        <v>99.9386</v>
      </c>
      <c r="J190" s="0" t="n">
        <v>99.945</v>
      </c>
      <c r="K190" s="21" t="n">
        <v>99.935</v>
      </c>
      <c r="L190" s="0" t="n">
        <f aca="false">AVERAGE(I190:K190)</f>
        <v>99.9395333333333</v>
      </c>
      <c r="M190" s="0" t="n">
        <f aca="false">L190/G190</f>
        <v>0.999969315720557</v>
      </c>
      <c r="O190" s="0" t="n">
        <f aca="false">AVERAGE(I190:J190)</f>
        <v>99.9418</v>
      </c>
      <c r="P190" s="0" t="n">
        <f aca="false">O190/G190</f>
        <v>0.999991995405363</v>
      </c>
      <c r="Q190" s="23" t="n">
        <f aca="false">STDEV(I190:J190,I190:J190)</f>
        <v>0.0036950417228132</v>
      </c>
      <c r="R190" s="23" t="n">
        <f aca="false">1/G190*(Q190^2+L190^2/G190^2*H190^2)^0.5</f>
        <v>3.75839284654331E-005</v>
      </c>
    </row>
    <row r="191" customFormat="false" ht="14" hidden="false" customHeight="false" outlineLevel="0" collapsed="false">
      <c r="A191" s="0" t="s">
        <v>13</v>
      </c>
      <c r="B191" s="0" t="n">
        <v>189</v>
      </c>
      <c r="C191" s="0" t="s">
        <v>17</v>
      </c>
      <c r="D191" s="0" t="n">
        <v>99.9771</v>
      </c>
      <c r="E191" s="0" t="n">
        <v>99.9755</v>
      </c>
      <c r="F191" s="0" t="n">
        <v>99.9774</v>
      </c>
      <c r="G191" s="0" t="n">
        <f aca="false">AVERAGE(D191:F191)</f>
        <v>99.9766666666667</v>
      </c>
      <c r="H191" s="0" t="n">
        <f aca="false">STDEV(D191:F191,D191:F191)</f>
        <v>0.000913600934034674</v>
      </c>
      <c r="I191" s="0" t="n">
        <v>99.9771</v>
      </c>
      <c r="J191" s="0" t="n">
        <v>99.9786</v>
      </c>
      <c r="K191" s="21" t="n">
        <v>99.9751</v>
      </c>
      <c r="L191" s="0" t="n">
        <f aca="false">AVERAGE(I191:K191)</f>
        <v>99.9769333333333</v>
      </c>
      <c r="M191" s="0" t="n">
        <f aca="false">L191/G191</f>
        <v>1.00000266728903</v>
      </c>
      <c r="O191" s="0" t="n">
        <f aca="false">AVERAGE(I191:J191)</f>
        <v>99.97785</v>
      </c>
      <c r="P191" s="0" t="n">
        <f aca="false">O191/G191</f>
        <v>1.00001183609509</v>
      </c>
      <c r="Q191" s="23" t="n">
        <f aca="false">STDEV(I191:J191,I191:J191)</f>
        <v>0.000866025403788574</v>
      </c>
      <c r="R191" s="23" t="n">
        <f aca="false">1/G191*(Q191^2+L191^2/G191^2*H191^2)^0.5</f>
        <v>1.25913100643888E-005</v>
      </c>
    </row>
    <row r="192" customFormat="false" ht="14" hidden="false" customHeight="false" outlineLevel="0" collapsed="false">
      <c r="A192" s="0" t="s">
        <v>13</v>
      </c>
      <c r="B192" s="0" t="n">
        <v>190</v>
      </c>
      <c r="C192" s="0" t="s">
        <v>15</v>
      </c>
      <c r="D192" s="0" t="n">
        <v>99.9063</v>
      </c>
      <c r="E192" s="0" t="n">
        <v>99.9044</v>
      </c>
      <c r="F192" s="0" t="n">
        <v>99.9065</v>
      </c>
      <c r="G192" s="0" t="n">
        <f aca="false">AVERAGE(D192:F192)</f>
        <v>99.9057333333333</v>
      </c>
      <c r="H192" s="0" t="n">
        <f aca="false">STDEV(D192:F192,D192:F192)</f>
        <v>0.00103666130759697</v>
      </c>
      <c r="I192" s="0" t="n">
        <v>99.9069</v>
      </c>
      <c r="J192" s="0" t="n">
        <v>99.9063</v>
      </c>
      <c r="K192" s="21" t="n">
        <v>99.9044</v>
      </c>
      <c r="L192" s="0" t="n">
        <f aca="false">AVERAGE(I192:K192)</f>
        <v>99.9058666666667</v>
      </c>
      <c r="M192" s="0" t="n">
        <f aca="false">L192/G192</f>
        <v>1.00000133459141</v>
      </c>
      <c r="O192" s="0" t="n">
        <f aca="false">AVERAGE(I192:J192)</f>
        <v>99.9066</v>
      </c>
      <c r="P192" s="0" t="n">
        <f aca="false">O192/G192</f>
        <v>1.00000867484415</v>
      </c>
      <c r="Q192" s="23" t="n">
        <f aca="false">STDEV(I192:J192,I192:J192)</f>
        <v>0.000346410161508866</v>
      </c>
      <c r="R192" s="23" t="n">
        <f aca="false">1/G192*(Q192^2+L192^2/G192^2*H192^2)^0.5</f>
        <v>1.09404070960679E-005</v>
      </c>
    </row>
    <row r="193" customFormat="false" ht="14" hidden="false" customHeight="false" outlineLevel="0" collapsed="false">
      <c r="A193" s="0" t="s">
        <v>13</v>
      </c>
      <c r="B193" s="0" t="n">
        <v>191</v>
      </c>
      <c r="C193" s="0" t="s">
        <v>14</v>
      </c>
      <c r="D193" s="0" t="n">
        <v>99.9443</v>
      </c>
      <c r="E193" s="0" t="n">
        <v>99.9438</v>
      </c>
      <c r="F193" s="0" t="n">
        <v>99.9448</v>
      </c>
      <c r="G193" s="0" t="n">
        <f aca="false">AVERAGE(D193:F193)</f>
        <v>99.9443</v>
      </c>
      <c r="H193" s="0" t="n">
        <f aca="false">STDEV(D193:F193,D193:F193)</f>
        <v>0.000447213595502093</v>
      </c>
      <c r="I193" s="0" t="n">
        <v>99.9434</v>
      </c>
      <c r="J193" s="0" t="n">
        <v>99.9463</v>
      </c>
      <c r="K193" s="21" t="n">
        <v>99.9299</v>
      </c>
      <c r="L193" s="0" t="n">
        <f aca="false">AVERAGE(I193:K193)</f>
        <v>99.9398666666667</v>
      </c>
      <c r="M193" s="0" t="n">
        <f aca="false">L193/G193</f>
        <v>0.999955641959238</v>
      </c>
      <c r="O193" s="0" t="n">
        <f aca="false">AVERAGE(I193:J193)</f>
        <v>99.94485</v>
      </c>
      <c r="P193" s="0" t="n">
        <f aca="false">O193/G193</f>
        <v>1.00000550306521</v>
      </c>
      <c r="Q193" s="23" t="n">
        <f aca="false">STDEV(I193:J193,I193:J193)</f>
        <v>0.00167431578064806</v>
      </c>
      <c r="R193" s="23" t="n">
        <f aca="false">1/G193*(Q193^2+L193^2/G193^2*H193^2)^0.5</f>
        <v>1.73397349503345E-005</v>
      </c>
    </row>
    <row r="194" customFormat="false" ht="14" hidden="false" customHeight="false" outlineLevel="0" collapsed="false">
      <c r="A194" s="0" t="s">
        <v>13</v>
      </c>
      <c r="B194" s="0" t="n">
        <v>192</v>
      </c>
      <c r="C194" s="0" t="s">
        <v>16</v>
      </c>
      <c r="D194" s="0" t="n">
        <v>99.6197</v>
      </c>
      <c r="E194" s="0" t="n">
        <v>99.6526</v>
      </c>
      <c r="F194" s="0" t="n">
        <v>99.6367</v>
      </c>
      <c r="G194" s="0" t="n">
        <f aca="false">AVERAGE(D194:F194)</f>
        <v>99.6363333333333</v>
      </c>
      <c r="H194" s="0" t="n">
        <f aca="false">STDEV(D194:F194,D194:F194)</f>
        <v>0.0147160683155124</v>
      </c>
      <c r="I194" s="0" t="n">
        <v>99.6386</v>
      </c>
      <c r="J194" s="0" t="n">
        <v>99.639</v>
      </c>
      <c r="K194" s="21" t="n">
        <v>99.4702</v>
      </c>
      <c r="L194" s="0" t="n">
        <f aca="false">AVERAGE(I194:K194)</f>
        <v>99.5826</v>
      </c>
      <c r="M194" s="0" t="n">
        <f aca="false">L194/G194</f>
        <v>0.999460705432088</v>
      </c>
      <c r="O194" s="0" t="n">
        <f aca="false">AVERAGE(I194:J194)</f>
        <v>99.6388</v>
      </c>
      <c r="P194" s="0" t="n">
        <f aca="false">O194/G194</f>
        <v>1.00002475669853</v>
      </c>
      <c r="Q194" s="23" t="n">
        <f aca="false">STDEV(I194:J194,I194:J194)</f>
        <v>0.000230940107675312</v>
      </c>
      <c r="R194" s="23" t="n">
        <f aca="false">1/G194*(Q194^2+L194^2/G194^2*H194^2)^0.5</f>
        <v>0.000147636353847352</v>
      </c>
    </row>
    <row r="195" customFormat="false" ht="14" hidden="false" customHeight="false" outlineLevel="0" collapsed="false">
      <c r="A195" s="0" t="s">
        <v>13</v>
      </c>
      <c r="B195" s="0" t="n">
        <v>193</v>
      </c>
      <c r="C195" s="0" t="s">
        <v>17</v>
      </c>
      <c r="D195" s="0" t="n">
        <v>99.9423</v>
      </c>
      <c r="E195" s="0" t="n">
        <v>99.9437</v>
      </c>
      <c r="F195" s="0" t="n">
        <v>99.9452</v>
      </c>
      <c r="G195" s="0" t="n">
        <f aca="false">AVERAGE(D195:F195)</f>
        <v>99.9437333333333</v>
      </c>
      <c r="H195" s="0" t="n">
        <f aca="false">STDEV(D195:F195,D195:F195)</f>
        <v>0.00129717642079356</v>
      </c>
      <c r="I195" s="0" t="n">
        <v>99.946</v>
      </c>
      <c r="J195" s="0" t="n">
        <v>99.9454</v>
      </c>
      <c r="K195" s="21" t="n">
        <v>99.9386</v>
      </c>
      <c r="L195" s="0" t="n">
        <f aca="false">AVERAGE(I195:K195)</f>
        <v>99.9433333333333</v>
      </c>
      <c r="M195" s="0" t="n">
        <f aca="false">L195/G195</f>
        <v>0.999995997748066</v>
      </c>
      <c r="O195" s="0" t="n">
        <f aca="false">AVERAGE(I195:J195)</f>
        <v>99.9457</v>
      </c>
      <c r="P195" s="0" t="n">
        <f aca="false">O195/G195</f>
        <v>1.00001967773867</v>
      </c>
      <c r="Q195" s="23" t="n">
        <f aca="false">STDEV(I195:J195,I195:J195)</f>
        <v>0.000346410161508866</v>
      </c>
      <c r="R195" s="23" t="n">
        <f aca="false">1/G195*(Q195^2+L195^2/G195^2*H195^2)^0.5</f>
        <v>1.34338508884018E-005</v>
      </c>
    </row>
    <row r="196" customFormat="false" ht="14" hidden="false" customHeight="false" outlineLevel="0" collapsed="false">
      <c r="A196" s="0" t="s">
        <v>13</v>
      </c>
      <c r="B196" s="0" t="n">
        <v>194</v>
      </c>
      <c r="C196" s="0" t="s">
        <v>17</v>
      </c>
      <c r="D196" s="0" t="n">
        <v>99.8916</v>
      </c>
      <c r="E196" s="0" t="n">
        <v>99.898</v>
      </c>
      <c r="F196" s="0" t="n">
        <v>99.8942</v>
      </c>
      <c r="G196" s="0" t="n">
        <f aca="false">AVERAGE(D196:F196)</f>
        <v>99.8946</v>
      </c>
      <c r="H196" s="0" t="n">
        <f aca="false">STDEV(D196:F196,D196:F196)</f>
        <v>0.00287888867447106</v>
      </c>
      <c r="I196" s="0" t="n">
        <v>99.8944</v>
      </c>
      <c r="J196" s="0" t="n">
        <v>99.8939</v>
      </c>
      <c r="K196" s="21" t="n">
        <v>99.8923</v>
      </c>
      <c r="L196" s="0" t="n">
        <f aca="false">AVERAGE(I196:K196)</f>
        <v>99.8935333333333</v>
      </c>
      <c r="M196" s="0" t="n">
        <f aca="false">L196/G196</f>
        <v>0.999989322078804</v>
      </c>
      <c r="O196" s="0" t="n">
        <f aca="false">AVERAGE(I196:J196)</f>
        <v>99.89415</v>
      </c>
      <c r="P196" s="0" t="n">
        <f aca="false">O196/G196</f>
        <v>0.999995495251996</v>
      </c>
      <c r="Q196" s="23" t="n">
        <f aca="false">STDEV(I196:J196,I196:J196)</f>
        <v>0.000288675134596191</v>
      </c>
      <c r="R196" s="23" t="n">
        <f aca="false">1/G196*(Q196^2+L196^2/G196^2*H196^2)^0.5</f>
        <v>2.89634781627263E-005</v>
      </c>
    </row>
    <row r="197" customFormat="false" ht="14" hidden="false" customHeight="false" outlineLevel="0" collapsed="false">
      <c r="A197" s="0" t="s">
        <v>13</v>
      </c>
      <c r="B197" s="0" t="n">
        <v>195</v>
      </c>
      <c r="C197" s="0" t="s">
        <v>14</v>
      </c>
      <c r="D197" s="0" t="n">
        <v>99.8955</v>
      </c>
      <c r="E197" s="0" t="n">
        <v>99.8998</v>
      </c>
      <c r="F197" s="0" t="n">
        <v>99.8976</v>
      </c>
      <c r="G197" s="0" t="n">
        <f aca="false">AVERAGE(D197:F197)</f>
        <v>99.8976333333333</v>
      </c>
      <c r="H197" s="0" t="n">
        <f aca="false">STDEV(D197:F197,D197:F197)</f>
        <v>0.00192319179144146</v>
      </c>
      <c r="I197" s="0" t="n">
        <v>99.9</v>
      </c>
      <c r="J197" s="0" t="n">
        <v>99.8991</v>
      </c>
      <c r="K197" s="21" t="n">
        <v>99.882</v>
      </c>
      <c r="L197" s="0" t="n">
        <f aca="false">AVERAGE(I197:K197)</f>
        <v>99.8937</v>
      </c>
      <c r="M197" s="0" t="n">
        <f aca="false">L197/G197</f>
        <v>0.999960626361185</v>
      </c>
      <c r="O197" s="0" t="n">
        <f aca="false">AVERAGE(I197:J197)</f>
        <v>99.89955</v>
      </c>
      <c r="P197" s="0" t="n">
        <f aca="false">O197/G197</f>
        <v>1.00001918630705</v>
      </c>
      <c r="Q197" s="23" t="n">
        <f aca="false">STDEV(I197:J197,I197:J197)</f>
        <v>0.000519615242271503</v>
      </c>
      <c r="R197" s="23" t="n">
        <f aca="false">1/G197*(Q197^2+L197^2/G197^2*H197^2)^0.5</f>
        <v>1.99411947788639E-005</v>
      </c>
    </row>
    <row r="198" customFormat="false" ht="14" hidden="false" customHeight="false" outlineLevel="0" collapsed="false">
      <c r="A198" s="0" t="s">
        <v>13</v>
      </c>
      <c r="B198" s="0" t="n">
        <v>196</v>
      </c>
      <c r="C198" s="0" t="s">
        <v>14</v>
      </c>
      <c r="D198" s="0" t="n">
        <v>99.8906</v>
      </c>
      <c r="E198" s="0" t="n">
        <v>99.8907</v>
      </c>
      <c r="F198" s="0" t="n">
        <v>99.8917</v>
      </c>
      <c r="G198" s="0" t="n">
        <f aca="false">AVERAGE(D198:F198)</f>
        <v>99.891</v>
      </c>
      <c r="H198" s="0" t="n">
        <f aca="false">STDEV(D198:F198,D198:F198)</f>
        <v>0.000544058820348672</v>
      </c>
      <c r="I198" s="0" t="n">
        <v>99.8898</v>
      </c>
      <c r="J198" s="0" t="n">
        <v>99.8894</v>
      </c>
      <c r="K198" s="21" t="n">
        <v>99.8681</v>
      </c>
      <c r="L198" s="0" t="n">
        <f aca="false">AVERAGE(I198:K198)</f>
        <v>99.8824333333333</v>
      </c>
      <c r="M198" s="0" t="n">
        <f aca="false">L198/G198</f>
        <v>0.999914239854775</v>
      </c>
      <c r="O198" s="0" t="n">
        <f aca="false">AVERAGE(I198:J198)</f>
        <v>99.8896</v>
      </c>
      <c r="P198" s="0" t="n">
        <f aca="false">O198/G198</f>
        <v>0.999985984723348</v>
      </c>
      <c r="Q198" s="23" t="n">
        <f aca="false">STDEV(I198:J198,I198:J198)</f>
        <v>0.000230940107675312</v>
      </c>
      <c r="R198" s="23" t="n">
        <f aca="false">1/G198*(Q198^2+L198^2/G198^2*H198^2)^0.5</f>
        <v>5.91646218829936E-006</v>
      </c>
    </row>
    <row r="199" customFormat="false" ht="14" hidden="false" customHeight="false" outlineLevel="0" collapsed="false">
      <c r="A199" s="0" t="s">
        <v>13</v>
      </c>
      <c r="B199" s="0" t="n">
        <v>197</v>
      </c>
      <c r="C199" s="0" t="s">
        <v>16</v>
      </c>
      <c r="D199" s="0" t="n">
        <v>99.7793</v>
      </c>
      <c r="E199" s="0" t="n">
        <v>99.7788</v>
      </c>
      <c r="F199" s="0" t="n">
        <v>99.7807</v>
      </c>
      <c r="G199" s="0" t="n">
        <f aca="false">AVERAGE(D199:F199)</f>
        <v>99.7796</v>
      </c>
      <c r="H199" s="0" t="n">
        <f aca="false">STDEV(D199:F199,D199:F199)</f>
        <v>0.000880908621817498</v>
      </c>
      <c r="I199" s="0" t="n">
        <v>99.777</v>
      </c>
      <c r="J199" s="0" t="n">
        <v>99.7837</v>
      </c>
      <c r="K199" s="21" t="n">
        <v>99.7535</v>
      </c>
      <c r="L199" s="0" t="n">
        <f aca="false">AVERAGE(I199:K199)</f>
        <v>99.7714</v>
      </c>
      <c r="M199" s="0" t="n">
        <f aca="false">L199/G199</f>
        <v>0.999917818872796</v>
      </c>
      <c r="O199" s="0" t="n">
        <f aca="false">AVERAGE(I199:J199)</f>
        <v>99.78035</v>
      </c>
      <c r="P199" s="0" t="n">
        <f aca="false">O199/G199</f>
        <v>1.00000751656651</v>
      </c>
      <c r="Q199" s="23" t="n">
        <f aca="false">STDEV(I199:J199,I199:J199)</f>
        <v>0.00386824680356763</v>
      </c>
      <c r="R199" s="23" t="n">
        <f aca="false">1/G199*(Q199^2+L199^2/G199^2*H199^2)^0.5</f>
        <v>3.9760299613453E-005</v>
      </c>
    </row>
    <row r="200" customFormat="false" ht="14" hidden="false" customHeight="false" outlineLevel="0" collapsed="false">
      <c r="A200" s="0" t="s">
        <v>13</v>
      </c>
      <c r="B200" s="0" t="n">
        <v>198</v>
      </c>
      <c r="C200" s="0" t="s">
        <v>15</v>
      </c>
      <c r="D200" s="0" t="n">
        <v>99.949</v>
      </c>
      <c r="E200" s="0" t="n">
        <v>99.9496</v>
      </c>
      <c r="F200" s="0" t="n">
        <v>99.9486</v>
      </c>
      <c r="G200" s="0" t="n">
        <f aca="false">AVERAGE(D200:F200)</f>
        <v>99.9490666666667</v>
      </c>
      <c r="H200" s="0" t="n">
        <f aca="false">STDEV(D200:F200,D200:F200)</f>
        <v>0.000450185147099228</v>
      </c>
      <c r="I200" s="0" t="n">
        <v>99.9477</v>
      </c>
      <c r="J200" s="0" t="n">
        <v>99.9477</v>
      </c>
      <c r="K200" s="21" t="n">
        <v>99.9349</v>
      </c>
      <c r="L200" s="0" t="n">
        <f aca="false">AVERAGE(I200:K200)</f>
        <v>99.9434333333333</v>
      </c>
      <c r="M200" s="0" t="n">
        <f aca="false">L200/G200</f>
        <v>0.999943637959601</v>
      </c>
      <c r="O200" s="0" t="n">
        <f aca="false">AVERAGE(I200:J200)</f>
        <v>99.9477</v>
      </c>
      <c r="P200" s="0" t="n">
        <f aca="false">O200/G200</f>
        <v>0.999986326368897</v>
      </c>
      <c r="Q200" s="23" t="n">
        <f aca="false">STDEV(I200:J200,I200:J200)</f>
        <v>0</v>
      </c>
      <c r="R200" s="23" t="n">
        <f aca="false">1/G200*(Q200^2+L200^2/G200^2*H200^2)^0.5</f>
        <v>4.50389171964034E-006</v>
      </c>
    </row>
    <row r="201" customFormat="false" ht="14" hidden="false" customHeight="false" outlineLevel="0" collapsed="false">
      <c r="A201" s="0" t="s">
        <v>13</v>
      </c>
      <c r="B201" s="0" t="n">
        <v>199</v>
      </c>
      <c r="C201" s="0" t="s">
        <v>16</v>
      </c>
      <c r="D201" s="0" t="n">
        <v>99.8435</v>
      </c>
      <c r="E201" s="0" t="n">
        <v>99.8472</v>
      </c>
      <c r="F201" s="0" t="n">
        <v>99.8406</v>
      </c>
      <c r="G201" s="0" t="n">
        <f aca="false">AVERAGE(D201:F201)</f>
        <v>99.8437666666667</v>
      </c>
      <c r="H201" s="0" t="n">
        <f aca="false">STDEV(D201:F201,D201:F201)</f>
        <v>0.0029588285970432</v>
      </c>
      <c r="I201" s="0" t="n">
        <v>99.8407</v>
      </c>
      <c r="J201" s="0" t="n">
        <v>99.8448</v>
      </c>
      <c r="K201" s="21" t="n">
        <v>99.8242</v>
      </c>
      <c r="L201" s="0" t="n">
        <f aca="false">AVERAGE(I201:K201)</f>
        <v>99.8365666666667</v>
      </c>
      <c r="M201" s="0" t="n">
        <f aca="false">L201/G201</f>
        <v>0.999927887335981</v>
      </c>
      <c r="O201" s="0" t="n">
        <f aca="false">AVERAGE(I201:J201)</f>
        <v>99.84275</v>
      </c>
      <c r="P201" s="0" t="n">
        <f aca="false">O201/G201</f>
        <v>0.999989817424757</v>
      </c>
      <c r="Q201" s="23" t="n">
        <f aca="false">STDEV(I201:J201,I201:J201)</f>
        <v>0.0023671361036822</v>
      </c>
      <c r="R201" s="23" t="n">
        <f aca="false">1/G201*(Q201^2+L201^2/G201^2*H201^2)^0.5</f>
        <v>3.79495754502845E-005</v>
      </c>
    </row>
    <row r="202" customFormat="false" ht="14" hidden="false" customHeight="false" outlineLevel="0" collapsed="false">
      <c r="A202" s="0" t="s">
        <v>13</v>
      </c>
      <c r="B202" s="0" t="n">
        <v>200</v>
      </c>
      <c r="C202" s="0" t="s">
        <v>16</v>
      </c>
      <c r="D202" s="0" t="n">
        <v>99.8913</v>
      </c>
      <c r="E202" s="0" t="n">
        <v>99.8968</v>
      </c>
      <c r="F202" s="0" t="n">
        <v>99.8958</v>
      </c>
      <c r="G202" s="0" t="n">
        <f aca="false">AVERAGE(D202:F202)</f>
        <v>99.8946333333333</v>
      </c>
      <c r="H202" s="0" t="n">
        <f aca="false">STDEV(D202:F202,D202:F202)</f>
        <v>0.00262043253426919</v>
      </c>
      <c r="I202" s="0" t="n">
        <v>99.8914</v>
      </c>
      <c r="J202" s="0" t="n">
        <v>99.8989</v>
      </c>
      <c r="K202" s="21" t="n">
        <v>99.8677</v>
      </c>
      <c r="L202" s="0" t="n">
        <f aca="false">AVERAGE(I202:K202)</f>
        <v>99.886</v>
      </c>
      <c r="M202" s="0" t="n">
        <f aca="false">L202/G202</f>
        <v>0.999913575604162</v>
      </c>
      <c r="O202" s="0" t="n">
        <f aca="false">AVERAGE(I202:J202)</f>
        <v>99.89515</v>
      </c>
      <c r="P202" s="0" t="n">
        <f aca="false">O202/G202</f>
        <v>1.00000517211635</v>
      </c>
      <c r="Q202" s="23" t="n">
        <f aca="false">STDEV(I202:J202,I202:J202)</f>
        <v>0.00433012701891826</v>
      </c>
      <c r="R202" s="23" t="n">
        <f aca="false">1/G202*(Q202^2+L202^2/G202^2*H202^2)^0.5</f>
        <v>5.06651217439792E-005</v>
      </c>
    </row>
    <row r="203" customFormat="false" ht="14" hidden="false" customHeight="false" outlineLevel="0" collapsed="false">
      <c r="A203" s="0" t="s">
        <v>13</v>
      </c>
      <c r="B203" s="0" t="n">
        <v>201</v>
      </c>
      <c r="C203" s="0" t="s">
        <v>17</v>
      </c>
      <c r="D203" s="0" t="n">
        <v>99.9252</v>
      </c>
      <c r="E203" s="0" t="n">
        <v>99.9249</v>
      </c>
      <c r="F203" s="0" t="n">
        <v>99.9254</v>
      </c>
      <c r="G203" s="0" t="n">
        <f aca="false">AVERAGE(D203:F203)</f>
        <v>99.9251666666667</v>
      </c>
      <c r="H203" s="0" t="n">
        <f aca="false">STDEV(D203:F203,D203:F203)</f>
        <v>0.000225092573550035</v>
      </c>
      <c r="I203" s="0" t="n">
        <v>99.9261</v>
      </c>
      <c r="J203" s="0" t="n">
        <v>99.9252</v>
      </c>
      <c r="K203" s="21" t="n">
        <v>99.9305</v>
      </c>
      <c r="L203" s="0" t="n">
        <f aca="false">AVERAGE(I203:K203)</f>
        <v>99.9272666666667</v>
      </c>
      <c r="M203" s="0" t="n">
        <f aca="false">L203/G203</f>
        <v>1.00002101572677</v>
      </c>
      <c r="O203" s="0" t="n">
        <f aca="false">AVERAGE(I203:J203)</f>
        <v>99.92565</v>
      </c>
      <c r="P203" s="0" t="n">
        <f aca="false">O203/G203</f>
        <v>1.00000483695299</v>
      </c>
      <c r="Q203" s="23" t="n">
        <f aca="false">STDEV(I203:J203,I203:J203)</f>
        <v>0.000519615242271503</v>
      </c>
      <c r="R203" s="23" t="n">
        <f aca="false">1/G203*(Q203^2+L203^2/G203^2*H203^2)^0.5</f>
        <v>5.66700335139301E-006</v>
      </c>
    </row>
    <row r="204" customFormat="false" ht="14" hidden="false" customHeight="false" outlineLevel="0" collapsed="false">
      <c r="A204" s="0" t="s">
        <v>13</v>
      </c>
      <c r="B204" s="0" t="n">
        <v>202</v>
      </c>
      <c r="C204" s="0" t="s">
        <v>15</v>
      </c>
      <c r="D204" s="0" t="n">
        <v>99.8871</v>
      </c>
      <c r="E204" s="0" t="n">
        <v>99.8885</v>
      </c>
      <c r="F204" s="0" t="n">
        <v>99.89</v>
      </c>
      <c r="G204" s="0" t="n">
        <f aca="false">AVERAGE(D204:F204)</f>
        <v>99.8885333333333</v>
      </c>
      <c r="H204" s="0" t="n">
        <f aca="false">STDEV(D204:F204,D204:F204)</f>
        <v>0.00129717642079371</v>
      </c>
      <c r="I204" s="0" t="n">
        <v>99.8887</v>
      </c>
      <c r="J204" s="0" t="n">
        <v>99.8904</v>
      </c>
      <c r="K204" s="21" t="n">
        <v>99.8772</v>
      </c>
      <c r="L204" s="0" t="n">
        <f aca="false">AVERAGE(I204:K204)</f>
        <v>99.8854333333333</v>
      </c>
      <c r="M204" s="0" t="n">
        <f aca="false">L204/G204</f>
        <v>0.999968965406773</v>
      </c>
      <c r="O204" s="0" t="n">
        <f aca="false">AVERAGE(I204:J204)</f>
        <v>99.88955</v>
      </c>
      <c r="P204" s="0" t="n">
        <f aca="false">O204/G204</f>
        <v>1.00001017801176</v>
      </c>
      <c r="Q204" s="23" t="n">
        <f aca="false">STDEV(I204:J204,I204:J204)</f>
        <v>0.000981495457622128</v>
      </c>
      <c r="R204" s="23" t="n">
        <f aca="false">1/G204*(Q204^2+L204^2/G204^2*H204^2)^0.5</f>
        <v>1.62843606572166E-005</v>
      </c>
    </row>
    <row r="205" customFormat="false" ht="14" hidden="false" customHeight="false" outlineLevel="0" collapsed="false">
      <c r="A205" s="0" t="s">
        <v>13</v>
      </c>
      <c r="B205" s="0" t="n">
        <v>203</v>
      </c>
      <c r="C205" s="0" t="s">
        <v>16</v>
      </c>
      <c r="D205" s="0" t="n">
        <v>99.9196</v>
      </c>
      <c r="E205" s="0" t="n">
        <v>99.9178</v>
      </c>
      <c r="F205" s="0" t="n">
        <v>99.9178</v>
      </c>
      <c r="G205" s="0" t="n">
        <f aca="false">AVERAGE(D205:F205)</f>
        <v>99.9184</v>
      </c>
      <c r="H205" s="0" t="n">
        <f aca="false">STDEV(D205:F205,D205:F205)</f>
        <v>0.000929516003091283</v>
      </c>
      <c r="I205" s="0" t="n">
        <v>99.9172</v>
      </c>
      <c r="J205" s="0" t="n">
        <v>99.9182</v>
      </c>
      <c r="K205" s="21" t="n">
        <v>99.892</v>
      </c>
      <c r="L205" s="0" t="n">
        <f aca="false">AVERAGE(I205:K205)</f>
        <v>99.9091333333333</v>
      </c>
      <c r="M205" s="0" t="n">
        <f aca="false">L205/G205</f>
        <v>0.99990725765558</v>
      </c>
      <c r="O205" s="0" t="n">
        <f aca="false">AVERAGE(I205:J205)</f>
        <v>99.9177</v>
      </c>
      <c r="P205" s="0" t="n">
        <f aca="false">O205/G205</f>
        <v>0.999992994283335</v>
      </c>
      <c r="Q205" s="23" t="n">
        <f aca="false">STDEV(I205:J205,I205:J205)</f>
        <v>0.000577350269192383</v>
      </c>
      <c r="R205" s="23" t="n">
        <f aca="false">1/G205*(Q205^2+L205^2/G205^2*H205^2)^0.5</f>
        <v>1.09504760741647E-005</v>
      </c>
    </row>
    <row r="206" customFormat="false" ht="14" hidden="false" customHeight="false" outlineLevel="0" collapsed="false">
      <c r="A206" s="0" t="s">
        <v>13</v>
      </c>
      <c r="B206" s="0" t="n">
        <v>204</v>
      </c>
      <c r="C206" s="0" t="s">
        <v>17</v>
      </c>
      <c r="D206" s="0" t="n">
        <v>99.9204</v>
      </c>
      <c r="E206" s="0" t="n">
        <v>99.9185</v>
      </c>
      <c r="F206" s="0" t="n">
        <v>99.9169</v>
      </c>
      <c r="G206" s="0" t="n">
        <f aca="false">AVERAGE(D206:F206)</f>
        <v>99.9186</v>
      </c>
      <c r="H206" s="0" t="n">
        <f aca="false">STDEV(D206:F206,D206:F206)</f>
        <v>0.00156716304193402</v>
      </c>
      <c r="I206" s="0" t="n">
        <v>99.9205</v>
      </c>
      <c r="J206" s="0" t="n">
        <v>99.9195</v>
      </c>
      <c r="K206" s="21" t="n">
        <v>99.9156</v>
      </c>
      <c r="L206" s="0" t="n">
        <f aca="false">AVERAGE(I206:K206)</f>
        <v>99.9185333333333</v>
      </c>
      <c r="M206" s="0" t="n">
        <f aca="false">L206/G206</f>
        <v>0.999999332790225</v>
      </c>
      <c r="O206" s="0" t="n">
        <f aca="false">AVERAGE(I206:J206)</f>
        <v>99.92</v>
      </c>
      <c r="P206" s="0" t="n">
        <f aca="false">O206/G206</f>
        <v>1.00001401140528</v>
      </c>
      <c r="Q206" s="23" t="n">
        <f aca="false">STDEV(I206:J206,I206:J206)</f>
        <v>0.000577350269192383</v>
      </c>
      <c r="R206" s="23" t="n">
        <f aca="false">1/G206*(Q206^2+L206^2/G206^2*H206^2)^0.5</f>
        <v>1.67148934664836E-005</v>
      </c>
    </row>
    <row r="207" customFormat="false" ht="14" hidden="false" customHeight="false" outlineLevel="0" collapsed="false">
      <c r="A207" s="0" t="s">
        <v>13</v>
      </c>
      <c r="B207" s="0" t="n">
        <v>205</v>
      </c>
      <c r="C207" s="0" t="s">
        <v>15</v>
      </c>
      <c r="D207" s="0" t="n">
        <v>99.966</v>
      </c>
      <c r="E207" s="0" t="n">
        <v>99.9668</v>
      </c>
      <c r="F207" s="0" t="n">
        <v>99.9666</v>
      </c>
      <c r="G207" s="0" t="n">
        <f aca="false">AVERAGE(D207:F207)</f>
        <v>99.9664666666667</v>
      </c>
      <c r="H207" s="0" t="n">
        <f aca="false">STDEV(D207:F207,D207:F207)</f>
        <v>0.000372379734505743</v>
      </c>
      <c r="I207" s="0" t="n">
        <v>99.965</v>
      </c>
      <c r="J207" s="0" t="n">
        <v>99.9635</v>
      </c>
      <c r="K207" s="21" t="n">
        <v>99.9528</v>
      </c>
      <c r="L207" s="0" t="n">
        <f aca="false">AVERAGE(I207:K207)</f>
        <v>99.9604333333333</v>
      </c>
      <c r="M207" s="0" t="n">
        <f aca="false">L207/G207</f>
        <v>0.999939646428102</v>
      </c>
      <c r="O207" s="0" t="n">
        <f aca="false">AVERAGE(I207:J207)</f>
        <v>99.96425</v>
      </c>
      <c r="P207" s="0" t="n">
        <f aca="false">O207/G207</f>
        <v>0.999977825897618</v>
      </c>
      <c r="Q207" s="23" t="n">
        <f aca="false">STDEV(I207:J207,I207:J207)</f>
        <v>0.000866025403788574</v>
      </c>
      <c r="R207" s="23" t="n">
        <f aca="false">1/G207*(Q207^2+L207^2/G207^2*H207^2)^0.5</f>
        <v>9.42998524350572E-006</v>
      </c>
    </row>
    <row r="208" customFormat="false" ht="14" hidden="false" customHeight="false" outlineLevel="0" collapsed="false">
      <c r="A208" s="0" t="s">
        <v>13</v>
      </c>
      <c r="B208" s="0" t="n">
        <v>206</v>
      </c>
      <c r="C208" s="0" t="s">
        <v>16</v>
      </c>
      <c r="D208" s="0" t="n">
        <v>99.4985</v>
      </c>
      <c r="E208" s="0" t="n">
        <v>99.5424</v>
      </c>
      <c r="F208" s="0" t="n">
        <v>99.522</v>
      </c>
      <c r="G208" s="0" t="n">
        <f aca="false">AVERAGE(D208:F208)</f>
        <v>99.5209666666667</v>
      </c>
      <c r="H208" s="0" t="n">
        <f aca="false">STDEV(D208:F208,D208:F208)</f>
        <v>0.0196489864030325</v>
      </c>
      <c r="I208" s="0" t="n">
        <v>99.5161</v>
      </c>
      <c r="J208" s="0" t="n">
        <v>99.5237</v>
      </c>
      <c r="K208" s="21" t="n">
        <v>99.3655</v>
      </c>
      <c r="L208" s="0" t="n">
        <f aca="false">AVERAGE(I208:K208)</f>
        <v>99.4684333333333</v>
      </c>
      <c r="M208" s="0" t="n">
        <f aca="false">L208/G208</f>
        <v>0.999472138031886</v>
      </c>
      <c r="O208" s="0" t="n">
        <f aca="false">AVERAGE(I208:J208)</f>
        <v>99.5199</v>
      </c>
      <c r="P208" s="0" t="n">
        <f aca="false">O208/G208</f>
        <v>0.999989281990495</v>
      </c>
      <c r="Q208" s="23" t="n">
        <f aca="false">STDEV(I208:J208,I208:J208)</f>
        <v>0.00438786204584734</v>
      </c>
      <c r="R208" s="23" t="n">
        <f aca="false">1/G208*(Q208^2+L208^2/G208^2*H208^2)^0.5</f>
        <v>0.000202196946344636</v>
      </c>
    </row>
    <row r="209" customFormat="false" ht="14" hidden="false" customHeight="false" outlineLevel="0" collapsed="false">
      <c r="A209" s="0" t="s">
        <v>13</v>
      </c>
      <c r="B209" s="0" t="n">
        <v>207</v>
      </c>
      <c r="C209" s="0" t="s">
        <v>15</v>
      </c>
      <c r="D209" s="0" t="n">
        <v>99.8863</v>
      </c>
      <c r="E209" s="0" t="n">
        <v>99.8887</v>
      </c>
      <c r="F209" s="0" t="n">
        <v>99.8857</v>
      </c>
      <c r="G209" s="0" t="n">
        <f aca="false">AVERAGE(D209:F209)</f>
        <v>99.8869</v>
      </c>
      <c r="H209" s="0" t="n">
        <f aca="false">STDEV(D209:F209,D209:F209)</f>
        <v>0.001419859147943</v>
      </c>
      <c r="I209" s="0" t="n">
        <v>99.8898</v>
      </c>
      <c r="J209" s="0" t="n">
        <v>99.8873</v>
      </c>
      <c r="K209" s="21" t="n">
        <v>99.881</v>
      </c>
      <c r="L209" s="0" t="n">
        <f aca="false">AVERAGE(I209:K209)</f>
        <v>99.8860333333333</v>
      </c>
      <c r="M209" s="0" t="n">
        <f aca="false">L209/G209</f>
        <v>0.999991323520235</v>
      </c>
      <c r="O209" s="0" t="n">
        <f aca="false">AVERAGE(I209:J209)</f>
        <v>99.88855</v>
      </c>
      <c r="P209" s="0" t="n">
        <f aca="false">O209/G209</f>
        <v>1.00001651868263</v>
      </c>
      <c r="Q209" s="23" t="n">
        <f aca="false">STDEV(I209:J209,I209:J209)</f>
        <v>0.00144337567297275</v>
      </c>
      <c r="R209" s="23" t="n">
        <f aca="false">1/G209*(Q209^2+L209^2/G209^2*H209^2)^0.5</f>
        <v>2.02696490288398E-005</v>
      </c>
    </row>
    <row r="210" customFormat="false" ht="14" hidden="false" customHeight="false" outlineLevel="0" collapsed="false">
      <c r="A210" s="0" t="s">
        <v>13</v>
      </c>
      <c r="B210" s="0" t="n">
        <v>208</v>
      </c>
      <c r="C210" s="0" t="s">
        <v>14</v>
      </c>
      <c r="D210" s="0" t="n">
        <v>99.8412</v>
      </c>
      <c r="E210" s="0" t="n">
        <v>99.8409</v>
      </c>
      <c r="F210" s="0" t="n">
        <v>99.8399</v>
      </c>
      <c r="G210" s="0" t="n">
        <f aca="false">AVERAGE(D210:F210)</f>
        <v>99.8406666666667</v>
      </c>
      <c r="H210" s="0" t="n">
        <f aca="false">STDEV(D210:F210,D210:F210)</f>
        <v>0.000608824003031895</v>
      </c>
      <c r="I210" s="0" t="n">
        <v>99.8406</v>
      </c>
      <c r="J210" s="0" t="n">
        <v>99.838</v>
      </c>
      <c r="K210" s="21" t="n">
        <v>99.8169</v>
      </c>
      <c r="L210" s="0" t="n">
        <f aca="false">AVERAGE(I210:K210)</f>
        <v>99.8318333333333</v>
      </c>
      <c r="M210" s="0" t="n">
        <f aca="false">L210/G210</f>
        <v>0.999911525697612</v>
      </c>
      <c r="O210" s="0" t="n">
        <f aca="false">AVERAGE(I210:J210)</f>
        <v>99.8393</v>
      </c>
      <c r="P210" s="0" t="n">
        <f aca="false">O210/G210</f>
        <v>0.999986311523027</v>
      </c>
      <c r="Q210" s="23" t="n">
        <f aca="false">STDEV(I210:J210,I210:J210)</f>
        <v>0.00150111069989363</v>
      </c>
      <c r="R210" s="23" t="n">
        <f aca="false">1/G210*(Q210^2+L210^2/G210^2*H210^2)^0.5</f>
        <v>1.62244138416826E-005</v>
      </c>
    </row>
    <row r="211" customFormat="false" ht="14" hidden="false" customHeight="false" outlineLevel="0" collapsed="false">
      <c r="A211" s="0" t="s">
        <v>13</v>
      </c>
      <c r="B211" s="0" t="n">
        <v>209</v>
      </c>
      <c r="C211" s="0" t="s">
        <v>14</v>
      </c>
      <c r="D211" s="0" t="n">
        <v>99.9541</v>
      </c>
      <c r="E211" s="0" t="n">
        <v>99.9512</v>
      </c>
      <c r="F211" s="0" t="n">
        <v>99.9517</v>
      </c>
      <c r="G211" s="0" t="n">
        <f aca="false">AVERAGE(D211:F211)</f>
        <v>99.9523333333333</v>
      </c>
      <c r="H211" s="0" t="n">
        <f aca="false">STDEV(D211:F211,D211:F211)</f>
        <v>0.00138660256261876</v>
      </c>
      <c r="I211" s="0" t="n">
        <v>99.951</v>
      </c>
      <c r="J211" s="0" t="n">
        <v>99.9519</v>
      </c>
      <c r="K211" s="21" t="n">
        <v>99.9428</v>
      </c>
      <c r="L211" s="0" t="n">
        <f aca="false">AVERAGE(I211:K211)</f>
        <v>99.9485666666667</v>
      </c>
      <c r="M211" s="0" t="n">
        <f aca="false">L211/G211</f>
        <v>0.999962315370326</v>
      </c>
      <c r="O211" s="0" t="n">
        <f aca="false">AVERAGE(I211:J211)</f>
        <v>99.95145</v>
      </c>
      <c r="P211" s="0" t="n">
        <f aca="false">O211/G211</f>
        <v>0.999991162454103</v>
      </c>
      <c r="Q211" s="23" t="n">
        <f aca="false">STDEV(I211:J211,I211:J211)</f>
        <v>0.000519615242271503</v>
      </c>
      <c r="R211" s="23" t="n">
        <f aca="false">1/G211*(Q211^2+L211^2/G211^2*H211^2)^0.5</f>
        <v>1.48142278197456E-005</v>
      </c>
    </row>
    <row r="212" customFormat="false" ht="14" hidden="false" customHeight="false" outlineLevel="0" collapsed="false">
      <c r="A212" s="0" t="s">
        <v>13</v>
      </c>
      <c r="B212" s="0" t="n">
        <v>210</v>
      </c>
      <c r="C212" s="0" t="s">
        <v>16</v>
      </c>
      <c r="D212" s="0" t="n">
        <v>99.9554</v>
      </c>
      <c r="E212" s="0" t="n">
        <v>99.9534</v>
      </c>
      <c r="F212" s="0" t="n">
        <v>99.9551</v>
      </c>
      <c r="G212" s="0" t="n">
        <f aca="false">AVERAGE(D212:F212)</f>
        <v>99.9546333333333</v>
      </c>
      <c r="H212" s="0" t="n">
        <f aca="false">STDEV(D212:F212,D212:F212)</f>
        <v>0.000964710664740292</v>
      </c>
      <c r="I212" s="0" t="n">
        <v>99.9528</v>
      </c>
      <c r="J212" s="0" t="n">
        <v>99.9554</v>
      </c>
      <c r="K212" s="21" t="n">
        <v>99.9399</v>
      </c>
      <c r="L212" s="0" t="n">
        <f aca="false">AVERAGE(I212:K212)</f>
        <v>99.9493666666667</v>
      </c>
      <c r="M212" s="0" t="n">
        <f aca="false">L212/G212</f>
        <v>0.999947309429378</v>
      </c>
      <c r="O212" s="0" t="n">
        <f aca="false">AVERAGE(I212:J212)</f>
        <v>99.9541</v>
      </c>
      <c r="P212" s="0" t="n">
        <f aca="false">O212/G212</f>
        <v>0.999994664246013</v>
      </c>
      <c r="Q212" s="23" t="n">
        <f aca="false">STDEV(I212:J212,I212:J212)</f>
        <v>0.00150111069989363</v>
      </c>
      <c r="R212" s="23" t="n">
        <f aca="false">1/G212*(Q212^2+L212^2/G212^2*H212^2)^0.5</f>
        <v>1.78515902800721E-005</v>
      </c>
    </row>
    <row r="213" customFormat="false" ht="14" hidden="false" customHeight="false" outlineLevel="0" collapsed="false">
      <c r="A213" s="0" t="s">
        <v>13</v>
      </c>
      <c r="B213" s="0" t="n">
        <v>211</v>
      </c>
      <c r="C213" s="0" t="s">
        <v>15</v>
      </c>
      <c r="D213" s="0" t="n">
        <v>99.8087</v>
      </c>
      <c r="E213" s="0" t="n">
        <v>99.8109</v>
      </c>
      <c r="F213" s="0" t="n">
        <v>99.8128</v>
      </c>
      <c r="G213" s="0" t="n">
        <f aca="false">AVERAGE(D213:F213)</f>
        <v>99.8108</v>
      </c>
      <c r="H213" s="0" t="n">
        <f aca="false">STDEV(D213:F213,D213:F213)</f>
        <v>0.00183521115951014</v>
      </c>
      <c r="I213" s="0" t="n">
        <v>99.8122</v>
      </c>
      <c r="J213" s="0" t="n">
        <v>99.8139</v>
      </c>
      <c r="K213" s="21" t="n">
        <v>99.8012</v>
      </c>
      <c r="L213" s="0" t="n">
        <f aca="false">AVERAGE(I213:K213)</f>
        <v>99.8091</v>
      </c>
      <c r="M213" s="0" t="n">
        <f aca="false">L213/G213</f>
        <v>0.99998296777503</v>
      </c>
      <c r="O213" s="0" t="n">
        <f aca="false">AVERAGE(I213:J213)</f>
        <v>99.81305</v>
      </c>
      <c r="P213" s="0" t="n">
        <f aca="false">O213/G213</f>
        <v>1.0000225426507</v>
      </c>
      <c r="Q213" s="23" t="n">
        <f aca="false">STDEV(I213:J213,I213:J213)</f>
        <v>0.000981495457622128</v>
      </c>
      <c r="R213" s="23" t="n">
        <f aca="false">1/G213*(Q213^2+L213^2/G213^2*H213^2)^0.5</f>
        <v>2.08510301111767E-005</v>
      </c>
    </row>
    <row r="214" customFormat="false" ht="14" hidden="false" customHeight="false" outlineLevel="0" collapsed="false">
      <c r="A214" s="0" t="s">
        <v>13</v>
      </c>
      <c r="B214" s="0" t="n">
        <v>212</v>
      </c>
      <c r="C214" s="0" t="s">
        <v>15</v>
      </c>
      <c r="D214" s="0" t="n">
        <v>99.9807</v>
      </c>
      <c r="E214" s="0" t="n">
        <v>99.9812</v>
      </c>
      <c r="F214" s="0" t="n">
        <v>99.9798</v>
      </c>
      <c r="G214" s="0" t="n">
        <f aca="false">AVERAGE(D214:F214)</f>
        <v>99.9805666666667</v>
      </c>
      <c r="H214" s="0" t="n">
        <f aca="false">STDEV(D214:F214,D214:F214)</f>
        <v>0.000634560215163832</v>
      </c>
      <c r="I214" s="0" t="n">
        <v>99.9803</v>
      </c>
      <c r="J214" s="0" t="n">
        <v>99.9822</v>
      </c>
      <c r="K214" s="21" t="n">
        <v>99.9745</v>
      </c>
      <c r="L214" s="0" t="n">
        <f aca="false">AVERAGE(I214:K214)</f>
        <v>99.979</v>
      </c>
      <c r="M214" s="0" t="n">
        <f aca="false">L214/G214</f>
        <v>0.999984330288186</v>
      </c>
      <c r="O214" s="0" t="n">
        <f aca="false">AVERAGE(I214:J214)</f>
        <v>99.98125</v>
      </c>
      <c r="P214" s="0" t="n">
        <f aca="false">O214/G214</f>
        <v>1.00000683466154</v>
      </c>
      <c r="Q214" s="23" t="n">
        <f aca="false">STDEV(I214:J214,I214:J214)</f>
        <v>0.00109696551146389</v>
      </c>
      <c r="R214" s="23" t="n">
        <f aca="false">1/G214*(Q214^2+L214^2/G214^2*H214^2)^0.5</f>
        <v>1.26752189587764E-005</v>
      </c>
    </row>
    <row r="215" customFormat="false" ht="14" hidden="false" customHeight="false" outlineLevel="0" collapsed="false">
      <c r="A215" s="0" t="s">
        <v>13</v>
      </c>
      <c r="B215" s="0" t="n">
        <v>213</v>
      </c>
      <c r="C215" s="0" t="s">
        <v>16</v>
      </c>
      <c r="D215" s="0" t="n">
        <v>99.8752</v>
      </c>
      <c r="E215" s="0" t="n">
        <v>99.8718</v>
      </c>
      <c r="F215" s="0" t="n">
        <v>99.8709</v>
      </c>
      <c r="G215" s="0" t="n">
        <f aca="false">AVERAGE(D215:F215)</f>
        <v>99.8726333333333</v>
      </c>
      <c r="H215" s="0" t="n">
        <f aca="false">STDEV(D215:F215,D215:F215)</f>
        <v>0.00202846411520551</v>
      </c>
      <c r="I215" s="0" t="n">
        <v>99.8706</v>
      </c>
      <c r="J215" s="0" t="n">
        <v>99.8733</v>
      </c>
      <c r="K215" s="21" t="n">
        <v>99.8514</v>
      </c>
      <c r="L215" s="0" t="n">
        <f aca="false">AVERAGE(I215:K215)</f>
        <v>99.8651</v>
      </c>
      <c r="M215" s="0" t="n">
        <f aca="false">L215/G215</f>
        <v>0.999924570594747</v>
      </c>
      <c r="O215" s="0" t="n">
        <f aca="false">AVERAGE(I215:J215)</f>
        <v>99.87195</v>
      </c>
      <c r="P215" s="0" t="n">
        <f aca="false">O215/G215</f>
        <v>0.999993157952178</v>
      </c>
      <c r="Q215" s="23" t="n">
        <f aca="false">STDEV(I215:J215,I215:J215)</f>
        <v>0.00155884572681451</v>
      </c>
      <c r="R215" s="23" t="n">
        <f aca="false">1/G215*(Q215^2+L215^2/G215^2*H215^2)^0.5</f>
        <v>2.56139565954311E-005</v>
      </c>
    </row>
    <row r="216" customFormat="false" ht="14" hidden="false" customHeight="false" outlineLevel="0" collapsed="false">
      <c r="A216" s="0" t="s">
        <v>13</v>
      </c>
      <c r="B216" s="0" t="n">
        <v>214</v>
      </c>
      <c r="C216" s="0" t="s">
        <v>15</v>
      </c>
      <c r="D216" s="0" t="n">
        <v>99.9731</v>
      </c>
      <c r="E216" s="0" t="n">
        <v>99.9739</v>
      </c>
      <c r="F216" s="0" t="n">
        <v>99.9741</v>
      </c>
      <c r="G216" s="0" t="n">
        <f aca="false">AVERAGE(D216:F216)</f>
        <v>99.9737</v>
      </c>
      <c r="H216" s="0" t="n">
        <f aca="false">STDEV(D216:F216,D216:F216)</f>
        <v>0.000473286382649268</v>
      </c>
      <c r="I216" s="0" t="n">
        <v>99.9735</v>
      </c>
      <c r="J216" s="0" t="n">
        <v>99.9739</v>
      </c>
      <c r="K216" s="21" t="n">
        <v>99.9669</v>
      </c>
      <c r="L216" s="0" t="n">
        <f aca="false">AVERAGE(I216:K216)</f>
        <v>99.9714333333333</v>
      </c>
      <c r="M216" s="0" t="n">
        <f aca="false">L216/G216</f>
        <v>0.999977327370432</v>
      </c>
      <c r="O216" s="0" t="n">
        <f aca="false">AVERAGE(I216:J216)</f>
        <v>99.9737</v>
      </c>
      <c r="P216" s="0" t="n">
        <f aca="false">O216/G216</f>
        <v>1</v>
      </c>
      <c r="Q216" s="23" t="n">
        <f aca="false">STDEV(I216:J216,I216:J216)</f>
        <v>0.000230940107675312</v>
      </c>
      <c r="R216" s="23" t="n">
        <f aca="false">1/G216*(Q216^2+L216^2/G216^2*H216^2)^0.5</f>
        <v>5.26753363224893E-006</v>
      </c>
    </row>
    <row r="217" customFormat="false" ht="14" hidden="false" customHeight="false" outlineLevel="0" collapsed="false">
      <c r="A217" s="0" t="s">
        <v>13</v>
      </c>
      <c r="B217" s="0" t="n">
        <v>215</v>
      </c>
      <c r="C217" s="0" t="s">
        <v>16</v>
      </c>
      <c r="D217" s="0" t="n">
        <v>99.8403</v>
      </c>
      <c r="E217" s="0" t="n">
        <v>99.8336</v>
      </c>
      <c r="F217" s="0" t="n">
        <v>99.8366</v>
      </c>
      <c r="G217" s="0" t="n">
        <f aca="false">AVERAGE(D217:F217)</f>
        <v>99.8368333333333</v>
      </c>
      <c r="H217" s="0" t="n">
        <f aca="false">STDEV(D217:F217,D217:F217)</f>
        <v>0.00300177725133843</v>
      </c>
      <c r="I217" s="0" t="n">
        <v>99.8365</v>
      </c>
      <c r="J217" s="0" t="n">
        <v>99.836</v>
      </c>
      <c r="K217" s="21" t="n">
        <v>99.8101</v>
      </c>
      <c r="L217" s="0" t="n">
        <f aca="false">AVERAGE(I217:K217)</f>
        <v>99.8275333333333</v>
      </c>
      <c r="M217" s="0" t="n">
        <f aca="false">L217/G217</f>
        <v>0.999906848006998</v>
      </c>
      <c r="O217" s="0" t="n">
        <f aca="false">AVERAGE(I217:J217)</f>
        <v>99.83625</v>
      </c>
      <c r="P217" s="0" t="n">
        <f aca="false">O217/G217</f>
        <v>0.999994157133056</v>
      </c>
      <c r="Q217" s="23" t="n">
        <f aca="false">STDEV(I217:J217,I217:J217)</f>
        <v>0.000288675134596191</v>
      </c>
      <c r="R217" s="23" t="n">
        <f aca="false">1/G217*(Q217^2+L217^2/G217^2*H217^2)^0.5</f>
        <v>3.02027571740944E-005</v>
      </c>
    </row>
    <row r="218" customFormat="false" ht="14" hidden="false" customHeight="false" outlineLevel="0" collapsed="false">
      <c r="A218" s="0" t="s">
        <v>13</v>
      </c>
      <c r="B218" s="0" t="n">
        <v>216</v>
      </c>
      <c r="C218" s="0" t="s">
        <v>14</v>
      </c>
      <c r="D218" s="0" t="n">
        <v>99.8883</v>
      </c>
      <c r="E218" s="0" t="n">
        <v>99.8881</v>
      </c>
      <c r="F218" s="0" t="n">
        <v>99.8866</v>
      </c>
      <c r="G218" s="0" t="n">
        <f aca="false">AVERAGE(D218:F218)</f>
        <v>99.8876666666667</v>
      </c>
      <c r="H218" s="0" t="n">
        <f aca="false">STDEV(D218:F218,D218:F218)</f>
        <v>0.000831063575584934</v>
      </c>
      <c r="I218" s="0" t="n">
        <v>99.8899</v>
      </c>
      <c r="J218" s="0" t="n">
        <v>99.8865</v>
      </c>
      <c r="K218" s="21" t="n">
        <v>99.8762</v>
      </c>
      <c r="L218" s="0" t="n">
        <f aca="false">AVERAGE(I218:K218)</f>
        <v>99.8842</v>
      </c>
      <c r="M218" s="0" t="n">
        <f aca="false">L218/G218</f>
        <v>0.999965294347317</v>
      </c>
      <c r="O218" s="0" t="n">
        <f aca="false">AVERAGE(I218:J218)</f>
        <v>99.8882</v>
      </c>
      <c r="P218" s="0" t="n">
        <f aca="false">O218/G218</f>
        <v>1.00000533933118</v>
      </c>
      <c r="Q218" s="23" t="n">
        <f aca="false">STDEV(I218:J218,I218:J218)</f>
        <v>0.00196299091524426</v>
      </c>
      <c r="R218" s="23" t="n">
        <f aca="false">1/G218*(Q218^2+L218^2/G218^2*H218^2)^0.5</f>
        <v>2.13405202230857E-005</v>
      </c>
    </row>
    <row r="219" customFormat="false" ht="14" hidden="false" customHeight="false" outlineLevel="0" collapsed="false">
      <c r="A219" s="0" t="s">
        <v>13</v>
      </c>
      <c r="B219" s="0" t="n">
        <v>217</v>
      </c>
      <c r="C219" s="0" t="s">
        <v>15</v>
      </c>
      <c r="D219" s="0" t="n">
        <v>99.8936</v>
      </c>
      <c r="E219" s="0" t="n">
        <v>99.895</v>
      </c>
      <c r="F219" s="0" t="n">
        <v>99.8934</v>
      </c>
      <c r="G219" s="0" t="n">
        <f aca="false">AVERAGE(D219:F219)</f>
        <v>99.894</v>
      </c>
      <c r="H219" s="0" t="n">
        <f aca="false">STDEV(D219:F219,D219:F219)</f>
        <v>0.000779743547581442</v>
      </c>
      <c r="I219" s="0" t="n">
        <v>99.8959</v>
      </c>
      <c r="J219" s="0" t="n">
        <v>99.8946</v>
      </c>
      <c r="K219" s="21" t="n">
        <v>99.8858</v>
      </c>
      <c r="L219" s="0" t="n">
        <f aca="false">AVERAGE(I219:K219)</f>
        <v>99.8921</v>
      </c>
      <c r="M219" s="0" t="n">
        <f aca="false">L219/G219</f>
        <v>0.999980979838629</v>
      </c>
      <c r="O219" s="0" t="n">
        <f aca="false">AVERAGE(I219:J219)</f>
        <v>99.89525</v>
      </c>
      <c r="P219" s="0" t="n">
        <f aca="false">O219/G219</f>
        <v>1.00001251326406</v>
      </c>
      <c r="Q219" s="23" t="n">
        <f aca="false">STDEV(I219:J219,I219:J219)</f>
        <v>0.000750555349946815</v>
      </c>
      <c r="R219" s="23" t="n">
        <f aca="false">1/G219*(Q219^2+L219^2/G219^2*H219^2)^0.5</f>
        <v>1.08341928010679E-005</v>
      </c>
    </row>
    <row r="220" customFormat="false" ht="14" hidden="false" customHeight="false" outlineLevel="0" collapsed="false">
      <c r="A220" s="0" t="s">
        <v>13</v>
      </c>
      <c r="B220" s="0" t="n">
        <v>218</v>
      </c>
      <c r="C220" s="0" t="s">
        <v>14</v>
      </c>
      <c r="D220" s="0" t="n">
        <v>99.8421</v>
      </c>
      <c r="E220" s="0" t="n">
        <v>99.8414</v>
      </c>
      <c r="F220" s="0" t="n">
        <v>99.8429</v>
      </c>
      <c r="G220" s="0" t="n">
        <f aca="false">AVERAGE(D220:F220)</f>
        <v>99.8421333333333</v>
      </c>
      <c r="H220" s="0" t="n">
        <f aca="false">STDEV(D220:F220,D220:F220)</f>
        <v>0.000671317113345711</v>
      </c>
      <c r="I220" s="0" t="n">
        <v>99.8409</v>
      </c>
      <c r="J220" s="0" t="n">
        <v>99.8433</v>
      </c>
      <c r="K220" s="21" t="n">
        <v>99.8182</v>
      </c>
      <c r="L220" s="0" t="n">
        <f aca="false">AVERAGE(I220:K220)</f>
        <v>99.8341333333333</v>
      </c>
      <c r="M220" s="0" t="n">
        <f aca="false">L220/G220</f>
        <v>0.999919873506977</v>
      </c>
      <c r="O220" s="0" t="n">
        <f aca="false">AVERAGE(I220:J220)</f>
        <v>99.8421</v>
      </c>
      <c r="P220" s="0" t="n">
        <f aca="false">O220/G220</f>
        <v>0.999999666139613</v>
      </c>
      <c r="Q220" s="23" t="n">
        <f aca="false">STDEV(I220:J220,I220:J220)</f>
        <v>0.00138564064605187</v>
      </c>
      <c r="R220" s="23" t="n">
        <f aca="false">1/G220*(Q220^2+L220^2/G220^2*H220^2)^0.5</f>
        <v>1.54210796218499E-005</v>
      </c>
    </row>
    <row r="221" customFormat="false" ht="14" hidden="false" customHeight="false" outlineLevel="0" collapsed="false">
      <c r="A221" s="0" t="s">
        <v>13</v>
      </c>
      <c r="B221" s="0" t="n">
        <v>219</v>
      </c>
      <c r="C221" s="0" t="s">
        <v>17</v>
      </c>
      <c r="D221" s="0" t="n">
        <v>99.9302</v>
      </c>
      <c r="E221" s="0" t="n">
        <v>99.9325</v>
      </c>
      <c r="F221" s="0" t="n">
        <v>99.9318</v>
      </c>
      <c r="G221" s="0" t="n">
        <f aca="false">AVERAGE(D221:F221)</f>
        <v>99.9315</v>
      </c>
      <c r="H221" s="0" t="n">
        <f aca="false">STDEV(D221:F221,D221:F221)</f>
        <v>0.00105451410611871</v>
      </c>
      <c r="I221" s="0" t="n">
        <v>99.9281</v>
      </c>
      <c r="J221" s="0" t="n">
        <v>99.9348</v>
      </c>
      <c r="K221" s="21" t="n">
        <v>99.9293</v>
      </c>
      <c r="L221" s="0" t="n">
        <f aca="false">AVERAGE(I221:K221)</f>
        <v>99.9307333333333</v>
      </c>
      <c r="M221" s="0" t="n">
        <f aca="false">L221/G221</f>
        <v>0.999992328078067</v>
      </c>
      <c r="O221" s="0" t="n">
        <f aca="false">AVERAGE(I221:J221)</f>
        <v>99.93145</v>
      </c>
      <c r="P221" s="0" t="n">
        <f aca="false">O221/G221</f>
        <v>0.999999499657265</v>
      </c>
      <c r="Q221" s="23" t="n">
        <f aca="false">STDEV(I221:J221,I221:J221)</f>
        <v>0.00386824680356763</v>
      </c>
      <c r="R221" s="23" t="n">
        <f aca="false">1/G221*(Q221^2+L221^2/G221^2*H221^2)^0.5</f>
        <v>4.01215180468326E-005</v>
      </c>
    </row>
    <row r="222" customFormat="false" ht="14" hidden="false" customHeight="false" outlineLevel="0" collapsed="false">
      <c r="A222" s="0" t="s">
        <v>13</v>
      </c>
      <c r="B222" s="0" t="n">
        <v>220</v>
      </c>
      <c r="C222" s="0" t="s">
        <v>16</v>
      </c>
      <c r="D222" s="0" t="n">
        <v>99.7555</v>
      </c>
      <c r="E222" s="0" t="n">
        <v>99.752</v>
      </c>
      <c r="F222" s="0" t="n">
        <v>99.757</v>
      </c>
      <c r="G222" s="0" t="n">
        <f aca="false">AVERAGE(D222:F222)</f>
        <v>99.7548333333333</v>
      </c>
      <c r="H222" s="0" t="n">
        <f aca="false">STDEV(D222:F222,D222:F222)</f>
        <v>0.00229492193041174</v>
      </c>
      <c r="I222" s="0" t="n">
        <v>99.7521</v>
      </c>
      <c r="J222" s="0" t="n">
        <v>99.7531</v>
      </c>
      <c r="K222" s="21" t="n">
        <v>99.7339</v>
      </c>
      <c r="L222" s="0" t="n">
        <f aca="false">AVERAGE(I222:K222)</f>
        <v>99.7463666666667</v>
      </c>
      <c r="M222" s="0" t="n">
        <f aca="false">L222/G222</f>
        <v>0.999915125248735</v>
      </c>
      <c r="O222" s="0" t="n">
        <f aca="false">AVERAGE(I222:J222)</f>
        <v>99.7526</v>
      </c>
      <c r="P222" s="0" t="n">
        <f aca="false">O222/G222</f>
        <v>0.99997761177821</v>
      </c>
      <c r="Q222" s="23" t="n">
        <f aca="false">STDEV(I222:J222,I222:J222)</f>
        <v>0.000577350269192383</v>
      </c>
      <c r="R222" s="23" t="n">
        <f aca="false">1/G222*(Q222^2+L222^2/G222^2*H222^2)^0.5</f>
        <v>2.37205851557171E-005</v>
      </c>
    </row>
    <row r="223" customFormat="false" ht="14" hidden="false" customHeight="false" outlineLevel="0" collapsed="false">
      <c r="A223" s="0" t="s">
        <v>13</v>
      </c>
      <c r="B223" s="0" t="n">
        <v>221</v>
      </c>
      <c r="C223" s="0" t="s">
        <v>16</v>
      </c>
      <c r="D223" s="0" t="n">
        <v>99.8623</v>
      </c>
      <c r="E223" s="0" t="n">
        <v>99.8611</v>
      </c>
      <c r="F223" s="0" t="n">
        <v>99.8638</v>
      </c>
      <c r="G223" s="0" t="n">
        <f aca="false">AVERAGE(D223:F223)</f>
        <v>99.8624</v>
      </c>
      <c r="H223" s="0" t="n">
        <f aca="false">STDEV(D223:F223,D223:F223)</f>
        <v>0.00120995867698198</v>
      </c>
      <c r="I223" s="0" t="n">
        <v>99.8605</v>
      </c>
      <c r="J223" s="0" t="n">
        <v>99.8617</v>
      </c>
      <c r="K223" s="21" t="n">
        <v>99.8413</v>
      </c>
      <c r="L223" s="0" t="n">
        <f aca="false">AVERAGE(I223:K223)</f>
        <v>99.8545</v>
      </c>
      <c r="M223" s="0" t="n">
        <f aca="false">L223/G223</f>
        <v>0.999920891146217</v>
      </c>
      <c r="O223" s="0" t="n">
        <f aca="false">AVERAGE(I223:J223)</f>
        <v>99.8611</v>
      </c>
      <c r="P223" s="0" t="n">
        <f aca="false">O223/G223</f>
        <v>0.999986982087352</v>
      </c>
      <c r="Q223" s="23" t="n">
        <f aca="false">STDEV(I223:J223,I223:J223)</f>
        <v>0.000692820323025936</v>
      </c>
      <c r="R223" s="23" t="n">
        <f aca="false">1/G223*(Q223^2+L223^2/G223^2*H223^2)^0.5</f>
        <v>1.39611199055152E-005</v>
      </c>
    </row>
    <row r="224" customFormat="false" ht="14" hidden="false" customHeight="false" outlineLevel="0" collapsed="false">
      <c r="A224" s="0" t="s">
        <v>13</v>
      </c>
      <c r="B224" s="0" t="n">
        <v>222</v>
      </c>
      <c r="C224" s="0" t="s">
        <v>16</v>
      </c>
      <c r="D224" s="0" t="n">
        <v>99.8125</v>
      </c>
      <c r="E224" s="0" t="n">
        <v>99.8202</v>
      </c>
      <c r="F224" s="0" t="n">
        <v>99.823</v>
      </c>
      <c r="G224" s="0" t="n">
        <f aca="false">AVERAGE(D224:F224)</f>
        <v>99.8185666666667</v>
      </c>
      <c r="H224" s="0" t="n">
        <f aca="false">STDEV(D224:F224,D224:F224)</f>
        <v>0.00486319510883973</v>
      </c>
      <c r="I224" s="0" t="n">
        <v>99.8153</v>
      </c>
      <c r="J224" s="0" t="n">
        <v>99.8125</v>
      </c>
      <c r="K224" s="21" t="n">
        <v>99.7857</v>
      </c>
      <c r="L224" s="0" t="n">
        <f aca="false">AVERAGE(I224:K224)</f>
        <v>99.8045</v>
      </c>
      <c r="M224" s="0" t="n">
        <f aca="false">L224/G224</f>
        <v>0.999859077653222</v>
      </c>
      <c r="O224" s="0" t="n">
        <f aca="false">AVERAGE(I224:J224)</f>
        <v>99.8139</v>
      </c>
      <c r="P224" s="0" t="n">
        <f aca="false">O224/G224</f>
        <v>0.999953248510548</v>
      </c>
      <c r="Q224" s="23" t="n">
        <f aca="false">STDEV(I224:J224,I224:J224)</f>
        <v>0.00161658075372718</v>
      </c>
      <c r="R224" s="23" t="n">
        <f aca="false">1/G224*(Q224^2+L224^2/G224^2*H224^2)^0.5</f>
        <v>5.13350501125507E-005</v>
      </c>
    </row>
    <row r="225" customFormat="false" ht="14" hidden="false" customHeight="false" outlineLevel="0" collapsed="false">
      <c r="A225" s="0" t="s">
        <v>13</v>
      </c>
      <c r="B225" s="0" t="n">
        <v>223</v>
      </c>
      <c r="C225" s="0" t="s">
        <v>17</v>
      </c>
      <c r="D225" s="0" t="n">
        <v>99.9828</v>
      </c>
      <c r="E225" s="0" t="n">
        <v>99.9825</v>
      </c>
      <c r="F225" s="0" t="n">
        <v>99.9823</v>
      </c>
      <c r="G225" s="0" t="n">
        <f aca="false">AVERAGE(D225:F225)</f>
        <v>99.9825333333333</v>
      </c>
      <c r="H225" s="0" t="n">
        <f aca="false">STDEV(D225:F225,D225:F225)</f>
        <v>0.000225092573549193</v>
      </c>
      <c r="I225" s="0" t="n">
        <v>99.9832</v>
      </c>
      <c r="J225" s="0" t="n">
        <v>99.9828</v>
      </c>
      <c r="K225" s="21" t="n">
        <v>99.9812</v>
      </c>
      <c r="L225" s="0" t="n">
        <f aca="false">AVERAGE(I225:K225)</f>
        <v>99.9824</v>
      </c>
      <c r="M225" s="0" t="n">
        <f aca="false">L225/G225</f>
        <v>0.999998666433737</v>
      </c>
      <c r="O225" s="0" t="n">
        <f aca="false">AVERAGE(I225:J225)</f>
        <v>99.983</v>
      </c>
      <c r="P225" s="0" t="n">
        <f aca="false">O225/G225</f>
        <v>1.00000466748192</v>
      </c>
      <c r="Q225" s="23" t="n">
        <f aca="false">STDEV(I225:J225,I225:J225)</f>
        <v>0.000230940107675312</v>
      </c>
      <c r="R225" s="23" t="n">
        <f aca="false">1/G225*(Q225^2+L225^2/G225^2*H225^2)^0.5</f>
        <v>3.22546438525925E-006</v>
      </c>
    </row>
    <row r="226" customFormat="false" ht="14" hidden="false" customHeight="false" outlineLevel="0" collapsed="false">
      <c r="A226" s="0" t="s">
        <v>13</v>
      </c>
      <c r="B226" s="0" t="n">
        <v>224</v>
      </c>
      <c r="C226" s="0" t="s">
        <v>15</v>
      </c>
      <c r="D226" s="0" t="n">
        <v>99.6619</v>
      </c>
      <c r="E226" s="0" t="n">
        <v>99.6661</v>
      </c>
      <c r="F226" s="0" t="n">
        <v>99.6666</v>
      </c>
      <c r="G226" s="0" t="n">
        <f aca="false">AVERAGE(D226:F226)</f>
        <v>99.6648666666667</v>
      </c>
      <c r="H226" s="0" t="n">
        <f aca="false">STDEV(D226:F226,D226:F226)</f>
        <v>0.00230882365430182</v>
      </c>
      <c r="I226" s="0" t="n">
        <v>99.6714</v>
      </c>
      <c r="J226" s="0" t="n">
        <v>99.6633</v>
      </c>
      <c r="K226" s="21" t="n">
        <v>99.632</v>
      </c>
      <c r="L226" s="0" t="n">
        <f aca="false">AVERAGE(I226:K226)</f>
        <v>99.6555666666667</v>
      </c>
      <c r="M226" s="0" t="n">
        <f aca="false">L226/G226</f>
        <v>0.999906687277964</v>
      </c>
      <c r="O226" s="0" t="n">
        <f aca="false">AVERAGE(I226:J226)</f>
        <v>99.66735</v>
      </c>
      <c r="P226" s="0" t="n">
        <f aca="false">O226/G226</f>
        <v>1.00002491683796</v>
      </c>
      <c r="Q226" s="23" t="n">
        <f aca="false">STDEV(I226:J226,I226:J226)</f>
        <v>0.00467653718043533</v>
      </c>
      <c r="R226" s="23" t="n">
        <f aca="false">1/G226*(Q226^2+L226^2/G226^2*H226^2)^0.5</f>
        <v>5.23286754997178E-005</v>
      </c>
    </row>
    <row r="227" customFormat="false" ht="14" hidden="false" customHeight="false" outlineLevel="0" collapsed="false">
      <c r="A227" s="0" t="s">
        <v>13</v>
      </c>
      <c r="B227" s="0" t="n">
        <v>225</v>
      </c>
      <c r="C227" s="0" t="s">
        <v>16</v>
      </c>
      <c r="D227" s="0" t="n">
        <v>99.775</v>
      </c>
      <c r="E227" s="0" t="n">
        <v>99.7796</v>
      </c>
      <c r="F227" s="0" t="n">
        <v>99.7744</v>
      </c>
      <c r="G227" s="0" t="n">
        <f aca="false">AVERAGE(D227:F227)</f>
        <v>99.7763333333333</v>
      </c>
      <c r="H227" s="0" t="n">
        <f aca="false">STDEV(D227:F227,D227:F227)</f>
        <v>0.00254453663103246</v>
      </c>
      <c r="I227" s="0" t="n">
        <v>99.7729</v>
      </c>
      <c r="J227" s="0" t="n">
        <v>99.7754</v>
      </c>
      <c r="K227" s="21" t="n">
        <v>99.724</v>
      </c>
      <c r="L227" s="0" t="n">
        <f aca="false">AVERAGE(I227:K227)</f>
        <v>99.7574333333333</v>
      </c>
      <c r="M227" s="0" t="n">
        <f aca="false">L227/G227</f>
        <v>0.999810576322374</v>
      </c>
      <c r="O227" s="0" t="n">
        <f aca="false">AVERAGE(I227:J227)</f>
        <v>99.77415</v>
      </c>
      <c r="P227" s="0" t="n">
        <f aca="false">O227/G227</f>
        <v>0.999978117723308</v>
      </c>
      <c r="Q227" s="23" t="n">
        <f aca="false">STDEV(I227:J227,I227:J227)</f>
        <v>0.00144337567297275</v>
      </c>
      <c r="R227" s="23" t="n">
        <f aca="false">1/G227*(Q227^2+L227^2/G227^2*H227^2)^0.5</f>
        <v>2.93154360754342E-005</v>
      </c>
    </row>
    <row r="228" customFormat="false" ht="14" hidden="false" customHeight="false" outlineLevel="0" collapsed="false">
      <c r="A228" s="0" t="s">
        <v>13</v>
      </c>
      <c r="B228" s="0" t="n">
        <v>226</v>
      </c>
      <c r="C228" s="0" t="s">
        <v>17</v>
      </c>
      <c r="D228" s="0" t="n">
        <v>99.9294</v>
      </c>
      <c r="E228" s="0" t="n">
        <v>99.9289</v>
      </c>
      <c r="F228" s="0" t="n">
        <v>99.9275</v>
      </c>
      <c r="G228" s="0" t="n">
        <f aca="false">AVERAGE(D228:F228)</f>
        <v>99.9286</v>
      </c>
      <c r="H228" s="0" t="n">
        <f aca="false">STDEV(D228:F228,D228:F228)</f>
        <v>0.000880908621824596</v>
      </c>
      <c r="I228" s="0" t="n">
        <v>99.928</v>
      </c>
      <c r="J228" s="0" t="n">
        <v>99.93</v>
      </c>
      <c r="K228" s="21" t="n">
        <v>99.9244</v>
      </c>
      <c r="L228" s="0" t="n">
        <f aca="false">AVERAGE(I228:K228)</f>
        <v>99.9274666666667</v>
      </c>
      <c r="M228" s="0" t="n">
        <f aca="false">L228/G228</f>
        <v>0.999988658568885</v>
      </c>
      <c r="O228" s="0" t="n">
        <f aca="false">AVERAGE(I228:J228)</f>
        <v>99.929</v>
      </c>
      <c r="P228" s="0" t="n">
        <f aca="false">O228/G228</f>
        <v>1.00000400285804</v>
      </c>
      <c r="Q228" s="23" t="n">
        <f aca="false">STDEV(I228:J228,I228:J228)</f>
        <v>0.00115470053838477</v>
      </c>
      <c r="R228" s="23" t="n">
        <f aca="false">1/G228*(Q228^2+L228^2/G228^2*H228^2)^0.5</f>
        <v>1.45338606827311E-005</v>
      </c>
    </row>
    <row r="229" customFormat="false" ht="14" hidden="false" customHeight="false" outlineLevel="0" collapsed="false">
      <c r="A229" s="0" t="s">
        <v>13</v>
      </c>
      <c r="B229" s="0" t="n">
        <v>227</v>
      </c>
      <c r="C229" s="0" t="s">
        <v>14</v>
      </c>
      <c r="D229" s="0" t="n">
        <v>99.967</v>
      </c>
      <c r="E229" s="0" t="n">
        <v>99.9655</v>
      </c>
      <c r="F229" s="0" t="n">
        <v>99.9656</v>
      </c>
      <c r="G229" s="0" t="n">
        <f aca="false">AVERAGE(D229:F229)</f>
        <v>99.9660333333333</v>
      </c>
      <c r="H229" s="0" t="n">
        <f aca="false">STDEV(D229:F229,D229:F229)</f>
        <v>0.000750111102880761</v>
      </c>
      <c r="I229" s="0" t="n">
        <v>99.9645</v>
      </c>
      <c r="J229" s="0" t="n">
        <v>99.9669</v>
      </c>
      <c r="K229" s="21" t="n">
        <v>99.9629</v>
      </c>
      <c r="L229" s="0" t="n">
        <f aca="false">AVERAGE(I229:K229)</f>
        <v>99.9647666666667</v>
      </c>
      <c r="M229" s="0" t="n">
        <f aca="false">L229/G229</f>
        <v>0.999987329029427</v>
      </c>
      <c r="O229" s="0" t="n">
        <f aca="false">AVERAGE(I229:J229)</f>
        <v>99.9657</v>
      </c>
      <c r="P229" s="0" t="n">
        <f aca="false">O229/G229</f>
        <v>0.99999666553406</v>
      </c>
      <c r="Q229" s="23" t="n">
        <f aca="false">STDEV(I229:J229,I229:J229)</f>
        <v>0.00138564064605187</v>
      </c>
      <c r="R229" s="23" t="n">
        <f aca="false">1/G229*(Q229^2+L229^2/G229^2*H229^2)^0.5</f>
        <v>1.57617886545349E-005</v>
      </c>
    </row>
    <row r="230" customFormat="false" ht="14" hidden="false" customHeight="false" outlineLevel="0" collapsed="false">
      <c r="A230" s="0" t="s">
        <v>13</v>
      </c>
      <c r="B230" s="0" t="n">
        <v>228</v>
      </c>
      <c r="C230" s="0" t="s">
        <v>15</v>
      </c>
      <c r="D230" s="0" t="n">
        <v>99.926</v>
      </c>
      <c r="E230" s="0" t="n">
        <v>99.9248</v>
      </c>
      <c r="F230" s="0" t="n">
        <v>99.9259</v>
      </c>
      <c r="G230" s="0" t="n">
        <f aca="false">AVERAGE(D230:F230)</f>
        <v>99.9255666666667</v>
      </c>
      <c r="H230" s="0" t="n">
        <f aca="false">STDEV(D230:F230,D230:F230)</f>
        <v>0.000595538971574545</v>
      </c>
      <c r="I230" s="0" t="n">
        <v>99.9239</v>
      </c>
      <c r="J230" s="0" t="n">
        <v>99.9243</v>
      </c>
      <c r="K230" s="21" t="n">
        <v>99.9185</v>
      </c>
      <c r="L230" s="0" t="n">
        <f aca="false">AVERAGE(I230:K230)</f>
        <v>99.9222333333333</v>
      </c>
      <c r="M230" s="0" t="n">
        <f aca="false">L230/G230</f>
        <v>0.999966641837074</v>
      </c>
      <c r="O230" s="0" t="n">
        <f aca="false">AVERAGE(I230:J230)</f>
        <v>99.9241</v>
      </c>
      <c r="P230" s="0" t="n">
        <f aca="false">O230/G230</f>
        <v>0.999985322408313</v>
      </c>
      <c r="Q230" s="23" t="n">
        <f aca="false">STDEV(I230:J230,I230:J230)</f>
        <v>0.000230940107675312</v>
      </c>
      <c r="R230" s="23" t="n">
        <f aca="false">1/G230*(Q230^2+L230^2/G230^2*H230^2)^0.5</f>
        <v>6.39206037111786E-006</v>
      </c>
    </row>
    <row r="231" customFormat="false" ht="14" hidden="false" customHeight="false" outlineLevel="0" collapsed="false">
      <c r="A231" s="0" t="s">
        <v>13</v>
      </c>
      <c r="B231" s="0" t="n">
        <v>229</v>
      </c>
      <c r="C231" s="0" t="s">
        <v>17</v>
      </c>
      <c r="D231" s="0" t="n">
        <v>99.9862</v>
      </c>
      <c r="E231" s="0" t="n">
        <v>99.9872</v>
      </c>
      <c r="F231" s="0" t="n">
        <v>99.9862</v>
      </c>
      <c r="G231" s="0" t="n">
        <f aca="false">AVERAGE(D231:F231)</f>
        <v>99.9865333333333</v>
      </c>
      <c r="H231" s="0" t="n">
        <f aca="false">STDEV(D231:F231,D231:F231)</f>
        <v>0.000516397779496788</v>
      </c>
      <c r="I231" s="0" t="n">
        <v>99.9848</v>
      </c>
      <c r="J231" s="0" t="n">
        <v>99.9859</v>
      </c>
      <c r="K231" s="21" t="n">
        <v>99.9841</v>
      </c>
      <c r="L231" s="0" t="n">
        <f aca="false">AVERAGE(I231:K231)</f>
        <v>99.9849333333333</v>
      </c>
      <c r="M231" s="0" t="n">
        <f aca="false">L231/G231</f>
        <v>0.999983997845043</v>
      </c>
      <c r="O231" s="0" t="n">
        <f aca="false">AVERAGE(I231:J231)</f>
        <v>99.98535</v>
      </c>
      <c r="P231" s="0" t="n">
        <f aca="false">O231/G231</f>
        <v>0.999988165072897</v>
      </c>
      <c r="Q231" s="23" t="n">
        <f aca="false">STDEV(I231:J231,I231:J231)</f>
        <v>0.000635085296105057</v>
      </c>
      <c r="R231" s="23" t="n">
        <f aca="false">1/G231*(Q231^2+L231^2/G231^2*H231^2)^0.5</f>
        <v>8.1864030750757E-006</v>
      </c>
    </row>
    <row r="232" customFormat="false" ht="14" hidden="false" customHeight="false" outlineLevel="0" collapsed="false">
      <c r="A232" s="0" t="s">
        <v>13</v>
      </c>
      <c r="B232" s="0" t="n">
        <v>230</v>
      </c>
      <c r="C232" s="0" t="s">
        <v>15</v>
      </c>
      <c r="D232" s="0" t="n">
        <v>99.968</v>
      </c>
      <c r="E232" s="0" t="n">
        <v>99.968</v>
      </c>
      <c r="F232" s="0" t="n">
        <v>99.968</v>
      </c>
      <c r="G232" s="0" t="n">
        <f aca="false">AVERAGE(D232:F232)</f>
        <v>99.968</v>
      </c>
      <c r="H232" s="0" t="n">
        <f aca="false">STDEV(D232:F232,D232:F232)</f>
        <v>0</v>
      </c>
      <c r="I232" s="0" t="n">
        <v>99.9681</v>
      </c>
      <c r="J232" s="0" t="n">
        <v>99.9676</v>
      </c>
      <c r="K232" s="21" t="n">
        <v>99.9618</v>
      </c>
      <c r="L232" s="0" t="n">
        <f aca="false">AVERAGE(I232:K232)</f>
        <v>99.9658333333334</v>
      </c>
      <c r="M232" s="0" t="n">
        <f aca="false">L232/G232</f>
        <v>0.999978326397781</v>
      </c>
      <c r="O232" s="0" t="n">
        <f aca="false">AVERAGE(I232:J232)</f>
        <v>99.96785</v>
      </c>
      <c r="P232" s="0" t="n">
        <f aca="false">O232/G232</f>
        <v>0.999998499519846</v>
      </c>
      <c r="Q232" s="23" t="n">
        <f aca="false">STDEV(I232:J232,I232:J232)</f>
        <v>0.000288675134596191</v>
      </c>
      <c r="R232" s="23" t="n">
        <f aca="false">1/G232*(Q232^2+L232^2/G232^2*H232^2)^0.5</f>
        <v>2.88767540209058E-006</v>
      </c>
    </row>
    <row r="233" customFormat="false" ht="14" hidden="false" customHeight="false" outlineLevel="0" collapsed="false">
      <c r="A233" s="0" t="s">
        <v>13</v>
      </c>
      <c r="B233" s="0" t="n">
        <v>231</v>
      </c>
      <c r="C233" s="0" t="s">
        <v>16</v>
      </c>
      <c r="D233" s="0" t="n">
        <v>99.8885</v>
      </c>
      <c r="E233" s="0" t="n">
        <v>99.8949</v>
      </c>
      <c r="F233" s="0" t="n">
        <v>99.8915</v>
      </c>
      <c r="G233" s="0" t="n">
        <f aca="false">AVERAGE(D233:F233)</f>
        <v>99.8916333333333</v>
      </c>
      <c r="H233" s="0" t="n">
        <f aca="false">STDEV(D233:F233,D233:F233)</f>
        <v>0.00286402979500946</v>
      </c>
      <c r="I233" s="0" t="n">
        <v>99.8908</v>
      </c>
      <c r="J233" s="0" t="n">
        <v>99.8934</v>
      </c>
      <c r="K233" s="21" t="n">
        <v>99.8837</v>
      </c>
      <c r="L233" s="0" t="n">
        <f aca="false">AVERAGE(I233:K233)</f>
        <v>99.8893</v>
      </c>
      <c r="M233" s="0" t="n">
        <f aca="false">L233/G233</f>
        <v>0.99997664135368</v>
      </c>
      <c r="O233" s="0" t="n">
        <f aca="false">AVERAGE(I233:J233)</f>
        <v>99.8921</v>
      </c>
      <c r="P233" s="0" t="n">
        <f aca="false">O233/G233</f>
        <v>1.00000467172926</v>
      </c>
      <c r="Q233" s="23" t="n">
        <f aca="false">STDEV(I233:J233,I233:J233)</f>
        <v>0.00150111069989363</v>
      </c>
      <c r="R233" s="23" t="n">
        <f aca="false">1/G233*(Q233^2+L233^2/G233^2*H233^2)^0.5</f>
        <v>3.23702247341243E-005</v>
      </c>
    </row>
    <row r="234" customFormat="false" ht="14" hidden="false" customHeight="false" outlineLevel="0" collapsed="false">
      <c r="A234" s="0" t="s">
        <v>13</v>
      </c>
      <c r="B234" s="0" t="n">
        <v>232</v>
      </c>
      <c r="C234" s="0" t="s">
        <v>17</v>
      </c>
      <c r="D234" s="0" t="n">
        <v>99.9458</v>
      </c>
      <c r="E234" s="0" t="n">
        <v>99.9456</v>
      </c>
      <c r="F234" s="0" t="n">
        <v>99.9458</v>
      </c>
      <c r="G234" s="0" t="n">
        <f aca="false">AVERAGE(D234:F234)</f>
        <v>99.9457333333333</v>
      </c>
      <c r="H234" s="0" t="n">
        <f aca="false">STDEV(D234:F234,D234:F234)</f>
        <v>0.000103279555902293</v>
      </c>
      <c r="I234" s="0" t="n">
        <v>99.9463</v>
      </c>
      <c r="J234" s="0" t="n">
        <v>99.9446</v>
      </c>
      <c r="K234" s="21" t="n">
        <v>99.9419</v>
      </c>
      <c r="L234" s="0" t="n">
        <f aca="false">AVERAGE(I234:K234)</f>
        <v>99.9442666666667</v>
      </c>
      <c r="M234" s="0" t="n">
        <f aca="false">L234/G234</f>
        <v>0.999985325369901</v>
      </c>
      <c r="O234" s="0" t="n">
        <f aca="false">AVERAGE(I234:J234)</f>
        <v>99.94545</v>
      </c>
      <c r="P234" s="0" t="n">
        <f aca="false">O234/G234</f>
        <v>0.999997165128276</v>
      </c>
      <c r="Q234" s="23" t="n">
        <f aca="false">STDEV(I234:J234,I234:J234)</f>
        <v>0.000981495457622128</v>
      </c>
      <c r="R234" s="23" t="n">
        <f aca="false">1/G234*(Q234^2+L234^2/G234^2*H234^2)^0.5</f>
        <v>9.87450080958405E-006</v>
      </c>
    </row>
    <row r="235" customFormat="false" ht="14" hidden="false" customHeight="false" outlineLevel="0" collapsed="false">
      <c r="A235" s="0" t="s">
        <v>13</v>
      </c>
      <c r="B235" s="0" t="n">
        <v>233</v>
      </c>
      <c r="C235" s="0" t="s">
        <v>15</v>
      </c>
      <c r="D235" s="0" t="n">
        <v>99.9613</v>
      </c>
      <c r="E235" s="0" t="n">
        <v>99.9605</v>
      </c>
      <c r="F235" s="0" t="n">
        <v>99.9628</v>
      </c>
      <c r="G235" s="0" t="n">
        <f aca="false">AVERAGE(D235:F235)</f>
        <v>99.9615333333333</v>
      </c>
      <c r="H235" s="0" t="n">
        <f aca="false">STDEV(D235:F235,D235:F235)</f>
        <v>0.00104434987751825</v>
      </c>
      <c r="I235" s="0" t="n">
        <v>99.9627</v>
      </c>
      <c r="J235" s="0" t="n">
        <v>99.9621</v>
      </c>
      <c r="K235" s="21" t="n">
        <v>99.9512</v>
      </c>
      <c r="L235" s="0" t="n">
        <f aca="false">AVERAGE(I235:K235)</f>
        <v>99.9586666666667</v>
      </c>
      <c r="M235" s="0" t="n">
        <f aca="false">L235/G235</f>
        <v>0.999971322301979</v>
      </c>
      <c r="O235" s="0" t="n">
        <f aca="false">AVERAGE(I235:J235)</f>
        <v>99.9624</v>
      </c>
      <c r="P235" s="0" t="n">
        <f aca="false">O235/G235</f>
        <v>1.00000867000173</v>
      </c>
      <c r="Q235" s="23" t="n">
        <f aca="false">STDEV(I235:J235,I235:J235)</f>
        <v>0.000346410161508866</v>
      </c>
      <c r="R235" s="23" t="n">
        <f aca="false">1/G235*(Q235^2+L235^2/G235^2*H235^2)^0.5</f>
        <v>1.10069796389087E-005</v>
      </c>
    </row>
    <row r="236" customFormat="false" ht="14" hidden="false" customHeight="false" outlineLevel="0" collapsed="false">
      <c r="A236" s="0" t="s">
        <v>13</v>
      </c>
      <c r="B236" s="0" t="n">
        <v>234</v>
      </c>
      <c r="C236" s="0" t="s">
        <v>15</v>
      </c>
      <c r="D236" s="0" t="n">
        <v>99.8827</v>
      </c>
      <c r="E236" s="0" t="n">
        <v>99.8821</v>
      </c>
      <c r="F236" s="0" t="n">
        <v>99.8818</v>
      </c>
      <c r="G236" s="0" t="n">
        <f aca="false">AVERAGE(D236:F236)</f>
        <v>99.8822</v>
      </c>
      <c r="H236" s="0" t="n">
        <f aca="false">STDEV(D236:F236,D236:F236)</f>
        <v>0.000409878030639509</v>
      </c>
      <c r="I236" s="0" t="n">
        <v>99.8824</v>
      </c>
      <c r="J236" s="0" t="n">
        <v>99.8817</v>
      </c>
      <c r="K236" s="21" t="n">
        <v>99.8778</v>
      </c>
      <c r="L236" s="0" t="n">
        <f aca="false">AVERAGE(I236:K236)</f>
        <v>99.8806333333333</v>
      </c>
      <c r="M236" s="0" t="n">
        <f aca="false">L236/G236</f>
        <v>0.999984314856234</v>
      </c>
      <c r="O236" s="0" t="n">
        <f aca="false">AVERAGE(I236:J236)</f>
        <v>99.88205</v>
      </c>
      <c r="P236" s="0" t="n">
        <f aca="false">O236/G236</f>
        <v>0.999998498230916</v>
      </c>
      <c r="Q236" s="23" t="n">
        <f aca="false">STDEV(I236:J236,I236:J236)</f>
        <v>0.00040414518843795</v>
      </c>
      <c r="R236" s="23" t="n">
        <f aca="false">1/G236*(Q236^2+L236^2/G236^2*H236^2)^0.5</f>
        <v>5.76289904122877E-006</v>
      </c>
    </row>
    <row r="237" customFormat="false" ht="14" hidden="false" customHeight="false" outlineLevel="0" collapsed="false">
      <c r="A237" s="0" t="s">
        <v>13</v>
      </c>
      <c r="B237" s="0" t="n">
        <v>235</v>
      </c>
      <c r="C237" s="0" t="s">
        <v>15</v>
      </c>
      <c r="D237" s="0" t="n">
        <v>99.9728</v>
      </c>
      <c r="E237" s="0" t="n">
        <v>99.9724</v>
      </c>
      <c r="F237" s="0" t="n">
        <v>99.972</v>
      </c>
      <c r="G237" s="0" t="n">
        <f aca="false">AVERAGE(D237:F237)</f>
        <v>99.9724</v>
      </c>
      <c r="H237" s="0" t="n">
        <f aca="false">STDEV(D237:F237,D237:F237)</f>
        <v>0.000357770876405488</v>
      </c>
      <c r="I237" s="0" t="n">
        <v>99.9736</v>
      </c>
      <c r="J237" s="0" t="n">
        <v>99.9734</v>
      </c>
      <c r="K237" s="21" t="n">
        <v>99.9655</v>
      </c>
      <c r="L237" s="0" t="n">
        <f aca="false">AVERAGE(I237:K237)</f>
        <v>99.9708333333334</v>
      </c>
      <c r="M237" s="0" t="n">
        <f aca="false">L237/G237</f>
        <v>0.99998432900814</v>
      </c>
      <c r="O237" s="0" t="n">
        <f aca="false">AVERAGE(I237:J237)</f>
        <v>99.9735</v>
      </c>
      <c r="P237" s="0" t="n">
        <f aca="false">O237/G237</f>
        <v>1.00001100303684</v>
      </c>
      <c r="Q237" s="23" t="n">
        <f aca="false">STDEV(I237:J237,I237:J237)</f>
        <v>0.000115470053841758</v>
      </c>
      <c r="R237" s="23" t="n">
        <f aca="false">1/G237*(Q237^2+L237^2/G237^2*H237^2)^0.5</f>
        <v>3.76041710041326E-006</v>
      </c>
    </row>
    <row r="238" customFormat="false" ht="14" hidden="false" customHeight="false" outlineLevel="0" collapsed="false">
      <c r="A238" s="0" t="s">
        <v>13</v>
      </c>
      <c r="B238" s="0" t="n">
        <v>236</v>
      </c>
      <c r="C238" s="0" t="s">
        <v>17</v>
      </c>
      <c r="D238" s="0" t="n">
        <v>99.9246</v>
      </c>
      <c r="E238" s="0" t="n">
        <v>99.9202</v>
      </c>
      <c r="F238" s="0" t="n">
        <v>99.9224</v>
      </c>
      <c r="G238" s="0" t="n">
        <f aca="false">AVERAGE(D238:F238)</f>
        <v>99.9224</v>
      </c>
      <c r="H238" s="0" t="n">
        <f aca="false">STDEV(D238:F238,D238:F238)</f>
        <v>0.00196773982020158</v>
      </c>
      <c r="I238" s="0" t="n">
        <v>99.9208</v>
      </c>
      <c r="J238" s="0" t="n">
        <v>99.9204</v>
      </c>
      <c r="K238" s="21" t="n">
        <v>99.918</v>
      </c>
      <c r="L238" s="0" t="n">
        <f aca="false">AVERAGE(I238:K238)</f>
        <v>99.9197333333333</v>
      </c>
      <c r="M238" s="0" t="n">
        <f aca="false">L238/G238</f>
        <v>0.99997331262393</v>
      </c>
      <c r="O238" s="0" t="n">
        <f aca="false">AVERAGE(I238:J238)</f>
        <v>99.9206</v>
      </c>
      <c r="P238" s="0" t="n">
        <f aca="false">O238/G238</f>
        <v>0.999981986021153</v>
      </c>
      <c r="Q238" s="23" t="n">
        <f aca="false">STDEV(I238:J238,I238:J238)</f>
        <v>0.000230940107675312</v>
      </c>
      <c r="R238" s="23" t="n">
        <f aca="false">1/G238*(Q238^2+L238^2/G238^2*H238^2)^0.5</f>
        <v>1.98273184365482E-005</v>
      </c>
    </row>
    <row r="239" customFormat="false" ht="14" hidden="false" customHeight="false" outlineLevel="0" collapsed="false">
      <c r="A239" s="0" t="s">
        <v>13</v>
      </c>
      <c r="B239" s="0" t="n">
        <v>237</v>
      </c>
      <c r="C239" s="0" t="s">
        <v>15</v>
      </c>
      <c r="D239" s="0" t="n">
        <v>99.9731</v>
      </c>
      <c r="E239" s="0" t="n">
        <v>99.9744</v>
      </c>
      <c r="F239" s="0" t="n">
        <v>99.9739</v>
      </c>
      <c r="G239" s="0" t="n">
        <f aca="false">AVERAGE(D239:F239)</f>
        <v>99.9738</v>
      </c>
      <c r="H239" s="0" t="n">
        <f aca="false">STDEV(D239:F239,D239:F239)</f>
        <v>0.000586515131944694</v>
      </c>
      <c r="I239" s="0" t="n">
        <v>99.976</v>
      </c>
      <c r="J239" s="0" t="n">
        <v>99.974</v>
      </c>
      <c r="K239" s="21" t="n">
        <v>99.9682</v>
      </c>
      <c r="L239" s="0" t="n">
        <f aca="false">AVERAGE(I239:K239)</f>
        <v>99.9727333333333</v>
      </c>
      <c r="M239" s="0" t="n">
        <f aca="false">L239/G239</f>
        <v>0.999989330537934</v>
      </c>
      <c r="O239" s="0" t="n">
        <f aca="false">AVERAGE(I239:J239)</f>
        <v>99.975</v>
      </c>
      <c r="P239" s="0" t="n">
        <f aca="false">O239/G239</f>
        <v>1.00001200314482</v>
      </c>
      <c r="Q239" s="23" t="n">
        <f aca="false">STDEV(I239:J239,I239:J239)</f>
        <v>0.00115470053837656</v>
      </c>
      <c r="R239" s="23" t="n">
        <f aca="false">1/G239*(Q239^2+L239^2/G239^2*H239^2)^0.5</f>
        <v>1.29545561758499E-005</v>
      </c>
    </row>
    <row r="240" customFormat="false" ht="14" hidden="false" customHeight="false" outlineLevel="0" collapsed="false">
      <c r="A240" s="0" t="s">
        <v>13</v>
      </c>
      <c r="B240" s="0" t="n">
        <v>238</v>
      </c>
      <c r="C240" s="0" t="s">
        <v>14</v>
      </c>
      <c r="D240" s="0" t="n">
        <v>99.8734</v>
      </c>
      <c r="E240" s="0" t="n">
        <v>99.8736</v>
      </c>
      <c r="F240" s="0" t="n">
        <v>99.8713</v>
      </c>
      <c r="G240" s="0" t="n">
        <f aca="false">AVERAGE(D240:F240)</f>
        <v>99.8727666666667</v>
      </c>
      <c r="H240" s="0" t="n">
        <f aca="false">STDEV(D240:F240,D240:F240)</f>
        <v>0.00113959056974865</v>
      </c>
      <c r="I240" s="0" t="n">
        <v>99.8742</v>
      </c>
      <c r="J240" s="0" t="n">
        <v>99.87</v>
      </c>
      <c r="K240" s="21" t="n">
        <v>99.8555</v>
      </c>
      <c r="L240" s="0" t="n">
        <f aca="false">AVERAGE(I240:K240)</f>
        <v>99.8665666666667</v>
      </c>
      <c r="M240" s="0" t="n">
        <f aca="false">L240/G240</f>
        <v>0.999937921014838</v>
      </c>
      <c r="O240" s="0" t="n">
        <f aca="false">AVERAGE(I240:J240)</f>
        <v>99.8721</v>
      </c>
      <c r="P240" s="0" t="n">
        <f aca="false">O240/G240</f>
        <v>0.999993324840305</v>
      </c>
      <c r="Q240" s="23" t="n">
        <f aca="false">STDEV(I240:J240,I240:J240)</f>
        <v>0.00242487113059488</v>
      </c>
      <c r="R240" s="23" t="n">
        <f aca="false">1/G240*(Q240^2+L240^2/G240^2*H240^2)^0.5</f>
        <v>2.68268657449028E-005</v>
      </c>
    </row>
    <row r="241" customFormat="false" ht="14" hidden="false" customHeight="false" outlineLevel="0" collapsed="false">
      <c r="A241" s="0" t="s">
        <v>13</v>
      </c>
      <c r="B241" s="0" t="n">
        <v>239</v>
      </c>
      <c r="C241" s="0" t="s">
        <v>14</v>
      </c>
      <c r="D241" s="0" t="n">
        <v>99.905</v>
      </c>
      <c r="E241" s="0" t="n">
        <v>99.9188</v>
      </c>
      <c r="F241" s="0" t="n">
        <v>99.9147</v>
      </c>
      <c r="G241" s="0" t="n">
        <f aca="false">AVERAGE(D241:F241)</f>
        <v>99.9128333333333</v>
      </c>
      <c r="H241" s="0" t="n">
        <f aca="false">STDEV(D241:F241,D241:F241)</f>
        <v>0.00633866442294238</v>
      </c>
      <c r="I241" s="0" t="n">
        <v>99.9071</v>
      </c>
      <c r="J241" s="0" t="n">
        <v>99.9149</v>
      </c>
      <c r="K241" s="21" t="n">
        <v>99.8886</v>
      </c>
      <c r="L241" s="0" t="n">
        <f aca="false">AVERAGE(I241:K241)</f>
        <v>99.9035333333333</v>
      </c>
      <c r="M241" s="0" t="n">
        <f aca="false">L241/G241</f>
        <v>0.999906918864277</v>
      </c>
      <c r="O241" s="0" t="n">
        <f aca="false">AVERAGE(I241:J241)</f>
        <v>99.911</v>
      </c>
      <c r="P241" s="0" t="n">
        <f aca="false">O241/G241</f>
        <v>0.999981650672169</v>
      </c>
      <c r="Q241" s="23" t="n">
        <f aca="false">STDEV(I241:J241,I241:J241)</f>
        <v>0.00450333209968089</v>
      </c>
      <c r="R241" s="23" t="n">
        <f aca="false">1/G241*(Q241^2+L241^2/G241^2*H241^2)^0.5</f>
        <v>7.78181931080446E-005</v>
      </c>
    </row>
    <row r="242" customFormat="false" ht="14" hidden="false" customHeight="false" outlineLevel="0" collapsed="false">
      <c r="A242" s="0" t="s">
        <v>13</v>
      </c>
      <c r="B242" s="0" t="n">
        <v>240</v>
      </c>
      <c r="C242" s="0" t="s">
        <v>17</v>
      </c>
      <c r="D242" s="0" t="n">
        <v>99.9304</v>
      </c>
      <c r="E242" s="0" t="n">
        <v>99.9323</v>
      </c>
      <c r="F242" s="0" t="n">
        <v>99.9348</v>
      </c>
      <c r="G242" s="0" t="n">
        <f aca="false">AVERAGE(D242:F242)</f>
        <v>99.9325</v>
      </c>
      <c r="H242" s="0" t="n">
        <f aca="false">STDEV(D242:F242,D242:F242)</f>
        <v>0.0019738287666316</v>
      </c>
      <c r="I242" s="0" t="n">
        <v>99.9276</v>
      </c>
      <c r="J242" s="0" t="n">
        <v>99.9354</v>
      </c>
      <c r="K242" s="21" t="n">
        <v>99.9297</v>
      </c>
      <c r="L242" s="0" t="n">
        <f aca="false">AVERAGE(I242:K242)</f>
        <v>99.9309</v>
      </c>
      <c r="M242" s="0" t="n">
        <f aca="false">L242/G242</f>
        <v>0.999983989192705</v>
      </c>
      <c r="O242" s="0" t="n">
        <f aca="false">AVERAGE(I242:J242)</f>
        <v>99.9315</v>
      </c>
      <c r="P242" s="0" t="n">
        <f aca="false">O242/G242</f>
        <v>0.999989993245441</v>
      </c>
      <c r="Q242" s="23" t="n">
        <f aca="false">STDEV(I242:J242,I242:J242)</f>
        <v>0.00450333209968089</v>
      </c>
      <c r="R242" s="23" t="n">
        <f aca="false">1/G242*(Q242^2+L242^2/G242^2*H242^2)^0.5</f>
        <v>4.92021805934787E-005</v>
      </c>
    </row>
    <row r="243" customFormat="false" ht="14" hidden="false" customHeight="false" outlineLevel="0" collapsed="false">
      <c r="A243" s="0" t="s">
        <v>13</v>
      </c>
      <c r="B243" s="0" t="n">
        <v>241</v>
      </c>
      <c r="C243" s="0" t="s">
        <v>15</v>
      </c>
      <c r="D243" s="0" t="n">
        <v>99.9578</v>
      </c>
      <c r="E243" s="0" t="n">
        <v>99.9557</v>
      </c>
      <c r="F243" s="0" t="n">
        <v>99.9579</v>
      </c>
      <c r="G243" s="0" t="n">
        <f aca="false">AVERAGE(D243:F243)</f>
        <v>99.9571333333333</v>
      </c>
      <c r="H243" s="0" t="n">
        <f aca="false">STDEV(D243:F243,D243:F243)</f>
        <v>0.00111115555467034</v>
      </c>
      <c r="I243" s="0" t="n">
        <v>99.9567</v>
      </c>
      <c r="J243" s="0" t="n">
        <v>99.9567</v>
      </c>
      <c r="K243" s="21" t="n">
        <v>99.9486</v>
      </c>
      <c r="L243" s="0" t="n">
        <f aca="false">AVERAGE(I243:K243)</f>
        <v>99.954</v>
      </c>
      <c r="M243" s="0" t="n">
        <f aca="false">L243/G243</f>
        <v>0.999968653229351</v>
      </c>
      <c r="O243" s="0" t="n">
        <f aca="false">AVERAGE(I243:J243)</f>
        <v>99.9567</v>
      </c>
      <c r="P243" s="0" t="n">
        <f aca="false">O243/G243</f>
        <v>0.999995664808315</v>
      </c>
      <c r="Q243" s="23" t="n">
        <f aca="false">STDEV(I243:J243,I243:J243)</f>
        <v>0</v>
      </c>
      <c r="R243" s="23" t="n">
        <f aca="false">1/G243*(Q243^2+L243^2/G243^2*H243^2)^0.5</f>
        <v>1.1115972282105E-005</v>
      </c>
    </row>
    <row r="244" customFormat="false" ht="14" hidden="false" customHeight="false" outlineLevel="0" collapsed="false">
      <c r="A244" s="0" t="s">
        <v>13</v>
      </c>
      <c r="B244" s="0" t="n">
        <v>242</v>
      </c>
      <c r="C244" s="0" t="s">
        <v>15</v>
      </c>
      <c r="D244" s="0" t="n">
        <v>99.88</v>
      </c>
      <c r="E244" s="0" t="n">
        <v>99.8795</v>
      </c>
      <c r="F244" s="0" t="n">
        <v>99.8781</v>
      </c>
      <c r="G244" s="0" t="n">
        <f aca="false">AVERAGE(D244:F244)</f>
        <v>99.8792</v>
      </c>
      <c r="H244" s="0" t="n">
        <f aca="false">STDEV(D244:F244,D244:F244)</f>
        <v>0.000880908621817498</v>
      </c>
      <c r="I244" s="0" t="n">
        <v>99.8818</v>
      </c>
      <c r="J244" s="0" t="n">
        <v>99.8789</v>
      </c>
      <c r="K244" s="21" t="n">
        <v>99.8761</v>
      </c>
      <c r="L244" s="0" t="n">
        <f aca="false">AVERAGE(I244:K244)</f>
        <v>99.8789333333333</v>
      </c>
      <c r="M244" s="0" t="n">
        <f aca="false">L244/G244</f>
        <v>0.999997330108104</v>
      </c>
      <c r="O244" s="0" t="n">
        <f aca="false">AVERAGE(I244:J244)</f>
        <v>99.88035</v>
      </c>
      <c r="P244" s="0" t="n">
        <f aca="false">O244/G244</f>
        <v>1.0000115139088</v>
      </c>
      <c r="Q244" s="23" t="n">
        <f aca="false">STDEV(I244:J244,I244:J244)</f>
        <v>0.00167431578064806</v>
      </c>
      <c r="R244" s="23" t="n">
        <f aca="false">1/G244*(Q244^2+L244^2/G244^2*H244^2)^0.5</f>
        <v>1.89419971064572E-005</v>
      </c>
    </row>
    <row r="245" customFormat="false" ht="14" hidden="false" customHeight="false" outlineLevel="0" collapsed="false">
      <c r="A245" s="0" t="s">
        <v>13</v>
      </c>
      <c r="B245" s="0" t="n">
        <v>243</v>
      </c>
      <c r="C245" s="0" t="s">
        <v>16</v>
      </c>
      <c r="D245" s="0" t="n">
        <v>99.9829</v>
      </c>
      <c r="E245" s="0" t="n">
        <v>99.9811</v>
      </c>
      <c r="F245" s="0" t="n">
        <v>99.9824</v>
      </c>
      <c r="G245" s="0" t="n">
        <f aca="false">AVERAGE(D245:F245)</f>
        <v>99.9821333333333</v>
      </c>
      <c r="H245" s="0" t="n">
        <f aca="false">STDEV(D245:F245,D245:F245)</f>
        <v>0.00083106357558767</v>
      </c>
      <c r="I245" s="0" t="n">
        <v>99.9826</v>
      </c>
      <c r="J245" s="0" t="n">
        <v>99.9813</v>
      </c>
      <c r="K245" s="21" t="n">
        <v>99.9785</v>
      </c>
      <c r="L245" s="0" t="n">
        <f aca="false">AVERAGE(I245:K245)</f>
        <v>99.9808</v>
      </c>
      <c r="M245" s="0" t="n">
        <f aca="false">L245/G245</f>
        <v>0.999986664284019</v>
      </c>
      <c r="O245" s="0" t="n">
        <f aca="false">AVERAGE(I245:J245)</f>
        <v>99.98195</v>
      </c>
      <c r="P245" s="0" t="n">
        <f aca="false">O245/G245</f>
        <v>0.999998166339053</v>
      </c>
      <c r="Q245" s="23" t="n">
        <f aca="false">STDEV(I245:J245,I245:J245)</f>
        <v>0.000750555349946815</v>
      </c>
      <c r="R245" s="23" t="n">
        <f aca="false">1/G245*(Q245^2+L245^2/G245^2*H245^2)^0.5</f>
        <v>1.12001329839888E-005</v>
      </c>
    </row>
    <row r="246" customFormat="false" ht="14" hidden="false" customHeight="false" outlineLevel="0" collapsed="false">
      <c r="A246" s="0" t="s">
        <v>13</v>
      </c>
      <c r="B246" s="0" t="n">
        <v>244</v>
      </c>
      <c r="C246" s="0" t="s">
        <v>15</v>
      </c>
      <c r="D246" s="0" t="n">
        <v>99.808</v>
      </c>
      <c r="E246" s="0" t="n">
        <v>99.8083</v>
      </c>
      <c r="F246" s="0" t="n">
        <v>99.8046</v>
      </c>
      <c r="G246" s="0" t="n">
        <f aca="false">AVERAGE(D246:F246)</f>
        <v>99.8069666666667</v>
      </c>
      <c r="H246" s="0" t="n">
        <f aca="false">STDEV(D246:F246,D246:F246)</f>
        <v>0.00183811497646026</v>
      </c>
      <c r="I246" s="0" t="n">
        <v>99.8097</v>
      </c>
      <c r="J246" s="0" t="n">
        <v>99.8098</v>
      </c>
      <c r="K246" s="21" t="n">
        <v>99.7956</v>
      </c>
      <c r="L246" s="0" t="n">
        <f aca="false">AVERAGE(I246:K246)</f>
        <v>99.8050333333333</v>
      </c>
      <c r="M246" s="0" t="n">
        <f aca="false">L246/G246</f>
        <v>0.99998062927471</v>
      </c>
      <c r="O246" s="0" t="n">
        <f aca="false">AVERAGE(I246:J246)</f>
        <v>99.80975</v>
      </c>
      <c r="P246" s="0" t="n">
        <f aca="false">O246/G246</f>
        <v>1.00002788716486</v>
      </c>
      <c r="Q246" s="23" t="n">
        <f aca="false">STDEV(I246:J246,I246:J246)</f>
        <v>5.77350269126745E-005</v>
      </c>
      <c r="R246" s="23" t="n">
        <f aca="false">1/G246*(Q246^2+L246^2/G246^2*H246^2)^0.5</f>
        <v>1.84254261229838E-005</v>
      </c>
    </row>
    <row r="247" customFormat="false" ht="14" hidden="false" customHeight="false" outlineLevel="0" collapsed="false">
      <c r="A247" s="0" t="s">
        <v>13</v>
      </c>
      <c r="B247" s="0" t="n">
        <v>245</v>
      </c>
      <c r="C247" s="0" t="s">
        <v>17</v>
      </c>
      <c r="D247" s="0" t="n">
        <v>99.9379</v>
      </c>
      <c r="E247" s="0" t="n">
        <v>99.9354</v>
      </c>
      <c r="F247" s="0" t="n">
        <v>99.9363</v>
      </c>
      <c r="G247" s="0" t="n">
        <f aca="false">AVERAGE(D247:F247)</f>
        <v>99.9365333333333</v>
      </c>
      <c r="H247" s="0" t="n">
        <f aca="false">STDEV(D247:F247,D247:F247)</f>
        <v>0.00113254874802982</v>
      </c>
      <c r="I247" s="0" t="n">
        <v>99.9312</v>
      </c>
      <c r="J247" s="0" t="n">
        <v>99.9365</v>
      </c>
      <c r="K247" s="21" t="n">
        <v>99.9038</v>
      </c>
      <c r="L247" s="0" t="n">
        <f aca="false">AVERAGE(I247:K247)</f>
        <v>99.9238333333333</v>
      </c>
      <c r="M247" s="0" t="n">
        <f aca="false">L247/G247</f>
        <v>0.999872919346145</v>
      </c>
      <c r="O247" s="0" t="n">
        <f aca="false">AVERAGE(I247:J247)</f>
        <v>99.93385</v>
      </c>
      <c r="P247" s="0" t="n">
        <f aca="false">O247/G247</f>
        <v>0.999973149625629</v>
      </c>
      <c r="Q247" s="23" t="n">
        <f aca="false">STDEV(I247:J247,I247:J247)</f>
        <v>0.00305995642669994</v>
      </c>
      <c r="R247" s="23" t="n">
        <f aca="false">1/G247*(Q247^2+L247^2/G247^2*H247^2)^0.5</f>
        <v>3.26484299783497E-005</v>
      </c>
    </row>
    <row r="248" customFormat="false" ht="14" hidden="false" customHeight="false" outlineLevel="0" collapsed="false">
      <c r="A248" s="0" t="s">
        <v>13</v>
      </c>
      <c r="B248" s="0" t="n">
        <v>246</v>
      </c>
      <c r="C248" s="0" t="s">
        <v>16</v>
      </c>
      <c r="D248" s="0" t="n">
        <v>99.9235</v>
      </c>
      <c r="E248" s="0" t="n">
        <v>99.9285</v>
      </c>
      <c r="F248" s="0" t="n">
        <v>99.929</v>
      </c>
      <c r="G248" s="0" t="n">
        <f aca="false">AVERAGE(D248:F248)</f>
        <v>99.927</v>
      </c>
      <c r="H248" s="0" t="n">
        <f aca="false">STDEV(D248:F248,D248:F248)</f>
        <v>0.00272029410174545</v>
      </c>
      <c r="I248" s="0" t="n">
        <v>99.9287</v>
      </c>
      <c r="J248" s="0" t="n">
        <v>99.9288</v>
      </c>
      <c r="K248" s="21" t="n">
        <v>99.9022</v>
      </c>
      <c r="L248" s="0" t="n">
        <f aca="false">AVERAGE(I248:K248)</f>
        <v>99.9199</v>
      </c>
      <c r="M248" s="0" t="n">
        <f aca="false">L248/G248</f>
        <v>0.999928948132136</v>
      </c>
      <c r="O248" s="0" t="n">
        <f aca="false">AVERAGE(I248:J248)</f>
        <v>99.92875</v>
      </c>
      <c r="P248" s="0" t="n">
        <f aca="false">O248/G248</f>
        <v>1.00001751278433</v>
      </c>
      <c r="Q248" s="23" t="n">
        <f aca="false">STDEV(I248:J248,I248:J248)</f>
        <v>5.77350269126745E-005</v>
      </c>
      <c r="R248" s="23" t="n">
        <f aca="false">1/G248*(Q248^2+L248^2/G248^2*H248^2)^0.5</f>
        <v>2.72270104492332E-005</v>
      </c>
    </row>
    <row r="249" customFormat="false" ht="14" hidden="false" customHeight="false" outlineLevel="0" collapsed="false">
      <c r="A249" s="0" t="s">
        <v>13</v>
      </c>
      <c r="B249" s="0" t="n">
        <v>247</v>
      </c>
      <c r="C249" s="0" t="s">
        <v>16</v>
      </c>
      <c r="D249" s="0" t="n">
        <v>99.9527</v>
      </c>
      <c r="E249" s="0" t="n">
        <v>99.9582</v>
      </c>
      <c r="F249" s="0" t="n">
        <v>99.9593</v>
      </c>
      <c r="G249" s="0" t="n">
        <f aca="false">AVERAGE(D249:F249)</f>
        <v>99.9567333333333</v>
      </c>
      <c r="H249" s="0" t="n">
        <f aca="false">STDEV(D249:F249,D249:F249)</f>
        <v>0.00316269926908851</v>
      </c>
      <c r="I249" s="0" t="n">
        <v>99.9569</v>
      </c>
      <c r="J249" s="0" t="n">
        <v>99.957</v>
      </c>
      <c r="K249" s="21" t="n">
        <v>99.9416</v>
      </c>
      <c r="L249" s="0" t="n">
        <f aca="false">AVERAGE(I249:K249)</f>
        <v>99.9518333333333</v>
      </c>
      <c r="M249" s="0" t="n">
        <f aca="false">L249/G249</f>
        <v>0.999950978790157</v>
      </c>
      <c r="O249" s="0" t="n">
        <f aca="false">AVERAGE(I249:J249)</f>
        <v>99.95695</v>
      </c>
      <c r="P249" s="0" t="n">
        <f aca="false">O249/G249</f>
        <v>1.00000216760452</v>
      </c>
      <c r="Q249" s="23" t="n">
        <f aca="false">STDEV(I249:J249,I249:J249)</f>
        <v>5.77350269126745E-005</v>
      </c>
      <c r="R249" s="23" t="n">
        <f aca="false">1/G249*(Q249^2+L249^2/G249^2*H249^2)^0.5</f>
        <v>3.16444033554577E-005</v>
      </c>
    </row>
    <row r="250" customFormat="false" ht="14" hidden="false" customHeight="false" outlineLevel="0" collapsed="false">
      <c r="A250" s="0" t="s">
        <v>13</v>
      </c>
      <c r="B250" s="0" t="n">
        <v>248</v>
      </c>
      <c r="C250" s="0" t="s">
        <v>14</v>
      </c>
      <c r="D250" s="0" t="n">
        <v>99.9839</v>
      </c>
      <c r="E250" s="0" t="n">
        <v>99.986</v>
      </c>
      <c r="F250" s="0" t="n">
        <v>99.9854</v>
      </c>
      <c r="G250" s="0" t="n">
        <f aca="false">AVERAGE(D250:F250)</f>
        <v>99.9851</v>
      </c>
      <c r="H250" s="0" t="n">
        <f aca="false">STDEV(D250:F250,D250:F250)</f>
        <v>0.000967470929794453</v>
      </c>
      <c r="I250" s="0" t="n">
        <v>99.9851</v>
      </c>
      <c r="J250" s="0" t="n">
        <v>99.986</v>
      </c>
      <c r="K250" s="21" t="n">
        <v>99.9846</v>
      </c>
      <c r="L250" s="0" t="n">
        <f aca="false">AVERAGE(I250:K250)</f>
        <v>99.9852333333333</v>
      </c>
      <c r="M250" s="0" t="n">
        <f aca="false">L250/G250</f>
        <v>1.00000133353203</v>
      </c>
      <c r="O250" s="0" t="n">
        <f aca="false">AVERAGE(I250:J250)</f>
        <v>99.98555</v>
      </c>
      <c r="P250" s="0" t="n">
        <f aca="false">O250/G250</f>
        <v>1.0000045006706</v>
      </c>
      <c r="Q250" s="23" t="n">
        <f aca="false">STDEV(I250:J250,I250:J250)</f>
        <v>0.000519615242271503</v>
      </c>
      <c r="R250" s="23" t="n">
        <f aca="false">1/G250*(Q250^2+L250^2/G250^2*H250^2)^0.5</f>
        <v>1.09834510307785E-005</v>
      </c>
    </row>
    <row r="251" customFormat="false" ht="14" hidden="false" customHeight="false" outlineLevel="0" collapsed="false">
      <c r="A251" s="0" t="s">
        <v>13</v>
      </c>
      <c r="B251" s="0" t="n">
        <v>249</v>
      </c>
      <c r="C251" s="0" t="s">
        <v>16</v>
      </c>
      <c r="D251" s="0" t="n">
        <v>99.9251</v>
      </c>
      <c r="E251" s="0" t="n">
        <v>99.9383</v>
      </c>
      <c r="F251" s="0" t="n">
        <v>99.938</v>
      </c>
      <c r="G251" s="0" t="n">
        <f aca="false">AVERAGE(D251:F251)</f>
        <v>99.9338</v>
      </c>
      <c r="H251" s="0" t="n">
        <f aca="false">STDEV(D251:F251,D251:F251)</f>
        <v>0.00674032640159199</v>
      </c>
      <c r="I251" s="0" t="n">
        <v>99.9339</v>
      </c>
      <c r="J251" s="0" t="n">
        <v>99.9358</v>
      </c>
      <c r="K251" s="21" t="n">
        <v>99.9187</v>
      </c>
      <c r="L251" s="0" t="n">
        <f aca="false">AVERAGE(I251:K251)</f>
        <v>99.9294666666667</v>
      </c>
      <c r="M251" s="0" t="n">
        <f aca="false">L251/G251</f>
        <v>0.999956637960997</v>
      </c>
      <c r="O251" s="0" t="n">
        <f aca="false">AVERAGE(I251:J251)</f>
        <v>99.93485</v>
      </c>
      <c r="P251" s="0" t="n">
        <f aca="false">O251/G251</f>
        <v>1.0000105069556</v>
      </c>
      <c r="Q251" s="23" t="n">
        <f aca="false">STDEV(I251:J251,I251:J251)</f>
        <v>0.00109696551146389</v>
      </c>
      <c r="R251" s="23" t="n">
        <f aca="false">1/G251*(Q251^2+L251^2/G251^2*H251^2)^0.5</f>
        <v>6.83324188780246E-005</v>
      </c>
    </row>
    <row r="252" customFormat="false" ht="14" hidden="false" customHeight="false" outlineLevel="0" collapsed="false">
      <c r="A252" s="0" t="s">
        <v>13</v>
      </c>
      <c r="B252" s="0" t="n">
        <v>250</v>
      </c>
      <c r="C252" s="0" t="s">
        <v>14</v>
      </c>
      <c r="D252" s="0" t="n">
        <v>99.885</v>
      </c>
      <c r="E252" s="0" t="n">
        <v>99.8869</v>
      </c>
      <c r="F252" s="0" t="n">
        <v>99.8798</v>
      </c>
      <c r="G252" s="0" t="n">
        <f aca="false">AVERAGE(D252:F252)</f>
        <v>99.8839</v>
      </c>
      <c r="H252" s="0" t="n">
        <f aca="false">STDEV(D252:F252,D252:F252)</f>
        <v>0.00328755228095124</v>
      </c>
      <c r="I252" s="0" t="n">
        <v>99.8789</v>
      </c>
      <c r="J252" s="0" t="n">
        <v>99.882</v>
      </c>
      <c r="K252" s="21" t="n">
        <v>99.8762</v>
      </c>
      <c r="L252" s="0" t="n">
        <f aca="false">AVERAGE(I252:K252)</f>
        <v>99.8790333333333</v>
      </c>
      <c r="M252" s="0" t="n">
        <f aca="false">L252/G252</f>
        <v>0.999951276765658</v>
      </c>
      <c r="O252" s="0" t="n">
        <f aca="false">AVERAGE(I252:J252)</f>
        <v>99.88045</v>
      </c>
      <c r="P252" s="0" t="n">
        <f aca="false">O252/G252</f>
        <v>0.999965459898943</v>
      </c>
      <c r="Q252" s="23" t="n">
        <f aca="false">STDEV(I252:J252,I252:J252)</f>
        <v>0.00178978583448982</v>
      </c>
      <c r="R252" s="23" t="n">
        <f aca="false">1/G252*(Q252^2+L252^2/G252^2*H252^2)^0.5</f>
        <v>3.74738158854405E-005</v>
      </c>
    </row>
    <row r="253" customFormat="false" ht="14" hidden="false" customHeight="false" outlineLevel="0" collapsed="false">
      <c r="A253" s="0" t="s">
        <v>13</v>
      </c>
      <c r="B253" s="0" t="n">
        <v>251</v>
      </c>
      <c r="C253" s="0" t="s">
        <v>16</v>
      </c>
      <c r="D253" s="0" t="n">
        <v>99.7853</v>
      </c>
      <c r="E253" s="0" t="n">
        <v>99.7977</v>
      </c>
      <c r="F253" s="0" t="n">
        <v>99.7977</v>
      </c>
      <c r="G253" s="0" t="n">
        <f aca="false">AVERAGE(D253:F253)</f>
        <v>99.7935666666667</v>
      </c>
      <c r="H253" s="0" t="n">
        <f aca="false">STDEV(D253:F253,D253:F253)</f>
        <v>0.00640333246572935</v>
      </c>
      <c r="I253" s="0" t="n">
        <v>99.7927</v>
      </c>
      <c r="J253" s="0" t="n">
        <v>99.7882</v>
      </c>
      <c r="K253" s="21" t="n">
        <v>99.7792</v>
      </c>
      <c r="L253" s="0" t="n">
        <f aca="false">AVERAGE(I253:K253)</f>
        <v>99.7867</v>
      </c>
      <c r="M253" s="0" t="n">
        <f aca="false">L253/G253</f>
        <v>0.999931191289218</v>
      </c>
      <c r="O253" s="0" t="n">
        <f aca="false">AVERAGE(I253:J253)</f>
        <v>99.79045</v>
      </c>
      <c r="P253" s="0" t="n">
        <f aca="false">O253/G253</f>
        <v>0.999968768861854</v>
      </c>
      <c r="Q253" s="23" t="n">
        <f aca="false">STDEV(I253:J253,I253:J253)</f>
        <v>0.00259807621134931</v>
      </c>
      <c r="R253" s="23" t="n">
        <f aca="false">1/G253*(Q253^2+L253^2/G253^2*H253^2)^0.5</f>
        <v>6.92421604436179E-005</v>
      </c>
    </row>
    <row r="254" customFormat="false" ht="14" hidden="false" customHeight="false" outlineLevel="0" collapsed="false">
      <c r="A254" s="0" t="s">
        <v>13</v>
      </c>
      <c r="B254" s="0" t="n">
        <v>252</v>
      </c>
      <c r="C254" s="0" t="s">
        <v>15</v>
      </c>
      <c r="D254" s="0" t="n">
        <v>99.909</v>
      </c>
      <c r="E254" s="0" t="n">
        <v>99.9088</v>
      </c>
      <c r="F254" s="0" t="n">
        <v>99.9037</v>
      </c>
      <c r="G254" s="0" t="n">
        <f aca="false">AVERAGE(D254:F254)</f>
        <v>99.9071666666667</v>
      </c>
      <c r="H254" s="0" t="n">
        <f aca="false">STDEV(D254:F254,D254:F254)</f>
        <v>0.00268675764941183</v>
      </c>
      <c r="I254" s="0" t="n">
        <v>99.8974</v>
      </c>
      <c r="J254" s="0" t="n">
        <v>99.9014</v>
      </c>
      <c r="K254" s="21" t="n">
        <v>99.8893</v>
      </c>
      <c r="L254" s="0" t="n">
        <f aca="false">AVERAGE(I254:K254)</f>
        <v>99.8960333333333</v>
      </c>
      <c r="M254" s="0" t="n">
        <f aca="false">L254/G254</f>
        <v>0.999888563216186</v>
      </c>
      <c r="O254" s="0" t="n">
        <f aca="false">AVERAGE(I254:J254)</f>
        <v>99.8994</v>
      </c>
      <c r="P254" s="0" t="n">
        <f aca="false">O254/G254</f>
        <v>0.999922261165782</v>
      </c>
      <c r="Q254" s="23" t="n">
        <f aca="false">STDEV(I254:J254,I254:J254)</f>
        <v>0.00230940107675312</v>
      </c>
      <c r="R254" s="23" t="n">
        <f aca="false">1/G254*(Q254^2+L254^2/G254^2*H254^2)^0.5</f>
        <v>3.54594495456356E-005</v>
      </c>
    </row>
    <row r="255" customFormat="false" ht="14" hidden="false" customHeight="false" outlineLevel="0" collapsed="false">
      <c r="A255" s="0" t="s">
        <v>13</v>
      </c>
      <c r="B255" s="0" t="n">
        <v>253</v>
      </c>
      <c r="C255" s="0" t="s">
        <v>17</v>
      </c>
      <c r="D255" s="0" t="n">
        <v>99.9626</v>
      </c>
      <c r="E255" s="0" t="n">
        <v>99.9577</v>
      </c>
      <c r="F255" s="0" t="n">
        <v>99.9587</v>
      </c>
      <c r="G255" s="0" t="n">
        <f aca="false">AVERAGE(D255:F255)</f>
        <v>99.9596666666667</v>
      </c>
      <c r="H255" s="0" t="n">
        <f aca="false">STDEV(D255:F255,D255:F255)</f>
        <v>0.00231574322122629</v>
      </c>
      <c r="I255" s="0" t="n">
        <v>99.9556</v>
      </c>
      <c r="J255" s="0" t="n">
        <v>99.9597</v>
      </c>
      <c r="K255" s="21" t="n">
        <v>99.9403</v>
      </c>
      <c r="L255" s="0" t="n">
        <f aca="false">AVERAGE(I255:K255)</f>
        <v>99.9518666666667</v>
      </c>
      <c r="M255" s="0" t="n">
        <f aca="false">L255/G255</f>
        <v>0.999921968527306</v>
      </c>
      <c r="O255" s="0" t="n">
        <f aca="false">AVERAGE(I255:J255)</f>
        <v>99.95765</v>
      </c>
      <c r="P255" s="0" t="n">
        <f aca="false">O255/G255</f>
        <v>0.999979825196162</v>
      </c>
      <c r="Q255" s="23" t="n">
        <f aca="false">STDEV(I255:J255,I255:J255)</f>
        <v>0.002367136103674</v>
      </c>
      <c r="R255" s="23" t="n">
        <f aca="false">1/G255*(Q255^2+L255^2/G255^2*H255^2)^0.5</f>
        <v>3.31270489251566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2" activeCellId="0" sqref="A92:IV92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6.63"/>
    <col collapsed="false" customWidth="true" hidden="false" outlineLevel="0" max="3" min="3" style="0" width="12.9"/>
    <col collapsed="false" customWidth="true" hidden="false" outlineLevel="0" max="4" min="4" style="0" width="14.81"/>
  </cols>
  <sheetData>
    <row r="1" customFormat="false" ht="14" hidden="false" customHeight="false" outlineLevel="0" collapsed="false">
      <c r="C1" s="6" t="s">
        <v>26</v>
      </c>
      <c r="D1" s="6" t="s">
        <v>12</v>
      </c>
    </row>
    <row r="2" customFormat="false" ht="14" hidden="false" customHeight="false" outlineLevel="0" collapsed="false">
      <c r="B2" s="0" t="s">
        <v>14</v>
      </c>
      <c r="C2" s="0" t="n">
        <v>1.00166666666667</v>
      </c>
      <c r="D2" s="0" t="n">
        <v>0.0365002753245155</v>
      </c>
    </row>
    <row r="3" customFormat="false" ht="14" hidden="false" customHeight="false" outlineLevel="0" collapsed="false">
      <c r="B3" s="0" t="s">
        <v>15</v>
      </c>
      <c r="C3" s="0" t="n">
        <v>1.02353189098061</v>
      </c>
      <c r="D3" s="0" t="n">
        <v>0.120126373025328</v>
      </c>
    </row>
    <row r="4" customFormat="false" ht="14" hidden="false" customHeight="false" outlineLevel="0" collapsed="false">
      <c r="B4" s="0" t="s">
        <v>14</v>
      </c>
      <c r="C4" s="0" t="n">
        <v>1.03130148270181</v>
      </c>
      <c r="D4" s="0" t="n">
        <v>0.115070414531171</v>
      </c>
    </row>
    <row r="5" customFormat="false" ht="14" hidden="false" customHeight="false" outlineLevel="0" collapsed="false">
      <c r="B5" s="0" t="s">
        <v>15</v>
      </c>
      <c r="C5" s="0" t="n">
        <v>0.990925589836661</v>
      </c>
      <c r="D5" s="0" t="n">
        <v>0.0573047792109578</v>
      </c>
    </row>
    <row r="6" customFormat="false" ht="14" hidden="false" customHeight="false" outlineLevel="0" collapsed="false">
      <c r="B6" s="0" t="s">
        <v>16</v>
      </c>
      <c r="C6" s="0" t="n">
        <v>1.0344</v>
      </c>
      <c r="D6" s="0" t="n">
        <v>0.0418665042173392</v>
      </c>
    </row>
    <row r="7" customFormat="false" ht="14" hidden="false" customHeight="false" outlineLevel="0" collapsed="false">
      <c r="B7" s="0" t="s">
        <v>16</v>
      </c>
      <c r="C7" s="0" t="n">
        <v>1.01506849315068</v>
      </c>
      <c r="D7" s="0" t="n">
        <v>0.0965248645865517</v>
      </c>
    </row>
    <row r="8" customFormat="false" ht="14" hidden="false" customHeight="false" outlineLevel="0" collapsed="false">
      <c r="B8" s="0" t="s">
        <v>16</v>
      </c>
      <c r="C8" s="0" t="n">
        <v>1.07753164556962</v>
      </c>
      <c r="D8" s="0" t="n">
        <v>0.0644152107484992</v>
      </c>
    </row>
    <row r="9" customFormat="false" ht="14" hidden="false" customHeight="false" outlineLevel="0" collapsed="false">
      <c r="B9" s="0" t="s">
        <v>17</v>
      </c>
      <c r="C9" s="0" t="n">
        <v>1.00118764845606</v>
      </c>
      <c r="D9" s="0" t="n">
        <v>0.0586869139651368</v>
      </c>
    </row>
    <row r="10" customFormat="false" ht="14" hidden="false" customHeight="false" outlineLevel="0" collapsed="false">
      <c r="B10" s="0" t="s">
        <v>14</v>
      </c>
      <c r="C10" s="0" t="n">
        <v>0.967128027681661</v>
      </c>
      <c r="D10" s="0" t="n">
        <v>0.0337903994635448</v>
      </c>
    </row>
    <row r="11" customFormat="false" ht="14" hidden="false" customHeight="false" outlineLevel="0" collapsed="false">
      <c r="B11" s="0" t="s">
        <v>15</v>
      </c>
      <c r="C11" s="0" t="n">
        <v>0.990796683996066</v>
      </c>
      <c r="D11" s="0" t="n">
        <v>0.0622335281334391</v>
      </c>
    </row>
    <row r="12" customFormat="false" ht="14" hidden="false" customHeight="false" outlineLevel="0" collapsed="false">
      <c r="B12" s="0" t="s">
        <v>17</v>
      </c>
      <c r="C12" s="0" t="n">
        <v>0.998839907192575</v>
      </c>
      <c r="D12" s="0" t="n">
        <v>0.0626856931893458</v>
      </c>
    </row>
    <row r="13" customFormat="false" ht="14" hidden="false" customHeight="false" outlineLevel="0" collapsed="false">
      <c r="B13" s="0" t="s">
        <v>17</v>
      </c>
      <c r="C13" s="0" t="n">
        <v>1.04168457241083</v>
      </c>
      <c r="D13" s="0" t="n">
        <v>0.0516617675432777</v>
      </c>
    </row>
    <row r="14" customFormat="false" ht="14" hidden="false" customHeight="false" outlineLevel="0" collapsed="false">
      <c r="B14" s="0" t="s">
        <v>17</v>
      </c>
      <c r="C14" s="0" t="n">
        <v>1.07930449533503</v>
      </c>
      <c r="D14" s="0" t="n">
        <v>0.0931705382237674</v>
      </c>
    </row>
    <row r="15" customFormat="false" ht="14" hidden="false" customHeight="false" outlineLevel="0" collapsed="false">
      <c r="B15" s="0" t="s">
        <v>15</v>
      </c>
      <c r="C15" s="0" t="n">
        <v>1.02656646909399</v>
      </c>
      <c r="D15" s="0" t="n">
        <v>0.0380556125812</v>
      </c>
    </row>
    <row r="16" customFormat="false" ht="14" hidden="false" customHeight="false" outlineLevel="0" collapsed="false">
      <c r="B16" s="0" t="s">
        <v>15</v>
      </c>
      <c r="C16" s="0" t="n">
        <v>0.996751025991792</v>
      </c>
      <c r="D16" s="0" t="n">
        <v>0.0761390046693313</v>
      </c>
    </row>
    <row r="17" customFormat="false" ht="14" hidden="false" customHeight="false" outlineLevel="0" collapsed="false">
      <c r="B17" s="0" t="s">
        <v>17</v>
      </c>
      <c r="C17" s="0" t="n">
        <v>1.02702153596099</v>
      </c>
      <c r="D17" s="0" t="n">
        <v>0.0130826453116404</v>
      </c>
    </row>
    <row r="18" customFormat="false" ht="14" hidden="false" customHeight="false" outlineLevel="0" collapsed="false">
      <c r="B18" s="0" t="s">
        <v>15</v>
      </c>
      <c r="C18" s="0" t="n">
        <v>1.01755937342092</v>
      </c>
      <c r="D18" s="0" t="n">
        <v>0.0559228334381167</v>
      </c>
    </row>
    <row r="19" customFormat="false" ht="14" hidden="false" customHeight="false" outlineLevel="0" collapsed="false">
      <c r="B19" s="0" t="s">
        <v>14</v>
      </c>
      <c r="C19" s="0" t="n">
        <v>1.02606177606178</v>
      </c>
      <c r="D19" s="0" t="n">
        <v>0.00636189287769913</v>
      </c>
    </row>
    <row r="20" customFormat="false" ht="14" hidden="false" customHeight="false" outlineLevel="0" collapsed="false">
      <c r="B20" s="0" t="s">
        <v>15</v>
      </c>
      <c r="C20" s="0" t="n">
        <v>1.03726169844021</v>
      </c>
      <c r="D20" s="0" t="n">
        <v>0.0340125505943919</v>
      </c>
    </row>
    <row r="21" customFormat="false" ht="14" hidden="false" customHeight="false" outlineLevel="0" collapsed="false">
      <c r="B21" s="0" t="s">
        <v>15</v>
      </c>
      <c r="C21" s="0" t="n">
        <v>1.00444818465977</v>
      </c>
      <c r="D21" s="0" t="n">
        <v>0.0683595008841429</v>
      </c>
    </row>
    <row r="22" customFormat="false" ht="14" hidden="false" customHeight="false" outlineLevel="0" collapsed="false">
      <c r="B22" s="0" t="s">
        <v>17</v>
      </c>
      <c r="C22" s="0" t="n">
        <v>1.04807692307692</v>
      </c>
      <c r="D22" s="0" t="n">
        <v>0.0373361605971768</v>
      </c>
    </row>
    <row r="23" customFormat="false" ht="14" hidden="false" customHeight="false" outlineLevel="0" collapsed="false">
      <c r="B23" s="0" t="s">
        <v>16</v>
      </c>
      <c r="C23" s="0" t="n">
        <v>0.978016487634274</v>
      </c>
      <c r="D23" s="0" t="n">
        <v>0.0235285435239911</v>
      </c>
    </row>
    <row r="24" customFormat="false" ht="14" hidden="false" customHeight="false" outlineLevel="0" collapsed="false">
      <c r="B24" s="0" t="s">
        <v>15</v>
      </c>
      <c r="C24" s="0" t="n">
        <v>1.01625659050967</v>
      </c>
      <c r="D24" s="0" t="n">
        <v>0.0220289959296156</v>
      </c>
    </row>
    <row r="25" customFormat="false" ht="14" hidden="false" customHeight="false" outlineLevel="0" collapsed="false">
      <c r="B25" s="0" t="s">
        <v>15</v>
      </c>
      <c r="C25" s="0" t="n">
        <v>1.03498385360603</v>
      </c>
      <c r="D25" s="0" t="n">
        <v>0.0586370049378162</v>
      </c>
    </row>
    <row r="26" customFormat="false" ht="14" hidden="false" customHeight="false" outlineLevel="0" collapsed="false">
      <c r="B26" s="0" t="s">
        <v>15</v>
      </c>
      <c r="C26" s="0" t="n">
        <v>1.040546802595</v>
      </c>
      <c r="D26" s="0" t="n">
        <v>0.0328553309649786</v>
      </c>
    </row>
    <row r="27" customFormat="false" ht="14" hidden="false" customHeight="false" outlineLevel="0" collapsed="false">
      <c r="B27" s="0" t="s">
        <v>15</v>
      </c>
      <c r="C27" s="0" t="n">
        <v>1.04219501530389</v>
      </c>
      <c r="D27" s="0" t="n">
        <v>0.0317158243711155</v>
      </c>
    </row>
    <row r="28" customFormat="false" ht="14" hidden="false" customHeight="false" outlineLevel="0" collapsed="false">
      <c r="B28" s="0" t="s">
        <v>15</v>
      </c>
      <c r="C28" s="0" t="n">
        <v>0.979166666666667</v>
      </c>
      <c r="D28" s="0" t="n">
        <v>0.106242283670421</v>
      </c>
    </row>
    <row r="29" customFormat="false" ht="14" hidden="false" customHeight="false" outlineLevel="0" collapsed="false">
      <c r="B29" s="0" t="s">
        <v>15</v>
      </c>
      <c r="C29" s="0" t="n">
        <v>1.00326663944467</v>
      </c>
      <c r="D29" s="0" t="n">
        <v>0.0223364323584344</v>
      </c>
    </row>
    <row r="30" customFormat="false" ht="14" hidden="false" customHeight="false" outlineLevel="0" collapsed="false">
      <c r="B30" s="0" t="s">
        <v>15</v>
      </c>
      <c r="C30" s="0" t="n">
        <v>1.00941949616648</v>
      </c>
      <c r="D30" s="0" t="n">
        <v>0.0236643734131247</v>
      </c>
    </row>
    <row r="31" customFormat="false" ht="14" hidden="false" customHeight="false" outlineLevel="0" collapsed="false">
      <c r="B31" s="0" t="s">
        <v>17</v>
      </c>
      <c r="C31" s="0" t="n">
        <v>1.00787333448694</v>
      </c>
      <c r="D31" s="0" t="n">
        <v>0.0251764955663638</v>
      </c>
    </row>
    <row r="32" customFormat="false" ht="14" hidden="false" customHeight="false" outlineLevel="0" collapsed="false">
      <c r="B32" s="0" t="s">
        <v>17</v>
      </c>
      <c r="C32" s="0" t="n">
        <v>1.01980982567353</v>
      </c>
      <c r="D32" s="0" t="n">
        <v>0.0800954634387942</v>
      </c>
    </row>
    <row r="33" customFormat="false" ht="14" hidden="false" customHeight="false" outlineLevel="0" collapsed="false">
      <c r="B33" s="0" t="s">
        <v>17</v>
      </c>
      <c r="C33" s="0" t="n">
        <v>1.00385388739946</v>
      </c>
      <c r="D33" s="0" t="n">
        <v>0.0171359589779658</v>
      </c>
    </row>
    <row r="34" customFormat="false" ht="14" hidden="false" customHeight="false" outlineLevel="0" collapsed="false">
      <c r="B34" s="0" t="s">
        <v>16</v>
      </c>
      <c r="C34" s="0" t="n">
        <v>1.00671140939597</v>
      </c>
      <c r="D34" s="0" t="n">
        <v>0.0224120430358582</v>
      </c>
    </row>
    <row r="35" customFormat="false" ht="14" hidden="false" customHeight="false" outlineLevel="0" collapsed="false">
      <c r="B35" s="0" t="s">
        <v>15</v>
      </c>
      <c r="C35" s="0" t="n">
        <v>0.897498474679683</v>
      </c>
      <c r="D35" s="0" t="n">
        <v>0.153779506174805</v>
      </c>
    </row>
    <row r="36" customFormat="false" ht="14" hidden="false" customHeight="false" outlineLevel="0" collapsed="false">
      <c r="B36" s="0" t="s">
        <v>15</v>
      </c>
      <c r="C36" s="0" t="n">
        <v>0.905803195962994</v>
      </c>
      <c r="D36" s="0" t="n">
        <v>0.0892360315805319</v>
      </c>
    </row>
    <row r="37" customFormat="false" ht="14" hidden="false" customHeight="false" outlineLevel="0" collapsed="false">
      <c r="B37" s="0" t="s">
        <v>16</v>
      </c>
      <c r="C37" s="0" t="n">
        <v>1.01447776628749</v>
      </c>
      <c r="D37" s="0" t="n">
        <v>0.00893890598411998</v>
      </c>
    </row>
    <row r="38" customFormat="false" ht="14" hidden="false" customHeight="false" outlineLevel="0" collapsed="false">
      <c r="B38" s="0" t="s">
        <v>14</v>
      </c>
      <c r="C38" s="0" t="n">
        <v>0.988175675675676</v>
      </c>
      <c r="D38" s="0" t="n">
        <v>0.0472918257454133</v>
      </c>
    </row>
    <row r="39" customFormat="false" ht="14" hidden="false" customHeight="false" outlineLevel="0" collapsed="false">
      <c r="B39" s="0" t="s">
        <v>16</v>
      </c>
      <c r="C39" s="0" t="n">
        <v>1.03712761227212</v>
      </c>
      <c r="D39" s="0" t="n">
        <v>0.0087776876204549</v>
      </c>
    </row>
    <row r="40" customFormat="false" ht="14" hidden="false" customHeight="false" outlineLevel="0" collapsed="false">
      <c r="B40" s="0" t="s">
        <v>16</v>
      </c>
      <c r="C40" s="0" t="n">
        <v>1.01264504611723</v>
      </c>
      <c r="D40" s="0" t="n">
        <v>0.0169343765514472</v>
      </c>
    </row>
    <row r="41" customFormat="false" ht="14" hidden="false" customHeight="false" outlineLevel="0" collapsed="false">
      <c r="B41" s="0" t="s">
        <v>15</v>
      </c>
      <c r="C41" s="0" t="n">
        <v>0.917122752150117</v>
      </c>
      <c r="D41" s="0" t="n">
        <v>0.0464244638840072</v>
      </c>
    </row>
    <row r="42" customFormat="false" ht="14" hidden="false" customHeight="false" outlineLevel="0" collapsed="false">
      <c r="B42" s="0" t="s">
        <v>14</v>
      </c>
      <c r="C42" s="0" t="n">
        <v>1.00034554250173</v>
      </c>
      <c r="D42" s="0" t="n">
        <v>0.0352256703066389</v>
      </c>
    </row>
    <row r="43" customFormat="false" ht="14" hidden="false" customHeight="false" outlineLevel="0" collapsed="false">
      <c r="B43" s="0" t="s">
        <v>14</v>
      </c>
      <c r="C43" s="0" t="n">
        <v>1.02806788511749</v>
      </c>
      <c r="D43" s="0" t="n">
        <v>0.0208907680998787</v>
      </c>
    </row>
    <row r="44" customFormat="false" ht="14" hidden="false" customHeight="false" outlineLevel="0" collapsed="false">
      <c r="B44" s="0" t="s">
        <v>16</v>
      </c>
      <c r="C44" s="0" t="n">
        <v>1.00137457044674</v>
      </c>
      <c r="D44" s="0" t="n">
        <v>0.0109701954741786</v>
      </c>
    </row>
    <row r="45" customFormat="false" ht="14" hidden="false" customHeight="false" outlineLevel="0" collapsed="false">
      <c r="B45" s="0" t="s">
        <v>17</v>
      </c>
      <c r="C45" s="0" t="n">
        <v>1.02421875</v>
      </c>
      <c r="D45" s="0" t="n">
        <v>0.030128639817796</v>
      </c>
    </row>
    <row r="46" customFormat="false" ht="14" hidden="false" customHeight="false" outlineLevel="0" collapsed="false">
      <c r="B46" s="0" t="s">
        <v>14</v>
      </c>
      <c r="C46" s="0" t="n">
        <v>1.02567567567568</v>
      </c>
      <c r="D46" s="0" t="n">
        <v>0.0232015829918258</v>
      </c>
    </row>
    <row r="47" customFormat="false" ht="14" hidden="false" customHeight="false" outlineLevel="0" collapsed="false">
      <c r="B47" s="0" t="s">
        <v>16</v>
      </c>
      <c r="C47" s="0" t="n">
        <v>0.999829176631363</v>
      </c>
      <c r="D47" s="0" t="n">
        <v>0.0674052215700404</v>
      </c>
    </row>
    <row r="48" customFormat="false" ht="14" hidden="false" customHeight="false" outlineLevel="0" collapsed="false">
      <c r="B48" s="0" t="s">
        <v>15</v>
      </c>
      <c r="C48" s="0" t="n">
        <v>1.01170582395764</v>
      </c>
      <c r="D48" s="0" t="n">
        <v>0.0383153234385356</v>
      </c>
    </row>
    <row r="49" customFormat="false" ht="14" hidden="false" customHeight="false" outlineLevel="0" collapsed="false">
      <c r="B49" s="0" t="s">
        <v>14</v>
      </c>
      <c r="C49" s="0" t="n">
        <v>0.987666034155598</v>
      </c>
      <c r="D49" s="0" t="n">
        <v>0.0325623424887151</v>
      </c>
    </row>
    <row r="50" customFormat="false" ht="14" hidden="false" customHeight="false" outlineLevel="0" collapsed="false">
      <c r="B50" s="0" t="s">
        <v>15</v>
      </c>
      <c r="C50" s="0" t="n">
        <v>1.02850539291217</v>
      </c>
      <c r="D50" s="0" t="n">
        <v>0.0900760710272153</v>
      </c>
    </row>
    <row r="51" customFormat="false" ht="14" hidden="false" customHeight="false" outlineLevel="0" collapsed="false">
      <c r="B51" s="0" t="s">
        <v>14</v>
      </c>
      <c r="C51" s="0" t="n">
        <v>1.02508833922261</v>
      </c>
      <c r="D51" s="0" t="n">
        <v>0.0478990007085675</v>
      </c>
    </row>
    <row r="52" customFormat="false" ht="14" hidden="false" customHeight="false" outlineLevel="0" collapsed="false">
      <c r="B52" s="0" t="s">
        <v>14</v>
      </c>
      <c r="C52" s="0" t="n">
        <v>1.00631412786109</v>
      </c>
      <c r="D52" s="0" t="n">
        <v>0.0805394024929592</v>
      </c>
    </row>
    <row r="53" customFormat="false" ht="14" hidden="false" customHeight="false" outlineLevel="0" collapsed="false">
      <c r="B53" s="0" t="s">
        <v>16</v>
      </c>
      <c r="C53" s="0" t="n">
        <v>1.00017229496899</v>
      </c>
      <c r="D53" s="0" t="n">
        <v>0.0510396332634425</v>
      </c>
    </row>
    <row r="54" customFormat="false" ht="14" hidden="false" customHeight="false" outlineLevel="0" collapsed="false">
      <c r="B54" s="0" t="s">
        <v>14</v>
      </c>
      <c r="C54" s="0" t="n">
        <v>0.954159592529711</v>
      </c>
      <c r="D54" s="0" t="n">
        <v>0.0218192625766194</v>
      </c>
    </row>
    <row r="55" customFormat="false" ht="14" hidden="false" customHeight="false" outlineLevel="0" collapsed="false">
      <c r="B55" s="0" t="s">
        <v>14</v>
      </c>
      <c r="C55" s="0" t="n">
        <v>1.10018639328984</v>
      </c>
      <c r="D55" s="0" t="n">
        <v>0.105200366010192</v>
      </c>
    </row>
    <row r="56" customFormat="false" ht="14" hidden="false" customHeight="false" outlineLevel="0" collapsed="false">
      <c r="B56" s="0" t="s">
        <v>16</v>
      </c>
      <c r="C56" s="0" t="n">
        <v>0.976083707025411</v>
      </c>
      <c r="D56" s="0" t="n">
        <v>0.0217030092666242</v>
      </c>
    </row>
    <row r="57" customFormat="false" ht="14" hidden="false" customHeight="false" outlineLevel="0" collapsed="false">
      <c r="A57" s="8"/>
      <c r="B57" s="8" t="s">
        <v>15</v>
      </c>
      <c r="C57" s="0" t="n">
        <v>0.981434271780093</v>
      </c>
      <c r="D57" s="0" t="n">
        <v>0.0392502380883409</v>
      </c>
    </row>
    <row r="58" customFormat="false" ht="14" hidden="false" customHeight="false" outlineLevel="0" collapsed="false">
      <c r="B58" s="0" t="s">
        <v>15</v>
      </c>
      <c r="C58" s="0" t="n">
        <v>1.02557856272838</v>
      </c>
      <c r="D58" s="0" t="n">
        <v>0.0331620161520896</v>
      </c>
    </row>
    <row r="59" customFormat="false" ht="14" hidden="false" customHeight="false" outlineLevel="0" collapsed="false">
      <c r="B59" s="0" t="s">
        <v>17</v>
      </c>
      <c r="C59" s="0" t="n">
        <v>1.04098360655738</v>
      </c>
      <c r="D59" s="0" t="n">
        <v>0.0772298119872872</v>
      </c>
    </row>
    <row r="60" customFormat="false" ht="14" hidden="false" customHeight="false" outlineLevel="0" collapsed="false">
      <c r="B60" s="0" t="s">
        <v>16</v>
      </c>
      <c r="C60" s="0" t="n">
        <v>1.00729927007299</v>
      </c>
      <c r="D60" s="0" t="n">
        <v>0.031582346956061</v>
      </c>
    </row>
    <row r="61" customFormat="false" ht="14" hidden="false" customHeight="false" outlineLevel="0" collapsed="false">
      <c r="B61" s="0" t="s">
        <v>15</v>
      </c>
      <c r="C61" s="0" t="n">
        <v>1.00523127753304</v>
      </c>
      <c r="D61" s="0" t="n">
        <v>0.0415705926589891</v>
      </c>
    </row>
    <row r="62" customFormat="false" ht="14" hidden="false" customHeight="false" outlineLevel="0" collapsed="false">
      <c r="B62" s="0" t="s">
        <v>17</v>
      </c>
      <c r="C62" s="0" t="n">
        <v>0.985193019566367</v>
      </c>
      <c r="D62" s="0" t="n">
        <v>0.0265834465897844</v>
      </c>
    </row>
    <row r="63" customFormat="false" ht="14" hidden="false" customHeight="false" outlineLevel="0" collapsed="false">
      <c r="B63" s="0" t="s">
        <v>14</v>
      </c>
      <c r="C63" s="0" t="n">
        <v>0.99868212967844</v>
      </c>
      <c r="D63" s="0" t="n">
        <v>0.0475443051934801</v>
      </c>
    </row>
    <row r="64" customFormat="false" ht="14" hidden="false" customHeight="false" outlineLevel="0" collapsed="false">
      <c r="B64" s="0" t="s">
        <v>14</v>
      </c>
      <c r="C64" s="0" t="n">
        <v>1.01805251641138</v>
      </c>
      <c r="D64" s="0" t="n">
        <v>0.0505364113233389</v>
      </c>
    </row>
    <row r="65" customFormat="false" ht="14" hidden="false" customHeight="false" outlineLevel="0" collapsed="false">
      <c r="B65" s="0" t="s">
        <v>15</v>
      </c>
      <c r="C65" s="0" t="n">
        <v>0.996153846153846</v>
      </c>
      <c r="D65" s="0" t="n">
        <v>0.0197891725145086</v>
      </c>
    </row>
    <row r="66" customFormat="false" ht="14" hidden="false" customHeight="false" outlineLevel="0" collapsed="false">
      <c r="A66" s="9"/>
      <c r="B66" s="9" t="s">
        <v>17</v>
      </c>
      <c r="C66" s="0" t="n">
        <v>1.05561566760441</v>
      </c>
      <c r="D66" s="0" t="n">
        <v>0.0906802792645994</v>
      </c>
    </row>
    <row r="67" customFormat="false" ht="14" hidden="false" customHeight="false" outlineLevel="0" collapsed="false">
      <c r="B67" s="0" t="s">
        <v>17</v>
      </c>
      <c r="C67" s="0" t="n">
        <v>1.00474383301708</v>
      </c>
      <c r="D67" s="0" t="n">
        <v>0.0375984321673639</v>
      </c>
    </row>
    <row r="68" customFormat="false" ht="14" hidden="false" customHeight="false" outlineLevel="0" collapsed="false">
      <c r="A68" s="9"/>
      <c r="B68" s="9" t="s">
        <v>15</v>
      </c>
      <c r="C68" s="0" t="n">
        <v>1.0106085985483</v>
      </c>
      <c r="D68" s="0" t="n">
        <v>0.0109037872611854</v>
      </c>
    </row>
    <row r="69" customFormat="false" ht="14" hidden="false" customHeight="false" outlineLevel="0" collapsed="false">
      <c r="B69" s="0" t="s">
        <v>17</v>
      </c>
      <c r="C69" s="0" t="n">
        <v>0.993268053855569</v>
      </c>
      <c r="D69" s="0" t="n">
        <v>0.0573253047524754</v>
      </c>
    </row>
    <row r="70" customFormat="false" ht="14" hidden="false" customHeight="false" outlineLevel="0" collapsed="false">
      <c r="B70" s="0" t="s">
        <v>16</v>
      </c>
      <c r="C70" s="0" t="n">
        <v>1.0179584120983</v>
      </c>
      <c r="D70" s="0" t="n">
        <v>0.0434380005470993</v>
      </c>
    </row>
    <row r="71" customFormat="false" ht="14" hidden="false" customHeight="false" outlineLevel="0" collapsed="false">
      <c r="B71" s="0" t="s">
        <v>14</v>
      </c>
      <c r="C71" s="0" t="n">
        <v>1.0068669527897</v>
      </c>
      <c r="D71" s="0" t="n">
        <v>0.0422495579613303</v>
      </c>
    </row>
    <row r="72" customFormat="false" ht="14" hidden="false" customHeight="false" outlineLevel="0" collapsed="false">
      <c r="B72" s="0" t="s">
        <v>14</v>
      </c>
      <c r="C72" s="0" t="n">
        <v>1.0845</v>
      </c>
      <c r="D72" s="0" t="n">
        <v>0.141786571635681</v>
      </c>
    </row>
    <row r="73" customFormat="false" ht="14" hidden="false" customHeight="false" outlineLevel="0" collapsed="false">
      <c r="B73" s="0" t="s">
        <v>17</v>
      </c>
      <c r="C73" s="0" t="n">
        <v>0.992163009404389</v>
      </c>
      <c r="D73" s="0" t="n">
        <v>0.170105038784207</v>
      </c>
    </row>
    <row r="74" customFormat="false" ht="14" hidden="false" customHeight="false" outlineLevel="0" collapsed="false">
      <c r="B74" s="0" t="s">
        <v>14</v>
      </c>
      <c r="C74" s="0" t="n">
        <v>1.02245508982036</v>
      </c>
      <c r="D74" s="0" t="n">
        <v>0.0490262865043579</v>
      </c>
    </row>
    <row r="75" customFormat="false" ht="14" hidden="false" customHeight="false" outlineLevel="0" collapsed="false">
      <c r="B75" s="0" t="s">
        <v>15</v>
      </c>
      <c r="C75" s="0" t="n">
        <v>1.00248326495357</v>
      </c>
      <c r="D75" s="0" t="n">
        <v>0.0452839980388062</v>
      </c>
    </row>
    <row r="76" customFormat="false" ht="14" hidden="false" customHeight="false" outlineLevel="0" collapsed="false">
      <c r="B76" s="0" t="s">
        <v>14</v>
      </c>
      <c r="C76" s="0" t="n">
        <v>0.999432463110102</v>
      </c>
      <c r="D76" s="0" t="n">
        <v>0.0174205554234045</v>
      </c>
    </row>
    <row r="77" customFormat="false" ht="14" hidden="false" customHeight="false" outlineLevel="0" collapsed="false">
      <c r="B77" s="0" t="s">
        <v>14</v>
      </c>
      <c r="C77" s="0" t="n">
        <v>1.00894919168591</v>
      </c>
      <c r="D77" s="0" t="n">
        <v>0.0134013996466786</v>
      </c>
    </row>
    <row r="78" customFormat="false" ht="14" hidden="false" customHeight="false" outlineLevel="0" collapsed="false">
      <c r="B78" s="0" t="s">
        <v>14</v>
      </c>
      <c r="C78" s="0" t="n">
        <v>1.0085409252669</v>
      </c>
      <c r="D78" s="0" t="n">
        <v>0.0182786395344334</v>
      </c>
    </row>
    <row r="79" customFormat="false" ht="14" hidden="false" customHeight="false" outlineLevel="0" collapsed="false">
      <c r="B79" s="0" t="s">
        <v>15</v>
      </c>
      <c r="C79" s="0" t="n">
        <v>0.998934934159566</v>
      </c>
      <c r="D79" s="0" t="n">
        <v>0.0297195757481132</v>
      </c>
    </row>
    <row r="80" customFormat="false" ht="14" hidden="false" customHeight="false" outlineLevel="0" collapsed="false">
      <c r="B80" s="0" t="s">
        <v>17</v>
      </c>
      <c r="C80" s="0" t="n">
        <v>1.01374497779657</v>
      </c>
      <c r="D80" s="0" t="n">
        <v>0.0164618778043206</v>
      </c>
    </row>
    <row r="81" customFormat="false" ht="14" hidden="false" customHeight="false" outlineLevel="0" collapsed="false">
      <c r="B81" s="0" t="s">
        <v>14</v>
      </c>
      <c r="C81" s="0" t="n">
        <v>0.976476236197792</v>
      </c>
      <c r="D81" s="0" t="n">
        <v>0.0287401413589888</v>
      </c>
    </row>
    <row r="82" customFormat="false" ht="14" hidden="false" customHeight="false" outlineLevel="0" collapsed="false">
      <c r="A82" s="8"/>
      <c r="B82" s="8" t="s">
        <v>17</v>
      </c>
      <c r="C82" s="0" t="n">
        <v>1.01240067421141</v>
      </c>
      <c r="D82" s="0" t="n">
        <v>0.0118301122759675</v>
      </c>
    </row>
    <row r="83" customFormat="false" ht="14" hidden="false" customHeight="false" outlineLevel="0" collapsed="false">
      <c r="A83" s="12"/>
      <c r="B83" s="12" t="s">
        <v>17</v>
      </c>
      <c r="C83" s="0" t="n">
        <v>1.02141028624622</v>
      </c>
      <c r="D83" s="0" t="n">
        <v>0.0311476300099898</v>
      </c>
    </row>
    <row r="84" customFormat="false" ht="14" hidden="false" customHeight="false" outlineLevel="0" collapsed="false">
      <c r="A84" s="8"/>
      <c r="B84" s="8" t="s">
        <v>15</v>
      </c>
      <c r="C84" s="0" t="n">
        <v>1.06251413068053</v>
      </c>
      <c r="D84" s="0" t="n">
        <v>0.0698688194106293</v>
      </c>
    </row>
    <row r="85" customFormat="false" ht="14" hidden="false" customHeight="false" outlineLevel="0" collapsed="false">
      <c r="A85" s="14"/>
      <c r="B85" s="14" t="s">
        <v>14</v>
      </c>
      <c r="C85" s="5" t="n">
        <v>1.13010899182561</v>
      </c>
      <c r="D85" s="0" t="n">
        <v>0.0453260578128373</v>
      </c>
    </row>
    <row r="86" customFormat="false" ht="14" hidden="false" customHeight="false" outlineLevel="0" collapsed="false">
      <c r="A86" s="17"/>
      <c r="B86" s="17" t="s">
        <v>15</v>
      </c>
      <c r="C86" s="5" t="n">
        <v>1.11035894206549</v>
      </c>
      <c r="D86" s="0" t="n">
        <v>0.0649267438102174</v>
      </c>
    </row>
    <row r="87" customFormat="false" ht="14" hidden="false" customHeight="false" outlineLevel="0" collapsed="false">
      <c r="A87" s="14"/>
      <c r="B87" s="14" t="s">
        <v>14</v>
      </c>
      <c r="C87" s="0" t="n">
        <v>1.0054432348367</v>
      </c>
      <c r="D87" s="0" t="n">
        <v>0.0272887344484532</v>
      </c>
    </row>
    <row r="88" customFormat="false" ht="14" hidden="false" customHeight="false" outlineLevel="0" collapsed="false">
      <c r="A88" s="14"/>
      <c r="B88" s="14" t="s">
        <v>14</v>
      </c>
      <c r="C88" s="0" t="n">
        <v>1.05052083333333</v>
      </c>
      <c r="D88" s="0" t="n">
        <v>0.0655072982672307</v>
      </c>
    </row>
    <row r="89" customFormat="false" ht="14" hidden="false" customHeight="false" outlineLevel="0" collapsed="false">
      <c r="A89" s="17"/>
      <c r="B89" s="17" t="s">
        <v>17</v>
      </c>
      <c r="C89" s="0" t="n">
        <v>1.07471728594507</v>
      </c>
      <c r="D89" s="0" t="n">
        <v>0.0277595542762022</v>
      </c>
    </row>
    <row r="90" customFormat="false" ht="14" hidden="false" customHeight="false" outlineLevel="0" collapsed="false">
      <c r="A90" s="14"/>
      <c r="B90" s="14" t="s">
        <v>17</v>
      </c>
      <c r="C90" s="0" t="n">
        <v>1.05386723128659</v>
      </c>
      <c r="D90" s="0" t="n">
        <v>0.0262306386403254</v>
      </c>
    </row>
    <row r="91" customFormat="false" ht="14" hidden="false" customHeight="false" outlineLevel="0" collapsed="false">
      <c r="A91" s="14"/>
      <c r="B91" s="14" t="s">
        <v>17</v>
      </c>
      <c r="C91" s="0" t="n">
        <v>1.02999040307102</v>
      </c>
      <c r="D91" s="0" t="n">
        <v>0.00494512356464537</v>
      </c>
    </row>
    <row r="92" customFormat="false" ht="14" hidden="false" customHeight="false" outlineLevel="0" collapsed="false">
      <c r="A92" s="14"/>
      <c r="B92" s="14" t="s">
        <v>16</v>
      </c>
      <c r="C92" s="0" t="n">
        <v>0.981566820276498</v>
      </c>
      <c r="D92" s="0" t="n">
        <v>0.0350749515569133</v>
      </c>
    </row>
    <row r="93" customFormat="false" ht="14" hidden="false" customHeight="false" outlineLevel="0" collapsed="false">
      <c r="A93" s="14"/>
      <c r="B93" s="14" t="s">
        <v>15</v>
      </c>
      <c r="C93" s="0" t="n">
        <v>0.981555733761026</v>
      </c>
      <c r="D93" s="0" t="n">
        <v>0.023509202793325</v>
      </c>
    </row>
    <row r="94" customFormat="false" ht="14" hidden="false" customHeight="false" outlineLevel="0" collapsed="false">
      <c r="A94" s="14"/>
      <c r="B94" s="14" t="s">
        <v>17</v>
      </c>
      <c r="C94" s="0" t="n">
        <v>1.02190996270645</v>
      </c>
      <c r="D94" s="0" t="n">
        <v>0.0130098553215218</v>
      </c>
    </row>
    <row r="95" customFormat="false" ht="14" hidden="false" customHeight="false" outlineLevel="0" collapsed="false">
      <c r="A95" s="14"/>
      <c r="B95" s="14" t="s">
        <v>15</v>
      </c>
      <c r="C95" s="0" t="n">
        <v>0.991955193482689</v>
      </c>
      <c r="D95" s="0" t="n">
        <v>0.0229078901527041</v>
      </c>
    </row>
    <row r="96" customFormat="false" ht="14" hidden="false" customHeight="false" outlineLevel="0" collapsed="false">
      <c r="A96" s="14"/>
      <c r="B96" s="14" t="s">
        <v>16</v>
      </c>
      <c r="C96" s="0" t="n">
        <v>0.971291208791209</v>
      </c>
      <c r="D96" s="0" t="n">
        <v>0.0142980879441796</v>
      </c>
    </row>
    <row r="97" customFormat="false" ht="14" hidden="false" customHeight="false" outlineLevel="0" collapsed="false">
      <c r="A97" s="14"/>
      <c r="B97" s="14" t="s">
        <v>16</v>
      </c>
      <c r="C97" s="0" t="n">
        <v>0.94822256568779</v>
      </c>
      <c r="D97" s="0" t="n">
        <v>0.013943940873281</v>
      </c>
    </row>
    <row r="98" customFormat="false" ht="14" hidden="false" customHeight="false" outlineLevel="0" collapsed="false">
      <c r="A98" s="14"/>
      <c r="B98" s="14" t="s">
        <v>15</v>
      </c>
      <c r="C98" s="0" t="n">
        <v>0.96570796460177</v>
      </c>
      <c r="D98" s="0" t="n">
        <v>0.0267932847954045</v>
      </c>
    </row>
    <row r="99" customFormat="false" ht="14" hidden="false" customHeight="false" outlineLevel="0" collapsed="false">
      <c r="A99" s="14"/>
      <c r="B99" s="14" t="s">
        <v>15</v>
      </c>
      <c r="C99" s="0" t="n">
        <v>0.959550271387956</v>
      </c>
      <c r="D99" s="0" t="n">
        <v>0.0293927385542803</v>
      </c>
    </row>
    <row r="100" customFormat="false" ht="14" hidden="false" customHeight="false" outlineLevel="0" collapsed="false">
      <c r="A100" s="14"/>
      <c r="B100" s="14" t="s">
        <v>15</v>
      </c>
      <c r="C100" s="0" t="n">
        <v>0.984296331814913</v>
      </c>
      <c r="D100" s="0" t="n">
        <v>0.0164834373977597</v>
      </c>
    </row>
    <row r="101" customFormat="false" ht="14" hidden="false" customHeight="false" outlineLevel="0" collapsed="false">
      <c r="A101" s="14"/>
      <c r="B101" s="14" t="s">
        <v>16</v>
      </c>
      <c r="C101" s="0" t="n">
        <v>1.00714285714286</v>
      </c>
      <c r="D101" s="0" t="n">
        <v>0.0376168729912956</v>
      </c>
    </row>
    <row r="102" customFormat="false" ht="14" hidden="false" customHeight="false" outlineLevel="0" collapsed="false">
      <c r="A102" s="14"/>
      <c r="B102" s="14" t="s">
        <v>17</v>
      </c>
      <c r="C102" s="0" t="n">
        <v>1.03780745580323</v>
      </c>
      <c r="D102" s="0" t="n">
        <v>0.00540508775730107</v>
      </c>
    </row>
    <row r="103" customFormat="false" ht="14" hidden="false" customHeight="false" outlineLevel="0" collapsed="false">
      <c r="A103" s="14"/>
      <c r="B103" s="14" t="s">
        <v>14</v>
      </c>
      <c r="C103" s="0" t="n">
        <v>0.9803250641574</v>
      </c>
      <c r="D103" s="0" t="n">
        <v>0.020665149516505</v>
      </c>
    </row>
    <row r="104" customFormat="false" ht="14" hidden="false" customHeight="false" outlineLevel="0" collapsed="false">
      <c r="A104" s="14"/>
      <c r="B104" s="14" t="s">
        <v>14</v>
      </c>
      <c r="C104" s="0" t="n">
        <v>1.0217138875987</v>
      </c>
      <c r="D104" s="0" t="n">
        <v>0.011470142291559</v>
      </c>
    </row>
    <row r="105" customFormat="false" ht="14" hidden="false" customHeight="false" outlineLevel="0" collapsed="false">
      <c r="B105" s="0" t="s">
        <v>14</v>
      </c>
      <c r="C105" s="0" t="n">
        <v>1.0291095890411</v>
      </c>
      <c r="D105" s="0" t="n">
        <v>0.0439744642808232</v>
      </c>
    </row>
    <row r="106" customFormat="false" ht="14" hidden="false" customHeight="false" outlineLevel="0" collapsed="false">
      <c r="B106" s="0" t="s">
        <v>16</v>
      </c>
      <c r="C106" s="0" t="n">
        <v>0.977272727272727</v>
      </c>
      <c r="D106" s="0" t="n">
        <v>0.0448783784706363</v>
      </c>
    </row>
    <row r="107" customFormat="false" ht="14" hidden="false" customHeight="false" outlineLevel="0" collapsed="false">
      <c r="B107" s="0" t="s">
        <v>15</v>
      </c>
      <c r="C107" s="0" t="n">
        <v>1.046875</v>
      </c>
      <c r="D107" s="0" t="n">
        <v>0.127602978666009</v>
      </c>
    </row>
    <row r="108" customFormat="false" ht="14" hidden="false" customHeight="false" outlineLevel="0" collapsed="false">
      <c r="B108" s="0" t="s">
        <v>15</v>
      </c>
      <c r="C108" s="0" t="n">
        <v>0.992814877430262</v>
      </c>
      <c r="D108" s="0" t="n">
        <v>0.0166634854536637</v>
      </c>
    </row>
    <row r="109" customFormat="false" ht="14" hidden="false" customHeight="false" outlineLevel="0" collapsed="false">
      <c r="B109" s="0" t="s">
        <v>17</v>
      </c>
      <c r="C109" s="0" t="n">
        <v>1.01893095768374</v>
      </c>
      <c r="D109" s="0" t="n">
        <v>0.0374580622825208</v>
      </c>
    </row>
    <row r="110" customFormat="false" ht="14" hidden="false" customHeight="false" outlineLevel="0" collapsed="false">
      <c r="B110" s="0" t="s">
        <v>17</v>
      </c>
      <c r="C110" s="0" t="n">
        <v>0.993150684931507</v>
      </c>
      <c r="D110" s="0" t="n">
        <v>0.0187737239597093</v>
      </c>
    </row>
    <row r="111" customFormat="false" ht="14" hidden="false" customHeight="false" outlineLevel="0" collapsed="false">
      <c r="B111" s="0" t="s">
        <v>14</v>
      </c>
      <c r="C111" s="0" t="n">
        <v>1.01027207107163</v>
      </c>
      <c r="D111" s="0" t="n">
        <v>0.0136954989834657</v>
      </c>
    </row>
    <row r="112" customFormat="false" ht="14" hidden="false" customHeight="false" outlineLevel="0" collapsed="false">
      <c r="B112" s="0" t="s">
        <v>17</v>
      </c>
      <c r="C112" s="0" t="n">
        <v>0.983304042179262</v>
      </c>
      <c r="D112" s="0" t="n">
        <v>0.0213035707548015</v>
      </c>
    </row>
    <row r="113" customFormat="false" ht="14" hidden="false" customHeight="false" outlineLevel="0" collapsed="false">
      <c r="B113" s="0" t="s">
        <v>16</v>
      </c>
      <c r="C113" s="0" t="n">
        <v>1.02252906976744</v>
      </c>
      <c r="D113" s="0" t="n">
        <v>0.031366010493492</v>
      </c>
    </row>
    <row r="114" customFormat="false" ht="14" hidden="false" customHeight="false" outlineLevel="0" collapsed="false">
      <c r="B114" s="0" t="s">
        <v>14</v>
      </c>
      <c r="C114" s="0" t="n">
        <v>0.971177944862156</v>
      </c>
      <c r="D114" s="0" t="n">
        <v>0.0638688726512897</v>
      </c>
    </row>
    <row r="115" customFormat="false" ht="14" hidden="false" customHeight="false" outlineLevel="0" collapsed="false">
      <c r="B115" s="0" t="s">
        <v>16</v>
      </c>
      <c r="C115" s="0" t="n">
        <v>1.02354709418838</v>
      </c>
      <c r="D115" s="0" t="n">
        <v>0.0152557032291674</v>
      </c>
    </row>
    <row r="116" customFormat="false" ht="14" hidden="false" customHeight="false" outlineLevel="0" collapsed="false">
      <c r="B116" s="0" t="s">
        <v>17</v>
      </c>
      <c r="C116" s="0" t="n">
        <v>1.02253909843606</v>
      </c>
      <c r="D116" s="0" t="n">
        <v>0.027641534185422</v>
      </c>
    </row>
    <row r="117" customFormat="false" ht="14" hidden="false" customHeight="false" outlineLevel="0" collapsed="false">
      <c r="B117" s="0" t="s">
        <v>16</v>
      </c>
      <c r="C117" s="0" t="n">
        <v>1.02947052947053</v>
      </c>
      <c r="D117" s="0" t="n">
        <v>0.0233504863055225</v>
      </c>
    </row>
    <row r="118" customFormat="false" ht="14" hidden="false" customHeight="false" outlineLevel="0" collapsed="false">
      <c r="B118" s="0" t="s">
        <v>16</v>
      </c>
      <c r="C118" s="0" t="n">
        <v>1.04120111731844</v>
      </c>
      <c r="D118" s="0" t="n">
        <v>0.07714126188066</v>
      </c>
    </row>
    <row r="119" customFormat="false" ht="14" hidden="false" customHeight="false" outlineLevel="0" collapsed="false">
      <c r="B119" s="0" t="s">
        <v>15</v>
      </c>
      <c r="C119" s="0" t="n">
        <v>1.01243980738363</v>
      </c>
      <c r="D119" s="0" t="n">
        <v>0.0334495281952472</v>
      </c>
    </row>
    <row r="120" customFormat="false" ht="14" hidden="false" customHeight="false" outlineLevel="0" collapsed="false">
      <c r="B120" s="0" t="s">
        <v>16</v>
      </c>
      <c r="C120" s="0" t="n">
        <v>1.05656108597285</v>
      </c>
      <c r="D120" s="0" t="n">
        <v>0.0387602044106062</v>
      </c>
    </row>
    <row r="121" customFormat="false" ht="14" hidden="false" customHeight="false" outlineLevel="0" collapsed="false">
      <c r="B121" s="0" t="s">
        <v>16</v>
      </c>
      <c r="C121" s="0" t="n">
        <v>1.035</v>
      </c>
      <c r="D121" s="0" t="n">
        <v>0.017197252149151</v>
      </c>
    </row>
    <row r="122" customFormat="false" ht="14" hidden="false" customHeight="false" outlineLevel="0" collapsed="false">
      <c r="B122" s="0" t="s">
        <v>16</v>
      </c>
      <c r="C122" s="0" t="n">
        <v>1.07619047619048</v>
      </c>
      <c r="D122" s="0" t="n">
        <v>0.0639276409766122</v>
      </c>
    </row>
    <row r="123" customFormat="false" ht="14" hidden="false" customHeight="false" outlineLevel="0" collapsed="false">
      <c r="B123" s="0" t="s">
        <v>17</v>
      </c>
      <c r="C123" s="0" t="n">
        <v>1.02403058438012</v>
      </c>
      <c r="D123" s="0" t="n">
        <v>0.0416332212590849</v>
      </c>
    </row>
    <row r="124" customFormat="false" ht="14" hidden="false" customHeight="false" outlineLevel="0" collapsed="false">
      <c r="B124" s="0" t="s">
        <v>16</v>
      </c>
      <c r="C124" s="0" t="n">
        <v>1.02165354330709</v>
      </c>
      <c r="D124" s="0" t="n">
        <v>0.0467282762526607</v>
      </c>
    </row>
    <row r="125" customFormat="false" ht="14" hidden="false" customHeight="false" outlineLevel="0" collapsed="false">
      <c r="B125" s="0" t="s">
        <v>17</v>
      </c>
      <c r="C125" s="0" t="n">
        <v>1.06686930091185</v>
      </c>
      <c r="D125" s="0" t="n">
        <v>0.0458465230009967</v>
      </c>
    </row>
    <row r="126" customFormat="false" ht="14" hidden="false" customHeight="false" outlineLevel="0" collapsed="false">
      <c r="B126" s="0" t="s">
        <v>14</v>
      </c>
      <c r="C126" s="0" t="n">
        <v>1.02133333333333</v>
      </c>
      <c r="D126" s="0" t="n">
        <v>0.0289794144214027</v>
      </c>
    </row>
    <row r="127" customFormat="false" ht="14" hidden="false" customHeight="false" outlineLevel="0" collapsed="false">
      <c r="B127" s="0" t="s">
        <v>15</v>
      </c>
      <c r="C127" s="0" t="n">
        <v>1.04494382022472</v>
      </c>
      <c r="D127" s="0" t="n">
        <v>0.057772566998979</v>
      </c>
    </row>
    <row r="128" customFormat="false" ht="14" hidden="false" customHeight="false" outlineLevel="0" collapsed="false">
      <c r="B128" s="0" t="s">
        <v>15</v>
      </c>
      <c r="C128" s="0" t="n">
        <v>1.03779069767442</v>
      </c>
      <c r="D128" s="0" t="n">
        <v>0.0560959928674599</v>
      </c>
    </row>
    <row r="129" customFormat="false" ht="14" hidden="false" customHeight="false" outlineLevel="0" collapsed="false">
      <c r="B129" s="0" t="s">
        <v>17</v>
      </c>
      <c r="C129" s="0" t="n">
        <v>0.959183673469388</v>
      </c>
      <c r="D129" s="0" t="n">
        <v>0.0260076531641378</v>
      </c>
    </row>
    <row r="130" customFormat="false" ht="14" hidden="false" customHeight="false" outlineLevel="0" collapsed="false">
      <c r="B130" s="0" t="s">
        <v>14</v>
      </c>
      <c r="C130" s="0" t="n">
        <v>0.959715639810426</v>
      </c>
      <c r="D130" s="0" t="n">
        <v>0.0219305405002959</v>
      </c>
    </row>
    <row r="131" customFormat="false" ht="14" hidden="false" customHeight="false" outlineLevel="0" collapsed="false">
      <c r="B131" s="0" t="s">
        <v>15</v>
      </c>
      <c r="C131" s="0" t="n">
        <v>0.933933933933934</v>
      </c>
      <c r="D131" s="0" t="n">
        <v>0.052004935127796</v>
      </c>
    </row>
    <row r="132" customFormat="false" ht="14" hidden="false" customHeight="false" outlineLevel="0" collapsed="false">
      <c r="B132" s="0" t="s">
        <v>15</v>
      </c>
      <c r="C132" s="0" t="n">
        <v>0.978004713275727</v>
      </c>
      <c r="D132" s="0" t="n">
        <v>0.0539565139032121</v>
      </c>
    </row>
    <row r="133" customFormat="false" ht="14" hidden="false" customHeight="false" outlineLevel="0" collapsed="false">
      <c r="B133" s="0" t="s">
        <v>17</v>
      </c>
      <c r="C133" s="0" t="n">
        <v>0.991498405951116</v>
      </c>
      <c r="D133" s="0" t="n">
        <v>0.0230326391189139</v>
      </c>
    </row>
    <row r="134" customFormat="false" ht="14" hidden="false" customHeight="false" outlineLevel="0" collapsed="false">
      <c r="B134" s="0" t="s">
        <v>16</v>
      </c>
      <c r="C134" s="0" t="n">
        <v>0.991764705882353</v>
      </c>
      <c r="D134" s="0" t="n">
        <v>0.0507115997500137</v>
      </c>
    </row>
    <row r="135" customFormat="false" ht="14" hidden="false" customHeight="false" outlineLevel="0" collapsed="false">
      <c r="B135" s="0" t="s">
        <v>15</v>
      </c>
      <c r="C135" s="0" t="n">
        <v>1.03004291845494</v>
      </c>
      <c r="D135" s="0" t="n">
        <v>0.0202152250035599</v>
      </c>
    </row>
    <row r="136" customFormat="false" ht="14" hidden="false" customHeight="false" outlineLevel="0" collapsed="false">
      <c r="B136" s="0" t="s">
        <v>15</v>
      </c>
      <c r="C136" s="0" t="n">
        <v>0.961538461538462</v>
      </c>
      <c r="D136" s="0" t="n">
        <v>0.052973667530529</v>
      </c>
    </row>
    <row r="137" customFormat="false" ht="14" hidden="false" customHeight="false" outlineLevel="0" collapsed="false">
      <c r="B137" s="0" t="s">
        <v>15</v>
      </c>
      <c r="C137" s="0" t="n">
        <v>0.994980694980695</v>
      </c>
      <c r="D137" s="0" t="n">
        <v>0.0293760188549644</v>
      </c>
    </row>
    <row r="138" customFormat="false" ht="14" hidden="false" customHeight="false" outlineLevel="0" collapsed="false">
      <c r="B138" s="0" t="s">
        <v>14</v>
      </c>
      <c r="C138" s="0" t="n">
        <v>0.948228882833787</v>
      </c>
      <c r="D138" s="0" t="n">
        <v>0.0169320312177291</v>
      </c>
    </row>
    <row r="139" customFormat="false" ht="14" hidden="false" customHeight="false" outlineLevel="0" collapsed="false">
      <c r="B139" s="0" t="s">
        <v>17</v>
      </c>
      <c r="C139" s="0" t="n">
        <v>0.974006116207951</v>
      </c>
      <c r="D139" s="0" t="n">
        <v>0.0166908615764473</v>
      </c>
    </row>
    <row r="140" customFormat="false" ht="14" hidden="false" customHeight="false" outlineLevel="0" collapsed="false">
      <c r="B140" s="0" t="s">
        <v>15</v>
      </c>
      <c r="C140" s="0" t="n">
        <v>1.03405315614618</v>
      </c>
      <c r="D140" s="0" t="n">
        <v>0.0184795364734904</v>
      </c>
    </row>
    <row r="141" customFormat="false" ht="14" hidden="false" customHeight="false" outlineLevel="0" collapsed="false">
      <c r="B141" s="0" t="s">
        <v>17</v>
      </c>
      <c r="C141" s="0" t="n">
        <v>1.00396825396825</v>
      </c>
      <c r="D141" s="0" t="n">
        <v>0.0261013838023939</v>
      </c>
    </row>
    <row r="142" customFormat="false" ht="14" hidden="false" customHeight="false" outlineLevel="0" collapsed="false">
      <c r="B142" s="0" t="s">
        <v>14</v>
      </c>
      <c r="C142" s="0" t="n">
        <v>0.958812260536399</v>
      </c>
      <c r="D142" s="0" t="n">
        <v>0.027482984863635</v>
      </c>
    </row>
    <row r="143" customFormat="false" ht="14" hidden="false" customHeight="false" outlineLevel="0" collapsed="false">
      <c r="B143" s="0" t="s">
        <v>15</v>
      </c>
      <c r="C143" s="0" t="n">
        <v>1.02610441767068</v>
      </c>
      <c r="D143" s="0" t="n">
        <v>0.0451212493663504</v>
      </c>
    </row>
    <row r="144" customFormat="false" ht="14" hidden="false" customHeight="false" outlineLevel="0" collapsed="false">
      <c r="B144" s="0" t="s">
        <v>15</v>
      </c>
      <c r="C144" s="0" t="n">
        <v>0.999205087440382</v>
      </c>
      <c r="D144" s="0" t="n">
        <v>0.0220463915447072</v>
      </c>
    </row>
    <row r="145" customFormat="false" ht="14" hidden="false" customHeight="false" outlineLevel="0" collapsed="false">
      <c r="B145" s="0" t="s">
        <v>17</v>
      </c>
      <c r="C145" s="0" t="n">
        <v>0.986673773987207</v>
      </c>
      <c r="D145" s="0" t="n">
        <v>0.0494791202237638</v>
      </c>
    </row>
    <row r="146" customFormat="false" ht="14" hidden="false" customHeight="false" outlineLevel="0" collapsed="false">
      <c r="B146" s="0" t="s">
        <v>17</v>
      </c>
      <c r="C146" s="0" t="n">
        <v>0.99290780141844</v>
      </c>
      <c r="D146" s="0" t="n">
        <v>0.046151282662294</v>
      </c>
    </row>
    <row r="147" customFormat="false" ht="14" hidden="false" customHeight="false" outlineLevel="0" collapsed="false">
      <c r="B147" s="0" t="s">
        <v>16</v>
      </c>
      <c r="C147" s="0" t="n">
        <v>1.05228136882129</v>
      </c>
      <c r="D147" s="0" t="n">
        <v>0.0272346627199298</v>
      </c>
    </row>
    <row r="148" customFormat="false" ht="14" hidden="false" customHeight="false" outlineLevel="0" collapsed="false">
      <c r="B148" s="0" t="s">
        <v>15</v>
      </c>
      <c r="C148" s="0" t="n">
        <v>0.997837370242214</v>
      </c>
      <c r="D148" s="0" t="n">
        <v>0.0290585726735238</v>
      </c>
    </row>
    <row r="149" customFormat="false" ht="14" hidden="false" customHeight="false" outlineLevel="0" collapsed="false">
      <c r="B149" s="0" t="s">
        <v>17</v>
      </c>
      <c r="C149" s="0" t="n">
        <v>1.03194650817236</v>
      </c>
      <c r="D149" s="0" t="n">
        <v>0.0253716639921499</v>
      </c>
    </row>
    <row r="150" customFormat="false" ht="14" hidden="false" customHeight="false" outlineLevel="0" collapsed="false">
      <c r="B150" s="0" t="s">
        <v>17</v>
      </c>
      <c r="C150" s="0" t="n">
        <v>0.983706720977597</v>
      </c>
      <c r="D150" s="0" t="n">
        <v>0.0520456476248487</v>
      </c>
    </row>
    <row r="151" customFormat="false" ht="14" hidden="false" customHeight="false" outlineLevel="0" collapsed="false">
      <c r="B151" s="0" t="s">
        <v>17</v>
      </c>
      <c r="C151" s="0" t="n">
        <v>0.935897435897436</v>
      </c>
      <c r="D151" s="0" t="n">
        <v>0.0632639133354291</v>
      </c>
    </row>
    <row r="152" customFormat="false" ht="14" hidden="false" customHeight="false" outlineLevel="0" collapsed="false">
      <c r="B152" s="0" t="s">
        <v>16</v>
      </c>
      <c r="C152" s="0" t="n">
        <v>0.992409605299476</v>
      </c>
      <c r="D152" s="0" t="n">
        <v>0.0130558510985218</v>
      </c>
    </row>
    <row r="153" customFormat="false" ht="14" hidden="false" customHeight="false" outlineLevel="0" collapsed="false">
      <c r="B153" s="0" t="s">
        <v>15</v>
      </c>
      <c r="C153" s="0" t="n">
        <v>0.997667910447761</v>
      </c>
      <c r="D153" s="0" t="n">
        <v>0.0177984758871076</v>
      </c>
    </row>
    <row r="154" customFormat="false" ht="14" hidden="false" customHeight="false" outlineLevel="0" collapsed="false">
      <c r="B154" s="0" t="s">
        <v>17</v>
      </c>
      <c r="C154" s="0" t="n">
        <v>0.976506252368322</v>
      </c>
      <c r="D154" s="0" t="n">
        <v>0.0205342937067361</v>
      </c>
    </row>
    <row r="155" customFormat="false" ht="14" hidden="false" customHeight="false" outlineLevel="0" collapsed="false">
      <c r="B155" s="0" t="s">
        <v>15</v>
      </c>
      <c r="C155" s="0" t="n">
        <v>0.984218077474892</v>
      </c>
      <c r="D155" s="0" t="n">
        <v>0.0149634475069577</v>
      </c>
    </row>
    <row r="156" customFormat="false" ht="14" hidden="false" customHeight="false" outlineLevel="0" collapsed="false">
      <c r="B156" s="0" t="s">
        <v>17</v>
      </c>
      <c r="C156" s="0" t="n">
        <v>0.967649857278782</v>
      </c>
      <c r="D156" s="0" t="n">
        <v>0.0351696574484032</v>
      </c>
    </row>
    <row r="157" customFormat="false" ht="14" hidden="false" customHeight="false" outlineLevel="0" collapsed="false">
      <c r="B157" s="0" t="s">
        <v>15</v>
      </c>
      <c r="C157" s="0" t="n">
        <v>1.00500484339684</v>
      </c>
      <c r="D157" s="0" t="n">
        <v>0.0171240321496114</v>
      </c>
    </row>
    <row r="158" customFormat="false" ht="14" hidden="false" customHeight="false" outlineLevel="0" collapsed="false">
      <c r="B158" s="0" t="s">
        <v>14</v>
      </c>
      <c r="C158" s="0" t="n">
        <v>0.98365316275764</v>
      </c>
      <c r="D158" s="0" t="n">
        <v>0.0148773401192579</v>
      </c>
    </row>
    <row r="159" customFormat="false" ht="14" hidden="false" customHeight="false" outlineLevel="0" collapsed="false">
      <c r="B159" s="0" t="s">
        <v>15</v>
      </c>
      <c r="C159" s="0" t="n">
        <v>0.996463022508039</v>
      </c>
      <c r="D159" s="0" t="n">
        <v>0.0110248018197488</v>
      </c>
    </row>
    <row r="160" customFormat="false" ht="14" hidden="false" customHeight="false" outlineLevel="0" collapsed="false">
      <c r="B160" s="0" t="s">
        <v>14</v>
      </c>
      <c r="C160" s="0" t="n">
        <v>0.996878806333739</v>
      </c>
      <c r="D160" s="0" t="n">
        <v>0.0285270065767018</v>
      </c>
    </row>
    <row r="161" customFormat="false" ht="14" hidden="false" customHeight="false" outlineLevel="0" collapsed="false">
      <c r="B161" s="0" t="s">
        <v>15</v>
      </c>
      <c r="C161" s="0" t="n">
        <v>1.01831174631532</v>
      </c>
      <c r="D161" s="0" t="n">
        <v>0.0112688122319699</v>
      </c>
    </row>
    <row r="162" customFormat="false" ht="14" hidden="false" customHeight="false" outlineLevel="0" collapsed="false">
      <c r="B162" s="0" t="s">
        <v>14</v>
      </c>
      <c r="C162" s="0" t="n">
        <v>1.00081602373887</v>
      </c>
      <c r="D162" s="0" t="n">
        <v>0.026511452238072</v>
      </c>
    </row>
    <row r="163" customFormat="false" ht="14" hidden="false" customHeight="false" outlineLevel="0" collapsed="false">
      <c r="B163" s="0" t="s">
        <v>15</v>
      </c>
      <c r="C163" s="0" t="n">
        <v>0.998356344510191</v>
      </c>
      <c r="D163" s="0" t="n">
        <v>0.0132937760244306</v>
      </c>
    </row>
    <row r="164" customFormat="false" ht="14" hidden="false" customHeight="false" outlineLevel="0" collapsed="false">
      <c r="B164" s="0" t="s">
        <v>14</v>
      </c>
      <c r="C164" s="0" t="n">
        <v>0.99756361667569</v>
      </c>
      <c r="D164" s="0" t="n">
        <v>0.0186090268808663</v>
      </c>
    </row>
    <row r="165" customFormat="false" ht="14" hidden="false" customHeight="false" outlineLevel="0" collapsed="false">
      <c r="B165" s="0" t="s">
        <v>15</v>
      </c>
      <c r="C165" s="0" t="n">
        <v>1.01445086705202</v>
      </c>
      <c r="D165" s="0" t="n">
        <v>0.0449711204624877</v>
      </c>
    </row>
    <row r="166" customFormat="false" ht="14" hidden="false" customHeight="false" outlineLevel="0" collapsed="false">
      <c r="B166" s="0" t="s">
        <v>15</v>
      </c>
      <c r="C166" s="0" t="n">
        <v>0.992607284529391</v>
      </c>
      <c r="D166" s="0" t="n">
        <v>0.0400109078754181</v>
      </c>
    </row>
    <row r="167" customFormat="false" ht="14" hidden="false" customHeight="false" outlineLevel="0" collapsed="false">
      <c r="B167" s="0" t="s">
        <v>17</v>
      </c>
      <c r="C167" s="0" t="n">
        <v>0.972455308281649</v>
      </c>
      <c r="D167" s="0" t="n">
        <v>0.022874197657863</v>
      </c>
    </row>
    <row r="168" customFormat="false" ht="14" hidden="false" customHeight="false" outlineLevel="0" collapsed="false">
      <c r="B168" s="0" t="s">
        <v>17</v>
      </c>
      <c r="C168" s="0" t="n">
        <v>0.991682509505703</v>
      </c>
      <c r="D168" s="0" t="n">
        <v>0.0140605109700647</v>
      </c>
    </row>
    <row r="169" customFormat="false" ht="14" hidden="false" customHeight="false" outlineLevel="0" collapsed="false">
      <c r="B169" s="0" t="s">
        <v>14</v>
      </c>
      <c r="C169" s="0" t="n">
        <v>0.997202797202797</v>
      </c>
      <c r="D169" s="0" t="n">
        <v>0.0237610671679581</v>
      </c>
    </row>
    <row r="170" customFormat="false" ht="14" hidden="false" customHeight="false" outlineLevel="0" collapsed="false">
      <c r="B170" s="0" t="s">
        <v>16</v>
      </c>
      <c r="C170" s="0" t="n">
        <v>1.02076124567474</v>
      </c>
      <c r="D170" s="0" t="n">
        <v>0.043469298831863</v>
      </c>
    </row>
    <row r="171" customFormat="false" ht="14" hidden="false" customHeight="false" outlineLevel="0" collapsed="false">
      <c r="B171" s="0" t="s">
        <v>16</v>
      </c>
      <c r="C171" s="0" t="n">
        <v>1.03693495038589</v>
      </c>
      <c r="D171" s="0" t="n">
        <v>0.0345672673597396</v>
      </c>
    </row>
    <row r="172" customFormat="false" ht="14" hidden="false" customHeight="false" outlineLevel="0" collapsed="false">
      <c r="B172" s="0" t="s">
        <v>16</v>
      </c>
      <c r="C172" s="0" t="n">
        <v>0.995860927152318</v>
      </c>
      <c r="D172" s="0" t="n">
        <v>0.0277764976416808</v>
      </c>
    </row>
    <row r="173" customFormat="false" ht="14" hidden="false" customHeight="false" outlineLevel="0" collapsed="false">
      <c r="B173" s="0" t="s">
        <v>14</v>
      </c>
      <c r="C173" s="0" t="n">
        <v>1.0254652301665</v>
      </c>
      <c r="D173" s="0" t="n">
        <v>0.0152404470867088</v>
      </c>
    </row>
    <row r="174" customFormat="false" ht="14" hidden="false" customHeight="false" outlineLevel="0" collapsed="false">
      <c r="B174" s="0" t="s">
        <v>15</v>
      </c>
      <c r="C174" s="0" t="n">
        <v>1.00379676929449</v>
      </c>
      <c r="D174" s="0" t="n">
        <v>0.0140314378800988</v>
      </c>
    </row>
    <row r="175" customFormat="false" ht="14" hidden="false" customHeight="false" outlineLevel="0" collapsed="false">
      <c r="B175" s="0" t="s">
        <v>17</v>
      </c>
      <c r="C175" s="0" t="n">
        <v>0.969783352337514</v>
      </c>
      <c r="D175" s="0" t="n">
        <v>0.0131602666536011</v>
      </c>
    </row>
    <row r="176" customFormat="false" ht="14" hidden="false" customHeight="false" outlineLevel="0" collapsed="false">
      <c r="B176" s="0" t="s">
        <v>17</v>
      </c>
      <c r="C176" s="0" t="n">
        <v>0.990633718612993</v>
      </c>
      <c r="D176" s="0" t="n">
        <v>0.0122505948713236</v>
      </c>
    </row>
    <row r="177" customFormat="false" ht="14" hidden="false" customHeight="false" outlineLevel="0" collapsed="false">
      <c r="B177" s="0" t="s">
        <v>15</v>
      </c>
      <c r="C177" s="0" t="n">
        <v>1.02183833116037</v>
      </c>
      <c r="D177" s="0" t="n">
        <v>0.0163707850802084</v>
      </c>
    </row>
    <row r="178" customFormat="false" ht="14" hidden="false" customHeight="false" outlineLevel="0" collapsed="false">
      <c r="B178" s="0" t="s">
        <v>14</v>
      </c>
      <c r="C178" s="0" t="n">
        <v>0.999052132701422</v>
      </c>
      <c r="D178" s="0" t="n">
        <v>0.0180415294076282</v>
      </c>
    </row>
    <row r="179" customFormat="false" ht="14" hidden="false" customHeight="false" outlineLevel="0" collapsed="false">
      <c r="B179" s="0" t="s">
        <v>16</v>
      </c>
      <c r="C179" s="0" t="n">
        <v>0.989085434700791</v>
      </c>
      <c r="D179" s="0" t="n">
        <v>0.021672840213428</v>
      </c>
    </row>
    <row r="180" customFormat="false" ht="14" hidden="false" customHeight="false" outlineLevel="0" collapsed="false">
      <c r="B180" s="0" t="s">
        <v>17</v>
      </c>
      <c r="C180" s="0" t="n">
        <v>0.963380281690141</v>
      </c>
      <c r="D180" s="0" t="n">
        <v>0.0287825674472147</v>
      </c>
    </row>
    <row r="181" customFormat="false" ht="14" hidden="false" customHeight="false" outlineLevel="0" collapsed="false">
      <c r="B181" s="0" t="s">
        <v>15</v>
      </c>
      <c r="C181" s="0" t="n">
        <v>1.01627906976744</v>
      </c>
      <c r="D181" s="0" t="n">
        <v>0.0485913083656844</v>
      </c>
    </row>
    <row r="182" customFormat="false" ht="14" hidden="false" customHeight="false" outlineLevel="0" collapsed="false">
      <c r="B182" s="0" t="s">
        <v>15</v>
      </c>
      <c r="C182" s="0" t="n">
        <v>1.00315457413249</v>
      </c>
      <c r="D182" s="0" t="n">
        <v>0.0516774785277185</v>
      </c>
    </row>
    <row r="183" customFormat="false" ht="14" hidden="false" customHeight="false" outlineLevel="0" collapsed="false">
      <c r="B183" s="0" t="s">
        <v>14</v>
      </c>
      <c r="C183" s="0" t="n">
        <v>1.02744630071599</v>
      </c>
      <c r="D183" s="0" t="n">
        <v>0.0141419491547266</v>
      </c>
    </row>
    <row r="184" customFormat="false" ht="14" hidden="false" customHeight="false" outlineLevel="0" collapsed="false">
      <c r="B184" s="0" t="s">
        <v>17</v>
      </c>
      <c r="C184" s="0" t="n">
        <v>0.969802924348379</v>
      </c>
      <c r="D184" s="0" t="n">
        <v>0.0171955387155479</v>
      </c>
    </row>
    <row r="185" customFormat="false" ht="14" hidden="false" customHeight="false" outlineLevel="0" collapsed="false">
      <c r="B185" s="0" t="s">
        <v>17</v>
      </c>
      <c r="C185" s="0" t="n">
        <v>1.01766784452297</v>
      </c>
      <c r="D185" s="0" t="n">
        <v>0.0177811173606459</v>
      </c>
    </row>
    <row r="186" customFormat="false" ht="14" hidden="false" customHeight="false" outlineLevel="0" collapsed="false">
      <c r="B186" s="0" t="s">
        <v>15</v>
      </c>
      <c r="C186" s="0" t="n">
        <v>0.996236036911122</v>
      </c>
      <c r="D186" s="0" t="n">
        <v>0.019811932390481</v>
      </c>
    </row>
    <row r="187" customFormat="false" ht="14" hidden="false" customHeight="false" outlineLevel="0" collapsed="false">
      <c r="B187" s="0" t="s">
        <v>16</v>
      </c>
      <c r="C187" s="0" t="n">
        <v>1.02048857368006</v>
      </c>
      <c r="D187" s="0" t="n">
        <v>0.0431691398514201</v>
      </c>
    </row>
    <row r="188" customFormat="false" ht="14" hidden="false" customHeight="false" outlineLevel="0" collapsed="false">
      <c r="B188" s="0" t="s">
        <v>15</v>
      </c>
      <c r="C188" s="0" t="n">
        <v>1.00360736662237</v>
      </c>
      <c r="D188" s="0" t="n">
        <v>0.0171705256011394</v>
      </c>
    </row>
    <row r="189" customFormat="false" ht="14" hidden="false" customHeight="false" outlineLevel="0" collapsed="false">
      <c r="B189" s="0" t="s">
        <v>15</v>
      </c>
      <c r="C189" s="0" t="n">
        <v>1.00134048257373</v>
      </c>
      <c r="D189" s="0" t="n">
        <v>0.0662620777111182</v>
      </c>
    </row>
    <row r="190" customFormat="false" ht="14" hidden="false" customHeight="false" outlineLevel="0" collapsed="false">
      <c r="B190" s="0" t="s">
        <v>17</v>
      </c>
      <c r="C190" s="0" t="n">
        <v>0.957303370786517</v>
      </c>
      <c r="D190" s="0" t="n">
        <v>0.0459736745695519</v>
      </c>
    </row>
    <row r="191" customFormat="false" ht="14" hidden="false" customHeight="false" outlineLevel="0" collapsed="false">
      <c r="B191" s="0" t="s">
        <v>15</v>
      </c>
      <c r="C191" s="0" t="n">
        <v>0.997641509433962</v>
      </c>
      <c r="D191" s="0" t="n">
        <v>0.015015377883288</v>
      </c>
    </row>
    <row r="192" customFormat="false" ht="14" hidden="false" customHeight="false" outlineLevel="0" collapsed="false">
      <c r="B192" s="0" t="s">
        <v>14</v>
      </c>
      <c r="C192" s="0" t="n">
        <v>1.01754385964912</v>
      </c>
      <c r="D192" s="0" t="n">
        <v>0.0251395403228253</v>
      </c>
    </row>
    <row r="193" customFormat="false" ht="14" hidden="false" customHeight="false" outlineLevel="0" collapsed="false">
      <c r="A193" s="8"/>
      <c r="B193" s="8" t="s">
        <v>16</v>
      </c>
      <c r="C193" s="0" t="n">
        <v>0.986790177592633</v>
      </c>
      <c r="D193" s="0" t="n">
        <v>0.0439704621137731</v>
      </c>
    </row>
    <row r="194" customFormat="false" ht="14" hidden="false" customHeight="false" outlineLevel="0" collapsed="false">
      <c r="B194" s="0" t="s">
        <v>17</v>
      </c>
      <c r="C194" s="0" t="n">
        <v>0.955346650998825</v>
      </c>
      <c r="D194" s="0" t="n">
        <v>0.0053543026234502</v>
      </c>
    </row>
    <row r="195" customFormat="false" ht="14" hidden="false" customHeight="false" outlineLevel="0" collapsed="false">
      <c r="B195" s="0" t="s">
        <v>17</v>
      </c>
      <c r="C195" s="0" t="n">
        <v>1.01815181518152</v>
      </c>
      <c r="D195" s="0" t="n">
        <v>0.0211024075947454</v>
      </c>
    </row>
    <row r="196" customFormat="false" ht="14" hidden="false" customHeight="false" outlineLevel="0" collapsed="false">
      <c r="B196" s="0" t="s">
        <v>14</v>
      </c>
      <c r="C196" s="0" t="n">
        <v>0.969991546914624</v>
      </c>
      <c r="D196" s="0" t="n">
        <v>0.00293219518330246</v>
      </c>
    </row>
    <row r="197" customFormat="false" ht="14" hidden="false" customHeight="false" outlineLevel="0" collapsed="false">
      <c r="B197" s="0" t="s">
        <v>14</v>
      </c>
      <c r="C197" s="0" t="n">
        <v>1.02722392638037</v>
      </c>
      <c r="D197" s="0" t="n">
        <v>0.0208373351966785</v>
      </c>
    </row>
    <row r="198" customFormat="false" ht="14" hidden="false" customHeight="false" outlineLevel="0" collapsed="false">
      <c r="B198" s="0" t="s">
        <v>16</v>
      </c>
      <c r="C198" s="0" t="n">
        <v>1.00121768452604</v>
      </c>
      <c r="D198" s="0" t="n">
        <v>0.0141537236227839</v>
      </c>
    </row>
    <row r="199" customFormat="false" ht="14" hidden="false" customHeight="false" outlineLevel="0" collapsed="false">
      <c r="B199" s="0" t="s">
        <v>15</v>
      </c>
      <c r="C199" s="0" t="n">
        <v>1.02551020408163</v>
      </c>
      <c r="D199" s="0" t="n">
        <v>0.0175112465845827</v>
      </c>
    </row>
    <row r="200" customFormat="false" ht="14" hidden="false" customHeight="false" outlineLevel="0" collapsed="false">
      <c r="B200" s="0" t="s">
        <v>16</v>
      </c>
      <c r="C200" s="0" t="n">
        <v>1.00794109153913</v>
      </c>
      <c r="D200" s="0" t="n">
        <v>0.0294540577969708</v>
      </c>
    </row>
    <row r="201" customFormat="false" ht="14" hidden="false" customHeight="false" outlineLevel="0" collapsed="false">
      <c r="B201" s="0" t="s">
        <v>16</v>
      </c>
      <c r="C201" s="0" t="n">
        <v>0.987661574618096</v>
      </c>
      <c r="D201" s="0" t="n">
        <v>0.0554022264803633</v>
      </c>
    </row>
    <row r="202" customFormat="false" ht="14" hidden="false" customHeight="false" outlineLevel="0" collapsed="false">
      <c r="B202" s="0" t="s">
        <v>17</v>
      </c>
      <c r="C202" s="0" t="n">
        <v>0.976477024070022</v>
      </c>
      <c r="D202" s="0" t="n">
        <v>0.00824203694562031</v>
      </c>
    </row>
    <row r="203" customFormat="false" ht="14" hidden="false" customHeight="false" outlineLevel="0" collapsed="false">
      <c r="B203" s="0" t="s">
        <v>15</v>
      </c>
      <c r="C203" s="0" t="n">
        <v>0.993114998139189</v>
      </c>
      <c r="D203" s="0" t="n">
        <v>0.0157713251729542</v>
      </c>
    </row>
    <row r="204" customFormat="false" ht="14" hidden="false" customHeight="false" outlineLevel="0" collapsed="false">
      <c r="B204" s="0" t="s">
        <v>16</v>
      </c>
      <c r="C204" s="0" t="n">
        <v>1.02144772117962</v>
      </c>
      <c r="D204" s="0" t="n">
        <v>0.0175642104177181</v>
      </c>
    </row>
    <row r="205" customFormat="false" ht="14" hidden="false" customHeight="false" outlineLevel="0" collapsed="false">
      <c r="B205" s="0" t="s">
        <v>17</v>
      </c>
      <c r="C205" s="0" t="n">
        <v>0.984205776173285</v>
      </c>
      <c r="D205" s="0" t="n">
        <v>0.038286526702441</v>
      </c>
    </row>
    <row r="206" customFormat="false" ht="14" hidden="false" customHeight="false" outlineLevel="0" collapsed="false">
      <c r="B206" s="0" t="s">
        <v>15</v>
      </c>
      <c r="C206" s="0" t="n">
        <v>1.0551724137931</v>
      </c>
      <c r="D206" s="0" t="n">
        <v>0.0173798867075225</v>
      </c>
    </row>
    <row r="207" customFormat="false" ht="14" hidden="false" customHeight="false" outlineLevel="0" collapsed="false">
      <c r="A207" s="8"/>
      <c r="B207" s="8" t="s">
        <v>16</v>
      </c>
      <c r="C207" s="0" t="n">
        <v>1.00235057085292</v>
      </c>
      <c r="D207" s="0" t="n">
        <v>0.0439818220965832</v>
      </c>
    </row>
    <row r="208" customFormat="false" ht="14" hidden="false" customHeight="false" outlineLevel="0" collapsed="false">
      <c r="B208" s="0" t="s">
        <v>15</v>
      </c>
      <c r="C208" s="0" t="n">
        <v>0.985680190930788</v>
      </c>
      <c r="D208" s="0" t="n">
        <v>0.011688619011198</v>
      </c>
    </row>
    <row r="209" customFormat="false" ht="14" hidden="false" customHeight="false" outlineLevel="0" collapsed="false">
      <c r="B209" s="0" t="s">
        <v>14</v>
      </c>
      <c r="C209" s="0" t="n">
        <v>1.00228832951945</v>
      </c>
      <c r="D209" s="0" t="n">
        <v>0.012878174207537</v>
      </c>
    </row>
    <row r="210" customFormat="false" ht="14" hidden="false" customHeight="false" outlineLevel="0" collapsed="false">
      <c r="B210" s="0" t="s">
        <v>14</v>
      </c>
      <c r="C210" s="0" t="n">
        <v>0.993270524899058</v>
      </c>
      <c r="D210" s="0" t="n">
        <v>0.0804593658628904</v>
      </c>
    </row>
    <row r="211" customFormat="false" ht="14" hidden="false" customHeight="false" outlineLevel="0" collapsed="false">
      <c r="B211" s="0" t="s">
        <v>16</v>
      </c>
      <c r="C211" s="0" t="n">
        <v>1.00760869565217</v>
      </c>
      <c r="D211" s="0" t="n">
        <v>0.0414980437252404</v>
      </c>
    </row>
    <row r="212" customFormat="false" ht="14" hidden="false" customHeight="false" outlineLevel="0" collapsed="false">
      <c r="B212" s="0" t="s">
        <v>15</v>
      </c>
      <c r="C212" s="0" t="n">
        <v>0.978810498434866</v>
      </c>
      <c r="D212" s="0" t="n">
        <v>0.0169811656746746</v>
      </c>
    </row>
    <row r="213" customFormat="false" ht="14" hidden="false" customHeight="false" outlineLevel="0" collapsed="false">
      <c r="B213" s="0" t="s">
        <v>15</v>
      </c>
      <c r="C213" s="0" t="n">
        <v>0.971486761710795</v>
      </c>
      <c r="D213" s="0" t="n">
        <v>0.0686813316869521</v>
      </c>
    </row>
    <row r="214" customFormat="false" ht="14" hidden="false" customHeight="false" outlineLevel="0" collapsed="false">
      <c r="B214" s="0" t="s">
        <v>16</v>
      </c>
      <c r="C214" s="0" t="n">
        <v>1.0076522305438</v>
      </c>
      <c r="D214" s="0" t="n">
        <v>0.0149655243802345</v>
      </c>
    </row>
    <row r="215" customFormat="false" ht="14" hidden="false" customHeight="false" outlineLevel="0" collapsed="false">
      <c r="B215" s="0" t="s">
        <v>15</v>
      </c>
      <c r="C215" s="0" t="n">
        <v>0.993023255813954</v>
      </c>
      <c r="D215" s="0" t="n">
        <v>0.0112549167220932</v>
      </c>
    </row>
    <row r="216" customFormat="false" ht="14" hidden="false" customHeight="false" outlineLevel="0" collapsed="false">
      <c r="B216" s="0" t="s">
        <v>16</v>
      </c>
      <c r="C216" s="0" t="n">
        <v>1.00923593618808</v>
      </c>
      <c r="D216" s="0" t="n">
        <v>0.0253216976076137</v>
      </c>
    </row>
    <row r="217" customFormat="false" ht="14" hidden="false" customHeight="false" outlineLevel="0" collapsed="false">
      <c r="B217" s="0" t="s">
        <v>14</v>
      </c>
      <c r="C217" s="0" t="n">
        <v>0.991525423728814</v>
      </c>
      <c r="D217" s="0" t="n">
        <v>0.0122373720825307</v>
      </c>
    </row>
    <row r="218" customFormat="false" ht="14" hidden="false" customHeight="false" outlineLevel="0" collapsed="false">
      <c r="B218" s="0" t="s">
        <v>15</v>
      </c>
      <c r="C218" s="0" t="n">
        <v>0.994683113568694</v>
      </c>
      <c r="D218" s="0" t="n">
        <v>0.00991592842129661</v>
      </c>
    </row>
    <row r="219" customFormat="false" ht="14" hidden="false" customHeight="false" outlineLevel="0" collapsed="false">
      <c r="B219" s="0" t="s">
        <v>14</v>
      </c>
      <c r="C219" s="0" t="n">
        <v>1.00063613231552</v>
      </c>
      <c r="D219" s="0" t="n">
        <v>0.0315276623753954</v>
      </c>
    </row>
    <row r="220" customFormat="false" ht="14" hidden="false" customHeight="false" outlineLevel="0" collapsed="false">
      <c r="B220" s="0" t="s">
        <v>17</v>
      </c>
      <c r="C220" s="0" t="n">
        <v>0.99297629499561</v>
      </c>
      <c r="D220" s="0" t="n">
        <v>0.0229906333602742</v>
      </c>
    </row>
    <row r="221" customFormat="false" ht="14" hidden="false" customHeight="false" outlineLevel="0" collapsed="false">
      <c r="B221" s="0" t="s">
        <v>16</v>
      </c>
      <c r="C221" s="0" t="n">
        <v>1.01438507745811</v>
      </c>
      <c r="D221" s="0" t="n">
        <v>0.0232429533583786</v>
      </c>
    </row>
    <row r="222" customFormat="false" ht="14" hidden="false" customHeight="false" outlineLevel="0" collapsed="false">
      <c r="B222" s="0" t="s">
        <v>16</v>
      </c>
      <c r="C222" s="0" t="n">
        <v>1.01891796322489</v>
      </c>
      <c r="D222" s="0" t="n">
        <v>0.0215930904004179</v>
      </c>
    </row>
    <row r="223" customFormat="false" ht="14" hidden="false" customHeight="false" outlineLevel="0" collapsed="false">
      <c r="B223" s="0" t="s">
        <v>16</v>
      </c>
      <c r="C223" s="0" t="n">
        <v>1.02766361049636</v>
      </c>
      <c r="D223" s="0" t="n">
        <v>0.0256067787225385</v>
      </c>
    </row>
    <row r="224" customFormat="false" ht="14" hidden="false" customHeight="false" outlineLevel="0" collapsed="false">
      <c r="B224" s="0" t="s">
        <v>17</v>
      </c>
      <c r="C224" s="0" t="n">
        <v>1.00156739811912</v>
      </c>
      <c r="D224" s="0" t="n">
        <v>0.0183587441596655</v>
      </c>
    </row>
    <row r="225" customFormat="false" ht="14" hidden="false" customHeight="false" outlineLevel="0" collapsed="false">
      <c r="B225" s="0" t="s">
        <v>15</v>
      </c>
      <c r="C225" s="0" t="n">
        <v>0.984589853010906</v>
      </c>
      <c r="D225" s="0" t="n">
        <v>0.0230784865465462</v>
      </c>
    </row>
    <row r="226" customFormat="false" ht="14" hidden="false" customHeight="false" outlineLevel="0" collapsed="false">
      <c r="B226" s="0" t="s">
        <v>16</v>
      </c>
      <c r="C226" s="0" t="n">
        <v>1.01991404011461</v>
      </c>
      <c r="D226" s="0" t="n">
        <v>0.0166017257827166</v>
      </c>
    </row>
    <row r="227" customFormat="false" ht="14" hidden="false" customHeight="false" outlineLevel="0" collapsed="false">
      <c r="B227" s="0" t="s">
        <v>17</v>
      </c>
      <c r="C227" s="0" t="n">
        <v>0.982905982905983</v>
      </c>
      <c r="D227" s="0" t="n">
        <v>0.0176930455786888</v>
      </c>
    </row>
    <row r="228" customFormat="false" ht="14" hidden="false" customHeight="false" outlineLevel="0" collapsed="false">
      <c r="B228" s="0" t="s">
        <v>14</v>
      </c>
      <c r="C228" s="0" t="n">
        <v>1.00565428109855</v>
      </c>
      <c r="D228" s="0" t="n">
        <v>0.053992892563794</v>
      </c>
    </row>
    <row r="229" customFormat="false" ht="14" hidden="false" customHeight="false" outlineLevel="0" collapsed="false">
      <c r="B229" s="0" t="s">
        <v>15</v>
      </c>
      <c r="C229" s="0" t="n">
        <v>1.02684563758389</v>
      </c>
      <c r="D229" s="0" t="n">
        <v>0.0245778505997646</v>
      </c>
    </row>
    <row r="230" customFormat="false" ht="14" hidden="false" customHeight="false" outlineLevel="0" collapsed="false">
      <c r="B230" s="0" t="s">
        <v>17</v>
      </c>
      <c r="C230" s="0" t="n">
        <v>1.09420289855072</v>
      </c>
      <c r="D230" s="0" t="n">
        <v>0.118763146350603</v>
      </c>
    </row>
    <row r="231" customFormat="false" ht="14" hidden="false" customHeight="false" outlineLevel="0" collapsed="false">
      <c r="B231" s="0" t="s">
        <v>15</v>
      </c>
      <c r="C231" s="0" t="n">
        <v>1.02492668621701</v>
      </c>
      <c r="D231" s="0" t="n">
        <v>0.0205301197730725</v>
      </c>
    </row>
    <row r="232" customFormat="false" ht="14" hidden="false" customHeight="false" outlineLevel="0" collapsed="false">
      <c r="B232" s="0" t="s">
        <v>16</v>
      </c>
      <c r="C232" s="0" t="n">
        <v>0.994518176572418</v>
      </c>
      <c r="D232" s="0" t="n">
        <v>0.0291946675201251</v>
      </c>
    </row>
    <row r="233" customFormat="false" ht="14" hidden="false" customHeight="false" outlineLevel="0" collapsed="false">
      <c r="B233" s="0" t="s">
        <v>17</v>
      </c>
      <c r="C233" s="0" t="n">
        <v>0.997183098591549</v>
      </c>
      <c r="D233" s="0" t="n">
        <v>0.0164311269101576</v>
      </c>
    </row>
    <row r="234" customFormat="false" ht="14" hidden="false" customHeight="false" outlineLevel="0" collapsed="false">
      <c r="B234" s="0" t="s">
        <v>15</v>
      </c>
      <c r="C234" s="0" t="n">
        <v>0.974753018660812</v>
      </c>
      <c r="D234" s="0" t="n">
        <v>0.0275880952796253</v>
      </c>
    </row>
    <row r="235" customFormat="false" ht="14" hidden="false" customHeight="false" outlineLevel="0" collapsed="false">
      <c r="B235" s="0" t="s">
        <v>15</v>
      </c>
      <c r="C235" s="0" t="n">
        <v>0.995002271694684</v>
      </c>
      <c r="D235" s="0" t="n">
        <v>0.0276036596263246</v>
      </c>
    </row>
    <row r="236" customFormat="false" ht="14" hidden="false" customHeight="false" outlineLevel="0" collapsed="false">
      <c r="B236" s="0" t="s">
        <v>15</v>
      </c>
      <c r="C236" s="0" t="n">
        <v>0.968844984802432</v>
      </c>
      <c r="D236" s="0" t="n">
        <v>0.0149552373447972</v>
      </c>
    </row>
    <row r="237" customFormat="false" ht="14" hidden="false" customHeight="false" outlineLevel="0" collapsed="false">
      <c r="B237" s="0" t="s">
        <v>17</v>
      </c>
      <c r="C237" s="0" t="n">
        <v>1.0411149825784</v>
      </c>
      <c r="D237" s="0" t="n">
        <v>0.00990191808631297</v>
      </c>
    </row>
    <row r="238" customFormat="false" ht="14" hidden="false" customHeight="false" outlineLevel="0" collapsed="false">
      <c r="B238" s="0" t="s">
        <v>15</v>
      </c>
      <c r="C238" s="0" t="n">
        <v>0.928825622775801</v>
      </c>
      <c r="D238" s="0" t="n">
        <v>0.0386305405932772</v>
      </c>
    </row>
    <row r="239" customFormat="false" ht="14" hidden="false" customHeight="false" outlineLevel="0" collapsed="false">
      <c r="B239" s="0" t="s">
        <v>14</v>
      </c>
      <c r="C239" s="0" t="n">
        <v>1.00912921348315</v>
      </c>
      <c r="D239" s="0" t="n">
        <v>0.0240953455358293</v>
      </c>
    </row>
    <row r="240" customFormat="false" ht="14" hidden="false" customHeight="false" outlineLevel="0" collapsed="false">
      <c r="B240" s="0" t="s">
        <v>14</v>
      </c>
      <c r="C240" s="0" t="n">
        <v>0.991681260945709</v>
      </c>
      <c r="D240" s="0" t="n">
        <v>0.088938729762289</v>
      </c>
    </row>
    <row r="241" customFormat="false" ht="14" hidden="false" customHeight="false" outlineLevel="0" collapsed="false">
      <c r="B241" s="0" t="s">
        <v>17</v>
      </c>
      <c r="C241" s="0" t="n">
        <v>1.03042433947158</v>
      </c>
      <c r="D241" s="0" t="n">
        <v>0.11223868543906</v>
      </c>
    </row>
    <row r="242" customFormat="false" ht="14" hidden="false" customHeight="false" outlineLevel="0" collapsed="false">
      <c r="B242" s="0" t="s">
        <v>15</v>
      </c>
      <c r="C242" s="0" t="n">
        <v>0.992040520984081</v>
      </c>
      <c r="D242" s="0" t="n">
        <v>0.0396885128203001</v>
      </c>
    </row>
    <row r="243" customFormat="false" ht="14" hidden="false" customHeight="false" outlineLevel="0" collapsed="false">
      <c r="B243" s="0" t="s">
        <v>15</v>
      </c>
      <c r="C243" s="0" t="n">
        <v>0.981481481481482</v>
      </c>
      <c r="D243" s="0" t="n">
        <v>0.0152620445139983</v>
      </c>
    </row>
    <row r="244" customFormat="false" ht="14" hidden="false" customHeight="false" outlineLevel="0" collapsed="false">
      <c r="B244" s="0" t="s">
        <v>16</v>
      </c>
      <c r="C244" s="0" t="n">
        <v>1.03846153846154</v>
      </c>
      <c r="D244" s="0" t="n">
        <v>0.0878906794922686</v>
      </c>
    </row>
    <row r="245" customFormat="false" ht="14" hidden="false" customHeight="false" outlineLevel="0" collapsed="false">
      <c r="B245" s="0" t="s">
        <v>15</v>
      </c>
      <c r="C245" s="0" t="n">
        <v>0.985196993851059</v>
      </c>
      <c r="D245" s="0" t="n">
        <v>0.00933185548234045</v>
      </c>
    </row>
    <row r="246" customFormat="false" ht="14" hidden="false" customHeight="false" outlineLevel="0" collapsed="false">
      <c r="B246" s="0" t="s">
        <v>17</v>
      </c>
      <c r="C246" s="0" t="n">
        <v>1.06244541484716</v>
      </c>
      <c r="D246" s="0" t="n">
        <v>0.0941478502152035</v>
      </c>
    </row>
    <row r="247" customFormat="false" ht="14" hidden="false" customHeight="false" outlineLevel="0" collapsed="false">
      <c r="B247" s="0" t="s">
        <v>16</v>
      </c>
      <c r="C247" s="0" t="n">
        <v>0.966494845360825</v>
      </c>
      <c r="D247" s="0" t="n">
        <v>0.0673611339866965</v>
      </c>
    </row>
    <row r="248" customFormat="false" ht="14" hidden="false" customHeight="false" outlineLevel="0" collapsed="false">
      <c r="B248" s="0" t="s">
        <v>16</v>
      </c>
      <c r="C248" s="0" t="n">
        <v>1.00570342205323</v>
      </c>
      <c r="D248" s="0" t="n">
        <v>0.100904538941955</v>
      </c>
    </row>
    <row r="249" customFormat="false" ht="14" hidden="false" customHeight="false" outlineLevel="0" collapsed="false">
      <c r="B249" s="0" t="s">
        <v>14</v>
      </c>
      <c r="C249" s="0" t="n">
        <v>0.972972972972973</v>
      </c>
      <c r="D249" s="0" t="n">
        <v>0.136647867997808</v>
      </c>
    </row>
    <row r="250" customFormat="false" ht="14" hidden="false" customHeight="false" outlineLevel="0" collapsed="false">
      <c r="B250" s="0" t="s">
        <v>16</v>
      </c>
      <c r="C250" s="0" t="n">
        <v>0.976744186046512</v>
      </c>
      <c r="D250" s="0" t="n">
        <v>0.116381819610437</v>
      </c>
    </row>
    <row r="251" customFormat="false" ht="14" hidden="false" customHeight="false" outlineLevel="0" collapsed="false">
      <c r="B251" s="0" t="s">
        <v>14</v>
      </c>
      <c r="C251" s="0" t="n">
        <v>1.04293313069909</v>
      </c>
      <c r="D251" s="0" t="n">
        <v>0.0398423650004287</v>
      </c>
    </row>
    <row r="252" customFormat="false" ht="14" hidden="false" customHeight="false" outlineLevel="0" collapsed="false">
      <c r="B252" s="0" t="s">
        <v>16</v>
      </c>
      <c r="C252" s="0" t="n">
        <v>1.00135906496331</v>
      </c>
      <c r="D252" s="0" t="n">
        <v>0.0500300170989484</v>
      </c>
    </row>
    <row r="253" customFormat="false" ht="14" hidden="false" customHeight="false" outlineLevel="0" collapsed="false">
      <c r="B253" s="0" t="s">
        <v>15</v>
      </c>
      <c r="C253" s="0" t="n">
        <v>1.08888888888889</v>
      </c>
      <c r="D253" s="0" t="n">
        <v>0.0391043773877099</v>
      </c>
    </row>
    <row r="254" customFormat="false" ht="14" hidden="false" customHeight="false" outlineLevel="0" collapsed="false">
      <c r="B254" s="0" t="s">
        <v>17</v>
      </c>
      <c r="C254" s="0" t="n">
        <v>1.04829545454545</v>
      </c>
      <c r="D254" s="0" t="n">
        <v>0.02839685372829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8.96875" defaultRowHeight="14" zeroHeight="false" outlineLevelRow="0" outlineLevelCol="0"/>
  <cols>
    <col collapsed="false" customWidth="true" hidden="false" outlineLevel="0" max="3" min="3" style="0" width="11.53"/>
  </cols>
  <sheetData>
    <row r="1" customFormat="false" ht="14" hidden="false" customHeight="false" outlineLevel="0" collapsed="false">
      <c r="F1" s="22" t="s">
        <v>2</v>
      </c>
      <c r="G1" s="22" t="s">
        <v>3</v>
      </c>
      <c r="J1" s="22" t="s">
        <v>4</v>
      </c>
      <c r="K1" s="22" t="s">
        <v>5</v>
      </c>
      <c r="L1" s="22" t="s">
        <v>27</v>
      </c>
      <c r="M1" s="6" t="s">
        <v>12</v>
      </c>
    </row>
    <row r="2" customFormat="false" ht="14" hidden="false" customHeight="false" outlineLevel="0" collapsed="false">
      <c r="A2" s="0" t="s">
        <v>7</v>
      </c>
      <c r="B2" s="0" t="s">
        <v>8</v>
      </c>
      <c r="C2" s="6" t="s">
        <v>28</v>
      </c>
      <c r="D2" s="6" t="s">
        <v>29</v>
      </c>
      <c r="E2" s="6" t="s">
        <v>30</v>
      </c>
      <c r="F2" s="6" t="s">
        <v>10</v>
      </c>
      <c r="G2" s="6" t="s">
        <v>21</v>
      </c>
      <c r="H2" s="6" t="s">
        <v>22</v>
      </c>
      <c r="I2" s="6" t="s">
        <v>23</v>
      </c>
      <c r="J2" s="6" t="s">
        <v>10</v>
      </c>
      <c r="K2" s="6" t="s">
        <v>21</v>
      </c>
    </row>
    <row r="3" customFormat="false" ht="14" hidden="false" customHeight="false" outlineLevel="0" collapsed="false">
      <c r="A3" s="0" t="n">
        <v>1</v>
      </c>
      <c r="B3" s="0" t="s">
        <v>14</v>
      </c>
      <c r="C3" s="0" t="n">
        <v>0.0088</v>
      </c>
      <c r="D3" s="0" t="n">
        <v>0.0101</v>
      </c>
      <c r="E3" s="0" t="n">
        <v>0.0108</v>
      </c>
      <c r="F3" s="0" t="n">
        <f aca="false">AVERAGE(C3:E3)</f>
        <v>0.0099</v>
      </c>
      <c r="G3" s="0" t="n">
        <f aca="false">STDEV(C3:E3,C3:E3)</f>
        <v>0.000907744457432817</v>
      </c>
      <c r="H3" s="0" t="n">
        <v>0.0118</v>
      </c>
      <c r="I3" s="0" t="n">
        <v>0.01</v>
      </c>
      <c r="J3" s="0" t="n">
        <f aca="false">AVERAGE(H3:I3)</f>
        <v>0.0109</v>
      </c>
      <c r="K3" s="0" t="n">
        <f aca="false">STDEV(H3:I3,H3:I3)</f>
        <v>0.00103923048454133</v>
      </c>
      <c r="L3" s="0" t="n">
        <f aca="false">J3/F3</f>
        <v>1.1010101010101</v>
      </c>
      <c r="M3" s="0" t="n">
        <f aca="false">1/F3*(K3^2+J3^2/F3^2*G3^2)^0.5</f>
        <v>0.145639330991236</v>
      </c>
    </row>
    <row r="4" customFormat="false" ht="14" hidden="false" customHeight="false" outlineLevel="0" collapsed="false">
      <c r="A4" s="0" t="n">
        <v>2</v>
      </c>
      <c r="B4" s="0" t="s">
        <v>15</v>
      </c>
      <c r="C4" s="0" t="n">
        <v>0.0284</v>
      </c>
      <c r="D4" s="0" t="n">
        <v>0.0274</v>
      </c>
      <c r="E4" s="0" t="n">
        <v>0.0262</v>
      </c>
      <c r="F4" s="0" t="n">
        <f aca="false">AVERAGE(C4:E4)</f>
        <v>0.0273333333333333</v>
      </c>
      <c r="G4" s="0" t="n">
        <f aca="false">STDEV(C4:E4,C4:E4)</f>
        <v>0.000985224170768596</v>
      </c>
      <c r="H4" s="0" t="n">
        <v>0.0267</v>
      </c>
      <c r="I4" s="0" t="n">
        <v>0.0267</v>
      </c>
      <c r="J4" s="0" t="n">
        <f aca="false">AVERAGE(H4:I4)</f>
        <v>0.0267</v>
      </c>
      <c r="K4" s="0" t="n">
        <f aca="false">STDEV(H4:I4,H4:I4)</f>
        <v>0</v>
      </c>
      <c r="L4" s="0" t="n">
        <f aca="false">J4/F4</f>
        <v>0.976829268292683</v>
      </c>
      <c r="M4" s="0" t="n">
        <f aca="false">1/F4*(K4^2+J4^2/F4^2*G4^2)^0.5</f>
        <v>0.0352096026525422</v>
      </c>
    </row>
    <row r="5" customFormat="false" ht="14" hidden="false" customHeight="false" outlineLevel="0" collapsed="false">
      <c r="A5" s="0" t="n">
        <v>3</v>
      </c>
      <c r="B5" s="0" t="s">
        <v>14</v>
      </c>
      <c r="C5" s="0" t="n">
        <v>0.0463</v>
      </c>
      <c r="D5" s="0" t="n">
        <v>0.0505</v>
      </c>
      <c r="E5" s="0" t="n">
        <v>0.0438</v>
      </c>
      <c r="F5" s="0" t="n">
        <f aca="false">AVERAGE(C5:E5)</f>
        <v>0.0468666666666667</v>
      </c>
      <c r="G5" s="0" t="n">
        <f aca="false">STDEV(C5:E5,C5:E5)</f>
        <v>0.00302831086030921</v>
      </c>
      <c r="H5" s="0" t="n">
        <v>0.0445</v>
      </c>
      <c r="I5" s="0" t="n">
        <v>0.046</v>
      </c>
      <c r="J5" s="0" t="n">
        <f aca="false">AVERAGE(H5:I5)</f>
        <v>0.04525</v>
      </c>
      <c r="K5" s="0" t="n">
        <f aca="false">STDEV(H5:I5,H5:I5)</f>
        <v>0.000866025403784439</v>
      </c>
      <c r="L5" s="0" t="n">
        <f aca="false">J5/F5</f>
        <v>0.965504978662873</v>
      </c>
      <c r="M5" s="0" t="n">
        <f aca="false">1/F5*(K5^2+J5^2/F5^2*G5^2)^0.5</f>
        <v>0.0650656222804491</v>
      </c>
    </row>
    <row r="6" customFormat="false" ht="14" hidden="false" customHeight="false" outlineLevel="0" collapsed="false">
      <c r="A6" s="0" t="n">
        <v>4</v>
      </c>
      <c r="B6" s="0" t="s">
        <v>15</v>
      </c>
      <c r="C6" s="0" t="n">
        <v>0.0341</v>
      </c>
      <c r="D6" s="0" t="n">
        <v>0.0351</v>
      </c>
      <c r="E6" s="0" t="n">
        <v>0.0333</v>
      </c>
      <c r="F6" s="0" t="n">
        <f aca="false">AVERAGE(C6:E6)</f>
        <v>0.0341666666666667</v>
      </c>
      <c r="G6" s="0" t="n">
        <f aca="false">STDEV(C6:E6,C6:E6)</f>
        <v>0.000806639117986888</v>
      </c>
      <c r="H6" s="0" t="n">
        <v>0.0347</v>
      </c>
      <c r="I6" s="0" t="n">
        <v>0.035</v>
      </c>
      <c r="J6" s="0" t="n">
        <f aca="false">AVERAGE(H6:I6)</f>
        <v>0.03485</v>
      </c>
      <c r="K6" s="0" t="n">
        <f aca="false">STDEV(H6:I6,H6:I6)</f>
        <v>0.000173205080756889</v>
      </c>
      <c r="L6" s="0" t="n">
        <f aca="false">J6/F6</f>
        <v>1.02</v>
      </c>
      <c r="M6" s="0" t="n">
        <f aca="false">1/F6*(K6^2+J6^2/F6^2*G6^2)^0.5</f>
        <v>0.0246089364363488</v>
      </c>
    </row>
    <row r="7" customFormat="false" ht="14" hidden="false" customHeight="false" outlineLevel="0" collapsed="false">
      <c r="A7" s="0" t="n">
        <v>5</v>
      </c>
      <c r="B7" s="0" t="s">
        <v>16</v>
      </c>
      <c r="C7" s="0" t="n">
        <v>0.0021</v>
      </c>
      <c r="D7" s="0" t="n">
        <v>0.0023</v>
      </c>
      <c r="E7" s="0" t="n">
        <v>0.002</v>
      </c>
      <c r="F7" s="0" t="n">
        <f aca="false">AVERAGE(C7:E7)</f>
        <v>0.00213333333333333</v>
      </c>
      <c r="G7" s="0" t="n">
        <f aca="false">STDEV(C7:E7,C7:E7)</f>
        <v>0.000136626010212795</v>
      </c>
      <c r="H7" s="0" t="n">
        <v>0.0026</v>
      </c>
      <c r="I7" s="0" t="n">
        <v>0.0021</v>
      </c>
      <c r="J7" s="0" t="n">
        <f aca="false">AVERAGE(H7:I7)</f>
        <v>0.00235</v>
      </c>
      <c r="K7" s="0" t="n">
        <f aca="false">STDEV(H7:I7,H7:I7)</f>
        <v>0.000288675134594813</v>
      </c>
      <c r="L7" s="0" t="n">
        <f aca="false">J7/F7</f>
        <v>1.1015625</v>
      </c>
      <c r="M7" s="0" t="n">
        <f aca="false">1/F7*(K7^2+J7^2/F7^2*G7^2)^0.5</f>
        <v>0.152602577418188</v>
      </c>
    </row>
    <row r="8" customFormat="false" ht="14" hidden="false" customHeight="false" outlineLevel="0" collapsed="false">
      <c r="A8" s="0" t="n">
        <v>6</v>
      </c>
      <c r="B8" s="0" t="s">
        <v>16</v>
      </c>
      <c r="C8" s="0" t="n">
        <v>0.0028</v>
      </c>
      <c r="D8" s="0" t="n">
        <v>0.0035</v>
      </c>
      <c r="E8" s="0" t="n">
        <v>0.0036</v>
      </c>
      <c r="F8" s="0" t="n">
        <f aca="false">AVERAGE(C8:E8)</f>
        <v>0.0033</v>
      </c>
      <c r="G8" s="0" t="n">
        <f aca="false">STDEV(C8:E8,C8:E8)</f>
        <v>0.000389871773792359</v>
      </c>
      <c r="H8" s="0" t="n">
        <v>0.0035</v>
      </c>
      <c r="I8" s="0" t="n">
        <v>0.0033</v>
      </c>
      <c r="J8" s="0" t="n">
        <f aca="false">AVERAGE(H8:I8)</f>
        <v>0.0034</v>
      </c>
      <c r="K8" s="0" t="n">
        <f aca="false">STDEV(H8:I8,H8:I8)</f>
        <v>0.000115470053837925</v>
      </c>
      <c r="L8" s="0" t="n">
        <f aca="false">J8/F8</f>
        <v>1.03030303030303</v>
      </c>
      <c r="M8" s="0" t="n">
        <f aca="false">1/F8*(K8^2+J8^2/F8^2*G8^2)^0.5</f>
        <v>0.126652540947742</v>
      </c>
    </row>
    <row r="9" customFormat="false" ht="14" hidden="false" customHeight="false" outlineLevel="0" collapsed="false">
      <c r="A9" s="0" t="n">
        <v>7</v>
      </c>
      <c r="B9" s="0" t="s">
        <v>16</v>
      </c>
      <c r="C9" s="0" t="n">
        <v>0.0027</v>
      </c>
      <c r="D9" s="0" t="n">
        <v>0.0034</v>
      </c>
      <c r="E9" s="0" t="n">
        <v>0.003</v>
      </c>
      <c r="F9" s="0" t="n">
        <f aca="false">AVERAGE(C9:E9)</f>
        <v>0.00303333333333333</v>
      </c>
      <c r="G9" s="0" t="n">
        <f aca="false">STDEV(C9:E9,C9:E9)</f>
        <v>0.000314112506383726</v>
      </c>
      <c r="H9" s="0" t="n">
        <v>0.0035</v>
      </c>
      <c r="I9" s="0" t="n">
        <v>0.0033</v>
      </c>
      <c r="J9" s="0" t="n">
        <f aca="false">AVERAGE(H9:I9)</f>
        <v>0.0034</v>
      </c>
      <c r="K9" s="0" t="n">
        <f aca="false">STDEV(H9:I9,H9:I9)</f>
        <v>0.000115470053837925</v>
      </c>
      <c r="L9" s="0" t="n">
        <f aca="false">J9/F9</f>
        <v>1.12087912087912</v>
      </c>
      <c r="M9" s="0" t="n">
        <f aca="false">1/F9*(K9^2+J9^2/F9^2*G9^2)^0.5</f>
        <v>0.12215394517042</v>
      </c>
    </row>
    <row r="10" customFormat="false" ht="14" hidden="false" customHeight="false" outlineLevel="0" collapsed="false">
      <c r="A10" s="0" t="n">
        <v>8</v>
      </c>
      <c r="B10" s="0" t="s">
        <v>17</v>
      </c>
      <c r="C10" s="0" t="n">
        <v>0.0086</v>
      </c>
      <c r="D10" s="0" t="n">
        <v>0.0082</v>
      </c>
      <c r="E10" s="0" t="n">
        <v>0.0095</v>
      </c>
      <c r="F10" s="0" t="n">
        <f aca="false">AVERAGE(C10:E10)</f>
        <v>0.00876666666666667</v>
      </c>
      <c r="G10" s="0" t="n">
        <f aca="false">STDEV(C10:E10,C10:E10)</f>
        <v>0.000595538971576727</v>
      </c>
      <c r="H10" s="0" t="n">
        <v>0.0089</v>
      </c>
      <c r="I10" s="0" t="n">
        <v>0.0087</v>
      </c>
      <c r="J10" s="0" t="n">
        <f aca="false">AVERAGE(H10:I10)</f>
        <v>0.0088</v>
      </c>
      <c r="K10" s="0" t="n">
        <f aca="false">STDEV(H10:I10,H10:I10)</f>
        <v>0.000115470053837925</v>
      </c>
      <c r="L10" s="0" t="n">
        <f aca="false">J10/F10</f>
        <v>1.00380228136882</v>
      </c>
      <c r="M10" s="0" t="n">
        <f aca="false">1/F10*(K10^2+J10^2/F10^2*G10^2)^0.5</f>
        <v>0.0694509347340865</v>
      </c>
    </row>
    <row r="11" customFormat="false" ht="14" hidden="false" customHeight="false" outlineLevel="0" collapsed="false">
      <c r="A11" s="0" t="n">
        <v>9</v>
      </c>
      <c r="B11" s="0" t="s">
        <v>14</v>
      </c>
      <c r="C11" s="0" t="n">
        <v>0.0243</v>
      </c>
      <c r="D11" s="0" t="n">
        <v>0.0265</v>
      </c>
      <c r="E11" s="0" t="n">
        <v>0.0278</v>
      </c>
      <c r="F11" s="0" t="n">
        <f aca="false">AVERAGE(C11:E11)</f>
        <v>0.0262</v>
      </c>
      <c r="G11" s="0" t="n">
        <f aca="false">STDEV(C11:E11,C11:E11)</f>
        <v>0.0015824032355882</v>
      </c>
      <c r="H11" s="0" t="n">
        <v>0.0269</v>
      </c>
      <c r="I11" s="0" t="n">
        <v>0.0272</v>
      </c>
      <c r="J11" s="0" t="n">
        <f aca="false">AVERAGE(H11:I11)</f>
        <v>0.02705</v>
      </c>
      <c r="K11" s="0" t="n">
        <f aca="false">STDEV(H11:I11,H11:I11)</f>
        <v>0.000173205080756887</v>
      </c>
      <c r="L11" s="0" t="n">
        <f aca="false">J11/F11</f>
        <v>1.0324427480916</v>
      </c>
      <c r="M11" s="0" t="n">
        <f aca="false">1/F11*(K11^2+J11^2/F11^2*G11^2)^0.5</f>
        <v>0.0627059722674026</v>
      </c>
    </row>
    <row r="12" customFormat="false" ht="14" hidden="false" customHeight="false" outlineLevel="0" collapsed="false">
      <c r="A12" s="0" t="n">
        <v>10</v>
      </c>
      <c r="B12" s="0" t="s">
        <v>15</v>
      </c>
      <c r="C12" s="0" t="n">
        <v>0.0457</v>
      </c>
      <c r="D12" s="0" t="n">
        <v>0.0437</v>
      </c>
      <c r="E12" s="0" t="n">
        <v>0.0408</v>
      </c>
      <c r="F12" s="0" t="n">
        <f aca="false">AVERAGE(C12:E12)</f>
        <v>0.0434</v>
      </c>
      <c r="G12" s="0" t="n">
        <f aca="false">STDEV(C12:E12,C12:E12)</f>
        <v>0.00220363336333429</v>
      </c>
      <c r="H12" s="0" t="n">
        <v>0.0435</v>
      </c>
      <c r="I12" s="0" t="n">
        <v>0.041</v>
      </c>
      <c r="J12" s="0" t="n">
        <f aca="false">AVERAGE(H12:I12)</f>
        <v>0.04225</v>
      </c>
      <c r="K12" s="0" t="n">
        <f aca="false">STDEV(H12:I12,H12:I12)</f>
        <v>0.00144337567297406</v>
      </c>
      <c r="L12" s="0" t="n">
        <f aca="false">J12/F12</f>
        <v>0.973502304147465</v>
      </c>
      <c r="M12" s="0" t="n">
        <f aca="false">1/F12*(K12^2+J12^2/F12^2*G12^2)^0.5</f>
        <v>0.0595763482508353</v>
      </c>
    </row>
    <row r="13" customFormat="false" ht="14" hidden="false" customHeight="false" outlineLevel="0" collapsed="false">
      <c r="A13" s="0" t="n">
        <v>11</v>
      </c>
      <c r="B13" s="0" t="s">
        <v>17</v>
      </c>
      <c r="C13" s="0" t="n">
        <v>0.0182</v>
      </c>
      <c r="D13" s="0" t="n">
        <v>0.0181</v>
      </c>
      <c r="E13" s="0" t="n">
        <v>0.0193</v>
      </c>
      <c r="F13" s="0" t="n">
        <f aca="false">AVERAGE(C13:E13)</f>
        <v>0.0185333333333333</v>
      </c>
      <c r="G13" s="0" t="n">
        <f aca="false">STDEV(C13:E13,C13:E13)</f>
        <v>0.000595538971576728</v>
      </c>
      <c r="H13" s="0" t="n">
        <v>0.0184</v>
      </c>
      <c r="I13" s="0" t="n">
        <v>0.0201</v>
      </c>
      <c r="J13" s="0" t="n">
        <f aca="false">AVERAGE(H13:I13)</f>
        <v>0.01925</v>
      </c>
      <c r="K13" s="0" t="n">
        <f aca="false">STDEV(H13:I13,H13:I13)</f>
        <v>0.000981495457622364</v>
      </c>
      <c r="L13" s="0" t="n">
        <f aca="false">J13/F13</f>
        <v>1.0386690647482</v>
      </c>
      <c r="M13" s="0" t="n">
        <f aca="false">1/F13*(K13^2+J13^2/F13^2*G13^2)^0.5</f>
        <v>0.0625982905395088</v>
      </c>
    </row>
    <row r="14" customFormat="false" ht="14" hidden="false" customHeight="false" outlineLevel="0" collapsed="false">
      <c r="A14" s="0" t="n">
        <v>12</v>
      </c>
      <c r="B14" s="0" t="s">
        <v>17</v>
      </c>
      <c r="C14" s="0" t="n">
        <v>0.08</v>
      </c>
      <c r="D14" s="0" t="n">
        <v>0.0761</v>
      </c>
      <c r="E14" s="0" t="n">
        <v>0.0778</v>
      </c>
      <c r="F14" s="0" t="n">
        <f aca="false">AVERAGE(C14:E14)</f>
        <v>0.0779666666666667</v>
      </c>
      <c r="G14" s="0" t="n">
        <f aca="false">STDEV(C14:E14,C14:E14)</f>
        <v>0.00174890441896253</v>
      </c>
      <c r="H14" s="0" t="n">
        <v>0.0793</v>
      </c>
      <c r="I14" s="0" t="n">
        <v>0.0817</v>
      </c>
      <c r="J14" s="0" t="n">
        <f aca="false">AVERAGE(H14:I14)</f>
        <v>0.0805</v>
      </c>
      <c r="K14" s="0" t="n">
        <f aca="false">STDEV(H14:I14,H14:I14)</f>
        <v>0.0013856406460551</v>
      </c>
      <c r="L14" s="0" t="n">
        <f aca="false">J14/F14</f>
        <v>1.03249251817016</v>
      </c>
      <c r="M14" s="0" t="n">
        <f aca="false">1/F14*(K14^2+J14^2/F14^2*G14^2)^0.5</f>
        <v>0.0291933358433452</v>
      </c>
    </row>
    <row r="15" customFormat="false" ht="14" hidden="false" customHeight="false" outlineLevel="0" collapsed="false">
      <c r="A15" s="0" t="n">
        <v>13</v>
      </c>
      <c r="B15" s="0" t="s">
        <v>17</v>
      </c>
      <c r="C15" s="0" t="n">
        <v>0.0434</v>
      </c>
      <c r="D15" s="0" t="n">
        <v>0.047</v>
      </c>
      <c r="E15" s="0" t="n">
        <v>0.0455</v>
      </c>
      <c r="F15" s="0" t="n">
        <f aca="false">AVERAGE(C15:E15)</f>
        <v>0.0453</v>
      </c>
      <c r="G15" s="0" t="n">
        <f aca="false">STDEV(C15:E15,C15:E15)</f>
        <v>0.00161740532953246</v>
      </c>
      <c r="H15" s="0" t="n">
        <v>0.0498</v>
      </c>
      <c r="I15" s="0" t="n">
        <v>0.0484</v>
      </c>
      <c r="J15" s="0" t="n">
        <f aca="false">AVERAGE(H15:I15)</f>
        <v>0.0491</v>
      </c>
      <c r="K15" s="0" t="n">
        <f aca="false">STDEV(H15:I15,H15:I15)</f>
        <v>0.000808290376865475</v>
      </c>
      <c r="L15" s="0" t="n">
        <f aca="false">J15/F15</f>
        <v>1.08388520971302</v>
      </c>
      <c r="M15" s="0" t="n">
        <f aca="false">1/F15*(K15^2+J15^2/F15^2*G15^2)^0.5</f>
        <v>0.042614742428229</v>
      </c>
    </row>
    <row r="16" customFormat="false" ht="14" hidden="false" customHeight="false" outlineLevel="0" collapsed="false">
      <c r="A16" s="0" t="n">
        <v>14</v>
      </c>
      <c r="B16" s="0" t="s">
        <v>15</v>
      </c>
      <c r="C16" s="0" t="n">
        <v>0.0221</v>
      </c>
      <c r="D16" s="0" t="n">
        <v>0.021</v>
      </c>
      <c r="E16" s="0" t="n">
        <v>0.0222</v>
      </c>
      <c r="F16" s="0" t="n">
        <f aca="false">AVERAGE(C16:E16)</f>
        <v>0.0217666666666667</v>
      </c>
      <c r="G16" s="0" t="n">
        <f aca="false">STDEV(C16:E16,C16:E16)</f>
        <v>0.000595538971576728</v>
      </c>
      <c r="H16" s="0" t="n">
        <v>0.0221</v>
      </c>
      <c r="I16" s="0" t="n">
        <v>0.0235</v>
      </c>
      <c r="J16" s="0" t="n">
        <f aca="false">AVERAGE(H16:I16)</f>
        <v>0.0228</v>
      </c>
      <c r="K16" s="0" t="n">
        <f aca="false">STDEV(H16:I16,H16:I16)</f>
        <v>0.000808290376865475</v>
      </c>
      <c r="L16" s="0" t="n">
        <f aca="false">J16/F16</f>
        <v>1.04747320061256</v>
      </c>
      <c r="M16" s="0" t="n">
        <f aca="false">1/F16*(K16^2+J16^2/F16^2*G16^2)^0.5</f>
        <v>0.0469073192814542</v>
      </c>
    </row>
    <row r="17" customFormat="false" ht="14" hidden="false" customHeight="false" outlineLevel="0" collapsed="false">
      <c r="A17" s="0" t="n">
        <v>15</v>
      </c>
      <c r="B17" s="0" t="s">
        <v>15</v>
      </c>
      <c r="C17" s="0" t="n">
        <v>0.0138</v>
      </c>
      <c r="D17" s="0" t="n">
        <v>0.0137</v>
      </c>
      <c r="E17" s="0" t="n">
        <v>0.0138</v>
      </c>
      <c r="F17" s="0" t="n">
        <f aca="false">AVERAGE(C17:E17)</f>
        <v>0.0137666666666667</v>
      </c>
      <c r="G17" s="0" t="n">
        <f aca="false">STDEV(C17:E17,C17:E17)</f>
        <v>5.16397779494319E-005</v>
      </c>
      <c r="H17" s="0" t="n">
        <v>0.0135</v>
      </c>
      <c r="I17" s="0" t="n">
        <v>0.0147</v>
      </c>
      <c r="J17" s="0" t="n">
        <f aca="false">AVERAGE(H17:I17)</f>
        <v>0.0141</v>
      </c>
      <c r="K17" s="0" t="n">
        <f aca="false">STDEV(H17:I17,H17:I17)</f>
        <v>0.000692820323027551</v>
      </c>
      <c r="L17" s="0" t="n">
        <f aca="false">J17/F17</f>
        <v>1.02421307506053</v>
      </c>
      <c r="M17" s="0" t="n">
        <f aca="false">1/F17*(K17^2+J17^2/F17^2*G17^2)^0.5</f>
        <v>0.0504723643268064</v>
      </c>
    </row>
    <row r="18" customFormat="false" ht="14" hidden="false" customHeight="false" outlineLevel="0" collapsed="false">
      <c r="A18" s="0" t="n">
        <v>16</v>
      </c>
      <c r="B18" s="0" t="s">
        <v>17</v>
      </c>
      <c r="C18" s="0" t="n">
        <v>0.0467</v>
      </c>
      <c r="D18" s="0" t="n">
        <v>0.0458</v>
      </c>
      <c r="E18" s="0" t="n">
        <v>0.0454</v>
      </c>
      <c r="F18" s="0" t="n">
        <f aca="false">AVERAGE(C18:E18)</f>
        <v>0.0459666666666667</v>
      </c>
      <c r="G18" s="0" t="n">
        <f aca="false">STDEV(C18:E18,C18:E18)</f>
        <v>0.000595538971576726</v>
      </c>
      <c r="H18" s="0" t="n">
        <v>0.049</v>
      </c>
      <c r="I18" s="0" t="n">
        <v>0.0471</v>
      </c>
      <c r="J18" s="0" t="n">
        <f aca="false">AVERAGE(H18:I18)</f>
        <v>0.04805</v>
      </c>
      <c r="K18" s="0" t="n">
        <f aca="false">STDEV(H18:I18,H18:I18)</f>
        <v>0.00109696551146029</v>
      </c>
      <c r="L18" s="0" t="n">
        <f aca="false">J18/F18</f>
        <v>1.04532269760696</v>
      </c>
      <c r="M18" s="0" t="n">
        <f aca="false">1/F18*(K18^2+J18^2/F18^2*G18^2)^0.5</f>
        <v>0.0274394466993828</v>
      </c>
    </row>
    <row r="19" customFormat="false" ht="14" hidden="false" customHeight="false" outlineLevel="0" collapsed="false">
      <c r="A19" s="0" t="n">
        <v>17</v>
      </c>
      <c r="B19" s="0" t="s">
        <v>15</v>
      </c>
      <c r="C19" s="0" t="n">
        <v>0.0302</v>
      </c>
      <c r="D19" s="0" t="n">
        <v>0.0259</v>
      </c>
      <c r="E19" s="0" t="n">
        <v>0.0269</v>
      </c>
      <c r="F19" s="0" t="n">
        <f aca="false">AVERAGE(C19:E19)</f>
        <v>0.0276666666666667</v>
      </c>
      <c r="G19" s="0" t="n">
        <f aca="false">STDEV(C19:E19,C19:E19)</f>
        <v>0.00201262680759913</v>
      </c>
      <c r="H19" s="0" t="n">
        <v>0.0274</v>
      </c>
      <c r="I19" s="0" t="n">
        <v>0.0282</v>
      </c>
      <c r="J19" s="0" t="n">
        <f aca="false">AVERAGE(H19:I19)</f>
        <v>0.0278</v>
      </c>
      <c r="K19" s="0" t="n">
        <f aca="false">STDEV(H19:I19,H19:I19)</f>
        <v>0.0004618802153517</v>
      </c>
      <c r="L19" s="0" t="n">
        <f aca="false">J19/F19</f>
        <v>1.00481927710843</v>
      </c>
      <c r="M19" s="0" t="n">
        <f aca="false">1/F19*(K19^2+J19^2/F19^2*G19^2)^0.5</f>
        <v>0.0749783244807931</v>
      </c>
    </row>
    <row r="20" customFormat="false" ht="14" hidden="false" customHeight="false" outlineLevel="0" collapsed="false">
      <c r="A20" s="0" t="n">
        <v>18</v>
      </c>
      <c r="B20" s="0" t="s">
        <v>14</v>
      </c>
      <c r="C20" s="0" t="n">
        <v>0.0225</v>
      </c>
      <c r="D20" s="0" t="n">
        <v>0.023</v>
      </c>
      <c r="E20" s="0" t="n">
        <v>0.0228</v>
      </c>
      <c r="F20" s="0" t="n">
        <f aca="false">AVERAGE(C20:E20)</f>
        <v>0.0227666666666667</v>
      </c>
      <c r="G20" s="0" t="n">
        <f aca="false">STDEV(C20:E20,C20:E20)</f>
        <v>0.000225092573548455</v>
      </c>
      <c r="H20" s="0" t="n">
        <v>0.0223</v>
      </c>
      <c r="I20" s="0" t="n">
        <v>0.0226</v>
      </c>
      <c r="J20" s="0" t="n">
        <f aca="false">AVERAGE(H20:I20)</f>
        <v>0.02245</v>
      </c>
      <c r="K20" s="0" t="n">
        <f aca="false">STDEV(H20:I20,H20:I20)</f>
        <v>0.000173205080756887</v>
      </c>
      <c r="L20" s="0" t="n">
        <f aca="false">J20/F20</f>
        <v>0.986090775988287</v>
      </c>
      <c r="M20" s="0" t="n">
        <f aca="false">1/F20*(K20^2+J20^2/F20^2*G20^2)^0.5</f>
        <v>0.0123664989380029</v>
      </c>
    </row>
    <row r="21" customFormat="false" ht="14" hidden="false" customHeight="false" outlineLevel="0" collapsed="false">
      <c r="A21" s="0" t="n">
        <v>19</v>
      </c>
      <c r="B21" s="0" t="s">
        <v>15</v>
      </c>
      <c r="C21" s="0" t="n">
        <v>0.037</v>
      </c>
      <c r="D21" s="0" t="n">
        <v>0.0415</v>
      </c>
      <c r="E21" s="0" t="n">
        <v>0.0371</v>
      </c>
      <c r="F21" s="0" t="n">
        <f aca="false">AVERAGE(C21:E21)</f>
        <v>0.0385333333333333</v>
      </c>
      <c r="G21" s="0" t="n">
        <f aca="false">STDEV(C21:E21,C21:E21)</f>
        <v>0.00229840524422189</v>
      </c>
      <c r="H21" s="0" t="n">
        <v>0.04</v>
      </c>
      <c r="I21" s="0" t="n">
        <v>0.0392</v>
      </c>
      <c r="J21" s="0" t="n">
        <f aca="false">AVERAGE(H21:I21)</f>
        <v>0.0396</v>
      </c>
      <c r="K21" s="0" t="n">
        <f aca="false">STDEV(H21:I21,H21:I21)</f>
        <v>0.000461880215351702</v>
      </c>
      <c r="L21" s="0" t="n">
        <f aca="false">J21/F21</f>
        <v>1.02768166089965</v>
      </c>
      <c r="M21" s="0" t="n">
        <f aca="false">1/F21*(K21^2+J21^2/F21^2*G21^2)^0.5</f>
        <v>0.0624592787202647</v>
      </c>
    </row>
    <row r="22" customFormat="false" ht="14" hidden="false" customHeight="false" outlineLevel="0" collapsed="false">
      <c r="A22" s="0" t="n">
        <v>20</v>
      </c>
      <c r="B22" s="0" t="s">
        <v>15</v>
      </c>
      <c r="C22" s="0" t="n">
        <v>0.0355</v>
      </c>
      <c r="D22" s="0" t="n">
        <v>0.0366</v>
      </c>
      <c r="E22" s="0" t="n">
        <v>0.0355</v>
      </c>
      <c r="F22" s="0" t="n">
        <f aca="false">AVERAGE(C22:E22)</f>
        <v>0.0358666666666667</v>
      </c>
      <c r="G22" s="0" t="n">
        <f aca="false">STDEV(C22:E22,C22:E22)</f>
        <v>0.000568037557443757</v>
      </c>
      <c r="H22" s="0" t="n">
        <v>0.037</v>
      </c>
      <c r="I22" s="0" t="n">
        <v>0.0375</v>
      </c>
      <c r="J22" s="0" t="n">
        <f aca="false">AVERAGE(H22:I22)</f>
        <v>0.03725</v>
      </c>
      <c r="K22" s="0" t="n">
        <f aca="false">STDEV(H22:I22,H22:I22)</f>
        <v>0.000288675134594813</v>
      </c>
      <c r="L22" s="0" t="n">
        <f aca="false">J22/F22</f>
        <v>1.0385687732342</v>
      </c>
      <c r="M22" s="0" t="n">
        <f aca="false">1/F22*(K22^2+J22^2/F22^2*G22^2)^0.5</f>
        <v>0.0183119165496409</v>
      </c>
    </row>
    <row r="23" customFormat="false" ht="14" hidden="false" customHeight="false" outlineLevel="0" collapsed="false">
      <c r="A23" s="0" t="n">
        <v>21</v>
      </c>
      <c r="B23" s="0" t="s">
        <v>17</v>
      </c>
      <c r="C23" s="0" t="n">
        <v>0.0151</v>
      </c>
      <c r="D23" s="0" t="n">
        <v>0.0136</v>
      </c>
      <c r="E23" s="0" t="n">
        <v>0.0148</v>
      </c>
      <c r="F23" s="0" t="n">
        <f aca="false">AVERAGE(C23:E23)</f>
        <v>0.0145</v>
      </c>
      <c r="G23" s="0" t="n">
        <f aca="false">STDEV(C23:E23,C23:E23)</f>
        <v>0.000709929573971955</v>
      </c>
      <c r="H23" s="0" t="n">
        <v>0.0164</v>
      </c>
      <c r="I23" s="0" t="n">
        <v>0.0144</v>
      </c>
      <c r="J23" s="0" t="n">
        <f aca="false">AVERAGE(H23:I23)</f>
        <v>0.0154</v>
      </c>
      <c r="K23" s="0" t="n">
        <f aca="false">STDEV(H23:I23,H23:I23)</f>
        <v>0.00115470053837925</v>
      </c>
      <c r="L23" s="0" t="n">
        <f aca="false">J23/F23</f>
        <v>1.06206896551724</v>
      </c>
      <c r="M23" s="0" t="n">
        <f aca="false">1/F23*(K23^2+J23^2/F23^2*G23^2)^0.5</f>
        <v>0.0951084377436598</v>
      </c>
    </row>
    <row r="24" customFormat="false" ht="14" hidden="false" customHeight="false" outlineLevel="0" collapsed="false">
      <c r="A24" s="0" t="n">
        <v>22</v>
      </c>
      <c r="B24" s="0" t="s">
        <v>16</v>
      </c>
      <c r="C24" s="0" t="n">
        <v>0.0126</v>
      </c>
      <c r="D24" s="0" t="n">
        <v>0.0126</v>
      </c>
      <c r="E24" s="0" t="n">
        <v>0.0134</v>
      </c>
      <c r="F24" s="0" t="n">
        <f aca="false">AVERAGE(C24:E24)</f>
        <v>0.0128666666666667</v>
      </c>
      <c r="G24" s="0" t="n">
        <f aca="false">STDEV(C24:E24,C24:E24)</f>
        <v>0.000413118223595458</v>
      </c>
      <c r="H24" s="0" t="n">
        <v>0.0127</v>
      </c>
      <c r="I24" s="0" t="n">
        <v>0.0131</v>
      </c>
      <c r="J24" s="0" t="n">
        <f aca="false">AVERAGE(H24:I24)</f>
        <v>0.0129</v>
      </c>
      <c r="K24" s="0" t="n">
        <f aca="false">STDEV(H24:I24,H24:I24)</f>
        <v>0.000230940107675851</v>
      </c>
      <c r="L24" s="0" t="n">
        <f aca="false">J24/F24</f>
        <v>1.00259067357513</v>
      </c>
      <c r="M24" s="0" t="n">
        <f aca="false">1/F24*(K24^2+J24^2/F24^2*G24^2)^0.5</f>
        <v>0.0368565439029236</v>
      </c>
    </row>
    <row r="25" customFormat="false" ht="14" hidden="false" customHeight="false" outlineLevel="0" collapsed="false">
      <c r="A25" s="0" t="n">
        <v>23</v>
      </c>
      <c r="B25" s="0" t="s">
        <v>15</v>
      </c>
      <c r="C25" s="0" t="n">
        <v>0.0268</v>
      </c>
      <c r="D25" s="0" t="n">
        <v>0.0265</v>
      </c>
      <c r="E25" s="0" t="n">
        <v>0.0269</v>
      </c>
      <c r="F25" s="0" t="n">
        <f aca="false">AVERAGE(C25:E25)</f>
        <v>0.0267333333333333</v>
      </c>
      <c r="G25" s="0" t="n">
        <f aca="false">STDEV(C25:E25,C25:E25)</f>
        <v>0.000186189867250253</v>
      </c>
      <c r="H25" s="0" t="n">
        <v>0.0268</v>
      </c>
      <c r="I25" s="0" t="n">
        <v>0.0272</v>
      </c>
      <c r="J25" s="0" t="n">
        <f aca="false">AVERAGE(H25:I25)</f>
        <v>0.027</v>
      </c>
      <c r="K25" s="0" t="n">
        <f aca="false">STDEV(H25:I25,H25:I25)</f>
        <v>0.000230940107675849</v>
      </c>
      <c r="L25" s="0" t="n">
        <f aca="false">J25/F25</f>
        <v>1.00997506234414</v>
      </c>
      <c r="M25" s="0" t="n">
        <f aca="false">1/F25*(K25^2+J25^2/F25^2*G25^2)^0.5</f>
        <v>0.0111402923240873</v>
      </c>
    </row>
    <row r="26" customFormat="false" ht="14" hidden="false" customHeight="false" outlineLevel="0" collapsed="false">
      <c r="A26" s="0" t="n">
        <v>24</v>
      </c>
      <c r="B26" s="0" t="s">
        <v>15</v>
      </c>
      <c r="C26" s="0" t="n">
        <v>0.0093</v>
      </c>
      <c r="D26" s="0" t="n">
        <v>0.0099</v>
      </c>
      <c r="E26" s="0" t="n">
        <v>0.0094</v>
      </c>
      <c r="F26" s="0" t="n">
        <f aca="false">AVERAGE(C26:E26)</f>
        <v>0.00953333333333333</v>
      </c>
      <c r="G26" s="0" t="n">
        <f aca="false">STDEV(C26:E26,C26:E26)</f>
        <v>0.000287518115371305</v>
      </c>
      <c r="H26" s="0" t="n">
        <v>0.0096</v>
      </c>
      <c r="I26" s="0" t="n">
        <v>0.011</v>
      </c>
      <c r="J26" s="0" t="n">
        <f aca="false">AVERAGE(H26:I26)</f>
        <v>0.0103</v>
      </c>
      <c r="K26" s="0" t="n">
        <f aca="false">STDEV(H26:I26,H26:I26)</f>
        <v>0.000808290376865476</v>
      </c>
      <c r="L26" s="0" t="n">
        <f aca="false">J26/F26</f>
        <v>1.08041958041958</v>
      </c>
      <c r="M26" s="0" t="n">
        <f aca="false">1/F26*(K26^2+J26^2/F26^2*G26^2)^0.5</f>
        <v>0.0908315700509677</v>
      </c>
    </row>
    <row r="27" customFormat="false" ht="14" hidden="false" customHeight="false" outlineLevel="0" collapsed="false">
      <c r="A27" s="0" t="n">
        <v>25</v>
      </c>
      <c r="B27" s="0" t="s">
        <v>15</v>
      </c>
      <c r="C27" s="0" t="n">
        <v>0.0133</v>
      </c>
      <c r="D27" s="0" t="n">
        <v>0.0124</v>
      </c>
      <c r="E27" s="0" t="n">
        <v>0.0121</v>
      </c>
      <c r="F27" s="0" t="n">
        <f aca="false">AVERAGE(C27:E27)</f>
        <v>0.0126</v>
      </c>
      <c r="G27" s="0" t="n">
        <f aca="false">STDEV(C27:E27,C27:E27)</f>
        <v>0.000558569601750758</v>
      </c>
      <c r="H27" s="0" t="n">
        <v>0.013</v>
      </c>
      <c r="I27" s="0" t="n">
        <v>0.0122</v>
      </c>
      <c r="J27" s="0" t="n">
        <f aca="false">AVERAGE(H27:I27)</f>
        <v>0.0126</v>
      </c>
      <c r="K27" s="0" t="n">
        <f aca="false">STDEV(H27:I27,H27:I27)</f>
        <v>0.0004618802153517</v>
      </c>
      <c r="L27" s="0" t="n">
        <f aca="false">J27/F27</f>
        <v>1</v>
      </c>
      <c r="M27" s="0" t="n">
        <f aca="false">1/F27*(K27^2+J27^2/F27^2*G27^2)^0.5</f>
        <v>0.0575237160843465</v>
      </c>
    </row>
    <row r="28" customFormat="false" ht="14" hidden="false" customHeight="false" outlineLevel="0" collapsed="false">
      <c r="A28" s="0" t="n">
        <v>26</v>
      </c>
      <c r="B28" s="0" t="s">
        <v>15</v>
      </c>
      <c r="C28" s="0" t="n">
        <v>0.0384</v>
      </c>
      <c r="D28" s="0" t="n">
        <v>0.0411</v>
      </c>
      <c r="E28" s="0" t="n">
        <v>0.0412</v>
      </c>
      <c r="F28" s="0" t="n">
        <f aca="false">AVERAGE(C28:E28)</f>
        <v>0.0402333333333333</v>
      </c>
      <c r="G28" s="0" t="n">
        <f aca="false">STDEV(C28:E28,C28:E28)</f>
        <v>0.00142079789789634</v>
      </c>
      <c r="H28" s="0" t="n">
        <v>0.0403</v>
      </c>
      <c r="I28" s="0" t="n">
        <v>0.0389</v>
      </c>
      <c r="J28" s="0" t="n">
        <f aca="false">AVERAGE(H28:I28)</f>
        <v>0.0396</v>
      </c>
      <c r="K28" s="0" t="n">
        <f aca="false">STDEV(H28:I28,H28:I28)</f>
        <v>0.000808290376865479</v>
      </c>
      <c r="L28" s="0" t="n">
        <f aca="false">J28/F28</f>
        <v>0.984258492129246</v>
      </c>
      <c r="M28" s="0" t="n">
        <f aca="false">1/F28*(K28^2+J28^2/F28^2*G28^2)^0.5</f>
        <v>0.0401463966745717</v>
      </c>
    </row>
    <row r="29" customFormat="false" ht="14" hidden="false" customHeight="false" outlineLevel="0" collapsed="false">
      <c r="A29" s="0" t="n">
        <v>27</v>
      </c>
      <c r="B29" s="0" t="s">
        <v>15</v>
      </c>
      <c r="C29" s="0" t="n">
        <v>0.0097</v>
      </c>
      <c r="D29" s="0" t="n">
        <v>0.0095</v>
      </c>
      <c r="E29" s="0" t="n">
        <v>0.0093</v>
      </c>
      <c r="F29" s="0" t="n">
        <f aca="false">AVERAGE(C29:E29)</f>
        <v>0.0095</v>
      </c>
      <c r="G29" s="0" t="n">
        <f aca="false">STDEV(C29:E29,C29:E29)</f>
        <v>0.000178885438199984</v>
      </c>
      <c r="H29" s="0" t="n">
        <v>0.0088</v>
      </c>
      <c r="I29" s="0" t="n">
        <v>0.009</v>
      </c>
      <c r="J29" s="0" t="n">
        <f aca="false">AVERAGE(H29:I29)</f>
        <v>0.0089</v>
      </c>
      <c r="K29" s="0" t="n">
        <f aca="false">STDEV(H29:I29,H29:I29)</f>
        <v>0.000115470053837924</v>
      </c>
      <c r="L29" s="0" t="n">
        <f aca="false">J29/F29</f>
        <v>0.936842105263158</v>
      </c>
      <c r="M29" s="0" t="n">
        <f aca="false">1/F29*(K29^2+J29^2/F29^2*G29^2)^0.5</f>
        <v>0.0214227656109448</v>
      </c>
    </row>
    <row r="30" customFormat="false" ht="14" hidden="false" customHeight="false" outlineLevel="0" collapsed="false">
      <c r="A30" s="0" t="n">
        <v>28</v>
      </c>
      <c r="B30" s="0" t="s">
        <v>15</v>
      </c>
      <c r="C30" s="0" t="n">
        <v>0.0246</v>
      </c>
      <c r="D30" s="0" t="n">
        <v>0.0267</v>
      </c>
      <c r="E30" s="0" t="n">
        <v>0.0261</v>
      </c>
      <c r="F30" s="0" t="n">
        <f aca="false">AVERAGE(C30:E30)</f>
        <v>0.0258</v>
      </c>
      <c r="G30" s="0" t="n">
        <f aca="false">STDEV(C30:E30,C30:E30)</f>
        <v>0.000967470929795827</v>
      </c>
      <c r="H30" s="0" t="n">
        <v>0.0265</v>
      </c>
      <c r="I30" s="0" t="n">
        <v>0.026</v>
      </c>
      <c r="J30" s="0" t="n">
        <f aca="false">AVERAGE(H30:I30)</f>
        <v>0.02625</v>
      </c>
      <c r="K30" s="0" t="n">
        <f aca="false">STDEV(H30:I30,H30:I30)</f>
        <v>0.000288675134594813</v>
      </c>
      <c r="L30" s="0" t="n">
        <f aca="false">J30/F30</f>
        <v>1.01744186046512</v>
      </c>
      <c r="M30" s="0" t="n">
        <f aca="false">1/F30*(K30^2+J30^2/F30^2*G30^2)^0.5</f>
        <v>0.0397597580227354</v>
      </c>
    </row>
    <row r="31" customFormat="false" ht="14" hidden="false" customHeight="false" outlineLevel="0" collapsed="false">
      <c r="A31" s="0" t="n">
        <v>29</v>
      </c>
      <c r="B31" s="0" t="s">
        <v>15</v>
      </c>
      <c r="C31" s="0" t="n">
        <v>0.0602</v>
      </c>
      <c r="D31" s="0" t="n">
        <v>0.0603</v>
      </c>
      <c r="E31" s="0" t="n">
        <v>0.0597</v>
      </c>
      <c r="F31" s="0" t="n">
        <f aca="false">AVERAGE(C31:E31)</f>
        <v>0.0600666666666667</v>
      </c>
      <c r="G31" s="0" t="n">
        <f aca="false">STDEV(C31:E31,C31:E31)</f>
        <v>0.000287518115371302</v>
      </c>
      <c r="H31" s="0" t="n">
        <v>0.0584</v>
      </c>
      <c r="I31" s="0" t="n">
        <v>0.0582</v>
      </c>
      <c r="J31" s="0" t="n">
        <f aca="false">AVERAGE(H31:I31)</f>
        <v>0.0583</v>
      </c>
      <c r="K31" s="0" t="n">
        <f aca="false">STDEV(H31:I31,H31:I31)</f>
        <v>0.000115470053837924</v>
      </c>
      <c r="L31" s="0" t="n">
        <f aca="false">J31/F31</f>
        <v>0.970588235294118</v>
      </c>
      <c r="M31" s="0" t="n">
        <f aca="false">1/F31*(K31^2+J31^2/F31^2*G31^2)^0.5</f>
        <v>0.00502787830841996</v>
      </c>
    </row>
    <row r="32" customFormat="false" ht="14" hidden="false" customHeight="false" outlineLevel="0" collapsed="false">
      <c r="A32" s="0" t="n">
        <v>30</v>
      </c>
      <c r="B32" s="0" t="s">
        <v>17</v>
      </c>
      <c r="C32" s="0" t="n">
        <v>0.0747</v>
      </c>
      <c r="D32" s="0" t="n">
        <v>0.0773</v>
      </c>
      <c r="E32" s="0" t="n">
        <v>0.0761</v>
      </c>
      <c r="F32" s="0" t="n">
        <f aca="false">AVERAGE(C32:E32)</f>
        <v>0.0760333333333333</v>
      </c>
      <c r="G32" s="0" t="n">
        <f aca="false">STDEV(C32:E32,C32:E32)</f>
        <v>0.00116390148494907</v>
      </c>
      <c r="H32" s="0" t="n">
        <v>0.0792</v>
      </c>
      <c r="I32" s="0" t="n">
        <v>0.0759</v>
      </c>
      <c r="J32" s="0" t="n">
        <f aca="false">AVERAGE(H32:I32)</f>
        <v>0.07755</v>
      </c>
      <c r="K32" s="0" t="n">
        <f aca="false">STDEV(H32:I32,H32:I32)</f>
        <v>0.00190525588832577</v>
      </c>
      <c r="L32" s="0" t="n">
        <f aca="false">J32/F32</f>
        <v>1.01994739149496</v>
      </c>
      <c r="M32" s="0" t="n">
        <f aca="false">1/F32*(K32^2+J32^2/F32^2*G32^2)^0.5</f>
        <v>0.0295242527042445</v>
      </c>
    </row>
    <row r="33" customFormat="false" ht="14" hidden="false" customHeight="false" outlineLevel="0" collapsed="false">
      <c r="A33" s="0" t="n">
        <v>31</v>
      </c>
      <c r="B33" s="0" t="s">
        <v>17</v>
      </c>
      <c r="C33" s="0" t="n">
        <v>0.0187</v>
      </c>
      <c r="D33" s="0" t="n">
        <v>0.0203</v>
      </c>
      <c r="E33" s="0" t="n">
        <v>0.0195</v>
      </c>
      <c r="F33" s="0" t="n">
        <f aca="false">AVERAGE(C33:E33)</f>
        <v>0.0195</v>
      </c>
      <c r="G33" s="0" t="n">
        <f aca="false">STDEV(C33:E33,C33:E33)</f>
        <v>0.000715541752799931</v>
      </c>
      <c r="H33" s="0" t="n">
        <v>0.0186</v>
      </c>
      <c r="I33" s="0" t="n">
        <v>0.0187</v>
      </c>
      <c r="J33" s="0" t="n">
        <f aca="false">AVERAGE(H33:I33)</f>
        <v>0.01865</v>
      </c>
      <c r="K33" s="0" t="n">
        <f aca="false">STDEV(H33:I33,H33:I33)</f>
        <v>5.77350269189642E-005</v>
      </c>
      <c r="L33" s="0" t="n">
        <f aca="false">J33/F33</f>
        <v>0.956410256410257</v>
      </c>
      <c r="M33" s="0" t="n">
        <f aca="false">1/F33*(K33^2+J33^2/F33^2*G33^2)^0.5</f>
        <v>0.0352196178955154</v>
      </c>
    </row>
    <row r="34" customFormat="false" ht="14" hidden="false" customHeight="false" outlineLevel="0" collapsed="false">
      <c r="A34" s="0" t="n">
        <v>32</v>
      </c>
      <c r="B34" s="0" t="s">
        <v>17</v>
      </c>
      <c r="C34" s="0" t="n">
        <v>0.0543</v>
      </c>
      <c r="D34" s="0" t="n">
        <v>0.0531</v>
      </c>
      <c r="E34" s="0" t="n">
        <v>0.0559</v>
      </c>
      <c r="F34" s="0" t="n">
        <f aca="false">AVERAGE(C34:E34)</f>
        <v>0.0544333333333333</v>
      </c>
      <c r="G34" s="0" t="n">
        <f aca="false">STDEV(C34:E34,C34:E34)</f>
        <v>0.00125645002553491</v>
      </c>
      <c r="H34" s="0" t="n">
        <v>0.0524</v>
      </c>
      <c r="I34" s="0" t="n">
        <v>0.0511</v>
      </c>
      <c r="J34" s="0" t="n">
        <f aca="false">AVERAGE(H34:I34)</f>
        <v>0.05175</v>
      </c>
      <c r="K34" s="0" t="n">
        <f aca="false">STDEV(H34:I34,H34:I34)</f>
        <v>0.000750555349946515</v>
      </c>
      <c r="L34" s="0" t="n">
        <f aca="false">J34/F34</f>
        <v>0.950704225352113</v>
      </c>
      <c r="M34" s="0" t="n">
        <f aca="false">1/F34*(K34^2+J34^2/F34^2*G34^2)^0.5</f>
        <v>0.0259168775180135</v>
      </c>
    </row>
    <row r="35" customFormat="false" ht="14" hidden="false" customHeight="false" outlineLevel="0" collapsed="false">
      <c r="A35" s="0" t="n">
        <v>33</v>
      </c>
      <c r="B35" s="0" t="s">
        <v>16</v>
      </c>
      <c r="C35" s="0" t="n">
        <v>0.0093</v>
      </c>
      <c r="D35" s="0" t="n">
        <v>0.009</v>
      </c>
      <c r="E35" s="0" t="n">
        <v>0.0095</v>
      </c>
      <c r="F35" s="0" t="n">
        <f aca="false">AVERAGE(C35:E35)</f>
        <v>0.00926666666666667</v>
      </c>
      <c r="G35" s="0" t="n">
        <f aca="false">STDEV(C35:E35,C35:E35)</f>
        <v>0.000225092573548455</v>
      </c>
      <c r="H35" s="0" t="n">
        <v>0.0102</v>
      </c>
      <c r="I35" s="0" t="n">
        <v>0.009</v>
      </c>
      <c r="J35" s="0" t="n">
        <f aca="false">AVERAGE(H35:I35)</f>
        <v>0.0096</v>
      </c>
      <c r="K35" s="0" t="n">
        <f aca="false">STDEV(H35:I35,H35:I35)</f>
        <v>0.000692820323027552</v>
      </c>
      <c r="L35" s="0" t="n">
        <f aca="false">J35/F35</f>
        <v>1.03597122302158</v>
      </c>
      <c r="M35" s="0" t="n">
        <f aca="false">1/F35*(K35^2+J35^2/F35^2*G35^2)^0.5</f>
        <v>0.0788860959318525</v>
      </c>
    </row>
    <row r="36" customFormat="false" ht="14" hidden="false" customHeight="false" outlineLevel="0" collapsed="false">
      <c r="A36" s="0" t="n">
        <v>34</v>
      </c>
      <c r="B36" s="0" t="s">
        <v>15</v>
      </c>
      <c r="C36" s="0" t="n">
        <v>0.0526</v>
      </c>
      <c r="D36" s="0" t="n">
        <v>0.0529</v>
      </c>
      <c r="E36" s="0" t="n">
        <v>0.0566</v>
      </c>
      <c r="F36" s="0" t="n">
        <f aca="false">AVERAGE(C36:E36)</f>
        <v>0.0540333333333333</v>
      </c>
      <c r="G36" s="0" t="n">
        <f aca="false">STDEV(C36:E36,C36:E36)</f>
        <v>0.00199265317269882</v>
      </c>
      <c r="H36" s="0" t="n">
        <v>0.0537</v>
      </c>
      <c r="I36" s="0" t="n">
        <v>0.0539</v>
      </c>
      <c r="J36" s="0" t="n">
        <f aca="false">AVERAGE(H36:I36)</f>
        <v>0.0538</v>
      </c>
      <c r="K36" s="0" t="n">
        <f aca="false">STDEV(H36:I36,H36:I36)</f>
        <v>0.000115470053837928</v>
      </c>
      <c r="L36" s="0" t="n">
        <f aca="false">J36/F36</f>
        <v>0.995681677976558</v>
      </c>
      <c r="M36" s="0" t="n">
        <f aca="false">1/F36*(K36^2+J36^2/F36^2*G36^2)^0.5</f>
        <v>0.0367811020500509</v>
      </c>
    </row>
    <row r="37" customFormat="false" ht="14" hidden="false" customHeight="false" outlineLevel="0" collapsed="false">
      <c r="A37" s="0" t="n">
        <v>35</v>
      </c>
      <c r="B37" s="0" t="s">
        <v>15</v>
      </c>
      <c r="C37" s="0" t="n">
        <v>0.0299</v>
      </c>
      <c r="D37" s="0" t="n">
        <v>0.0306</v>
      </c>
      <c r="E37" s="0" t="n">
        <v>0.0322</v>
      </c>
      <c r="F37" s="0" t="n">
        <f aca="false">AVERAGE(C37:E37)</f>
        <v>0.0309</v>
      </c>
      <c r="G37" s="0" t="n">
        <f aca="false">STDEV(C37:E37,C37:E37)</f>
        <v>0.00105451410611713</v>
      </c>
      <c r="H37" s="0" t="n">
        <v>0.0314</v>
      </c>
      <c r="I37" s="0" t="n">
        <v>0.0301</v>
      </c>
      <c r="J37" s="0" t="n">
        <f aca="false">AVERAGE(H37:I37)</f>
        <v>0.03075</v>
      </c>
      <c r="K37" s="0" t="n">
        <f aca="false">STDEV(H37:I37,H37:I37)</f>
        <v>0.000750555349946513</v>
      </c>
      <c r="L37" s="0" t="n">
        <f aca="false">J37/F37</f>
        <v>0.995145631067961</v>
      </c>
      <c r="M37" s="0" t="n">
        <f aca="false">1/F37*(K37^2+J37^2/F37^2*G37^2)^0.5</f>
        <v>0.0417533853733688</v>
      </c>
    </row>
    <row r="38" customFormat="false" ht="14" hidden="false" customHeight="false" outlineLevel="0" collapsed="false">
      <c r="A38" s="0" t="n">
        <v>36</v>
      </c>
      <c r="B38" s="0" t="s">
        <v>16</v>
      </c>
      <c r="C38" s="0" t="n">
        <v>0.0272</v>
      </c>
      <c r="D38" s="0" t="n">
        <v>0.028</v>
      </c>
      <c r="E38" s="0" t="n">
        <v>0.0296</v>
      </c>
      <c r="F38" s="0" t="n">
        <f aca="false">AVERAGE(C38:E38)</f>
        <v>0.0282666666666667</v>
      </c>
      <c r="G38" s="0" t="n">
        <f aca="false">STDEV(C38:E38,C38:E38)</f>
        <v>0.00109300808170236</v>
      </c>
      <c r="H38" s="0" t="n">
        <v>0.0286</v>
      </c>
      <c r="I38" s="0" t="n">
        <v>0.0287</v>
      </c>
      <c r="J38" s="0" t="n">
        <f aca="false">AVERAGE(H38:I38)</f>
        <v>0.02865</v>
      </c>
      <c r="K38" s="0" t="n">
        <f aca="false">STDEV(H38:I38,H38:I38)</f>
        <v>5.77350269189622E-005</v>
      </c>
      <c r="L38" s="0" t="n">
        <f aca="false">J38/F38</f>
        <v>1.01356132075472</v>
      </c>
      <c r="M38" s="0" t="n">
        <f aca="false">1/F38*(K38^2+J38^2/F38^2*G38^2)^0.5</f>
        <v>0.0392453114291724</v>
      </c>
    </row>
    <row r="39" customFormat="false" ht="14" hidden="false" customHeight="false" outlineLevel="0" collapsed="false">
      <c r="A39" s="0" t="n">
        <v>37</v>
      </c>
      <c r="B39" s="0" t="s">
        <v>14</v>
      </c>
      <c r="C39" s="0" t="n">
        <v>0.0266</v>
      </c>
      <c r="D39" s="0" t="n">
        <v>0.0273</v>
      </c>
      <c r="E39" s="0" t="n">
        <v>0.0248</v>
      </c>
      <c r="F39" s="0" t="n">
        <f aca="false">AVERAGE(C39:E39)</f>
        <v>0.0262333333333333</v>
      </c>
      <c r="G39" s="0" t="n">
        <f aca="false">STDEV(C39:E39,C39:E39)</f>
        <v>0.00115354525991253</v>
      </c>
      <c r="H39" s="0" t="n">
        <v>0.0254</v>
      </c>
      <c r="I39" s="0" t="n">
        <v>0.0248</v>
      </c>
      <c r="J39" s="0" t="n">
        <f aca="false">AVERAGE(H39:I39)</f>
        <v>0.0251</v>
      </c>
      <c r="K39" s="0" t="n">
        <f aca="false">STDEV(H39:I39,H39:I39)</f>
        <v>0.000346410161513775</v>
      </c>
      <c r="L39" s="0" t="n">
        <f aca="false">J39/F39</f>
        <v>0.956797966963151</v>
      </c>
      <c r="M39" s="0" t="n">
        <f aca="false">1/F39*(K39^2+J39^2/F39^2*G39^2)^0.5</f>
        <v>0.0440963878988938</v>
      </c>
    </row>
    <row r="40" customFormat="false" ht="14" hidden="false" customHeight="false" outlineLevel="0" collapsed="false">
      <c r="A40" s="0" t="n">
        <v>38</v>
      </c>
      <c r="B40" s="0" t="s">
        <v>16</v>
      </c>
      <c r="C40" s="0" t="n">
        <v>0.0651</v>
      </c>
      <c r="D40" s="0" t="n">
        <v>0.0658</v>
      </c>
      <c r="E40" s="0" t="n">
        <v>0.0661</v>
      </c>
      <c r="F40" s="0" t="n">
        <f aca="false">AVERAGE(C40:E40)</f>
        <v>0.0656666666666667</v>
      </c>
      <c r="G40" s="0" t="n">
        <f aca="false">STDEV(C40:E40,C40:E40)</f>
        <v>0.00045898438608156</v>
      </c>
      <c r="H40" s="0" t="n">
        <v>0.0659</v>
      </c>
      <c r="I40" s="0" t="n">
        <v>0.0639</v>
      </c>
      <c r="J40" s="0" t="n">
        <f aca="false">AVERAGE(H40:I40)</f>
        <v>0.0649</v>
      </c>
      <c r="K40" s="0" t="n">
        <f aca="false">STDEV(H40:I40,H40:I40)</f>
        <v>0.00115470053837925</v>
      </c>
      <c r="L40" s="0" t="n">
        <f aca="false">J40/F40</f>
        <v>0.988324873096447</v>
      </c>
      <c r="M40" s="0" t="n">
        <f aca="false">1/F40*(K40^2+J40^2/F40^2*G40^2)^0.5</f>
        <v>0.0188925161200081</v>
      </c>
    </row>
    <row r="41" customFormat="false" ht="14" hidden="false" customHeight="false" outlineLevel="0" collapsed="false">
      <c r="A41" s="0" t="n">
        <v>39</v>
      </c>
      <c r="B41" s="0" t="s">
        <v>16</v>
      </c>
      <c r="C41" s="0" t="n">
        <v>0.0354</v>
      </c>
      <c r="D41" s="0" t="n">
        <v>0.0352</v>
      </c>
      <c r="E41" s="0" t="n">
        <v>0.0359</v>
      </c>
      <c r="F41" s="0" t="n">
        <f aca="false">AVERAGE(C41:E41)</f>
        <v>0.0355</v>
      </c>
      <c r="G41" s="0" t="n">
        <f aca="false">STDEV(C41:E41,C41:E41)</f>
        <v>0.000322490309931942</v>
      </c>
      <c r="H41" s="0" t="n">
        <v>0.0348</v>
      </c>
      <c r="I41" s="0" t="n">
        <v>0.0333</v>
      </c>
      <c r="J41" s="0" t="n">
        <f aca="false">AVERAGE(H41:I41)</f>
        <v>0.03405</v>
      </c>
      <c r="K41" s="0" t="n">
        <f aca="false">STDEV(H41:I41,H41:I41)</f>
        <v>0.000866025403784435</v>
      </c>
      <c r="L41" s="0" t="n">
        <f aca="false">J41/F41</f>
        <v>0.959154929577465</v>
      </c>
      <c r="M41" s="0" t="n">
        <f aca="false">1/F41*(K41^2+J41^2/F41^2*G41^2)^0.5</f>
        <v>0.025904433197449</v>
      </c>
    </row>
    <row r="42" customFormat="false" ht="14" hidden="false" customHeight="false" outlineLevel="0" collapsed="false">
      <c r="A42" s="0" t="n">
        <v>40</v>
      </c>
      <c r="B42" s="0" t="s">
        <v>15</v>
      </c>
      <c r="C42" s="0" t="n">
        <v>0.0073</v>
      </c>
      <c r="D42" s="0" t="n">
        <v>0.008</v>
      </c>
      <c r="E42" s="0" t="n">
        <v>0.007</v>
      </c>
      <c r="F42" s="0" t="n">
        <f aca="false">AVERAGE(C42:E42)</f>
        <v>0.00743333333333333</v>
      </c>
      <c r="G42" s="0" t="n">
        <f aca="false">STDEV(C42:E42,C42:E42)</f>
        <v>0.00045898438608156</v>
      </c>
      <c r="H42" s="0" t="n">
        <v>0.007</v>
      </c>
      <c r="I42" s="0" t="n">
        <v>0.007</v>
      </c>
      <c r="J42" s="0" t="n">
        <f aca="false">AVERAGE(H42:I42)</f>
        <v>0.007</v>
      </c>
      <c r="K42" s="0" t="n">
        <f aca="false">STDEV(H42:I42,H42:I42)</f>
        <v>0</v>
      </c>
      <c r="L42" s="0" t="n">
        <f aca="false">J42/F42</f>
        <v>0.94170403587444</v>
      </c>
      <c r="M42" s="0" t="n">
        <f aca="false">1/F42*(K42^2+J42^2/F42^2*G42^2)^0.5</f>
        <v>0.058147190418344</v>
      </c>
    </row>
    <row r="43" customFormat="false" ht="14" hidden="false" customHeight="false" outlineLevel="0" collapsed="false">
      <c r="A43" s="0" t="n">
        <v>41</v>
      </c>
      <c r="B43" s="0" t="s">
        <v>14</v>
      </c>
      <c r="C43" s="0" t="n">
        <v>0.038</v>
      </c>
      <c r="D43" s="0" t="n">
        <v>0.0386</v>
      </c>
      <c r="E43" s="0" t="n">
        <v>0.0398</v>
      </c>
      <c r="F43" s="0" t="n">
        <f aca="false">AVERAGE(C43:E43)</f>
        <v>0.0388</v>
      </c>
      <c r="G43" s="0" t="n">
        <f aca="false">STDEV(C43:E43,C43:E43)</f>
        <v>0.000819756061276769</v>
      </c>
      <c r="H43" s="0" t="n">
        <v>0.0389</v>
      </c>
      <c r="I43" s="0" t="n">
        <v>0.0393</v>
      </c>
      <c r="J43" s="0" t="n">
        <f aca="false">AVERAGE(H43:I43)</f>
        <v>0.0391</v>
      </c>
      <c r="K43" s="0" t="n">
        <f aca="false">STDEV(H43:I43,H43:I43)</f>
        <v>0.000230940107675853</v>
      </c>
      <c r="L43" s="0" t="n">
        <f aca="false">J43/F43</f>
        <v>1.00773195876289</v>
      </c>
      <c r="M43" s="0" t="n">
        <f aca="false">1/F43*(K43^2+J43^2/F43^2*G43^2)^0.5</f>
        <v>0.0221074124402732</v>
      </c>
    </row>
    <row r="44" customFormat="false" ht="14" hidden="false" customHeight="false" outlineLevel="0" collapsed="false">
      <c r="A44" s="0" t="n">
        <v>42</v>
      </c>
      <c r="B44" s="0" t="s">
        <v>14</v>
      </c>
      <c r="C44" s="0" t="n">
        <v>0.0147</v>
      </c>
      <c r="D44" s="0" t="n">
        <v>0.0145</v>
      </c>
      <c r="E44" s="0" t="n">
        <v>0.0136</v>
      </c>
      <c r="F44" s="0" t="n">
        <f aca="false">AVERAGE(C44:E44)</f>
        <v>0.0142666666666667</v>
      </c>
      <c r="G44" s="0" t="n">
        <f aca="false">STDEV(C44:E44,C44:E44)</f>
        <v>0.000524086506854228</v>
      </c>
      <c r="H44" s="0" t="n">
        <v>0.0148</v>
      </c>
      <c r="I44" s="0" t="n">
        <v>0.015</v>
      </c>
      <c r="J44" s="0" t="n">
        <f aca="false">AVERAGE(H44:I44)</f>
        <v>0.0149</v>
      </c>
      <c r="K44" s="0" t="n">
        <f aca="false">STDEV(H44:I44,H44:I44)</f>
        <v>0.000115470053837924</v>
      </c>
      <c r="L44" s="0" t="n">
        <f aca="false">J44/F44</f>
        <v>1.04439252336449</v>
      </c>
      <c r="M44" s="0" t="n">
        <f aca="false">1/F44*(K44^2+J44^2/F44^2*G44^2)^0.5</f>
        <v>0.0392102313417178</v>
      </c>
    </row>
    <row r="45" customFormat="false" ht="14" hidden="false" customHeight="false" outlineLevel="0" collapsed="false">
      <c r="A45" s="0" t="n">
        <v>43</v>
      </c>
      <c r="B45" s="0" t="s">
        <v>16</v>
      </c>
      <c r="C45" s="0" t="n">
        <v>0.0374</v>
      </c>
      <c r="D45" s="0" t="n">
        <v>0.0375</v>
      </c>
      <c r="E45" s="0" t="n">
        <v>0.0386</v>
      </c>
      <c r="F45" s="0" t="n">
        <f aca="false">AVERAGE(C45:E45)</f>
        <v>0.0378333333333333</v>
      </c>
      <c r="G45" s="0" t="n">
        <f aca="false">STDEV(C45:E45,C45:E45)</f>
        <v>0.000595538971576729</v>
      </c>
      <c r="H45" s="0" t="n">
        <v>0.0376</v>
      </c>
      <c r="I45" s="0" t="n">
        <v>0.0393</v>
      </c>
      <c r="J45" s="0" t="n">
        <f aca="false">AVERAGE(H45:I45)</f>
        <v>0.03845</v>
      </c>
      <c r="K45" s="0" t="n">
        <f aca="false">STDEV(H45:I45,H45:I45)</f>
        <v>0.000981495457622364</v>
      </c>
      <c r="L45" s="0" t="n">
        <f aca="false">J45/F45</f>
        <v>1.01629955947137</v>
      </c>
      <c r="M45" s="0" t="n">
        <f aca="false">1/F45*(K45^2+J45^2/F45^2*G45^2)^0.5</f>
        <v>0.0304786024850175</v>
      </c>
    </row>
    <row r="46" customFormat="false" ht="14" hidden="false" customHeight="false" outlineLevel="0" collapsed="false">
      <c r="A46" s="0" t="n">
        <v>44</v>
      </c>
      <c r="B46" s="0" t="s">
        <v>17</v>
      </c>
      <c r="C46" s="0" t="n">
        <v>0.0184</v>
      </c>
      <c r="D46" s="0" t="n">
        <v>0.0191</v>
      </c>
      <c r="E46" s="0" t="n">
        <v>0.0169</v>
      </c>
      <c r="F46" s="0" t="n">
        <f aca="false">AVERAGE(C46:E46)</f>
        <v>0.0181333333333333</v>
      </c>
      <c r="G46" s="0" t="n">
        <f aca="false">STDEV(C46:E46,C46:E46)</f>
        <v>0.00100531918646103</v>
      </c>
      <c r="H46" s="0" t="n">
        <v>0.0185</v>
      </c>
      <c r="I46" s="0" t="n">
        <v>0.0182</v>
      </c>
      <c r="J46" s="0" t="n">
        <f aca="false">AVERAGE(H46:I46)</f>
        <v>0.01835</v>
      </c>
      <c r="K46" s="0" t="n">
        <f aca="false">STDEV(H46:I46,H46:I46)</f>
        <v>0.000173205080756887</v>
      </c>
      <c r="L46" s="0" t="n">
        <f aca="false">J46/F46</f>
        <v>1.01194852941176</v>
      </c>
      <c r="M46" s="0" t="n">
        <f aca="false">1/F46*(K46^2+J46^2/F46^2*G46^2)^0.5</f>
        <v>0.0569101326517088</v>
      </c>
    </row>
    <row r="47" customFormat="false" ht="14" hidden="false" customHeight="false" outlineLevel="0" collapsed="false">
      <c r="A47" s="0" t="n">
        <v>45</v>
      </c>
      <c r="B47" s="0" t="s">
        <v>14</v>
      </c>
      <c r="C47" s="0" t="n">
        <v>0.0122</v>
      </c>
      <c r="D47" s="0" t="n">
        <v>0.0114</v>
      </c>
      <c r="E47" s="0" t="n">
        <v>0.0122</v>
      </c>
      <c r="F47" s="0" t="n">
        <f aca="false">AVERAGE(C47:E47)</f>
        <v>0.0119333333333333</v>
      </c>
      <c r="G47" s="0" t="n">
        <f aca="false">STDEV(C47:E47,C47:E47)</f>
        <v>0.000413118223595458</v>
      </c>
      <c r="H47" s="0" t="n">
        <v>0.0115</v>
      </c>
      <c r="I47" s="0" t="n">
        <v>0.0112</v>
      </c>
      <c r="J47" s="0" t="n">
        <f aca="false">AVERAGE(H47:I47)</f>
        <v>0.01135</v>
      </c>
      <c r="K47" s="0" t="n">
        <f aca="false">STDEV(H47:I47,H47:I47)</f>
        <v>0.000173205080756888</v>
      </c>
      <c r="L47" s="0" t="n">
        <f aca="false">J47/F47</f>
        <v>0.951117318435754</v>
      </c>
      <c r="M47" s="0" t="n">
        <f aca="false">1/F47*(K47^2+J47^2/F47^2*G47^2)^0.5</f>
        <v>0.0359837114038722</v>
      </c>
    </row>
    <row r="48" customFormat="false" ht="14" hidden="false" customHeight="false" outlineLevel="0" collapsed="false">
      <c r="A48" s="0" t="n">
        <v>46</v>
      </c>
      <c r="B48" s="0" t="s">
        <v>16</v>
      </c>
      <c r="C48" s="0" t="n">
        <v>0.0438</v>
      </c>
      <c r="D48" s="0" t="n">
        <v>0.0428</v>
      </c>
      <c r="E48" s="0" t="n">
        <v>0.0411</v>
      </c>
      <c r="F48" s="0" t="n">
        <f aca="false">AVERAGE(C48:E48)</f>
        <v>0.0425666666666667</v>
      </c>
      <c r="G48" s="0" t="n">
        <f aca="false">STDEV(C48:E48,C48:E48)</f>
        <v>0.00122092860834148</v>
      </c>
      <c r="H48" s="0" t="n">
        <v>0.0431</v>
      </c>
      <c r="I48" s="0" t="n">
        <v>0.0434</v>
      </c>
      <c r="J48" s="0" t="n">
        <f aca="false">AVERAGE(H48:I48)</f>
        <v>0.04325</v>
      </c>
      <c r="K48" s="0" t="n">
        <f aca="false">STDEV(H48:I48,H48:I48)</f>
        <v>0.000173205080756889</v>
      </c>
      <c r="L48" s="0" t="n">
        <f aca="false">J48/F48</f>
        <v>1.01605324980423</v>
      </c>
      <c r="M48" s="0" t="n">
        <f aca="false">1/F48*(K48^2+J48^2/F48^2*G48^2)^0.5</f>
        <v>0.0294258826739767</v>
      </c>
    </row>
    <row r="49" customFormat="false" ht="14" hidden="false" customHeight="false" outlineLevel="0" collapsed="false">
      <c r="A49" s="0" t="n">
        <v>47</v>
      </c>
      <c r="B49" s="0" t="s">
        <v>15</v>
      </c>
      <c r="C49" s="0" t="n">
        <v>0.1144</v>
      </c>
      <c r="D49" s="0" t="n">
        <v>0.0954</v>
      </c>
      <c r="E49" s="0" t="n">
        <v>0.0998</v>
      </c>
      <c r="F49" s="0" t="n">
        <f aca="false">AVERAGE(C49:E49)</f>
        <v>0.1032</v>
      </c>
      <c r="G49" s="0" t="n">
        <f aca="false">STDEV(C49:E49,C49:E49)</f>
        <v>0.00889584172521072</v>
      </c>
      <c r="H49" s="0" t="n">
        <v>0.1027</v>
      </c>
      <c r="I49" s="0" t="n">
        <v>0.1061</v>
      </c>
      <c r="J49" s="0" t="n">
        <f aca="false">AVERAGE(H49:I49)</f>
        <v>0.1044</v>
      </c>
      <c r="K49" s="0" t="n">
        <f aca="false">STDEV(H49:I49,H49:I49)</f>
        <v>0.00196299091524473</v>
      </c>
      <c r="L49" s="0" t="n">
        <f aca="false">J49/F49</f>
        <v>1.01162790697674</v>
      </c>
      <c r="M49" s="0" t="n">
        <f aca="false">1/F49*(K49^2+J49^2/F49^2*G49^2)^0.5</f>
        <v>0.0892527630906616</v>
      </c>
    </row>
    <row r="50" customFormat="false" ht="14" hidden="false" customHeight="false" outlineLevel="0" collapsed="false">
      <c r="A50" s="0" t="n">
        <v>48</v>
      </c>
      <c r="B50" s="0" t="s">
        <v>14</v>
      </c>
      <c r="C50" s="0" t="n">
        <v>0.0221</v>
      </c>
      <c r="D50" s="0" t="n">
        <v>0.0224</v>
      </c>
      <c r="E50" s="0" t="n">
        <v>0.0231</v>
      </c>
      <c r="F50" s="0" t="n">
        <f aca="false">AVERAGE(C50:E50)</f>
        <v>0.0225333333333333</v>
      </c>
      <c r="G50" s="0" t="n">
        <f aca="false">STDEV(C50:E50,C50:E50)</f>
        <v>0.000458984386081559</v>
      </c>
      <c r="H50" s="0" t="n">
        <v>0.0222</v>
      </c>
      <c r="I50" s="0" t="n">
        <v>0.0218</v>
      </c>
      <c r="J50" s="0" t="n">
        <f aca="false">AVERAGE(H50:I50)</f>
        <v>0.022</v>
      </c>
      <c r="K50" s="0" t="n">
        <f aca="false">STDEV(H50:I50,H50:I50)</f>
        <v>0.000230940107675851</v>
      </c>
      <c r="L50" s="0" t="n">
        <f aca="false">J50/F50</f>
        <v>0.976331360946746</v>
      </c>
      <c r="M50" s="0" t="n">
        <f aca="false">1/F50*(K50^2+J50^2/F50^2*G50^2)^0.5</f>
        <v>0.0223725703229584</v>
      </c>
    </row>
    <row r="51" customFormat="false" ht="14" hidden="false" customHeight="false" outlineLevel="0" collapsed="false">
      <c r="A51" s="0" t="n">
        <v>49</v>
      </c>
      <c r="B51" s="0" t="s">
        <v>15</v>
      </c>
      <c r="C51" s="0" t="n">
        <v>0.027</v>
      </c>
      <c r="D51" s="0" t="n">
        <v>0.0305</v>
      </c>
      <c r="E51" s="0" t="n">
        <v>0.0253</v>
      </c>
      <c r="F51" s="0" t="n">
        <f aca="false">AVERAGE(C51:E51)</f>
        <v>0.0276</v>
      </c>
      <c r="G51" s="0" t="n">
        <f aca="false">STDEV(C51:E51,C51:E51)</f>
        <v>0.00237149741724506</v>
      </c>
      <c r="H51" s="0" t="n">
        <v>0.0288</v>
      </c>
      <c r="I51" s="0" t="n">
        <v>0.0281</v>
      </c>
      <c r="J51" s="0" t="n">
        <f aca="false">AVERAGE(H51:I51)</f>
        <v>0.02845</v>
      </c>
      <c r="K51" s="0" t="n">
        <f aca="false">STDEV(H51:I51,H51:I51)</f>
        <v>0.000404145188432738</v>
      </c>
      <c r="L51" s="0" t="n">
        <f aca="false">J51/F51</f>
        <v>1.03079710144928</v>
      </c>
      <c r="M51" s="0" t="n">
        <f aca="false">1/F51*(K51^2+J51^2/F51^2*G51^2)^0.5</f>
        <v>0.0897722947198987</v>
      </c>
    </row>
    <row r="52" customFormat="false" ht="14" hidden="false" customHeight="false" outlineLevel="0" collapsed="false">
      <c r="A52" s="0" t="n">
        <v>50</v>
      </c>
      <c r="B52" s="0" t="s">
        <v>14</v>
      </c>
      <c r="C52" s="0" t="n">
        <v>0.0409</v>
      </c>
      <c r="D52" s="0" t="n">
        <v>0.0392</v>
      </c>
      <c r="E52" s="0" t="n">
        <v>0.0404</v>
      </c>
      <c r="F52" s="0" t="n">
        <f aca="false">AVERAGE(C52:E52)</f>
        <v>0.0401666666666667</v>
      </c>
      <c r="G52" s="0" t="n">
        <f aca="false">STDEV(C52:E52,C52:E52)</f>
        <v>0.000781451640644939</v>
      </c>
      <c r="H52" s="0" t="n">
        <v>0.0411</v>
      </c>
      <c r="I52" s="0" t="n">
        <v>0.0404</v>
      </c>
      <c r="J52" s="0" t="n">
        <f aca="false">AVERAGE(H52:I52)</f>
        <v>0.04075</v>
      </c>
      <c r="K52" s="0" t="n">
        <f aca="false">STDEV(H52:I52,H52:I52)</f>
        <v>0.000404145188432738</v>
      </c>
      <c r="L52" s="0" t="n">
        <f aca="false">J52/F52</f>
        <v>1.01452282157676</v>
      </c>
      <c r="M52" s="0" t="n">
        <f aca="false">1/F52*(K52^2+J52^2/F52^2*G52^2)^0.5</f>
        <v>0.0221544032720602</v>
      </c>
    </row>
    <row r="53" customFormat="false" ht="14" hidden="false" customHeight="false" outlineLevel="0" collapsed="false">
      <c r="A53" s="0" t="n">
        <v>51</v>
      </c>
      <c r="B53" s="0" t="s">
        <v>14</v>
      </c>
      <c r="C53" s="0" t="n">
        <v>0.0086</v>
      </c>
      <c r="D53" s="0" t="n">
        <v>0.0088</v>
      </c>
      <c r="E53" s="0" t="n">
        <v>0.0088</v>
      </c>
      <c r="F53" s="0" t="n">
        <f aca="false">AVERAGE(C53:E53)</f>
        <v>0.00873333333333333</v>
      </c>
      <c r="G53" s="0" t="n">
        <f aca="false">STDEV(C53:E53,C53:E53)</f>
        <v>0.000103279555898865</v>
      </c>
      <c r="H53" s="0" t="n">
        <v>0.0091</v>
      </c>
      <c r="I53" s="0" t="n">
        <v>0.0096</v>
      </c>
      <c r="J53" s="0" t="n">
        <f aca="false">AVERAGE(H53:I53)</f>
        <v>0.00935</v>
      </c>
      <c r="K53" s="0" t="n">
        <f aca="false">STDEV(H53:I53,H53:I53)</f>
        <v>0.000288675134594812</v>
      </c>
      <c r="L53" s="0" t="n">
        <f aca="false">J53/F53</f>
        <v>1.0706106870229</v>
      </c>
      <c r="M53" s="0" t="n">
        <f aca="false">1/F53*(K53^2+J53^2/F53^2*G53^2)^0.5</f>
        <v>0.0353962291152717</v>
      </c>
    </row>
    <row r="54" customFormat="false" ht="14" hidden="false" customHeight="false" outlineLevel="0" collapsed="false">
      <c r="A54" s="0" t="n">
        <v>52</v>
      </c>
      <c r="B54" s="0" t="s">
        <v>16</v>
      </c>
      <c r="C54" s="0" t="n">
        <v>0.0429</v>
      </c>
      <c r="D54" s="0" t="n">
        <v>0.0428</v>
      </c>
      <c r="E54" s="0" t="n">
        <v>0.0449</v>
      </c>
      <c r="F54" s="0" t="n">
        <f aca="false">AVERAGE(C54:E54)</f>
        <v>0.0435333333333333</v>
      </c>
      <c r="G54" s="0" t="n">
        <f aca="false">STDEV(C54:E54,C54:E54)</f>
        <v>0.00105955965696447</v>
      </c>
      <c r="H54" s="0" t="n">
        <v>0.0465</v>
      </c>
      <c r="I54" s="0" t="n">
        <v>0.0431</v>
      </c>
      <c r="J54" s="0" t="n">
        <f aca="false">AVERAGE(H54:I54)</f>
        <v>0.0448</v>
      </c>
      <c r="K54" s="0" t="n">
        <f aca="false">STDEV(H54:I54,H54:I54)</f>
        <v>0.00196299091524473</v>
      </c>
      <c r="L54" s="0" t="n">
        <f aca="false">J54/F54</f>
        <v>1.02909647779479</v>
      </c>
      <c r="M54" s="0" t="n">
        <f aca="false">1/F54*(K54^2+J54^2/F54^2*G54^2)^0.5</f>
        <v>0.0515812226633182</v>
      </c>
    </row>
    <row r="55" customFormat="false" ht="14" hidden="false" customHeight="false" outlineLevel="0" collapsed="false">
      <c r="A55" s="0" t="n">
        <v>53</v>
      </c>
      <c r="B55" s="0" t="s">
        <v>14</v>
      </c>
      <c r="C55" s="0" t="n">
        <v>0.0276</v>
      </c>
      <c r="D55" s="0" t="n">
        <v>0.0286</v>
      </c>
      <c r="E55" s="0" t="n">
        <v>0.0279</v>
      </c>
      <c r="F55" s="0" t="n">
        <f aca="false">AVERAGE(C55:E55)</f>
        <v>0.0280333333333333</v>
      </c>
      <c r="G55" s="0" t="n">
        <f aca="false">STDEV(C55:E55,C55:E55)</f>
        <v>0.00045898438608156</v>
      </c>
      <c r="H55" s="0" t="n">
        <v>0.0277</v>
      </c>
      <c r="I55" s="0" t="n">
        <v>0.0279</v>
      </c>
      <c r="J55" s="0" t="n">
        <f aca="false">AVERAGE(H55:I55)</f>
        <v>0.0278</v>
      </c>
      <c r="K55" s="0" t="n">
        <f aca="false">STDEV(H55:I55,H55:I55)</f>
        <v>0.000115470053837926</v>
      </c>
      <c r="L55" s="0" t="n">
        <f aca="false">J55/F55</f>
        <v>0.991676575505351</v>
      </c>
      <c r="M55" s="0" t="n">
        <f aca="false">1/F55*(K55^2+J55^2/F55^2*G55^2)^0.5</f>
        <v>0.0167508595760212</v>
      </c>
    </row>
    <row r="56" customFormat="false" ht="14" hidden="false" customHeight="false" outlineLevel="0" collapsed="false">
      <c r="A56" s="0" t="n">
        <v>54</v>
      </c>
      <c r="B56" s="0" t="s">
        <v>14</v>
      </c>
      <c r="C56" s="0" t="n">
        <v>0.0183</v>
      </c>
      <c r="D56" s="0" t="n">
        <v>0.0193</v>
      </c>
      <c r="E56" s="0" t="n">
        <v>0.0198</v>
      </c>
      <c r="F56" s="0" t="n">
        <f aca="false">AVERAGE(C56:E56)</f>
        <v>0.0191333333333333</v>
      </c>
      <c r="G56" s="0" t="n">
        <f aca="false">STDEV(C56:E56,C56:E56)</f>
        <v>0.000683130051063974</v>
      </c>
      <c r="H56" s="0" t="n">
        <v>0.0204</v>
      </c>
      <c r="I56" s="0" t="n">
        <v>0.0209</v>
      </c>
      <c r="J56" s="0" t="n">
        <f aca="false">AVERAGE(H56:I56)</f>
        <v>0.02065</v>
      </c>
      <c r="K56" s="0" t="n">
        <f aca="false">STDEV(H56:I56,H56:I56)</f>
        <v>0.000288675134594811</v>
      </c>
      <c r="L56" s="0" t="n">
        <f aca="false">J56/F56</f>
        <v>1.07926829268293</v>
      </c>
      <c r="M56" s="0" t="n">
        <f aca="false">1/F56*(K56^2+J56^2/F56^2*G56^2)^0.5</f>
        <v>0.0413822449429513</v>
      </c>
    </row>
    <row r="57" customFormat="false" ht="14" hidden="false" customHeight="false" outlineLevel="0" collapsed="false">
      <c r="A57" s="0" t="n">
        <v>55</v>
      </c>
      <c r="B57" s="0" t="s">
        <v>16</v>
      </c>
      <c r="C57" s="0" t="n">
        <v>0.0403</v>
      </c>
      <c r="D57" s="0" t="n">
        <v>0.0423</v>
      </c>
      <c r="E57" s="0" t="n">
        <v>0.0409</v>
      </c>
      <c r="F57" s="0" t="n">
        <f aca="false">AVERAGE(C57:E57)</f>
        <v>0.0411666666666667</v>
      </c>
      <c r="G57" s="0" t="n">
        <f aca="false">STDEV(C57:E57,C57:E57)</f>
        <v>0.000917968772163118</v>
      </c>
      <c r="H57" s="0" t="n">
        <v>0.0405</v>
      </c>
      <c r="I57" s="0" t="n">
        <v>0.042</v>
      </c>
      <c r="J57" s="0" t="n">
        <f aca="false">AVERAGE(H57:I57)</f>
        <v>0.04125</v>
      </c>
      <c r="K57" s="0" t="n">
        <f aca="false">STDEV(H57:I57,H57:I57)</f>
        <v>0.000866025403784439</v>
      </c>
      <c r="L57" s="0" t="n">
        <f aca="false">J57/F57</f>
        <v>1.00202429149798</v>
      </c>
      <c r="M57" s="0" t="n">
        <f aca="false">1/F57*(K57^2+J57^2/F57^2*G57^2)^0.5</f>
        <v>0.0306889379934344</v>
      </c>
    </row>
    <row r="58" customFormat="false" ht="14" hidden="false" customHeight="false" outlineLevel="0" collapsed="false">
      <c r="A58" s="0" t="n">
        <v>56</v>
      </c>
      <c r="B58" s="0" t="s">
        <v>15</v>
      </c>
      <c r="C58" s="0" t="n">
        <v>0.026</v>
      </c>
      <c r="D58" s="0" t="n">
        <v>0.0248</v>
      </c>
      <c r="E58" s="0" t="n">
        <v>0.0253</v>
      </c>
      <c r="F58" s="0" t="n">
        <f aca="false">AVERAGE(C58:E58)</f>
        <v>0.0253666666666667</v>
      </c>
      <c r="G58" s="0" t="n">
        <f aca="false">STDEV(C58:E58,C58:E58)</f>
        <v>0.000539135109844153</v>
      </c>
      <c r="H58" s="0" t="n">
        <v>0.0253</v>
      </c>
      <c r="I58" s="0" t="n">
        <v>0.0243</v>
      </c>
      <c r="J58" s="0" t="n">
        <f aca="false">AVERAGE(H58:I58)</f>
        <v>0.0248</v>
      </c>
      <c r="K58" s="0" t="n">
        <f aca="false">STDEV(H58:I58,H58:I58)</f>
        <v>0.000577350269189626</v>
      </c>
      <c r="L58" s="0" t="n">
        <f aca="false">J58/F58</f>
        <v>0.977660972404731</v>
      </c>
      <c r="M58" s="0" t="n">
        <f aca="false">1/F58*(K58^2+J58^2/F58^2*G58^2)^0.5</f>
        <v>0.0308186472918865</v>
      </c>
    </row>
    <row r="59" customFormat="false" ht="14" hidden="false" customHeight="false" outlineLevel="0" collapsed="false">
      <c r="A59" s="0" t="n">
        <v>57</v>
      </c>
      <c r="B59" s="0" t="s">
        <v>15</v>
      </c>
      <c r="C59" s="0" t="n">
        <v>0.0591</v>
      </c>
      <c r="D59" s="0" t="n">
        <v>0.0612</v>
      </c>
      <c r="E59" s="0" t="n">
        <v>0.0633</v>
      </c>
      <c r="F59" s="0" t="n">
        <f aca="false">AVERAGE(C59:E59)</f>
        <v>0.0612</v>
      </c>
      <c r="G59" s="0" t="n">
        <f aca="false">STDEV(C59:E59,C59:E59)</f>
        <v>0.00187829710109982</v>
      </c>
      <c r="H59" s="0" t="n">
        <v>0.0633</v>
      </c>
      <c r="I59" s="0" t="n">
        <v>0.0599</v>
      </c>
      <c r="J59" s="0" t="n">
        <f aca="false">AVERAGE(H59:I59)</f>
        <v>0.0616</v>
      </c>
      <c r="K59" s="0" t="n">
        <f aca="false">STDEV(H59:I59,H59:I59)</f>
        <v>0.00196299091524472</v>
      </c>
      <c r="L59" s="0" t="n">
        <f aca="false">J59/F59</f>
        <v>1.00653594771242</v>
      </c>
      <c r="M59" s="0" t="n">
        <f aca="false">1/F59*(K59^2+J59^2/F59^2*G59^2)^0.5</f>
        <v>0.0445320697971049</v>
      </c>
    </row>
    <row r="60" customFormat="false" ht="14" hidden="false" customHeight="false" outlineLevel="0" collapsed="false">
      <c r="A60" s="0" t="n">
        <v>58</v>
      </c>
      <c r="B60" s="0" t="s">
        <v>17</v>
      </c>
      <c r="C60" s="0" t="n">
        <v>0.0172</v>
      </c>
      <c r="D60" s="0" t="n">
        <v>0.0175</v>
      </c>
      <c r="E60" s="0" t="n">
        <v>0.017</v>
      </c>
      <c r="F60" s="0" t="n">
        <f aca="false">AVERAGE(C60:E60)</f>
        <v>0.0172333333333333</v>
      </c>
      <c r="G60" s="0" t="n">
        <f aca="false">STDEV(C60:E60,C60:E60)</f>
        <v>0.000225092573548455</v>
      </c>
      <c r="H60" s="0" t="n">
        <v>0.0169</v>
      </c>
      <c r="I60" s="0" t="n">
        <v>0.0168</v>
      </c>
      <c r="J60" s="0" t="n">
        <f aca="false">AVERAGE(H60:I60)</f>
        <v>0.01685</v>
      </c>
      <c r="K60" s="0" t="n">
        <f aca="false">STDEV(H60:I60,H60:I60)</f>
        <v>5.77350269189622E-005</v>
      </c>
      <c r="L60" s="0" t="n">
        <f aca="false">J60/F60</f>
        <v>0.977756286266924</v>
      </c>
      <c r="M60" s="0" t="n">
        <f aca="false">1/F60*(K60^2+J60^2/F60^2*G60^2)^0.5</f>
        <v>0.0132030465212132</v>
      </c>
    </row>
    <row r="61" customFormat="false" ht="14" hidden="false" customHeight="false" outlineLevel="0" collapsed="false">
      <c r="A61" s="0" t="n">
        <v>59</v>
      </c>
      <c r="B61" s="0" t="s">
        <v>16</v>
      </c>
      <c r="C61" s="0" t="n">
        <v>0.0065</v>
      </c>
      <c r="D61" s="0" t="n">
        <v>0.0067</v>
      </c>
      <c r="E61" s="0" t="n">
        <v>0.0066</v>
      </c>
      <c r="F61" s="0" t="n">
        <f aca="false">AVERAGE(C61:E61)</f>
        <v>0.0066</v>
      </c>
      <c r="G61" s="0" t="n">
        <f aca="false">STDEV(C61:E61,C61:E61)</f>
        <v>8.94427190999918E-005</v>
      </c>
      <c r="H61" s="0" t="n">
        <v>0.0062</v>
      </c>
      <c r="I61" s="0" t="n">
        <v>0.0067</v>
      </c>
      <c r="J61" s="0" t="n">
        <f aca="false">AVERAGE(H61:I61)</f>
        <v>0.00645</v>
      </c>
      <c r="K61" s="0" t="n">
        <f aca="false">STDEV(H61:I61,H61:I61)</f>
        <v>0.000288675134594813</v>
      </c>
      <c r="L61" s="0" t="n">
        <f aca="false">J61/F61</f>
        <v>0.977272727272727</v>
      </c>
      <c r="M61" s="0" t="n">
        <f aca="false">1/F61*(K61^2+J61^2/F61^2*G61^2)^0.5</f>
        <v>0.0456998002702991</v>
      </c>
    </row>
    <row r="62" customFormat="false" ht="14" hidden="false" customHeight="false" outlineLevel="0" collapsed="false">
      <c r="A62" s="0" t="n">
        <v>60</v>
      </c>
      <c r="B62" s="0" t="s">
        <v>15</v>
      </c>
      <c r="C62" s="0" t="n">
        <v>0.0213</v>
      </c>
      <c r="D62" s="0" t="n">
        <v>0.0233</v>
      </c>
      <c r="E62" s="0" t="n">
        <v>0.0224</v>
      </c>
      <c r="F62" s="0" t="n">
        <f aca="false">AVERAGE(C62:E62)</f>
        <v>0.0223333333333333</v>
      </c>
      <c r="G62" s="0" t="n">
        <f aca="false">STDEV(C62:E62,C62:E62)</f>
        <v>0.000895916662791059</v>
      </c>
      <c r="H62" s="0" t="n">
        <v>0.0223</v>
      </c>
      <c r="I62" s="0" t="n">
        <v>0.0218</v>
      </c>
      <c r="J62" s="0" t="n">
        <f aca="false">AVERAGE(H62:I62)</f>
        <v>0.02205</v>
      </c>
      <c r="K62" s="0" t="n">
        <f aca="false">STDEV(H62:I62,H62:I62)</f>
        <v>0.000288675134594813</v>
      </c>
      <c r="L62" s="0" t="n">
        <f aca="false">J62/F62</f>
        <v>0.987313432835821</v>
      </c>
      <c r="M62" s="0" t="n">
        <f aca="false">1/F62*(K62^2+J62^2/F62^2*G62^2)^0.5</f>
        <v>0.0416625614842056</v>
      </c>
    </row>
    <row r="63" customFormat="false" ht="14" hidden="false" customHeight="false" outlineLevel="0" collapsed="false">
      <c r="A63" s="0" t="n">
        <v>61</v>
      </c>
      <c r="B63" s="0" t="s">
        <v>17</v>
      </c>
      <c r="C63" s="0" t="n">
        <v>0.0438</v>
      </c>
      <c r="D63" s="0" t="n">
        <v>0.0425</v>
      </c>
      <c r="E63" s="0" t="n">
        <v>0.0489</v>
      </c>
      <c r="F63" s="0" t="n">
        <f aca="false">AVERAGE(C63:E63)</f>
        <v>0.0450666666666667</v>
      </c>
      <c r="G63" s="0" t="n">
        <f aca="false">STDEV(C63:E63,C63:E63)</f>
        <v>0.00302566797032765</v>
      </c>
      <c r="H63" s="0" t="n">
        <v>0.0487</v>
      </c>
      <c r="I63" s="0" t="n">
        <v>0.048</v>
      </c>
      <c r="J63" s="0" t="n">
        <f aca="false">AVERAGE(H63:I63)</f>
        <v>0.04835</v>
      </c>
      <c r="K63" s="0" t="n">
        <f aca="false">STDEV(H63:I63,H63:I63)</f>
        <v>0.000404145188432738</v>
      </c>
      <c r="L63" s="0" t="n">
        <f aca="false">J63/F63</f>
        <v>1.0728550295858</v>
      </c>
      <c r="M63" s="0" t="n">
        <f aca="false">1/F63*(K63^2+J63^2/F63^2*G63^2)^0.5</f>
        <v>0.0725850161209485</v>
      </c>
    </row>
    <row r="64" customFormat="false" ht="14" hidden="false" customHeight="false" outlineLevel="0" collapsed="false">
      <c r="A64" s="0" t="n">
        <v>62</v>
      </c>
      <c r="B64" s="0" t="s">
        <v>14</v>
      </c>
      <c r="C64" s="0" t="n">
        <v>0.0217</v>
      </c>
      <c r="D64" s="0" t="n">
        <v>0.0222</v>
      </c>
      <c r="E64" s="0" t="n">
        <v>0.0207</v>
      </c>
      <c r="F64" s="0" t="n">
        <f aca="false">AVERAGE(C64:E64)</f>
        <v>0.0215333333333333</v>
      </c>
      <c r="G64" s="0" t="n">
        <f aca="false">STDEV(C64:E64,C64:E64)</f>
        <v>0.000683130051063974</v>
      </c>
      <c r="H64" s="0" t="n">
        <v>0.0226</v>
      </c>
      <c r="I64" s="0" t="n">
        <v>0.0217</v>
      </c>
      <c r="J64" s="0" t="n">
        <f aca="false">AVERAGE(H64:I64)</f>
        <v>0.02215</v>
      </c>
      <c r="K64" s="0" t="n">
        <f aca="false">STDEV(H64:I64,H64:I64)</f>
        <v>0.000519615242270662</v>
      </c>
      <c r="L64" s="0" t="n">
        <f aca="false">J64/F64</f>
        <v>1.02863777089783</v>
      </c>
      <c r="M64" s="0" t="n">
        <f aca="false">1/F64*(K64^2+J64^2/F64^2*G64^2)^0.5</f>
        <v>0.0405856309888881</v>
      </c>
    </row>
    <row r="65" customFormat="false" ht="14" hidden="false" customHeight="false" outlineLevel="0" collapsed="false">
      <c r="A65" s="0" t="n">
        <v>63</v>
      </c>
      <c r="B65" s="0" t="s">
        <v>14</v>
      </c>
      <c r="C65" s="0" t="n">
        <v>0.0234</v>
      </c>
      <c r="D65" s="0" t="n">
        <v>0.0249</v>
      </c>
      <c r="E65" s="0" t="n">
        <v>0.0234</v>
      </c>
      <c r="F65" s="0" t="n">
        <f aca="false">AVERAGE(C65:E65)</f>
        <v>0.0239</v>
      </c>
      <c r="G65" s="0" t="n">
        <f aca="false">STDEV(C65:E65,C65:E65)</f>
        <v>0.000774596669241482</v>
      </c>
      <c r="H65" s="0" t="n">
        <v>0.0248</v>
      </c>
      <c r="I65" s="0" t="n">
        <v>0.0229</v>
      </c>
      <c r="J65" s="0" t="n">
        <f aca="false">AVERAGE(H65:I65)</f>
        <v>0.02385</v>
      </c>
      <c r="K65" s="0" t="n">
        <f aca="false">STDEV(H65:I65,H65:I65)</f>
        <v>0.00109696551146029</v>
      </c>
      <c r="L65" s="0" t="n">
        <f aca="false">J65/F65</f>
        <v>0.997907949790795</v>
      </c>
      <c r="M65" s="0" t="n">
        <f aca="false">1/F65*(K65^2+J65^2/F65^2*G65^2)^0.5</f>
        <v>0.0561484684761989</v>
      </c>
    </row>
    <row r="66" customFormat="false" ht="14" hidden="false" customHeight="false" outlineLevel="0" collapsed="false">
      <c r="A66" s="0" t="n">
        <v>64</v>
      </c>
      <c r="B66" s="0" t="s">
        <v>15</v>
      </c>
      <c r="C66" s="0" t="n">
        <v>0.0317</v>
      </c>
      <c r="D66" s="0" t="n">
        <v>0.0334</v>
      </c>
      <c r="E66" s="0" t="n">
        <v>0.0329</v>
      </c>
      <c r="F66" s="0" t="n">
        <f aca="false">AVERAGE(C66:E66)</f>
        <v>0.0326666666666667</v>
      </c>
      <c r="G66" s="0" t="n">
        <f aca="false">STDEV(C66:E66,C66:E66)</f>
        <v>0.000781451640644939</v>
      </c>
      <c r="H66" s="0" t="n">
        <v>0.0317</v>
      </c>
      <c r="I66" s="0" t="n">
        <v>0.0322</v>
      </c>
      <c r="J66" s="0" t="n">
        <f aca="false">AVERAGE(H66:I66)</f>
        <v>0.03195</v>
      </c>
      <c r="K66" s="0" t="n">
        <f aca="false">STDEV(H66:I66,H66:I66)</f>
        <v>0.000288675134594813</v>
      </c>
      <c r="L66" s="0" t="n">
        <f aca="false">J66/F66</f>
        <v>0.978061224489796</v>
      </c>
      <c r="M66" s="0" t="n">
        <f aca="false">1/F66*(K66^2+J66^2/F66^2*G66^2)^0.5</f>
        <v>0.0250103982095611</v>
      </c>
    </row>
    <row r="67" customFormat="false" ht="14" hidden="false" customHeight="false" outlineLevel="0" collapsed="false">
      <c r="A67" s="0" t="n">
        <v>65</v>
      </c>
      <c r="B67" s="0" t="s">
        <v>17</v>
      </c>
      <c r="C67" s="0" t="n">
        <v>0.0249</v>
      </c>
      <c r="D67" s="0" t="n">
        <v>0.0277</v>
      </c>
      <c r="E67" s="0" t="n">
        <v>0.0251</v>
      </c>
      <c r="F67" s="0" t="n">
        <f aca="false">AVERAGE(C67:E67)</f>
        <v>0.0259</v>
      </c>
      <c r="G67" s="0" t="n">
        <f aca="false">STDEV(C67:E67,C67:E67)</f>
        <v>0.00139713993572584</v>
      </c>
      <c r="H67" s="0" t="n">
        <v>0.027</v>
      </c>
      <c r="I67" s="0" t="n">
        <v>0.0255</v>
      </c>
      <c r="J67" s="0" t="n">
        <f aca="false">AVERAGE(H67:I67)</f>
        <v>0.02625</v>
      </c>
      <c r="K67" s="0" t="n">
        <f aca="false">STDEV(H67:I67,H67:I67)</f>
        <v>0.000866025403784439</v>
      </c>
      <c r="L67" s="0" t="n">
        <f aca="false">J67/F67</f>
        <v>1.01351351351351</v>
      </c>
      <c r="M67" s="0" t="n">
        <f aca="false">1/F67*(K67^2+J67^2/F67^2*G67^2)^0.5</f>
        <v>0.0640870028356293</v>
      </c>
    </row>
    <row r="68" customFormat="false" ht="14" hidden="false" customHeight="false" outlineLevel="0" collapsed="false">
      <c r="A68" s="0" t="n">
        <v>66</v>
      </c>
      <c r="B68" s="0" t="s">
        <v>17</v>
      </c>
      <c r="C68" s="0" t="n">
        <v>0.0241</v>
      </c>
      <c r="D68" s="0" t="n">
        <v>0.0301</v>
      </c>
      <c r="E68" s="0" t="n">
        <v>0.0283</v>
      </c>
      <c r="F68" s="0" t="n">
        <f aca="false">AVERAGE(C68:E68)</f>
        <v>0.0275</v>
      </c>
      <c r="G68" s="0" t="n">
        <f aca="false">STDEV(C68:E68,C68:E68)</f>
        <v>0.00275390631648936</v>
      </c>
      <c r="H68" s="0" t="n">
        <v>0.028</v>
      </c>
      <c r="I68" s="0" t="n">
        <v>0.0261</v>
      </c>
      <c r="J68" s="0" t="n">
        <f aca="false">AVERAGE(H68:I68)</f>
        <v>0.02705</v>
      </c>
      <c r="K68" s="0" t="n">
        <f aca="false">STDEV(H68:I68,H68:I68)</f>
        <v>0.00109696551146029</v>
      </c>
      <c r="L68" s="0" t="n">
        <f aca="false">J68/F68</f>
        <v>0.983636363636364</v>
      </c>
      <c r="M68" s="0" t="n">
        <f aca="false">1/F68*(K68^2+J68^2/F68^2*G68^2)^0.5</f>
        <v>0.106273686621345</v>
      </c>
    </row>
    <row r="69" customFormat="false" ht="14" hidden="false" customHeight="false" outlineLevel="0" collapsed="false">
      <c r="A69" s="0" t="n">
        <v>67</v>
      </c>
      <c r="B69" s="0" t="s">
        <v>15</v>
      </c>
      <c r="C69" s="0" t="n">
        <v>0.0405</v>
      </c>
      <c r="D69" s="0" t="n">
        <v>0.0393</v>
      </c>
      <c r="E69" s="0" t="n">
        <v>0.0396</v>
      </c>
      <c r="F69" s="0" t="n">
        <f aca="false">AVERAGE(C69:E69)</f>
        <v>0.0398</v>
      </c>
      <c r="G69" s="0" t="n">
        <f aca="false">STDEV(C69:E69,C69:E69)</f>
        <v>0.000558569601750757</v>
      </c>
      <c r="H69" s="0" t="n">
        <v>0.04</v>
      </c>
      <c r="I69" s="0" t="n">
        <v>0.0381</v>
      </c>
      <c r="J69" s="0" t="n">
        <f aca="false">AVERAGE(H69:I69)</f>
        <v>0.03905</v>
      </c>
      <c r="K69" s="0" t="n">
        <f aca="false">STDEV(H69:I69,H69:I69)</f>
        <v>0.00109696551146029</v>
      </c>
      <c r="L69" s="0" t="n">
        <f aca="false">J69/F69</f>
        <v>0.981155778894472</v>
      </c>
      <c r="M69" s="0" t="n">
        <f aca="false">1/F69*(K69^2+J69^2/F69^2*G69^2)^0.5</f>
        <v>0.0308102632891053</v>
      </c>
    </row>
    <row r="70" customFormat="false" ht="14" hidden="false" customHeight="false" outlineLevel="0" collapsed="false">
      <c r="A70" s="0" t="n">
        <v>68</v>
      </c>
      <c r="B70" s="0" t="s">
        <v>17</v>
      </c>
      <c r="C70" s="0" t="n">
        <v>0.0175</v>
      </c>
      <c r="D70" s="0" t="n">
        <v>0.0145</v>
      </c>
      <c r="E70" s="0" t="n">
        <v>0.0142</v>
      </c>
      <c r="F70" s="0" t="n">
        <f aca="false">AVERAGE(C70:E70)</f>
        <v>0.0154</v>
      </c>
      <c r="G70" s="0" t="n">
        <f aca="false">STDEV(C70:E70,C70:E70)</f>
        <v>0.00163217646104825</v>
      </c>
      <c r="H70" s="0" t="n">
        <v>0.0167</v>
      </c>
      <c r="I70" s="0" t="n">
        <v>0.0146</v>
      </c>
      <c r="J70" s="0" t="n">
        <f aca="false">AVERAGE(H70:I70)</f>
        <v>0.01565</v>
      </c>
      <c r="K70" s="0" t="n">
        <f aca="false">STDEV(H70:I70,H70:I70)</f>
        <v>0.00121243556529821</v>
      </c>
      <c r="L70" s="0" t="n">
        <f aca="false">J70/F70</f>
        <v>1.01623376623377</v>
      </c>
      <c r="M70" s="0" t="n">
        <f aca="false">1/F70*(K70^2+J70^2/F70^2*G70^2)^0.5</f>
        <v>0.133412651530997</v>
      </c>
    </row>
    <row r="71" customFormat="false" ht="14" hidden="false" customHeight="false" outlineLevel="0" collapsed="false">
      <c r="A71" s="0" t="n">
        <v>69</v>
      </c>
      <c r="B71" s="0" t="s">
        <v>16</v>
      </c>
      <c r="C71" s="0" t="n">
        <v>0.0457</v>
      </c>
      <c r="D71" s="0" t="n">
        <v>0.0474</v>
      </c>
      <c r="E71" s="0" t="n">
        <v>0.0465</v>
      </c>
      <c r="F71" s="0" t="n">
        <f aca="false">AVERAGE(C71:E71)</f>
        <v>0.0465333333333333</v>
      </c>
      <c r="G71" s="0" t="n">
        <f aca="false">STDEV(C71:E71,C71:E71)</f>
        <v>0.000760701430698449</v>
      </c>
      <c r="H71" s="0" t="n">
        <v>0.0499</v>
      </c>
      <c r="I71" s="0" t="n">
        <v>0.0471</v>
      </c>
      <c r="J71" s="0" t="n">
        <f aca="false">AVERAGE(H71:I71)</f>
        <v>0.0485</v>
      </c>
      <c r="K71" s="0" t="n">
        <f aca="false">STDEV(H71:I71,H71:I71)</f>
        <v>0.00161658075373095</v>
      </c>
      <c r="L71" s="0" t="n">
        <f aca="false">J71/F71</f>
        <v>1.04226361031519</v>
      </c>
      <c r="M71" s="0" t="n">
        <f aca="false">1/F71*(K71^2+J71^2/F71^2*G71^2)^0.5</f>
        <v>0.0386935674215733</v>
      </c>
    </row>
    <row r="72" customFormat="false" ht="14" hidden="false" customHeight="false" outlineLevel="0" collapsed="false">
      <c r="A72" s="0" t="n">
        <v>70</v>
      </c>
      <c r="B72" s="0" t="s">
        <v>14</v>
      </c>
      <c r="C72" s="0" t="n">
        <v>0.0073</v>
      </c>
      <c r="D72" s="0" t="n">
        <v>0.0065</v>
      </c>
      <c r="E72" s="0" t="n">
        <v>0.0066</v>
      </c>
      <c r="F72" s="0" t="n">
        <f aca="false">AVERAGE(C72:E72)</f>
        <v>0.0068</v>
      </c>
      <c r="G72" s="0" t="n">
        <f aca="false">STDEV(C72:E72,C72:E72)</f>
        <v>0.000389871773792359</v>
      </c>
      <c r="H72" s="0" t="n">
        <v>0.0065</v>
      </c>
      <c r="I72" s="0" t="n">
        <v>0.0071</v>
      </c>
      <c r="J72" s="0" t="n">
        <f aca="false">AVERAGE(H72:I72)</f>
        <v>0.0068</v>
      </c>
      <c r="K72" s="0" t="n">
        <f aca="false">STDEV(H72:I72,H72:I72)</f>
        <v>0.000346410161513776</v>
      </c>
      <c r="L72" s="0" t="n">
        <f aca="false">J72/F72</f>
        <v>1</v>
      </c>
      <c r="M72" s="0" t="n">
        <f aca="false">1/F72*(K72^2+J72^2/F72^2*G72^2)^0.5</f>
        <v>0.0766964988847371</v>
      </c>
    </row>
    <row r="73" customFormat="false" ht="14" hidden="false" customHeight="false" outlineLevel="0" collapsed="false">
      <c r="A73" s="0" t="n">
        <v>71</v>
      </c>
      <c r="B73" s="0" t="s">
        <v>14</v>
      </c>
      <c r="C73" s="0" t="n">
        <v>0.0137</v>
      </c>
      <c r="D73" s="0" t="n">
        <v>0.0142</v>
      </c>
      <c r="E73" s="0" t="n">
        <v>0.0138</v>
      </c>
      <c r="F73" s="0" t="n">
        <f aca="false">AVERAGE(C73:E73)</f>
        <v>0.0139</v>
      </c>
      <c r="G73" s="0" t="n">
        <f aca="false">STDEV(C73:E73,C73:E73)</f>
        <v>0.000236643191323985</v>
      </c>
      <c r="H73" s="0" t="n">
        <v>0.0131</v>
      </c>
      <c r="I73" s="0" t="n">
        <v>0.0131</v>
      </c>
      <c r="J73" s="0" t="n">
        <f aca="false">AVERAGE(H73:I73)</f>
        <v>0.0131</v>
      </c>
      <c r="K73" s="0" t="n">
        <f aca="false">STDEV(H73:I73,H73:I73)</f>
        <v>0</v>
      </c>
      <c r="L73" s="0" t="n">
        <f aca="false">J73/F73</f>
        <v>0.942446043165468</v>
      </c>
      <c r="M73" s="0" t="n">
        <f aca="false">1/F73*(K73^2+J73^2/F73^2*G73^2)^0.5</f>
        <v>0.0160448517485855</v>
      </c>
    </row>
    <row r="74" customFormat="false" ht="14" hidden="false" customHeight="false" outlineLevel="0" collapsed="false">
      <c r="A74" s="0" t="n">
        <v>72</v>
      </c>
      <c r="B74" s="0" t="s">
        <v>17</v>
      </c>
      <c r="C74" s="0" t="n">
        <v>0.0178</v>
      </c>
      <c r="D74" s="0" t="n">
        <v>0.0191</v>
      </c>
      <c r="E74" s="0" t="n">
        <v>0.019</v>
      </c>
      <c r="F74" s="0" t="n">
        <f aca="false">AVERAGE(C74:E74)</f>
        <v>0.0186333333333333</v>
      </c>
      <c r="G74" s="0" t="n">
        <f aca="false">STDEV(C74:E74,C74:E74)</f>
        <v>0.000647044563122716</v>
      </c>
      <c r="H74" s="0" t="n">
        <v>0.0196</v>
      </c>
      <c r="I74" s="0" t="n">
        <v>0.0189</v>
      </c>
      <c r="J74" s="0" t="n">
        <f aca="false">AVERAGE(H74:I74)</f>
        <v>0.01925</v>
      </c>
      <c r="K74" s="0" t="n">
        <f aca="false">STDEV(H74:I74,H74:I74)</f>
        <v>0.000404145188432738</v>
      </c>
      <c r="L74" s="0" t="n">
        <f aca="false">J74/F74</f>
        <v>1.03309481216458</v>
      </c>
      <c r="M74" s="0" t="n">
        <f aca="false">1/F74*(K74^2+J74^2/F74^2*G74^2)^0.5</f>
        <v>0.041921310568387</v>
      </c>
    </row>
    <row r="75" customFormat="false" ht="14" hidden="false" customHeight="false" outlineLevel="0" collapsed="false">
      <c r="A75" s="0" t="n">
        <v>73</v>
      </c>
      <c r="B75" s="0" t="s">
        <v>14</v>
      </c>
      <c r="C75" s="0" t="n">
        <v>0.0493</v>
      </c>
      <c r="D75" s="0" t="n">
        <v>0.051</v>
      </c>
      <c r="E75" s="0" t="n">
        <v>0.0501</v>
      </c>
      <c r="F75" s="0" t="n">
        <f aca="false">AVERAGE(C75:E75)</f>
        <v>0.0501333333333333</v>
      </c>
      <c r="G75" s="0" t="n">
        <f aca="false">STDEV(C75:E75,C75:E75)</f>
        <v>0.000760701430698449</v>
      </c>
      <c r="H75" s="0" t="n">
        <v>0.0499</v>
      </c>
      <c r="I75" s="0" t="n">
        <v>0.0503</v>
      </c>
      <c r="J75" s="0" t="n">
        <f aca="false">AVERAGE(H75:I75)</f>
        <v>0.0501</v>
      </c>
      <c r="K75" s="0" t="n">
        <f aca="false">STDEV(H75:I75,H75:I75)</f>
        <v>0.000230940107675849</v>
      </c>
      <c r="L75" s="0" t="n">
        <f aca="false">J75/F75</f>
        <v>0.999335106382979</v>
      </c>
      <c r="M75" s="0" t="n">
        <f aca="false">1/F75*(K75^2+J75^2/F75^2*G75^2)^0.5</f>
        <v>0.0158477456667615</v>
      </c>
    </row>
    <row r="76" customFormat="false" ht="14" hidden="false" customHeight="false" outlineLevel="0" collapsed="false">
      <c r="A76" s="0" t="n">
        <v>74</v>
      </c>
      <c r="B76" s="0" t="s">
        <v>15</v>
      </c>
      <c r="C76" s="0" t="n">
        <v>0.0185</v>
      </c>
      <c r="D76" s="0" t="n">
        <v>0.0166</v>
      </c>
      <c r="E76" s="0" t="n">
        <v>0.0178</v>
      </c>
      <c r="F76" s="0" t="n">
        <f aca="false">AVERAGE(C76:E76)</f>
        <v>0.0176333333333333</v>
      </c>
      <c r="G76" s="0" t="n">
        <f aca="false">STDEV(C76:E76,C76:E76)</f>
        <v>0.00085945719303911</v>
      </c>
      <c r="H76" s="0" t="n">
        <v>0.0177</v>
      </c>
      <c r="I76" s="0" t="n">
        <v>0.0171</v>
      </c>
      <c r="J76" s="0" t="n">
        <f aca="false">AVERAGE(H76:I76)</f>
        <v>0.0174</v>
      </c>
      <c r="K76" s="0" t="n">
        <f aca="false">STDEV(H76:I76,H76:I76)</f>
        <v>0.000346410161513775</v>
      </c>
      <c r="L76" s="0" t="n">
        <f aca="false">J76/F76</f>
        <v>0.986767485822306</v>
      </c>
      <c r="M76" s="0" t="n">
        <f aca="false">1/F76*(K76^2+J76^2/F76^2*G76^2)^0.5</f>
        <v>0.0519529874778193</v>
      </c>
    </row>
    <row r="77" customFormat="false" ht="14" hidden="false" customHeight="false" outlineLevel="0" collapsed="false">
      <c r="A77" s="0" t="n">
        <v>75</v>
      </c>
      <c r="B77" s="0" t="s">
        <v>14</v>
      </c>
      <c r="C77" s="0" t="n">
        <v>0.0243</v>
      </c>
      <c r="D77" s="0" t="n">
        <v>0.0246</v>
      </c>
      <c r="E77" s="0" t="n">
        <v>0.0247</v>
      </c>
      <c r="F77" s="0" t="n">
        <f aca="false">AVERAGE(C77:E77)</f>
        <v>0.0245333333333333</v>
      </c>
      <c r="G77" s="0" t="n">
        <f aca="false">STDEV(C77:E77,C77:E77)</f>
        <v>0.000186189867250253</v>
      </c>
      <c r="H77" s="0" t="n">
        <v>0.0248</v>
      </c>
      <c r="I77" s="0" t="n">
        <v>0.0243</v>
      </c>
      <c r="J77" s="0" t="n">
        <f aca="false">AVERAGE(H77:I77)</f>
        <v>0.02455</v>
      </c>
      <c r="K77" s="0" t="n">
        <f aca="false">STDEV(H77:I77,H77:I77)</f>
        <v>0.000288675134594813</v>
      </c>
      <c r="L77" s="0" t="n">
        <f aca="false">J77/F77</f>
        <v>1.00067934782609</v>
      </c>
      <c r="M77" s="0" t="n">
        <f aca="false">1/F77*(K77^2+J77^2/F77^2*G77^2)^0.5</f>
        <v>0.0140046136956183</v>
      </c>
    </row>
    <row r="78" customFormat="false" ht="14" hidden="false" customHeight="false" outlineLevel="0" collapsed="false">
      <c r="A78" s="0" t="n">
        <v>76</v>
      </c>
      <c r="B78" s="0" t="s">
        <v>14</v>
      </c>
      <c r="C78" s="0" t="n">
        <v>0.0136</v>
      </c>
      <c r="D78" s="0" t="n">
        <v>0.0146</v>
      </c>
      <c r="E78" s="0" t="n">
        <v>0.0136</v>
      </c>
      <c r="F78" s="0" t="n">
        <f aca="false">AVERAGE(C78:E78)</f>
        <v>0.0139333333333333</v>
      </c>
      <c r="G78" s="0" t="n">
        <f aca="false">STDEV(C78:E78,C78:E78)</f>
        <v>0.000516397779494323</v>
      </c>
      <c r="H78" s="0" t="n">
        <v>0.0147</v>
      </c>
      <c r="I78" s="0" t="n">
        <v>0.0144</v>
      </c>
      <c r="J78" s="0" t="n">
        <f aca="false">AVERAGE(H78:I78)</f>
        <v>0.01455</v>
      </c>
      <c r="K78" s="0" t="n">
        <f aca="false">STDEV(H78:I78,H78:I78)</f>
        <v>0.000173205080756888</v>
      </c>
      <c r="L78" s="0" t="n">
        <f aca="false">J78/F78</f>
        <v>1.04425837320574</v>
      </c>
      <c r="M78" s="0" t="n">
        <f aca="false">1/F78*(K78^2+J78^2/F78^2*G78^2)^0.5</f>
        <v>0.0406497369318185</v>
      </c>
    </row>
    <row r="79" customFormat="false" ht="14" hidden="false" customHeight="false" outlineLevel="0" collapsed="false">
      <c r="A79" s="0" t="n">
        <v>77</v>
      </c>
      <c r="B79" s="0" t="s">
        <v>14</v>
      </c>
      <c r="C79" s="0" t="n">
        <v>0.0622</v>
      </c>
      <c r="D79" s="0" t="n">
        <v>0.0623</v>
      </c>
      <c r="E79" s="0" t="n">
        <v>0.0633</v>
      </c>
      <c r="F79" s="0" t="n">
        <f aca="false">AVERAGE(C79:E79)</f>
        <v>0.0626</v>
      </c>
      <c r="G79" s="0" t="n">
        <f aca="false">STDEV(C79:E79,C79:E79)</f>
        <v>0.000544058820349416</v>
      </c>
      <c r="H79" s="0" t="n">
        <v>0.0616</v>
      </c>
      <c r="I79" s="0" t="n">
        <v>0.0627</v>
      </c>
      <c r="J79" s="0" t="n">
        <f aca="false">AVERAGE(H79:I79)</f>
        <v>0.06215</v>
      </c>
      <c r="K79" s="0" t="n">
        <f aca="false">STDEV(H79:I79,H79:I79)</f>
        <v>0.000635085296108591</v>
      </c>
      <c r="L79" s="0" t="n">
        <f aca="false">J79/F79</f>
        <v>0.992811501597444</v>
      </c>
      <c r="M79" s="0" t="n">
        <f aca="false">1/F79*(K79^2+J79^2/F79^2*G79^2)^0.5</f>
        <v>0.0133182491789754</v>
      </c>
    </row>
    <row r="80" customFormat="false" ht="14" hidden="false" customHeight="false" outlineLevel="0" collapsed="false">
      <c r="A80" s="0" t="n">
        <v>78</v>
      </c>
      <c r="B80" s="0" t="s">
        <v>15</v>
      </c>
      <c r="C80" s="0" t="n">
        <v>0.0301</v>
      </c>
      <c r="D80" s="0" t="n">
        <v>0.0279</v>
      </c>
      <c r="E80" s="0" t="n">
        <v>0.029</v>
      </c>
      <c r="F80" s="0" t="n">
        <f aca="false">AVERAGE(C80:E80)</f>
        <v>0.029</v>
      </c>
      <c r="G80" s="0" t="n">
        <f aca="false">STDEV(C80:E80,C80:E80)</f>
        <v>0.000983869910099906</v>
      </c>
      <c r="H80" s="0" t="n">
        <v>0.0291</v>
      </c>
      <c r="I80" s="0" t="n">
        <v>0.0281</v>
      </c>
      <c r="J80" s="0" t="n">
        <f aca="false">AVERAGE(H80:I80)</f>
        <v>0.0286</v>
      </c>
      <c r="K80" s="0" t="n">
        <f aca="false">STDEV(H80:I80,H80:I80)</f>
        <v>0.000577350269189626</v>
      </c>
      <c r="L80" s="0" t="n">
        <f aca="false">J80/F80</f>
        <v>0.986206896551724</v>
      </c>
      <c r="M80" s="0" t="n">
        <f aca="false">1/F80*(K80^2+J80^2/F80^2*G80^2)^0.5</f>
        <v>0.0389336770547152</v>
      </c>
    </row>
    <row r="81" customFormat="false" ht="14" hidden="false" customHeight="false" outlineLevel="0" collapsed="false">
      <c r="A81" s="0" t="n">
        <v>79</v>
      </c>
      <c r="B81" s="0" t="s">
        <v>17</v>
      </c>
      <c r="C81" s="0" t="n">
        <v>0.068</v>
      </c>
      <c r="D81" s="0" t="n">
        <v>0.0665</v>
      </c>
      <c r="E81" s="0" t="n">
        <v>0.0696</v>
      </c>
      <c r="F81" s="0" t="n">
        <f aca="false">AVERAGE(C81:E81)</f>
        <v>0.0680333333333333</v>
      </c>
      <c r="G81" s="0" t="n">
        <f aca="false">STDEV(C81:E81,C81:E81)</f>
        <v>0.00138660256262083</v>
      </c>
      <c r="H81" s="0" t="n">
        <v>0.068</v>
      </c>
      <c r="I81" s="0" t="n">
        <v>0.0671</v>
      </c>
      <c r="J81" s="0" t="n">
        <f aca="false">AVERAGE(H81:I81)</f>
        <v>0.06755</v>
      </c>
      <c r="K81" s="0" t="n">
        <f aca="false">STDEV(H81:I81,H81:I81)</f>
        <v>0.000519615242270662</v>
      </c>
      <c r="L81" s="0" t="n">
        <f aca="false">J81/F81</f>
        <v>0.992895639392455</v>
      </c>
      <c r="M81" s="0" t="n">
        <f aca="false">1/F81*(K81^2+J81^2/F81^2*G81^2)^0.5</f>
        <v>0.0216297667474748</v>
      </c>
    </row>
    <row r="82" customFormat="false" ht="14" hidden="false" customHeight="false" outlineLevel="0" collapsed="false">
      <c r="A82" s="0" t="n">
        <v>80</v>
      </c>
      <c r="B82" s="0" t="s">
        <v>14</v>
      </c>
      <c r="C82" s="0" t="n">
        <v>0.0467</v>
      </c>
      <c r="D82" s="0" t="n">
        <v>0.0398</v>
      </c>
      <c r="E82" s="0" t="n">
        <v>0.0419</v>
      </c>
      <c r="F82" s="0" t="n">
        <f aca="false">AVERAGE(C82:E82)</f>
        <v>0.0428</v>
      </c>
      <c r="G82" s="0" t="n">
        <f aca="false">STDEV(C82:E82,C82:E82)</f>
        <v>0.00316354231835137</v>
      </c>
      <c r="H82" s="0" t="n">
        <v>0.0458</v>
      </c>
      <c r="I82" s="0" t="n">
        <v>0.0419</v>
      </c>
      <c r="J82" s="0" t="n">
        <f aca="false">AVERAGE(H82:I82)</f>
        <v>0.04385</v>
      </c>
      <c r="K82" s="0" t="n">
        <f aca="false">STDEV(H82:I82,H82:I82)</f>
        <v>0.00225166604983954</v>
      </c>
      <c r="L82" s="0" t="n">
        <f aca="false">J82/F82</f>
        <v>1.02453271028037</v>
      </c>
      <c r="M82" s="0" t="n">
        <f aca="false">1/F82*(K82^2+J82^2/F82^2*G82^2)^0.5</f>
        <v>0.0922085591392545</v>
      </c>
    </row>
    <row r="83" customFormat="false" ht="14" hidden="false" customHeight="false" outlineLevel="0" collapsed="false">
      <c r="A83" s="8" t="n">
        <v>81</v>
      </c>
      <c r="B83" s="0" t="s">
        <v>17</v>
      </c>
      <c r="C83" s="0" t="n">
        <v>0.0986</v>
      </c>
      <c r="D83" s="0" t="n">
        <v>0.098</v>
      </c>
      <c r="E83" s="0" t="n">
        <v>0.0996</v>
      </c>
      <c r="F83" s="0" t="n">
        <f aca="false">AVERAGE(C83:E83)</f>
        <v>0.0987333333333333</v>
      </c>
      <c r="G83" s="0" t="n">
        <f aca="false">STDEV(C83:E83,C83:E83)</f>
        <v>0.000722956891292047</v>
      </c>
      <c r="H83" s="0" t="n">
        <v>0.1043</v>
      </c>
      <c r="I83" s="0" t="n">
        <v>0.0987</v>
      </c>
      <c r="J83" s="0" t="n">
        <f aca="false">AVERAGE(H83:I83)</f>
        <v>0.1015</v>
      </c>
      <c r="K83" s="0" t="n">
        <f aca="false">STDEV(H83:I83,H83:I83)</f>
        <v>0.00323316150746191</v>
      </c>
      <c r="L83" s="0" t="n">
        <f aca="false">J83/F83</f>
        <v>1.02802160702228</v>
      </c>
      <c r="M83" s="0" t="n">
        <f aca="false">1/F83*(K83^2+J83^2/F83^2*G83^2)^0.5</f>
        <v>0.0336004490534397</v>
      </c>
    </row>
    <row r="84" customFormat="false" ht="14" hidden="false" customHeight="false" outlineLevel="0" collapsed="false">
      <c r="A84" s="8" t="n">
        <v>82</v>
      </c>
      <c r="B84" s="0" t="s">
        <v>17</v>
      </c>
      <c r="C84" s="0" t="n">
        <v>0.0725</v>
      </c>
      <c r="D84" s="0" t="n">
        <v>0.0732</v>
      </c>
      <c r="E84" s="0" t="n">
        <v>0.07</v>
      </c>
      <c r="F84" s="0" t="n">
        <f aca="false">AVERAGE(C84:E84)</f>
        <v>0.0719</v>
      </c>
      <c r="G84" s="0" t="n">
        <f aca="false">STDEV(C84:E84,C84:E84)</f>
        <v>0.00150465942990432</v>
      </c>
      <c r="H84" s="0" t="n">
        <v>0.0725</v>
      </c>
      <c r="I84" s="0" t="n">
        <v>0.0734</v>
      </c>
      <c r="J84" s="0" t="n">
        <f aca="false">AVERAGE(H84:I84)</f>
        <v>0.07295</v>
      </c>
      <c r="K84" s="0" t="n">
        <f aca="false">STDEV(H84:I84,H84:I84)</f>
        <v>0.00051961524227067</v>
      </c>
      <c r="L84" s="0" t="n">
        <f aca="false">J84/F84</f>
        <v>1.01460361613352</v>
      </c>
      <c r="M84" s="0" t="n">
        <f aca="false">1/F84*(K84^2+J84^2/F84^2*G84^2)^0.5</f>
        <v>0.0224289300926558</v>
      </c>
    </row>
    <row r="85" customFormat="false" ht="14" hidden="false" customHeight="false" outlineLevel="0" collapsed="false">
      <c r="A85" s="8" t="n">
        <v>83</v>
      </c>
      <c r="B85" s="0" t="s">
        <v>15</v>
      </c>
      <c r="C85" s="0" t="n">
        <v>0.04</v>
      </c>
      <c r="D85" s="0" t="n">
        <v>0.0449</v>
      </c>
      <c r="E85" s="0" t="n">
        <v>0.0419</v>
      </c>
      <c r="F85" s="0" t="n">
        <f aca="false">AVERAGE(C85:E85)</f>
        <v>0.0422666666666667</v>
      </c>
      <c r="G85" s="0" t="n">
        <f aca="false">STDEV(C85:E85,C85:E85)</f>
        <v>0.00220967569264512</v>
      </c>
      <c r="H85" s="0" t="n">
        <v>0.0431</v>
      </c>
      <c r="I85" s="0" t="n">
        <v>0.0428</v>
      </c>
      <c r="J85" s="0" t="n">
        <f aca="false">AVERAGE(H85:I85)</f>
        <v>0.04295</v>
      </c>
      <c r="K85" s="0" t="n">
        <f aca="false">STDEV(H85:I85,H85:I85)</f>
        <v>0.000173205080756889</v>
      </c>
      <c r="L85" s="0" t="n">
        <f aca="false">J85/F85</f>
        <v>1.01616719242902</v>
      </c>
      <c r="M85" s="0" t="n">
        <f aca="false">1/F85*(K85^2+J85^2/F85^2*G85^2)^0.5</f>
        <v>0.0532824217959763</v>
      </c>
    </row>
    <row r="86" customFormat="false" ht="14" hidden="false" customHeight="false" outlineLevel="0" collapsed="false">
      <c r="A86" s="14" t="n">
        <v>84</v>
      </c>
      <c r="B86" s="0" t="s">
        <v>14</v>
      </c>
      <c r="C86" s="0" t="n">
        <v>0.0146</v>
      </c>
      <c r="D86" s="0" t="n">
        <v>0.0148</v>
      </c>
      <c r="E86" s="0" t="n">
        <v>0.0143</v>
      </c>
      <c r="F86" s="0" t="n">
        <f aca="false">AVERAGE(C86:E86)</f>
        <v>0.0145666666666667</v>
      </c>
      <c r="G86" s="0" t="n">
        <f aca="false">STDEV(C86:E86,C86:E86)</f>
        <v>0.000225092573548455</v>
      </c>
      <c r="H86" s="0" t="n">
        <v>0.0251</v>
      </c>
      <c r="I86" s="0" t="n">
        <v>0.0261</v>
      </c>
      <c r="J86" s="0" t="n">
        <f aca="false">AVERAGE(H86:I86)</f>
        <v>0.0256</v>
      </c>
      <c r="K86" s="0" t="n">
        <f aca="false">STDEV(H86:I86,H86:I86)</f>
        <v>0.000577350269189626</v>
      </c>
      <c r="L86" s="0" t="n">
        <f aca="false">J86/F86</f>
        <v>1.75743707093822</v>
      </c>
      <c r="M86" s="0" t="n">
        <f aca="false">1/F86*(K86^2+J86^2/F86^2*G86^2)^0.5</f>
        <v>0.0480461732619038</v>
      </c>
    </row>
    <row r="87" customFormat="false" ht="14" hidden="false" customHeight="false" outlineLevel="0" collapsed="false">
      <c r="A87" s="14" t="n">
        <v>85</v>
      </c>
      <c r="B87" s="14" t="s">
        <v>15</v>
      </c>
      <c r="C87" s="0" t="n">
        <v>0.0183</v>
      </c>
      <c r="D87" s="0" t="n">
        <v>0.0174</v>
      </c>
      <c r="E87" s="0" t="n">
        <v>0.0183</v>
      </c>
      <c r="F87" s="0" t="n">
        <f aca="false">AVERAGE(C87:E87)</f>
        <v>0.018</v>
      </c>
      <c r="G87" s="0" t="n">
        <f aca="false">STDEV(C87:E87,C87:E87)</f>
        <v>0.000464758001544891</v>
      </c>
      <c r="H87" s="0" t="n">
        <v>0.0828</v>
      </c>
      <c r="I87" s="0" t="n">
        <v>0.082</v>
      </c>
      <c r="J87" s="0" t="n">
        <f aca="false">AVERAGE(H87:I87)</f>
        <v>0.0824</v>
      </c>
      <c r="K87" s="0" t="n">
        <f aca="false">STDEV(H87:I87,H87:I87)</f>
        <v>0.000461880215351698</v>
      </c>
      <c r="L87" s="0" t="n">
        <f aca="false">J87/F87</f>
        <v>4.57777777777778</v>
      </c>
      <c r="M87" s="0" t="n">
        <f aca="false">1/F87*(K87^2+J87^2/F87^2*G87^2)^0.5</f>
        <v>0.120950964454481</v>
      </c>
    </row>
    <row r="88" customFormat="false" ht="14" hidden="false" customHeight="false" outlineLevel="0" collapsed="false">
      <c r="A88" s="14" t="n">
        <v>86</v>
      </c>
      <c r="B88" s="0" t="s">
        <v>14</v>
      </c>
      <c r="C88" s="0" t="n">
        <v>0.013</v>
      </c>
      <c r="D88" s="0" t="n">
        <v>0.0128</v>
      </c>
      <c r="E88" s="0" t="n">
        <v>0.0124</v>
      </c>
      <c r="F88" s="0" t="n">
        <f aca="false">AVERAGE(C88:E88)</f>
        <v>0.0127333333333333</v>
      </c>
      <c r="G88" s="0" t="n">
        <f aca="false">STDEV(C88:E88,C88:E88)</f>
        <v>0.000273252020425589</v>
      </c>
      <c r="H88" s="0" t="n">
        <v>0.0124</v>
      </c>
      <c r="I88" s="0" t="n">
        <v>0.0134</v>
      </c>
      <c r="J88" s="0" t="n">
        <f aca="false">AVERAGE(H88:I88)</f>
        <v>0.0129</v>
      </c>
      <c r="K88" s="0" t="n">
        <f aca="false">STDEV(H88:I88,H88:I88)</f>
        <v>0.000577350269189626</v>
      </c>
      <c r="L88" s="0" t="n">
        <f aca="false">J88/F88</f>
        <v>1.0130890052356</v>
      </c>
      <c r="M88" s="0" t="n">
        <f aca="false">1/F88*(K88^2+J88^2/F88^2*G88^2)^0.5</f>
        <v>0.0502843178054217</v>
      </c>
    </row>
    <row r="89" customFormat="false" ht="14" hidden="false" customHeight="false" outlineLevel="0" collapsed="false">
      <c r="A89" s="14" t="n">
        <v>87</v>
      </c>
      <c r="B89" s="0" t="s">
        <v>14</v>
      </c>
      <c r="C89" s="0" t="n">
        <v>0.0604</v>
      </c>
      <c r="D89" s="0" t="n">
        <v>0.0601</v>
      </c>
      <c r="E89" s="0" t="n">
        <v>0.0605</v>
      </c>
      <c r="F89" s="0" t="n">
        <f aca="false">AVERAGE(C89:E89)</f>
        <v>0.0603333333333333</v>
      </c>
      <c r="G89" s="0" t="n">
        <f aca="false">STDEV(C89:E89,C89:E89)</f>
        <v>0.000186189867250252</v>
      </c>
      <c r="H89" s="0" t="n">
        <v>0.064</v>
      </c>
      <c r="I89" s="0" t="n">
        <v>0.0628</v>
      </c>
      <c r="J89" s="0" t="n">
        <f aca="false">AVERAGE(H89:I89)</f>
        <v>0.0634</v>
      </c>
      <c r="K89" s="0" t="n">
        <f aca="false">STDEV(H89:I89,H89:I89)</f>
        <v>0.000692820323027555</v>
      </c>
      <c r="L89" s="0" t="n">
        <f aca="false">J89/F89</f>
        <v>1.05082872928177</v>
      </c>
      <c r="M89" s="0" t="n">
        <f aca="false">1/F89*(K89^2+J89^2/F89^2*G89^2)^0.5</f>
        <v>0.0119323244520757</v>
      </c>
    </row>
    <row r="90" customFormat="false" ht="14" hidden="false" customHeight="false" outlineLevel="0" collapsed="false">
      <c r="A90" s="14" t="n">
        <v>88</v>
      </c>
      <c r="B90" s="14" t="s">
        <v>17</v>
      </c>
      <c r="C90" s="0" t="n">
        <v>0.0569</v>
      </c>
      <c r="D90" s="0" t="n">
        <v>0.0595</v>
      </c>
      <c r="E90" s="0" t="n">
        <v>0.0556</v>
      </c>
      <c r="F90" s="0" t="n">
        <f aca="false">AVERAGE(C90:E90)</f>
        <v>0.0573333333333333</v>
      </c>
      <c r="G90" s="0" t="n">
        <f aca="false">STDEV(C90:E90,C90:E90)</f>
        <v>0.00177613813276633</v>
      </c>
      <c r="H90" s="0" t="n">
        <v>0.1063</v>
      </c>
      <c r="I90" s="0" t="n">
        <v>0.1042</v>
      </c>
      <c r="J90" s="0" t="n">
        <f aca="false">AVERAGE(H90:I90)</f>
        <v>0.10525</v>
      </c>
      <c r="K90" s="0" t="n">
        <f aca="false">STDEV(H90:I90,H90:I90)</f>
        <v>0.00121243556529822</v>
      </c>
      <c r="L90" s="0" t="n">
        <f aca="false">J90/F90</f>
        <v>1.83575581395349</v>
      </c>
      <c r="M90" s="0" t="n">
        <f aca="false">1/F90*(K90^2+J90^2/F90^2*G90^2)^0.5</f>
        <v>0.0606746768796567</v>
      </c>
    </row>
    <row r="91" customFormat="false" ht="14" hidden="false" customHeight="false" outlineLevel="0" collapsed="false">
      <c r="A91" s="14" t="n">
        <v>89</v>
      </c>
      <c r="B91" s="0" t="s">
        <v>17</v>
      </c>
      <c r="C91" s="0" t="n">
        <v>0.052</v>
      </c>
      <c r="D91" s="0" t="n">
        <v>0.0534</v>
      </c>
      <c r="E91" s="0" t="n">
        <v>0.0517</v>
      </c>
      <c r="F91" s="0" t="n">
        <f aca="false">AVERAGE(C91:E91)</f>
        <v>0.0523666666666667</v>
      </c>
      <c r="G91" s="0" t="n">
        <f aca="false">STDEV(C91:E91,C91:E91)</f>
        <v>0.000811582815655105</v>
      </c>
      <c r="H91" s="0" t="n">
        <v>0.0517</v>
      </c>
      <c r="I91" s="0" t="n">
        <v>0.052</v>
      </c>
      <c r="J91" s="0" t="n">
        <f aca="false">AVERAGE(H91:I91)</f>
        <v>0.05185</v>
      </c>
      <c r="K91" s="0" t="n">
        <f aca="false">STDEV(H91:I91,H91:I91)</f>
        <v>0.000173205080756885</v>
      </c>
      <c r="L91" s="0" t="n">
        <f aca="false">J91/F91</f>
        <v>0.99013367281986</v>
      </c>
      <c r="M91" s="0" t="n">
        <f aca="false">1/F91*(K91^2+J91^2/F91^2*G91^2)^0.5</f>
        <v>0.0156975837325937</v>
      </c>
    </row>
    <row r="92" customFormat="false" ht="14" hidden="false" customHeight="false" outlineLevel="0" collapsed="false">
      <c r="A92" s="14" t="n">
        <v>90</v>
      </c>
      <c r="B92" s="0" t="s">
        <v>17</v>
      </c>
      <c r="C92" s="0" t="n">
        <v>0.0379</v>
      </c>
      <c r="D92" s="0" t="n">
        <v>0.0355</v>
      </c>
      <c r="E92" s="0" t="n">
        <v>0.0382</v>
      </c>
      <c r="F92" s="0" t="n">
        <f aca="false">AVERAGE(C92:E92)</f>
        <v>0.0372</v>
      </c>
      <c r="G92" s="0" t="n">
        <f aca="false">STDEV(C92:E92,C92:E92)</f>
        <v>0.00132363136862195</v>
      </c>
      <c r="H92" s="0" t="n">
        <v>0.0372</v>
      </c>
      <c r="I92" s="0" t="n">
        <v>0.0375</v>
      </c>
      <c r="J92" s="0" t="n">
        <f aca="false">AVERAGE(H92:I92)</f>
        <v>0.03735</v>
      </c>
      <c r="K92" s="0" t="n">
        <f aca="false">STDEV(H92:I92,H92:I92)</f>
        <v>0.000173205080756889</v>
      </c>
      <c r="L92" s="0" t="n">
        <f aca="false">J92/F92</f>
        <v>1.00403225806452</v>
      </c>
      <c r="M92" s="0" t="n">
        <f aca="false">1/F92*(K92^2+J92^2/F92^2*G92^2)^0.5</f>
        <v>0.0360270971246668</v>
      </c>
    </row>
    <row r="93" customFormat="false" ht="14" hidden="false" customHeight="false" outlineLevel="0" collapsed="false">
      <c r="A93" s="14" t="n">
        <v>91</v>
      </c>
      <c r="B93" s="0" t="s">
        <v>16</v>
      </c>
      <c r="C93" s="0" t="n">
        <v>0.0271</v>
      </c>
      <c r="D93" s="0" t="n">
        <v>0.0305</v>
      </c>
      <c r="E93" s="0" t="n">
        <v>0.0296</v>
      </c>
      <c r="F93" s="0" t="n">
        <f aca="false">AVERAGE(C93:E93)</f>
        <v>0.0290666666666667</v>
      </c>
      <c r="G93" s="0" t="n">
        <f aca="false">STDEV(C93:E93,C93:E93)</f>
        <v>0.00157564801483919</v>
      </c>
      <c r="H93" s="0" t="n">
        <v>0.026</v>
      </c>
      <c r="I93" s="0" t="n">
        <v>0.0303</v>
      </c>
      <c r="J93" s="0" t="n">
        <f aca="false">AVERAGE(H93:I93)</f>
        <v>0.02815</v>
      </c>
      <c r="K93" s="0" t="n">
        <f aca="false">STDEV(H93:I93,H93:I93)</f>
        <v>0.00248260615751539</v>
      </c>
      <c r="L93" s="0" t="n">
        <f aca="false">J93/F93</f>
        <v>0.968463302752294</v>
      </c>
      <c r="M93" s="0" t="n">
        <f aca="false">1/F93*(K93^2+J93^2/F93^2*G93^2)^0.5</f>
        <v>0.100255144502609</v>
      </c>
    </row>
    <row r="94" customFormat="false" ht="14" hidden="false" customHeight="false" outlineLevel="0" collapsed="false">
      <c r="A94" s="14" t="n">
        <v>92</v>
      </c>
      <c r="B94" s="0" t="s">
        <v>15</v>
      </c>
      <c r="C94" s="0" t="n">
        <v>0.0343</v>
      </c>
      <c r="D94" s="0" t="n">
        <v>0.0343</v>
      </c>
      <c r="E94" s="0" t="n">
        <v>0.0335</v>
      </c>
      <c r="F94" s="0" t="n">
        <f aca="false">AVERAGE(C94:E94)</f>
        <v>0.0340333333333333</v>
      </c>
      <c r="G94" s="0" t="n">
        <f aca="false">STDEV(C94:E94,C94:E94)</f>
        <v>0.000413118223595455</v>
      </c>
      <c r="H94" s="0" t="n">
        <v>0.0326</v>
      </c>
      <c r="I94" s="0" t="n">
        <v>0.0352</v>
      </c>
      <c r="J94" s="0" t="n">
        <f aca="false">AVERAGE(H94:I94)</f>
        <v>0.0339</v>
      </c>
      <c r="K94" s="0" t="n">
        <f aca="false">STDEV(H94:I94,H94:I94)</f>
        <v>0.00150111069989303</v>
      </c>
      <c r="L94" s="0" t="n">
        <f aca="false">J94/F94</f>
        <v>0.996082272282077</v>
      </c>
      <c r="M94" s="0" t="n">
        <f aca="false">1/F94*(K94^2+J94^2/F94^2*G94^2)^0.5</f>
        <v>0.0457343202168892</v>
      </c>
    </row>
    <row r="95" customFormat="false" ht="14" hidden="false" customHeight="false" outlineLevel="0" collapsed="false">
      <c r="A95" s="14" t="n">
        <v>93</v>
      </c>
      <c r="B95" s="0" t="s">
        <v>17</v>
      </c>
      <c r="C95" s="0" t="n">
        <v>0.0483</v>
      </c>
      <c r="D95" s="0" t="n">
        <v>0.0455</v>
      </c>
      <c r="E95" s="0" t="n">
        <v>0.0479</v>
      </c>
      <c r="F95" s="0" t="n">
        <f aca="false">AVERAGE(C95:E95)</f>
        <v>0.0472333333333333</v>
      </c>
      <c r="G95" s="0" t="n">
        <f aca="false">STDEV(C95:E95,C95:E95)</f>
        <v>0.00135449867724803</v>
      </c>
      <c r="H95" s="0" t="n">
        <v>0.0464</v>
      </c>
      <c r="I95" s="0" t="n">
        <v>0.046</v>
      </c>
      <c r="J95" s="0" t="n">
        <f aca="false">AVERAGE(H95:I95)</f>
        <v>0.0462</v>
      </c>
      <c r="K95" s="0" t="n">
        <f aca="false">STDEV(H95:I95,H95:I95)</f>
        <v>0.000230940107675849</v>
      </c>
      <c r="L95" s="0" t="n">
        <f aca="false">J95/F95</f>
        <v>0.978122794636556</v>
      </c>
      <c r="M95" s="0" t="n">
        <f aca="false">1/F95*(K95^2+J95^2/F95^2*G95^2)^0.5</f>
        <v>0.0284723339027542</v>
      </c>
    </row>
    <row r="96" customFormat="false" ht="14" hidden="false" customHeight="false" outlineLevel="0" collapsed="false">
      <c r="A96" s="14" t="n">
        <v>94</v>
      </c>
      <c r="B96" s="0" t="s">
        <v>15</v>
      </c>
      <c r="C96" s="0" t="n">
        <v>0.0306</v>
      </c>
      <c r="D96" s="0" t="n">
        <v>0.031</v>
      </c>
      <c r="E96" s="0" t="n">
        <v>0.0311</v>
      </c>
      <c r="F96" s="0" t="n">
        <f aca="false">AVERAGE(C96:E96)</f>
        <v>0.0309</v>
      </c>
      <c r="G96" s="0" t="n">
        <f aca="false">STDEV(C96:E96,C96:E96)</f>
        <v>0.000236643191323985</v>
      </c>
      <c r="H96" s="0" t="n">
        <v>0.0301</v>
      </c>
      <c r="I96" s="0" t="n">
        <v>0.0306</v>
      </c>
      <c r="J96" s="0" t="n">
        <f aca="false">AVERAGE(H96:I96)</f>
        <v>0.03035</v>
      </c>
      <c r="K96" s="0" t="n">
        <f aca="false">STDEV(H96:I96,H96:I96)</f>
        <v>0.000288675134594813</v>
      </c>
      <c r="L96" s="0" t="n">
        <f aca="false">J96/F96</f>
        <v>0.982200647249191</v>
      </c>
      <c r="M96" s="0" t="n">
        <f aca="false">1/F96*(K96^2+J96^2/F96^2*G96^2)^0.5</f>
        <v>0.0119941032934594</v>
      </c>
    </row>
    <row r="97" customFormat="false" ht="14" hidden="false" customHeight="false" outlineLevel="0" collapsed="false">
      <c r="A97" s="14" t="n">
        <v>95</v>
      </c>
      <c r="B97" s="0" t="s">
        <v>16</v>
      </c>
      <c r="C97" s="0" t="n">
        <v>0.031</v>
      </c>
      <c r="D97" s="0" t="n">
        <v>0.03</v>
      </c>
      <c r="E97" s="0" t="n">
        <v>0.0294</v>
      </c>
      <c r="F97" s="0" t="n">
        <f aca="false">AVERAGE(C97:E97)</f>
        <v>0.0301333333333333</v>
      </c>
      <c r="G97" s="0" t="n">
        <f aca="false">STDEV(C97:E97,C97:E97)</f>
        <v>0.000722956891292052</v>
      </c>
      <c r="H97" s="0" t="n">
        <v>0.0301</v>
      </c>
      <c r="I97" s="0" t="n">
        <v>0.0316</v>
      </c>
      <c r="J97" s="0" t="n">
        <f aca="false">AVERAGE(H97:I97)</f>
        <v>0.03085</v>
      </c>
      <c r="K97" s="0" t="n">
        <f aca="false">STDEV(H97:I97,H97:I97)</f>
        <v>0.000866025403784441</v>
      </c>
      <c r="L97" s="0" t="n">
        <f aca="false">J97/F97</f>
        <v>1.02378318584071</v>
      </c>
      <c r="M97" s="0" t="n">
        <f aca="false">1/F97*(K97^2+J97^2/F97^2*G97^2)^0.5</f>
        <v>0.0378059946630709</v>
      </c>
    </row>
    <row r="98" customFormat="false" ht="14" hidden="false" customHeight="false" outlineLevel="0" collapsed="false">
      <c r="A98" s="14" t="n">
        <v>96</v>
      </c>
      <c r="B98" s="0" t="s">
        <v>16</v>
      </c>
      <c r="C98" s="0" t="n">
        <v>0.0166</v>
      </c>
      <c r="D98" s="0" t="n">
        <v>0.0176</v>
      </c>
      <c r="E98" s="0" t="n">
        <v>0.0158</v>
      </c>
      <c r="F98" s="0" t="n">
        <f aca="false">AVERAGE(C98:E98)</f>
        <v>0.0166666666666667</v>
      </c>
      <c r="G98" s="0" t="n">
        <f aca="false">STDEV(C98:E98,C98:E98)</f>
        <v>0.000806639117986889</v>
      </c>
      <c r="H98" s="0" t="n">
        <v>0.016</v>
      </c>
      <c r="I98" s="0" t="n">
        <v>0.0166</v>
      </c>
      <c r="J98" s="0" t="n">
        <f aca="false">AVERAGE(H98:I98)</f>
        <v>0.0163</v>
      </c>
      <c r="K98" s="0" t="n">
        <f aca="false">STDEV(H98:I98,H98:I98)</f>
        <v>0.000346410161513775</v>
      </c>
      <c r="L98" s="0" t="n">
        <f aca="false">J98/F98</f>
        <v>0.978</v>
      </c>
      <c r="M98" s="0" t="n">
        <f aca="false">1/F98*(K98^2+J98^2/F98^2*G98^2)^0.5</f>
        <v>0.0516959197770965</v>
      </c>
    </row>
    <row r="99" customFormat="false" ht="14" hidden="false" customHeight="false" outlineLevel="0" collapsed="false">
      <c r="A99" s="14" t="n">
        <v>97</v>
      </c>
      <c r="B99" s="0" t="s">
        <v>15</v>
      </c>
      <c r="C99" s="0" t="n">
        <v>0.0099</v>
      </c>
      <c r="D99" s="0" t="n">
        <v>0.011</v>
      </c>
      <c r="E99" s="0" t="n">
        <v>0.0112</v>
      </c>
      <c r="F99" s="0" t="n">
        <f aca="false">AVERAGE(C99:E99)</f>
        <v>0.0107</v>
      </c>
      <c r="G99" s="0" t="n">
        <f aca="false">STDEV(C99:E99,C99:E99)</f>
        <v>0.000626099033699941</v>
      </c>
      <c r="H99" s="0" t="n">
        <v>0.0106</v>
      </c>
      <c r="I99" s="0" t="n">
        <v>0.0117</v>
      </c>
      <c r="J99" s="0" t="n">
        <f aca="false">AVERAGE(H99:I99)</f>
        <v>0.01115</v>
      </c>
      <c r="K99" s="0" t="n">
        <f aca="false">STDEV(H99:I99,H99:I99)</f>
        <v>0.000635085296108589</v>
      </c>
      <c r="L99" s="0" t="n">
        <f aca="false">J99/F99</f>
        <v>1.04205607476636</v>
      </c>
      <c r="M99" s="0" t="n">
        <f aca="false">1/F99*(K99^2+J99^2/F99^2*G99^2)^0.5</f>
        <v>0.0850928616592481</v>
      </c>
    </row>
    <row r="100" customFormat="false" ht="14" hidden="false" customHeight="false" outlineLevel="0" collapsed="false">
      <c r="A100" s="14" t="n">
        <v>98</v>
      </c>
      <c r="B100" s="0" t="s">
        <v>15</v>
      </c>
      <c r="C100" s="0" t="n">
        <v>0.0301</v>
      </c>
      <c r="D100" s="0" t="n">
        <v>0.0313</v>
      </c>
      <c r="E100" s="0" t="n">
        <v>0.0306</v>
      </c>
      <c r="F100" s="0" t="n">
        <f aca="false">AVERAGE(C100:E100)</f>
        <v>0.0306666666666667</v>
      </c>
      <c r="G100" s="0" t="n">
        <f aca="false">STDEV(C100:E100,C100:E100)</f>
        <v>0.000539135109844154</v>
      </c>
      <c r="H100" s="0" t="n">
        <v>0.031</v>
      </c>
      <c r="I100" s="0" t="n">
        <v>0.0312</v>
      </c>
      <c r="J100" s="0" t="n">
        <f aca="false">AVERAGE(H100:I100)</f>
        <v>0.0311</v>
      </c>
      <c r="K100" s="0" t="n">
        <f aca="false">STDEV(H100:I100,H100:I100)</f>
        <v>0.000115470053837924</v>
      </c>
      <c r="L100" s="0" t="n">
        <f aca="false">J100/F100</f>
        <v>1.01413043478261</v>
      </c>
      <c r="M100" s="0" t="n">
        <f aca="false">1/F100*(K100^2+J100^2/F100^2*G100^2)^0.5</f>
        <v>0.0182221794105105</v>
      </c>
    </row>
    <row r="101" customFormat="false" ht="14" hidden="false" customHeight="false" outlineLevel="0" collapsed="false">
      <c r="A101" s="14" t="n">
        <v>99</v>
      </c>
      <c r="B101" s="0" t="s">
        <v>15</v>
      </c>
      <c r="C101" s="0" t="n">
        <v>0.0117</v>
      </c>
      <c r="D101" s="0" t="n">
        <v>0.013</v>
      </c>
      <c r="E101" s="0" t="n">
        <v>0.0117</v>
      </c>
      <c r="F101" s="0" t="n">
        <f aca="false">AVERAGE(C101:E101)</f>
        <v>0.0121333333333333</v>
      </c>
      <c r="G101" s="0" t="n">
        <f aca="false">STDEV(C101:E101,C101:E101)</f>
        <v>0.000671317113342618</v>
      </c>
      <c r="H101" s="0" t="n">
        <v>0.0123</v>
      </c>
      <c r="I101" s="0" t="n">
        <v>0.012</v>
      </c>
      <c r="J101" s="0" t="n">
        <f aca="false">AVERAGE(H101:I101)</f>
        <v>0.01215</v>
      </c>
      <c r="K101" s="0" t="n">
        <f aca="false">STDEV(H101:I101,H101:I101)</f>
        <v>0.000173205080756888</v>
      </c>
      <c r="L101" s="0" t="n">
        <f aca="false">J101/F101</f>
        <v>1.00137362637363</v>
      </c>
      <c r="M101" s="0" t="n">
        <f aca="false">1/F101*(K101^2+J101^2/F101^2*G101^2)^0.5</f>
        <v>0.0572138091722782</v>
      </c>
    </row>
    <row r="102" customFormat="false" ht="14" hidden="false" customHeight="false" outlineLevel="0" collapsed="false">
      <c r="A102" s="14" t="n">
        <v>100</v>
      </c>
      <c r="B102" s="0" t="s">
        <v>16</v>
      </c>
      <c r="C102" s="0" t="n">
        <v>0.0227</v>
      </c>
      <c r="D102" s="0" t="n">
        <v>0.0239</v>
      </c>
      <c r="E102" s="0" t="n">
        <v>0.0227</v>
      </c>
      <c r="F102" s="0" t="n">
        <f aca="false">AVERAGE(C102:E102)</f>
        <v>0.0231</v>
      </c>
      <c r="G102" s="0" t="n">
        <f aca="false">STDEV(C102:E102,C102:E102)</f>
        <v>0.000619677335393187</v>
      </c>
      <c r="H102" s="0" t="n">
        <v>0.0249</v>
      </c>
      <c r="I102" s="0" t="n">
        <v>0.0252</v>
      </c>
      <c r="J102" s="0" t="n">
        <f aca="false">AVERAGE(H102:I102)</f>
        <v>0.02505</v>
      </c>
      <c r="K102" s="0" t="n">
        <f aca="false">STDEV(H102:I102,H102:I102)</f>
        <v>0.000173205080756889</v>
      </c>
      <c r="L102" s="0" t="n">
        <f aca="false">J102/F102</f>
        <v>1.08441558441558</v>
      </c>
      <c r="M102" s="0" t="n">
        <f aca="false">1/F102*(K102^2+J102^2/F102^2*G102^2)^0.5</f>
        <v>0.0300411550738407</v>
      </c>
    </row>
    <row r="103" customFormat="false" ht="14" hidden="false" customHeight="false" outlineLevel="0" collapsed="false">
      <c r="A103" s="14" t="n">
        <v>101</v>
      </c>
      <c r="B103" s="0" t="s">
        <v>17</v>
      </c>
      <c r="C103" s="0" t="n">
        <v>0.1629</v>
      </c>
      <c r="D103" s="0" t="n">
        <v>0.1459</v>
      </c>
      <c r="E103" s="0" t="n">
        <v>0.1654</v>
      </c>
      <c r="F103" s="0" t="n">
        <f aca="false">AVERAGE(C103:E103)</f>
        <v>0.158066666666667</v>
      </c>
      <c r="G103" s="0" t="n">
        <f aca="false">STDEV(C103:E103,C103:E103)</f>
        <v>0.00949034597191623</v>
      </c>
      <c r="H103" s="0" t="n">
        <v>0.156</v>
      </c>
      <c r="I103" s="0" t="n">
        <v>0.1592</v>
      </c>
      <c r="J103" s="0" t="n">
        <f aca="false">AVERAGE(H103:I103)</f>
        <v>0.1576</v>
      </c>
      <c r="K103" s="0" t="n">
        <f aca="false">STDEV(H103:I103,H103:I103)</f>
        <v>0.00184752086140681</v>
      </c>
      <c r="L103" s="0" t="n">
        <f aca="false">J103/F103</f>
        <v>0.997047659215521</v>
      </c>
      <c r="M103" s="0" t="n">
        <f aca="false">1/F103*(K103^2+J103^2/F103^2*G103^2)^0.5</f>
        <v>0.0609932810141148</v>
      </c>
    </row>
    <row r="104" customFormat="false" ht="14" hidden="false" customHeight="false" outlineLevel="0" collapsed="false">
      <c r="A104" s="14" t="n">
        <v>102</v>
      </c>
      <c r="B104" s="0" t="s">
        <v>14</v>
      </c>
      <c r="C104" s="0" t="n">
        <v>0.0505</v>
      </c>
      <c r="D104" s="0" t="n">
        <v>0.0488</v>
      </c>
      <c r="E104" s="0" t="n">
        <v>0.0492</v>
      </c>
      <c r="F104" s="0" t="n">
        <f aca="false">AVERAGE(C104:E104)</f>
        <v>0.0495</v>
      </c>
      <c r="G104" s="0" t="n">
        <f aca="false">STDEV(C104:E104,C104:E104)</f>
        <v>0.000794984276574072</v>
      </c>
      <c r="H104" s="0" t="n">
        <v>0.0498</v>
      </c>
      <c r="I104" s="0" t="n">
        <v>0.0488</v>
      </c>
      <c r="J104" s="0" t="n">
        <f aca="false">AVERAGE(H104:I104)</f>
        <v>0.0493</v>
      </c>
      <c r="K104" s="0" t="n">
        <f aca="false">STDEV(H104:I104,H104:I104)</f>
        <v>0.000577350269189622</v>
      </c>
      <c r="L104" s="0" t="n">
        <f aca="false">J104/F104</f>
        <v>0.995959595959596</v>
      </c>
      <c r="M104" s="0" t="n">
        <f aca="false">1/F104*(K104^2+J104^2/F104^2*G104^2)^0.5</f>
        <v>0.0197962953307401</v>
      </c>
    </row>
    <row r="105" customFormat="false" ht="14" hidden="false" customHeight="false" outlineLevel="0" collapsed="false">
      <c r="A105" s="14" t="n">
        <v>103</v>
      </c>
      <c r="B105" s="0" t="s">
        <v>14</v>
      </c>
      <c r="C105" s="0" t="n">
        <v>0.1324</v>
      </c>
      <c r="D105" s="0" t="n">
        <v>0.1251</v>
      </c>
      <c r="E105" s="0" t="n">
        <v>0.1293</v>
      </c>
      <c r="F105" s="0" t="n">
        <f aca="false">AVERAGE(C105:E105)</f>
        <v>0.128933333333333</v>
      </c>
      <c r="G105" s="0" t="n">
        <f aca="false">STDEV(C105:E105,C105:E105)</f>
        <v>0.00327699048925484</v>
      </c>
      <c r="H105" s="0" t="n">
        <v>0.1317</v>
      </c>
      <c r="I105" s="0" t="n">
        <v>0.1311</v>
      </c>
      <c r="J105" s="0" t="n">
        <f aca="false">AVERAGE(H105:I105)</f>
        <v>0.1314</v>
      </c>
      <c r="K105" s="0" t="n">
        <f aca="false">STDEV(H105:I105,H105:I105)</f>
        <v>0.000346410161513785</v>
      </c>
      <c r="L105" s="0" t="n">
        <f aca="false">J105/F105</f>
        <v>1.01913133402275</v>
      </c>
      <c r="M105" s="0" t="n">
        <f aca="false">1/F105*(K105^2+J105^2/F105^2*G105^2)^0.5</f>
        <v>0.0260413758824349</v>
      </c>
    </row>
    <row r="106" customFormat="false" ht="14" hidden="false" customHeight="false" outlineLevel="0" collapsed="false">
      <c r="A106" s="0" t="n">
        <v>104</v>
      </c>
      <c r="B106" s="0" t="s">
        <v>14</v>
      </c>
      <c r="C106" s="0" t="n">
        <v>0.0146</v>
      </c>
      <c r="D106" s="0" t="n">
        <v>0.0155</v>
      </c>
      <c r="E106" s="0" t="n">
        <v>0.0142</v>
      </c>
      <c r="F106" s="0" t="n">
        <f aca="false">AVERAGE(C106:E106)</f>
        <v>0.0147666666666667</v>
      </c>
      <c r="G106" s="0" t="n">
        <f aca="false">STDEV(C106:E106,C106:E106)</f>
        <v>0.000595538971576727</v>
      </c>
      <c r="H106" s="0" t="n">
        <v>0.0129</v>
      </c>
      <c r="I106" s="0" t="n">
        <v>0.0135</v>
      </c>
      <c r="J106" s="0" t="n">
        <f aca="false">AVERAGE(H106:I106)</f>
        <v>0.0132</v>
      </c>
      <c r="K106" s="0" t="n">
        <f aca="false">STDEV(H106:I106,H106:I106)</f>
        <v>0.000346410161513775</v>
      </c>
      <c r="L106" s="0" t="n">
        <f aca="false">J106/F106</f>
        <v>0.893905191873589</v>
      </c>
      <c r="M106" s="0" t="n">
        <f aca="false">1/F106*(K106^2+J106^2/F106^2*G106^2)^0.5</f>
        <v>0.0430117077394092</v>
      </c>
    </row>
    <row r="107" customFormat="false" ht="14" hidden="false" customHeight="false" outlineLevel="0" collapsed="false">
      <c r="A107" s="0" t="n">
        <v>105</v>
      </c>
      <c r="B107" s="0" t="s">
        <v>16</v>
      </c>
      <c r="C107" s="0" t="n">
        <v>0.004</v>
      </c>
      <c r="D107" s="0" t="n">
        <v>0.0037</v>
      </c>
      <c r="E107" s="0" t="n">
        <v>0.004</v>
      </c>
      <c r="F107" s="0" t="n">
        <f aca="false">AVERAGE(C107:E107)</f>
        <v>0.0039</v>
      </c>
      <c r="G107" s="0" t="n">
        <f aca="false">STDEV(C107:E107,C107:E107)</f>
        <v>0.000154919333848297</v>
      </c>
      <c r="H107" s="0" t="n">
        <v>0.0039</v>
      </c>
      <c r="I107" s="0" t="n">
        <v>0.004</v>
      </c>
      <c r="J107" s="0" t="n">
        <f aca="false">AVERAGE(H107:I107)</f>
        <v>0.00395</v>
      </c>
      <c r="K107" s="0" t="n">
        <f aca="false">STDEV(H107:I107,H107:I107)</f>
        <v>5.77350269189627E-005</v>
      </c>
      <c r="L107" s="0" t="n">
        <f aca="false">J107/F107</f>
        <v>1.01282051282051</v>
      </c>
      <c r="M107" s="0" t="n">
        <f aca="false">1/F107*(K107^2+J107^2/F107^2*G107^2)^0.5</f>
        <v>0.0428693585385315</v>
      </c>
    </row>
    <row r="108" customFormat="false" ht="14" hidden="false" customHeight="false" outlineLevel="0" collapsed="false">
      <c r="A108" s="0" t="n">
        <v>106</v>
      </c>
      <c r="B108" s="0" t="s">
        <v>15</v>
      </c>
      <c r="C108" s="0" t="n">
        <v>0.0134</v>
      </c>
      <c r="D108" s="0" t="n">
        <v>0.0143</v>
      </c>
      <c r="E108" s="0" t="n">
        <v>0.0142</v>
      </c>
      <c r="F108" s="0" t="n">
        <f aca="false">AVERAGE(C108:E108)</f>
        <v>0.0139666666666667</v>
      </c>
      <c r="G108" s="0" t="n">
        <f aca="false">STDEV(C108:E108,C108:E108)</f>
        <v>0.000441210456207315</v>
      </c>
      <c r="H108" s="0" t="n">
        <v>0.0145</v>
      </c>
      <c r="I108" s="0" t="n">
        <v>0.0128</v>
      </c>
      <c r="J108" s="0" t="n">
        <f aca="false">AVERAGE(H108:I108)</f>
        <v>0.01365</v>
      </c>
      <c r="K108" s="0" t="n">
        <f aca="false">STDEV(H108:I108,H108:I108)</f>
        <v>0.000981495457622364</v>
      </c>
      <c r="L108" s="0" t="n">
        <f aca="false">J108/F108</f>
        <v>0.977326968973747</v>
      </c>
      <c r="M108" s="0" t="n">
        <f aca="false">1/F108*(K108^2+J108^2/F108^2*G108^2)^0.5</f>
        <v>0.076757138858583</v>
      </c>
    </row>
    <row r="109" customFormat="false" ht="14" hidden="false" customHeight="false" outlineLevel="0" collapsed="false">
      <c r="A109" s="0" t="n">
        <v>107</v>
      </c>
      <c r="B109" s="0" t="s">
        <v>15</v>
      </c>
      <c r="C109" s="0" t="n">
        <v>0.0159</v>
      </c>
      <c r="D109" s="0" t="n">
        <v>0.0152</v>
      </c>
      <c r="E109" s="0" t="n">
        <v>0.0163</v>
      </c>
      <c r="F109" s="0" t="n">
        <f aca="false">AVERAGE(C109:E109)</f>
        <v>0.0158</v>
      </c>
      <c r="G109" s="0" t="n">
        <f aca="false">STDEV(C109:E109,C109:E109)</f>
        <v>0.000497995983919549</v>
      </c>
      <c r="H109" s="0" t="n">
        <v>0.0158</v>
      </c>
      <c r="I109" s="0" t="n">
        <v>0.0161</v>
      </c>
      <c r="J109" s="0" t="n">
        <f aca="false">AVERAGE(H109:I109)</f>
        <v>0.01595</v>
      </c>
      <c r="K109" s="0" t="n">
        <f aca="false">STDEV(H109:I109,H109:I109)</f>
        <v>0.000173205080756887</v>
      </c>
      <c r="L109" s="0" t="n">
        <f aca="false">J109/F109</f>
        <v>1.00949367088608</v>
      </c>
      <c r="M109" s="0" t="n">
        <f aca="false">1/F109*(K109^2+J109^2/F109^2*G109^2)^0.5</f>
        <v>0.0336534653793738</v>
      </c>
    </row>
    <row r="110" customFormat="false" ht="14" hidden="false" customHeight="false" outlineLevel="0" collapsed="false">
      <c r="A110" s="0" t="n">
        <v>108</v>
      </c>
      <c r="B110" s="0" t="s">
        <v>17</v>
      </c>
      <c r="C110" s="0" t="n">
        <v>0.0116</v>
      </c>
      <c r="D110" s="0" t="n">
        <v>0.0111</v>
      </c>
      <c r="E110" s="0" t="n">
        <v>0.0117</v>
      </c>
      <c r="F110" s="0" t="n">
        <f aca="false">AVERAGE(C110:E110)</f>
        <v>0.0114666666666667</v>
      </c>
      <c r="G110" s="0" t="n">
        <f aca="false">STDEV(C110:E110,C110:E110)</f>
        <v>0.000287518115371304</v>
      </c>
      <c r="H110" s="0" t="n">
        <v>0.0112</v>
      </c>
      <c r="I110" s="0" t="n">
        <v>0.012</v>
      </c>
      <c r="J110" s="0" t="n">
        <f aca="false">AVERAGE(H110:I110)</f>
        <v>0.0116</v>
      </c>
      <c r="K110" s="0" t="n">
        <f aca="false">STDEV(H110:I110,H110:I110)</f>
        <v>0.000461880215351701</v>
      </c>
      <c r="L110" s="0" t="n">
        <f aca="false">J110/F110</f>
        <v>1.01162790697674</v>
      </c>
      <c r="M110" s="0" t="n">
        <f aca="false">1/F110*(K110^2+J110^2/F110^2*G110^2)^0.5</f>
        <v>0.0476017146324919</v>
      </c>
    </row>
    <row r="111" customFormat="false" ht="14" hidden="false" customHeight="false" outlineLevel="0" collapsed="false">
      <c r="A111" s="0" t="n">
        <v>109</v>
      </c>
      <c r="B111" s="0" t="s">
        <v>17</v>
      </c>
      <c r="C111" s="0" t="n">
        <v>0.0111</v>
      </c>
      <c r="D111" s="0" t="n">
        <v>0.0106</v>
      </c>
      <c r="E111" s="0" t="n">
        <v>0.0106</v>
      </c>
      <c r="F111" s="0" t="n">
        <f aca="false">AVERAGE(C111:E111)</f>
        <v>0.0107666666666667</v>
      </c>
      <c r="G111" s="0" t="n">
        <f aca="false">STDEV(C111:E111,C111:E111)</f>
        <v>0.000258198889747161</v>
      </c>
      <c r="H111" s="0" t="n">
        <v>0.0102</v>
      </c>
      <c r="I111" s="0" t="n">
        <v>0.0098</v>
      </c>
      <c r="J111" s="0" t="n">
        <f aca="false">AVERAGE(H111:I111)</f>
        <v>0.01</v>
      </c>
      <c r="K111" s="0" t="n">
        <f aca="false">STDEV(H111:I111,H111:I111)</f>
        <v>0.000230940107675851</v>
      </c>
      <c r="L111" s="0" t="n">
        <f aca="false">J111/F111</f>
        <v>0.928792569659443</v>
      </c>
      <c r="M111" s="0" t="n">
        <f aca="false">1/F111*(K111^2+J111^2/F111^2*G111^2)^0.5</f>
        <v>0.0309224757395638</v>
      </c>
    </row>
    <row r="112" customFormat="false" ht="14" hidden="false" customHeight="false" outlineLevel="0" collapsed="false">
      <c r="A112" s="0" t="n">
        <v>110</v>
      </c>
      <c r="B112" s="0" t="s">
        <v>14</v>
      </c>
      <c r="C112" s="0" t="n">
        <v>0.0315</v>
      </c>
      <c r="D112" s="0" t="n">
        <v>0.0323</v>
      </c>
      <c r="E112" s="0" t="n">
        <v>0.0297</v>
      </c>
      <c r="F112" s="0" t="n">
        <f aca="false">AVERAGE(C112:E112)</f>
        <v>0.0311666666666667</v>
      </c>
      <c r="G112" s="0" t="n">
        <f aca="false">STDEV(C112:E112,C112:E112)</f>
        <v>0.00119107794315346</v>
      </c>
      <c r="H112" s="0" t="n">
        <v>0.0306</v>
      </c>
      <c r="I112" s="0" t="n">
        <v>0.031</v>
      </c>
      <c r="J112" s="0" t="n">
        <f aca="false">AVERAGE(H112:I112)</f>
        <v>0.0308</v>
      </c>
      <c r="K112" s="0" t="n">
        <f aca="false">STDEV(H112:I112,H112:I112)</f>
        <v>0.000230940107675851</v>
      </c>
      <c r="L112" s="0" t="n">
        <f aca="false">J112/F112</f>
        <v>0.988235294117647</v>
      </c>
      <c r="M112" s="0" t="n">
        <f aca="false">1/F112*(K112^2+J112^2/F112^2*G112^2)^0.5</f>
        <v>0.038486841171097</v>
      </c>
    </row>
    <row r="113" customFormat="false" ht="14" hidden="false" customHeight="false" outlineLevel="0" collapsed="false">
      <c r="A113" s="0" t="n">
        <v>111</v>
      </c>
      <c r="B113" s="0" t="s">
        <v>17</v>
      </c>
      <c r="C113" s="0" t="n">
        <v>0.0143</v>
      </c>
      <c r="D113" s="0" t="n">
        <v>0.0084</v>
      </c>
      <c r="E113" s="0" t="n">
        <v>0.0093</v>
      </c>
      <c r="F113" s="0" t="n">
        <f aca="false">AVERAGE(C113:E113)</f>
        <v>0.0106666666666667</v>
      </c>
      <c r="G113" s="0" t="n">
        <f aca="false">STDEV(C113:E113,C113:E113)</f>
        <v>0.00284300310704485</v>
      </c>
      <c r="H113" s="0" t="n">
        <v>0.0149</v>
      </c>
      <c r="I113" s="0" t="n">
        <v>0.0086</v>
      </c>
      <c r="J113" s="0" t="n">
        <f aca="false">AVERAGE(H113:I113)</f>
        <v>0.01175</v>
      </c>
      <c r="K113" s="0" t="n">
        <f aca="false">STDEV(H113:I113,H113:I113)</f>
        <v>0.00363730669589464</v>
      </c>
      <c r="L113" s="0" t="n">
        <f aca="false">J113/F113</f>
        <v>1.1015625</v>
      </c>
      <c r="M113" s="0" t="n">
        <f aca="false">1/F113*(K113^2+J113^2/F113^2*G113^2)^0.5</f>
        <v>0.449978813626325</v>
      </c>
    </row>
    <row r="114" customFormat="false" ht="14" hidden="false" customHeight="false" outlineLevel="0" collapsed="false">
      <c r="A114" s="0" t="n">
        <v>112</v>
      </c>
      <c r="B114" s="0" t="s">
        <v>16</v>
      </c>
      <c r="C114" s="0" t="n">
        <v>0.0165</v>
      </c>
      <c r="D114" s="0" t="n">
        <v>0.0199</v>
      </c>
      <c r="E114" s="0" t="n">
        <v>0.018</v>
      </c>
      <c r="F114" s="0" t="n">
        <f aca="false">AVERAGE(C114:E114)</f>
        <v>0.0181333333333333</v>
      </c>
      <c r="G114" s="0" t="n">
        <f aca="false">STDEV(C114:E114,C114:E114)</f>
        <v>0.00152402974599142</v>
      </c>
      <c r="H114" s="0" t="n">
        <v>0.0192</v>
      </c>
      <c r="I114" s="0" t="n">
        <v>0.017</v>
      </c>
      <c r="J114" s="0" t="n">
        <f aca="false">AVERAGE(H114:I114)</f>
        <v>0.0181</v>
      </c>
      <c r="K114" s="0" t="n">
        <f aca="false">STDEV(H114:I114,H114:I114)</f>
        <v>0.00127017059221718</v>
      </c>
      <c r="L114" s="0" t="n">
        <f aca="false">J114/F114</f>
        <v>0.998161764705882</v>
      </c>
      <c r="M114" s="0" t="n">
        <f aca="false">1/F114*(K114^2+J114^2/F114^2*G114^2)^0.5</f>
        <v>0.109289570096259</v>
      </c>
    </row>
    <row r="115" customFormat="false" ht="14" hidden="false" customHeight="false" outlineLevel="0" collapsed="false">
      <c r="A115" s="0" t="n">
        <v>113</v>
      </c>
      <c r="B115" s="0" t="s">
        <v>14</v>
      </c>
      <c r="C115" s="0" t="n">
        <v>0.0193</v>
      </c>
      <c r="D115" s="0" t="n">
        <v>0.0203</v>
      </c>
      <c r="E115" s="0" t="n">
        <v>0.0198</v>
      </c>
      <c r="F115" s="0" t="n">
        <f aca="false">AVERAGE(C115:E115)</f>
        <v>0.0198</v>
      </c>
      <c r="G115" s="0" t="n">
        <f aca="false">STDEV(C115:E115,C115:E115)</f>
        <v>0.000447213595499957</v>
      </c>
      <c r="H115" s="0" t="n">
        <v>0.0187</v>
      </c>
      <c r="I115" s="0" t="n">
        <v>0.0177</v>
      </c>
      <c r="J115" s="0" t="n">
        <f aca="false">AVERAGE(H115:I115)</f>
        <v>0.0182</v>
      </c>
      <c r="K115" s="0" t="n">
        <f aca="false">STDEV(H115:I115,H115:I115)</f>
        <v>0.000577350269189626</v>
      </c>
      <c r="L115" s="0" t="n">
        <f aca="false">J115/F115</f>
        <v>0.919191919191919</v>
      </c>
      <c r="M115" s="0" t="n">
        <f aca="false">1/F115*(K115^2+J115^2/F115^2*G115^2)^0.5</f>
        <v>0.0357950814187838</v>
      </c>
    </row>
    <row r="116" customFormat="false" ht="14" hidden="false" customHeight="false" outlineLevel="0" collapsed="false">
      <c r="A116" s="0" t="n">
        <v>114</v>
      </c>
      <c r="B116" s="0" t="s">
        <v>16</v>
      </c>
      <c r="C116" s="0" t="n">
        <v>0.0184</v>
      </c>
      <c r="D116" s="0" t="n">
        <v>0.0179</v>
      </c>
      <c r="E116" s="0" t="n">
        <v>0.0195</v>
      </c>
      <c r="F116" s="0" t="n">
        <f aca="false">AVERAGE(C116:E116)</f>
        <v>0.0186</v>
      </c>
      <c r="G116" s="0" t="n">
        <f aca="false">STDEV(C116:E116,C116:E116)</f>
        <v>0.000732120208708925</v>
      </c>
      <c r="H116" s="0" t="n">
        <v>0.0195</v>
      </c>
      <c r="I116" s="0" t="n">
        <v>0.0201</v>
      </c>
      <c r="J116" s="0" t="n">
        <f aca="false">AVERAGE(H116:I116)</f>
        <v>0.0198</v>
      </c>
      <c r="K116" s="0" t="n">
        <f aca="false">STDEV(H116:I116,H116:I116)</f>
        <v>0.000346410161513775</v>
      </c>
      <c r="L116" s="0" t="n">
        <f aca="false">J116/F116</f>
        <v>1.06451612903226</v>
      </c>
      <c r="M116" s="0" t="n">
        <f aca="false">1/F116*(K116^2+J116^2/F116^2*G116^2)^0.5</f>
        <v>0.0458533853808417</v>
      </c>
    </row>
    <row r="117" customFormat="false" ht="14" hidden="false" customHeight="false" outlineLevel="0" collapsed="false">
      <c r="A117" s="0" t="n">
        <v>115</v>
      </c>
      <c r="B117" s="0" t="s">
        <v>17</v>
      </c>
      <c r="C117" s="0" t="n">
        <v>0.0146</v>
      </c>
      <c r="D117" s="0" t="n">
        <v>0.0155</v>
      </c>
      <c r="E117" s="0" t="n">
        <v>0.0159</v>
      </c>
      <c r="F117" s="0" t="n">
        <f aca="false">AVERAGE(C117:E117)</f>
        <v>0.0153333333333333</v>
      </c>
      <c r="G117" s="0" t="n">
        <f aca="false">STDEV(C117:E117,C117:E117)</f>
        <v>0.000595538971576728</v>
      </c>
      <c r="H117" s="0" t="n">
        <v>0.0145</v>
      </c>
      <c r="I117" s="0" t="n">
        <v>0.0145</v>
      </c>
      <c r="J117" s="0" t="n">
        <f aca="false">AVERAGE(H117:I117)</f>
        <v>0.0145</v>
      </c>
      <c r="K117" s="0" t="n">
        <f aca="false">STDEV(H117:I117,H117:I117)</f>
        <v>0</v>
      </c>
      <c r="L117" s="0" t="n">
        <f aca="false">J117/F117</f>
        <v>0.945652173913044</v>
      </c>
      <c r="M117" s="0" t="n">
        <f aca="false">1/F117*(K117^2+J117^2/F117^2*G117^2)^0.5</f>
        <v>0.0367286558557481</v>
      </c>
    </row>
    <row r="118" customFormat="false" ht="14" hidden="false" customHeight="false" outlineLevel="0" collapsed="false">
      <c r="A118" s="0" t="n">
        <v>116</v>
      </c>
      <c r="B118" s="0" t="s">
        <v>16</v>
      </c>
      <c r="C118" s="0" t="n">
        <v>0.0103</v>
      </c>
      <c r="D118" s="0" t="n">
        <v>0.0091</v>
      </c>
      <c r="E118" s="0" t="n">
        <v>0.0089</v>
      </c>
      <c r="F118" s="0" t="n">
        <f aca="false">AVERAGE(C118:E118)</f>
        <v>0.00943333333333333</v>
      </c>
      <c r="G118" s="0" t="n">
        <f aca="false">STDEV(C118:E118,C118:E118)</f>
        <v>0.000677249338624016</v>
      </c>
      <c r="H118" s="0" t="n">
        <v>0.0105</v>
      </c>
      <c r="I118" s="0" t="n">
        <v>0.0099</v>
      </c>
      <c r="J118" s="0" t="n">
        <f aca="false">AVERAGE(H118:I118)</f>
        <v>0.0102</v>
      </c>
      <c r="K118" s="0" t="n">
        <f aca="false">STDEV(H118:I118,H118:I118)</f>
        <v>0.000346410161513775</v>
      </c>
      <c r="L118" s="0" t="n">
        <f aca="false">J118/F118</f>
        <v>1.08127208480565</v>
      </c>
      <c r="M118" s="0" t="n">
        <f aca="false">1/F118*(K118^2+J118^2/F118^2*G118^2)^0.5</f>
        <v>0.0858755276482698</v>
      </c>
    </row>
    <row r="119" customFormat="false" ht="14" hidden="false" customHeight="false" outlineLevel="0" collapsed="false">
      <c r="A119" s="0" t="n">
        <v>117</v>
      </c>
      <c r="B119" s="0" t="s">
        <v>16</v>
      </c>
      <c r="C119" s="0" t="n">
        <v>0.0133</v>
      </c>
      <c r="D119" s="0" t="n">
        <v>0.0132</v>
      </c>
      <c r="E119" s="0" t="n">
        <v>0.0121</v>
      </c>
      <c r="F119" s="0" t="n">
        <f aca="false">AVERAGE(C119:E119)</f>
        <v>0.0128666666666667</v>
      </c>
      <c r="G119" s="0" t="n">
        <f aca="false">STDEV(C119:E119,C119:E119)</f>
        <v>0.000595538971576728</v>
      </c>
      <c r="H119" s="0" t="n">
        <v>0.0134</v>
      </c>
      <c r="I119" s="0" t="n">
        <v>0.0134</v>
      </c>
      <c r="J119" s="0" t="n">
        <f aca="false">AVERAGE(H119:I119)</f>
        <v>0.0134</v>
      </c>
      <c r="K119" s="0" t="n">
        <f aca="false">STDEV(H119:I119,H119:I119)</f>
        <v>0</v>
      </c>
      <c r="L119" s="0" t="n">
        <f aca="false">J119/F119</f>
        <v>1.04145077720207</v>
      </c>
      <c r="M119" s="0" t="n">
        <f aca="false">1/F119*(K119^2+J119^2/F119^2*G119^2)^0.5</f>
        <v>0.0482039786116093</v>
      </c>
    </row>
    <row r="120" customFormat="false" ht="14" hidden="false" customHeight="false" outlineLevel="0" collapsed="false">
      <c r="A120" s="0" t="n">
        <v>118</v>
      </c>
      <c r="B120" s="0" t="s">
        <v>15</v>
      </c>
      <c r="C120" s="0" t="n">
        <v>0.0163</v>
      </c>
      <c r="D120" s="0" t="n">
        <v>0.0165</v>
      </c>
      <c r="E120" s="0" t="n">
        <v>0.0166</v>
      </c>
      <c r="F120" s="0" t="n">
        <f aca="false">AVERAGE(C120:E120)</f>
        <v>0.0164666666666667</v>
      </c>
      <c r="G120" s="0" t="n">
        <f aca="false">STDEV(C120:E120,C120:E120)</f>
        <v>0.000136626010212796</v>
      </c>
      <c r="H120" s="0" t="n">
        <v>0.0166</v>
      </c>
      <c r="I120" s="0" t="n">
        <v>0.0151</v>
      </c>
      <c r="J120" s="0" t="n">
        <f aca="false">AVERAGE(H120:I120)</f>
        <v>0.01585</v>
      </c>
      <c r="K120" s="0" t="n">
        <f aca="false">STDEV(H120:I120,H120:I120)</f>
        <v>0.000866025403784438</v>
      </c>
      <c r="L120" s="0" t="n">
        <f aca="false">J120/F120</f>
        <v>0.962550607287449</v>
      </c>
      <c r="M120" s="0" t="n">
        <f aca="false">1/F120*(K120^2+J120^2/F120^2*G120^2)^0.5</f>
        <v>0.0531955636491117</v>
      </c>
    </row>
    <row r="121" customFormat="false" ht="14" hidden="false" customHeight="false" outlineLevel="0" collapsed="false">
      <c r="A121" s="0" t="n">
        <v>119</v>
      </c>
      <c r="B121" s="0" t="s">
        <v>16</v>
      </c>
      <c r="C121" s="0" t="n">
        <v>0.018</v>
      </c>
      <c r="D121" s="0" t="n">
        <v>0.0185</v>
      </c>
      <c r="E121" s="0" t="n">
        <v>0.0178</v>
      </c>
      <c r="F121" s="0" t="n">
        <f aca="false">AVERAGE(C121:E121)</f>
        <v>0.0181</v>
      </c>
      <c r="G121" s="0" t="n">
        <f aca="false">STDEV(C121:E121,C121:E121)</f>
        <v>0.000322490309931942</v>
      </c>
      <c r="H121" s="0" t="n">
        <v>0.018</v>
      </c>
      <c r="I121" s="0" t="n">
        <v>0.0171</v>
      </c>
      <c r="J121" s="0" t="n">
        <f aca="false">AVERAGE(H121:I121)</f>
        <v>0.01755</v>
      </c>
      <c r="K121" s="0" t="n">
        <f aca="false">STDEV(H121:I121,H121:I121)</f>
        <v>0.000519615242270662</v>
      </c>
      <c r="L121" s="0" t="n">
        <f aca="false">J121/F121</f>
        <v>0.969613259668508</v>
      </c>
      <c r="M121" s="0" t="n">
        <f aca="false">1/F121*(K121^2+J121^2/F121^2*G121^2)^0.5</f>
        <v>0.0335052508417203</v>
      </c>
    </row>
    <row r="122" customFormat="false" ht="14" hidden="false" customHeight="false" outlineLevel="0" collapsed="false">
      <c r="A122" s="0" t="n">
        <v>120</v>
      </c>
      <c r="B122" s="0" t="s">
        <v>16</v>
      </c>
      <c r="C122" s="0" t="n">
        <v>0.0058</v>
      </c>
      <c r="D122" s="0" t="n">
        <v>0.006</v>
      </c>
      <c r="E122" s="0" t="n">
        <v>0.0066</v>
      </c>
      <c r="F122" s="0" t="n">
        <f aca="false">AVERAGE(C122:E122)</f>
        <v>0.00613333333333333</v>
      </c>
      <c r="G122" s="0" t="n">
        <f aca="false">STDEV(C122:E122,C122:E122)</f>
        <v>0.000372379734500505</v>
      </c>
      <c r="H122" s="0" t="n">
        <v>0.0063</v>
      </c>
      <c r="I122" s="0" t="n">
        <v>0.006</v>
      </c>
      <c r="J122" s="0" t="n">
        <f aca="false">AVERAGE(H122:I122)</f>
        <v>0.00615</v>
      </c>
      <c r="K122" s="0" t="n">
        <f aca="false">STDEV(H122:I122,H122:I122)</f>
        <v>0.000173205080756888</v>
      </c>
      <c r="L122" s="0" t="n">
        <f aca="false">J122/F122</f>
        <v>1.00271739130435</v>
      </c>
      <c r="M122" s="0" t="n">
        <f aca="false">1/F122*(K122^2+J122^2/F122^2*G122^2)^0.5</f>
        <v>0.0671100333003851</v>
      </c>
    </row>
    <row r="123" customFormat="false" ht="14" hidden="false" customHeight="false" outlineLevel="0" collapsed="false">
      <c r="A123" s="0" t="n">
        <v>121</v>
      </c>
      <c r="B123" s="0" t="s">
        <v>16</v>
      </c>
      <c r="C123" s="0" t="n">
        <v>0.0107</v>
      </c>
      <c r="D123" s="0" t="n">
        <v>0.0125</v>
      </c>
      <c r="E123" s="0" t="n">
        <v>0.0126</v>
      </c>
      <c r="F123" s="0" t="n">
        <f aca="false">AVERAGE(C123:E123)</f>
        <v>0.0119333333333333</v>
      </c>
      <c r="G123" s="0" t="n">
        <f aca="false">STDEV(C123:E123,C123:E123)</f>
        <v>0.000956382071489563</v>
      </c>
      <c r="H123" s="0" t="n">
        <v>0.0126</v>
      </c>
      <c r="I123" s="0" t="n">
        <v>0.0123</v>
      </c>
      <c r="J123" s="0" t="n">
        <f aca="false">AVERAGE(H123:I123)</f>
        <v>0.01245</v>
      </c>
      <c r="K123" s="0" t="n">
        <f aca="false">STDEV(H123:I123,H123:I123)</f>
        <v>0.000173205080756888</v>
      </c>
      <c r="L123" s="0" t="n">
        <f aca="false">J123/F123</f>
        <v>1.04329608938547</v>
      </c>
      <c r="M123" s="0" t="n">
        <f aca="false">1/F123*(K123^2+J123^2/F123^2*G123^2)^0.5</f>
        <v>0.084864077846593</v>
      </c>
    </row>
    <row r="124" customFormat="false" ht="14" hidden="false" customHeight="false" outlineLevel="0" collapsed="false">
      <c r="A124" s="0" t="n">
        <v>122</v>
      </c>
      <c r="B124" s="0" t="s">
        <v>17</v>
      </c>
      <c r="C124" s="0" t="n">
        <v>0.0127</v>
      </c>
      <c r="D124" s="0" t="n">
        <v>0.0134</v>
      </c>
      <c r="E124" s="0" t="n">
        <v>0.0142</v>
      </c>
      <c r="F124" s="0" t="n">
        <f aca="false">AVERAGE(C124:E124)</f>
        <v>0.0134333333333333</v>
      </c>
      <c r="G124" s="0" t="n">
        <f aca="false">STDEV(C124:E124,C124:E124)</f>
        <v>0.00067131711334262</v>
      </c>
      <c r="H124" s="0" t="n">
        <v>0.0136</v>
      </c>
      <c r="I124" s="0" t="n">
        <v>0.0128</v>
      </c>
      <c r="J124" s="0" t="n">
        <f aca="false">AVERAGE(H124:I124)</f>
        <v>0.0132</v>
      </c>
      <c r="K124" s="0" t="n">
        <f aca="false">STDEV(H124:I124,H124:I124)</f>
        <v>0.0004618802153517</v>
      </c>
      <c r="L124" s="0" t="n">
        <f aca="false">J124/F124</f>
        <v>0.982630272952854</v>
      </c>
      <c r="M124" s="0" t="n">
        <f aca="false">1/F124*(K124^2+J124^2/F124^2*G124^2)^0.5</f>
        <v>0.059946595054419</v>
      </c>
    </row>
    <row r="125" customFormat="false" ht="14" hidden="false" customHeight="false" outlineLevel="0" collapsed="false">
      <c r="A125" s="0" t="n">
        <v>123</v>
      </c>
      <c r="B125" s="0" t="s">
        <v>16</v>
      </c>
      <c r="C125" s="0" t="n">
        <v>0.0389</v>
      </c>
      <c r="D125" s="0" t="n">
        <v>0.0394</v>
      </c>
      <c r="E125" s="0" t="n">
        <v>0.0415</v>
      </c>
      <c r="F125" s="0" t="n">
        <f aca="false">AVERAGE(C125:E125)</f>
        <v>0.0399333333333333</v>
      </c>
      <c r="G125" s="0" t="n">
        <f aca="false">STDEV(C125:E125,C125:E125)</f>
        <v>0.00123396380281865</v>
      </c>
      <c r="H125" s="0" t="n">
        <v>0.0425</v>
      </c>
      <c r="I125" s="0" t="n">
        <v>0.0382</v>
      </c>
      <c r="J125" s="0" t="n">
        <f aca="false">AVERAGE(H125:I125)</f>
        <v>0.04035</v>
      </c>
      <c r="K125" s="0" t="n">
        <f aca="false">STDEV(H125:I125,H125:I125)</f>
        <v>0.00248260615751539</v>
      </c>
      <c r="L125" s="0" t="n">
        <f aca="false">J125/F125</f>
        <v>1.01043405676127</v>
      </c>
      <c r="M125" s="0" t="n">
        <f aca="false">1/F125*(K125^2+J125^2/F125^2*G125^2)^0.5</f>
        <v>0.0695689041621599</v>
      </c>
    </row>
    <row r="126" customFormat="false" ht="14" hidden="false" customHeight="false" outlineLevel="0" collapsed="false">
      <c r="A126" s="0" t="n">
        <v>124</v>
      </c>
      <c r="B126" s="0" t="s">
        <v>17</v>
      </c>
      <c r="C126" s="0" t="n">
        <v>0.0142</v>
      </c>
      <c r="D126" s="0" t="n">
        <v>0.0147</v>
      </c>
      <c r="E126" s="0" t="n">
        <v>0.015</v>
      </c>
      <c r="F126" s="0" t="n">
        <f aca="false">AVERAGE(C126:E126)</f>
        <v>0.0146333333333333</v>
      </c>
      <c r="G126" s="0" t="n">
        <f aca="false">STDEV(C126:E126,C126:E126)</f>
        <v>0.000361478445646025</v>
      </c>
      <c r="H126" s="0" t="n">
        <v>0.0134</v>
      </c>
      <c r="I126" s="0" t="n">
        <v>0.0138</v>
      </c>
      <c r="J126" s="0" t="n">
        <f aca="false">AVERAGE(H126:I126)</f>
        <v>0.0136</v>
      </c>
      <c r="K126" s="0" t="n">
        <f aca="false">STDEV(H126:I126,H126:I126)</f>
        <v>0.00023094010767585</v>
      </c>
      <c r="L126" s="0" t="n">
        <f aca="false">J126/F126</f>
        <v>0.929384965831435</v>
      </c>
      <c r="M126" s="0" t="n">
        <f aca="false">1/F126*(K126^2+J126^2/F126^2*G126^2)^0.5</f>
        <v>0.0278592220044925</v>
      </c>
    </row>
    <row r="127" customFormat="false" ht="14" hidden="false" customHeight="false" outlineLevel="0" collapsed="false">
      <c r="A127" s="0" t="n">
        <v>125</v>
      </c>
      <c r="B127" s="0" t="s">
        <v>14</v>
      </c>
      <c r="C127" s="0" t="n">
        <v>0.0181</v>
      </c>
      <c r="D127" s="0" t="n">
        <v>0.0163</v>
      </c>
      <c r="E127" s="0" t="n">
        <v>0.0175</v>
      </c>
      <c r="F127" s="0" t="n">
        <f aca="false">AVERAGE(C127:E127)</f>
        <v>0.0173</v>
      </c>
      <c r="G127" s="0" t="n">
        <f aca="false">STDEV(C127:E127,C127:E127)</f>
        <v>0.000819756061276769</v>
      </c>
      <c r="H127" s="0" t="n">
        <v>0.017</v>
      </c>
      <c r="I127" s="0" t="n">
        <v>0.019</v>
      </c>
      <c r="J127" s="0" t="n">
        <f aca="false">AVERAGE(H127:I127)</f>
        <v>0.018</v>
      </c>
      <c r="K127" s="0" t="n">
        <f aca="false">STDEV(H127:I127,H127:I127)</f>
        <v>0.00115470053837925</v>
      </c>
      <c r="L127" s="0" t="n">
        <f aca="false">J127/F127</f>
        <v>1.04046242774566</v>
      </c>
      <c r="M127" s="0" t="n">
        <f aca="false">1/F127*(K127^2+J127^2/F127^2*G127^2)^0.5</f>
        <v>0.0829799950296766</v>
      </c>
    </row>
    <row r="128" customFormat="false" ht="14" hidden="false" customHeight="false" outlineLevel="0" collapsed="false">
      <c r="A128" s="0" t="n">
        <v>126</v>
      </c>
      <c r="B128" s="0" t="s">
        <v>15</v>
      </c>
      <c r="C128" s="0" t="n">
        <v>0.0033</v>
      </c>
      <c r="D128" s="0" t="n">
        <v>0.0044</v>
      </c>
      <c r="E128" s="0" t="n">
        <v>0.0039</v>
      </c>
      <c r="F128" s="0" t="n">
        <f aca="false">AVERAGE(C128:E128)</f>
        <v>0.00386666666666667</v>
      </c>
      <c r="G128" s="0" t="n">
        <f aca="false">STDEV(C128:E128,C128:E128)</f>
        <v>0.000492612085384298</v>
      </c>
      <c r="H128" s="0" t="n">
        <v>0.0047</v>
      </c>
      <c r="I128" s="0" t="n">
        <v>0.0039</v>
      </c>
      <c r="J128" s="0" t="n">
        <f aca="false">AVERAGE(H128:I128)</f>
        <v>0.0043</v>
      </c>
      <c r="K128" s="0" t="n">
        <f aca="false">STDEV(H128:I128,H128:I128)</f>
        <v>0.000461880215351701</v>
      </c>
      <c r="L128" s="0" t="n">
        <f aca="false">J128/F128</f>
        <v>1.11206896551724</v>
      </c>
      <c r="M128" s="0" t="n">
        <f aca="false">1/F128*(K128^2+J128^2/F128^2*G128^2)^0.5</f>
        <v>0.185313691987882</v>
      </c>
    </row>
    <row r="129" customFormat="false" ht="14" hidden="false" customHeight="false" outlineLevel="0" collapsed="false">
      <c r="A129" s="0" t="n">
        <v>127</v>
      </c>
      <c r="B129" s="0" t="s">
        <v>15</v>
      </c>
      <c r="C129" s="0" t="n">
        <v>0.0022</v>
      </c>
      <c r="D129" s="0" t="n">
        <v>0.0023</v>
      </c>
      <c r="E129" s="0" t="n">
        <v>0.002</v>
      </c>
      <c r="F129" s="0" t="n">
        <f aca="false">AVERAGE(C129:E129)</f>
        <v>0.00216666666666667</v>
      </c>
      <c r="G129" s="0" t="n">
        <f aca="false">STDEV(C129:E129,C129:E129)</f>
        <v>0.000136626010212795</v>
      </c>
      <c r="H129" s="0" t="n">
        <v>0.002</v>
      </c>
      <c r="I129" s="0" t="n">
        <v>0.002</v>
      </c>
      <c r="J129" s="0" t="n">
        <f aca="false">AVERAGE(H129:I129)</f>
        <v>0.002</v>
      </c>
      <c r="K129" s="0" t="n">
        <f aca="false">STDEV(H129:I129,H129:I129)</f>
        <v>0</v>
      </c>
      <c r="L129" s="0" t="n">
        <f aca="false">J129/F129</f>
        <v>0.923076923076923</v>
      </c>
      <c r="M129" s="0" t="n">
        <f aca="false">1/F129*(K129^2+J129^2/F129^2*G129^2)^0.5</f>
        <v>0.058207530978232</v>
      </c>
    </row>
    <row r="130" customFormat="false" ht="14" hidden="false" customHeight="false" outlineLevel="0" collapsed="false">
      <c r="A130" s="0" t="n">
        <v>128</v>
      </c>
      <c r="B130" s="0" t="s">
        <v>17</v>
      </c>
      <c r="C130" s="0" t="n">
        <v>0.0155</v>
      </c>
      <c r="D130" s="0" t="n">
        <v>0.0138</v>
      </c>
      <c r="E130" s="0" t="n">
        <v>0.0147</v>
      </c>
      <c r="F130" s="0" t="n">
        <f aca="false">AVERAGE(C130:E130)</f>
        <v>0.0146666666666667</v>
      </c>
      <c r="G130" s="0" t="n">
        <f aca="false">STDEV(C130:E130,C130:E130)</f>
        <v>0.000760701430698449</v>
      </c>
      <c r="H130" s="0" t="n">
        <v>0.0144</v>
      </c>
      <c r="I130" s="0" t="n">
        <v>0.0137</v>
      </c>
      <c r="J130" s="0" t="n">
        <f aca="false">AVERAGE(H130:I130)</f>
        <v>0.01405</v>
      </c>
      <c r="K130" s="0" t="n">
        <f aca="false">STDEV(H130:I130,H130:I130)</f>
        <v>0.000404145188432738</v>
      </c>
      <c r="L130" s="0" t="n">
        <f aca="false">J130/F130</f>
        <v>0.957954545454546</v>
      </c>
      <c r="M130" s="0" t="n">
        <f aca="false">1/F130*(K130^2+J130^2/F130^2*G130^2)^0.5</f>
        <v>0.0568148242340024</v>
      </c>
    </row>
    <row r="131" customFormat="false" ht="14" hidden="false" customHeight="false" outlineLevel="0" collapsed="false">
      <c r="A131" s="0" t="n">
        <v>129</v>
      </c>
      <c r="B131" s="0" t="s">
        <v>14</v>
      </c>
      <c r="C131" s="0" t="n">
        <v>0.0299</v>
      </c>
      <c r="D131" s="0" t="n">
        <v>0.029</v>
      </c>
      <c r="E131" s="0" t="n">
        <v>0.0294</v>
      </c>
      <c r="F131" s="0" t="n">
        <f aca="false">AVERAGE(C131:E131)</f>
        <v>0.0294333333333333</v>
      </c>
      <c r="G131" s="0" t="n">
        <f aca="false">STDEV(C131:E131,C131:E131)</f>
        <v>0.000403319558993444</v>
      </c>
      <c r="H131" s="0" t="n">
        <v>0.027</v>
      </c>
      <c r="I131" s="0" t="n">
        <v>0.0301</v>
      </c>
      <c r="J131" s="0" t="n">
        <f aca="false">AVERAGE(H131:I131)</f>
        <v>0.02855</v>
      </c>
      <c r="K131" s="0" t="n">
        <f aca="false">STDEV(H131:I131,H131:I131)</f>
        <v>0.00178978583448784</v>
      </c>
      <c r="L131" s="0" t="n">
        <f aca="false">J131/F131</f>
        <v>0.969988674971687</v>
      </c>
      <c r="M131" s="0" t="n">
        <f aca="false">1/F131*(K131^2+J131^2/F131^2*G131^2)^0.5</f>
        <v>0.062243828331842</v>
      </c>
    </row>
    <row r="132" customFormat="false" ht="14" hidden="false" customHeight="false" outlineLevel="0" collapsed="false">
      <c r="A132" s="0" t="n">
        <v>130</v>
      </c>
      <c r="B132" s="0" t="s">
        <v>15</v>
      </c>
      <c r="C132" s="0" t="n">
        <v>0.0111</v>
      </c>
      <c r="D132" s="0" t="n">
        <v>0.0083</v>
      </c>
      <c r="E132" s="0" t="n">
        <v>0.0092</v>
      </c>
      <c r="F132" s="0" t="n">
        <f aca="false">AVERAGE(C132:E132)</f>
        <v>0.00953333333333333</v>
      </c>
      <c r="G132" s="0" t="n">
        <f aca="false">STDEV(C132:E132,C132:E132)</f>
        <v>0.00127854083496252</v>
      </c>
      <c r="H132" s="0" t="n">
        <v>0.009</v>
      </c>
      <c r="I132" s="0" t="n">
        <v>0.0087</v>
      </c>
      <c r="J132" s="0" t="n">
        <f aca="false">AVERAGE(H132:I132)</f>
        <v>0.00885</v>
      </c>
      <c r="K132" s="0" t="n">
        <f aca="false">STDEV(H132:I132,H132:I132)</f>
        <v>0.000173205080756888</v>
      </c>
      <c r="L132" s="0" t="n">
        <f aca="false">J132/F132</f>
        <v>0.928321678321678</v>
      </c>
      <c r="M132" s="0" t="n">
        <f aca="false">1/F132*(K132^2+J132^2/F132^2*G132^2)^0.5</f>
        <v>0.125818383679096</v>
      </c>
    </row>
    <row r="133" customFormat="false" ht="14" hidden="false" customHeight="false" outlineLevel="0" collapsed="false">
      <c r="A133" s="0" t="n">
        <v>131</v>
      </c>
      <c r="B133" s="0" t="s">
        <v>15</v>
      </c>
      <c r="C133" s="0" t="n">
        <v>0.0301</v>
      </c>
      <c r="D133" s="0" t="n">
        <v>0.0308</v>
      </c>
      <c r="E133" s="0" t="n">
        <v>0.03</v>
      </c>
      <c r="F133" s="0" t="n">
        <f aca="false">AVERAGE(C133:E133)</f>
        <v>0.0303</v>
      </c>
      <c r="G133" s="0" t="n">
        <f aca="false">STDEV(C133:E133,C133:E133)</f>
        <v>0.00038987177379236</v>
      </c>
      <c r="H133" s="0" t="n">
        <v>0.0287</v>
      </c>
      <c r="I133" s="0" t="n">
        <v>0.0297</v>
      </c>
      <c r="J133" s="0" t="n">
        <f aca="false">AVERAGE(H133:I133)</f>
        <v>0.0292</v>
      </c>
      <c r="K133" s="0" t="n">
        <f aca="false">STDEV(H133:I133,H133:I133)</f>
        <v>0.000577350269189626</v>
      </c>
      <c r="L133" s="0" t="n">
        <f aca="false">J133/F133</f>
        <v>0.963696369636964</v>
      </c>
      <c r="M133" s="0" t="n">
        <f aca="false">1/F133*(K133^2+J133^2/F133^2*G133^2)^0.5</f>
        <v>0.0227339170534892</v>
      </c>
    </row>
    <row r="134" customFormat="false" ht="14" hidden="false" customHeight="false" outlineLevel="0" collapsed="false">
      <c r="A134" s="0" t="n">
        <v>132</v>
      </c>
      <c r="B134" s="0" t="s">
        <v>17</v>
      </c>
      <c r="C134" s="0" t="n">
        <v>0.0162</v>
      </c>
      <c r="D134" s="0" t="n">
        <v>0.0143</v>
      </c>
      <c r="E134" s="0" t="n">
        <v>0.0156</v>
      </c>
      <c r="F134" s="0" t="n">
        <f aca="false">AVERAGE(C134:E134)</f>
        <v>0.0153666666666667</v>
      </c>
      <c r="G134" s="0" t="n">
        <f aca="false">STDEV(C134:E134,C134:E134)</f>
        <v>0.000868715526893969</v>
      </c>
      <c r="H134" s="0" t="n">
        <v>0.0152</v>
      </c>
      <c r="I134" s="0" t="n">
        <v>0.0155</v>
      </c>
      <c r="J134" s="0" t="n">
        <f aca="false">AVERAGE(H134:I134)</f>
        <v>0.01535</v>
      </c>
      <c r="K134" s="0" t="n">
        <f aca="false">STDEV(H134:I134,H134:I134)</f>
        <v>0.000173205080756888</v>
      </c>
      <c r="L134" s="0" t="n">
        <f aca="false">J134/F134</f>
        <v>0.998915401301518</v>
      </c>
      <c r="M134" s="0" t="n">
        <f aca="false">1/F134*(K134^2+J134^2/F134^2*G134^2)^0.5</f>
        <v>0.0575850406772552</v>
      </c>
    </row>
    <row r="135" customFormat="false" ht="14" hidden="false" customHeight="false" outlineLevel="0" collapsed="false">
      <c r="A135" s="0" t="n">
        <v>133</v>
      </c>
      <c r="B135" s="0" t="s">
        <v>16</v>
      </c>
      <c r="C135" s="0" t="n">
        <v>0.0053</v>
      </c>
      <c r="D135" s="0" t="n">
        <v>0.0048</v>
      </c>
      <c r="E135" s="0" t="n">
        <v>0.0055</v>
      </c>
      <c r="F135" s="0" t="n">
        <f aca="false">AVERAGE(C135:E135)</f>
        <v>0.0052</v>
      </c>
      <c r="G135" s="0" t="n">
        <f aca="false">STDEV(C135:E135,C135:E135)</f>
        <v>0.000322490309931942</v>
      </c>
      <c r="H135" s="0" t="n">
        <v>0.0049</v>
      </c>
      <c r="I135" s="0" t="n">
        <v>0.0053</v>
      </c>
      <c r="J135" s="0" t="n">
        <f aca="false">AVERAGE(H135:I135)</f>
        <v>0.0051</v>
      </c>
      <c r="K135" s="0" t="n">
        <f aca="false">STDEV(H135:I135,H135:I135)</f>
        <v>0.00023094010767585</v>
      </c>
      <c r="L135" s="0" t="n">
        <f aca="false">J135/F135</f>
        <v>0.980769230769231</v>
      </c>
      <c r="M135" s="0" t="n">
        <f aca="false">1/F135*(K135^2+J135^2/F135^2*G135^2)^0.5</f>
        <v>0.0753129061583477</v>
      </c>
    </row>
    <row r="136" customFormat="false" ht="14" hidden="false" customHeight="false" outlineLevel="0" collapsed="false">
      <c r="A136" s="0" t="n">
        <v>134</v>
      </c>
      <c r="B136" s="0" t="s">
        <v>15</v>
      </c>
      <c r="C136" s="0" t="n">
        <v>0.0031</v>
      </c>
      <c r="D136" s="0" t="n">
        <v>0.0026</v>
      </c>
      <c r="E136" s="0" t="n">
        <v>0.0023</v>
      </c>
      <c r="F136" s="0" t="n">
        <f aca="false">AVERAGE(C136:E136)</f>
        <v>0.00266666666666667</v>
      </c>
      <c r="G136" s="0" t="n">
        <f aca="false">STDEV(C136:E136,C136:E136)</f>
        <v>0.000361478445646026</v>
      </c>
      <c r="H136" s="0" t="n">
        <v>0.0029</v>
      </c>
      <c r="I136" s="0" t="n">
        <v>0.0029</v>
      </c>
      <c r="J136" s="0" t="n">
        <f aca="false">AVERAGE(H136:I136)</f>
        <v>0.0029</v>
      </c>
      <c r="K136" s="0" t="n">
        <f aca="false">STDEV(H136:I136,H136:I136)</f>
        <v>0</v>
      </c>
      <c r="L136" s="0" t="n">
        <f aca="false">J136/F136</f>
        <v>1.0875</v>
      </c>
      <c r="M136" s="0" t="n">
        <f aca="false">1/F136*(K136^2+J136^2/F136^2*G136^2)^0.5</f>
        <v>0.14741542861502</v>
      </c>
    </row>
    <row r="137" customFormat="false" ht="14" hidden="false" customHeight="false" outlineLevel="0" collapsed="false">
      <c r="A137" s="0" t="n">
        <v>135</v>
      </c>
      <c r="B137" s="0" t="s">
        <v>15</v>
      </c>
      <c r="C137" s="0" t="n">
        <v>0.0101</v>
      </c>
      <c r="D137" s="0" t="n">
        <v>0.0089</v>
      </c>
      <c r="E137" s="0" t="n">
        <v>0.0084</v>
      </c>
      <c r="F137" s="0" t="n">
        <f aca="false">AVERAGE(C137:E137)</f>
        <v>0.00913333333333333</v>
      </c>
      <c r="G137" s="0" t="n">
        <f aca="false">STDEV(C137:E137,C137:E137)</f>
        <v>0.000781451640644939</v>
      </c>
      <c r="H137" s="0" t="n">
        <v>0.0099</v>
      </c>
      <c r="I137" s="0" t="n">
        <v>0.0096</v>
      </c>
      <c r="J137" s="0" t="n">
        <f aca="false">AVERAGE(H137:I137)</f>
        <v>0.00975</v>
      </c>
      <c r="K137" s="0" t="n">
        <f aca="false">STDEV(H137:I137,H137:I137)</f>
        <v>0.000173205080756889</v>
      </c>
      <c r="L137" s="0" t="n">
        <f aca="false">J137/F137</f>
        <v>1.06751824817518</v>
      </c>
      <c r="M137" s="0" t="n">
        <f aca="false">1/F137*(K137^2+J137^2/F137^2*G137^2)^0.5</f>
        <v>0.0932852375043359</v>
      </c>
    </row>
    <row r="138" customFormat="false" ht="14" hidden="false" customHeight="false" outlineLevel="0" collapsed="false">
      <c r="A138" s="0" t="n">
        <v>136</v>
      </c>
      <c r="B138" s="0" t="s">
        <v>15</v>
      </c>
      <c r="C138" s="0" t="n">
        <v>0.0038</v>
      </c>
      <c r="D138" s="0" t="n">
        <v>0.0032</v>
      </c>
      <c r="E138" s="0" t="n">
        <v>0.0036</v>
      </c>
      <c r="F138" s="0" t="n">
        <f aca="false">AVERAGE(C138:E138)</f>
        <v>0.00353333333333333</v>
      </c>
      <c r="G138" s="0" t="n">
        <f aca="false">STDEV(C138:E138,C138:E138)</f>
        <v>0.000273252020425589</v>
      </c>
      <c r="H138" s="0" t="n">
        <v>0.0037</v>
      </c>
      <c r="I138" s="0" t="n">
        <v>0.0033</v>
      </c>
      <c r="J138" s="0" t="n">
        <f aca="false">AVERAGE(H138:I138)</f>
        <v>0.0035</v>
      </c>
      <c r="K138" s="0" t="n">
        <f aca="false">STDEV(H138:I138,H138:I138)</f>
        <v>0.00023094010767585</v>
      </c>
      <c r="L138" s="0" t="n">
        <f aca="false">J138/F138</f>
        <v>0.990566037735849</v>
      </c>
      <c r="M138" s="0" t="n">
        <f aca="false">1/F138*(K138^2+J138^2/F138^2*G138^2)^0.5</f>
        <v>0.100699783734952</v>
      </c>
    </row>
    <row r="139" customFormat="false" ht="14" hidden="false" customHeight="false" outlineLevel="0" collapsed="false">
      <c r="A139" s="0" t="n">
        <v>137</v>
      </c>
      <c r="B139" s="0" t="s">
        <v>14</v>
      </c>
      <c r="C139" s="0" t="n">
        <v>0.0308</v>
      </c>
      <c r="D139" s="0" t="n">
        <v>0.0303</v>
      </c>
      <c r="E139" s="0" t="n">
        <v>0.0295</v>
      </c>
      <c r="F139" s="0" t="n">
        <f aca="false">AVERAGE(C139:E139)</f>
        <v>0.0302</v>
      </c>
      <c r="G139" s="0" t="n">
        <f aca="false">STDEV(C139:E139,C139:E139)</f>
        <v>0.000586515131944608</v>
      </c>
      <c r="H139" s="0" t="n">
        <v>0.0286</v>
      </c>
      <c r="I139" s="0" t="n">
        <v>0.0294</v>
      </c>
      <c r="J139" s="0" t="n">
        <f aca="false">AVERAGE(H139:I139)</f>
        <v>0.029</v>
      </c>
      <c r="K139" s="0" t="n">
        <f aca="false">STDEV(H139:I139,H139:I139)</f>
        <v>0.0004618802153517</v>
      </c>
      <c r="L139" s="0" t="n">
        <f aca="false">J139/F139</f>
        <v>0.960264900662252</v>
      </c>
      <c r="M139" s="0" t="n">
        <f aca="false">1/F139*(K139^2+J139^2/F139^2*G139^2)^0.5</f>
        <v>0.024118572474388</v>
      </c>
    </row>
    <row r="140" customFormat="false" ht="14" hidden="false" customHeight="false" outlineLevel="0" collapsed="false">
      <c r="A140" s="0" t="n">
        <v>138</v>
      </c>
      <c r="B140" s="0" t="s">
        <v>17</v>
      </c>
      <c r="C140" s="0" t="n">
        <v>0.0136</v>
      </c>
      <c r="D140" s="0" t="n">
        <v>0.0125</v>
      </c>
      <c r="E140" s="0" t="n">
        <v>0.0117</v>
      </c>
      <c r="F140" s="0" t="n">
        <f aca="false">AVERAGE(C140:E140)</f>
        <v>0.0126</v>
      </c>
      <c r="G140" s="0" t="n">
        <f aca="false">STDEV(C140:E140,C140:E140)</f>
        <v>0.000853229160308061</v>
      </c>
      <c r="H140" s="0" t="n">
        <v>0.0135</v>
      </c>
      <c r="I140" s="0" t="n">
        <v>0.0131</v>
      </c>
      <c r="J140" s="0" t="n">
        <f aca="false">AVERAGE(H140:I140)</f>
        <v>0.0133</v>
      </c>
      <c r="K140" s="0" t="n">
        <f aca="false">STDEV(H140:I140,H140:I140)</f>
        <v>0.00023094010767585</v>
      </c>
      <c r="L140" s="0" t="n">
        <f aca="false">J140/F140</f>
        <v>1.05555555555556</v>
      </c>
      <c r="M140" s="0" t="n">
        <f aca="false">1/F140*(K140^2+J140^2/F140^2*G140^2)^0.5</f>
        <v>0.0737911368035745</v>
      </c>
    </row>
    <row r="141" customFormat="false" ht="14" hidden="false" customHeight="false" outlineLevel="0" collapsed="false">
      <c r="A141" s="0" t="n">
        <v>139</v>
      </c>
      <c r="B141" s="0" t="s">
        <v>15</v>
      </c>
      <c r="C141" s="0" t="n">
        <v>0.0119</v>
      </c>
      <c r="D141" s="0" t="n">
        <v>0.0116</v>
      </c>
      <c r="E141" s="0" t="n">
        <v>0.0109</v>
      </c>
      <c r="F141" s="0" t="n">
        <f aca="false">AVERAGE(C141:E141)</f>
        <v>0.0114666666666667</v>
      </c>
      <c r="G141" s="0" t="n">
        <f aca="false">STDEV(C141:E141,C141:E141)</f>
        <v>0.00045898438608156</v>
      </c>
      <c r="H141" s="0" t="n">
        <v>0.0123</v>
      </c>
      <c r="I141" s="0" t="n">
        <v>0.012</v>
      </c>
      <c r="J141" s="0" t="n">
        <f aca="false">AVERAGE(H141:I141)</f>
        <v>0.01215</v>
      </c>
      <c r="K141" s="0" t="n">
        <f aca="false">STDEV(H141:I141,H141:I141)</f>
        <v>0.000173205080756888</v>
      </c>
      <c r="L141" s="0" t="n">
        <f aca="false">J141/F141</f>
        <v>1.05959302325581</v>
      </c>
      <c r="M141" s="0" t="n">
        <f aca="false">1/F141*(K141^2+J141^2/F141^2*G141^2)^0.5</f>
        <v>0.045022585962471</v>
      </c>
    </row>
    <row r="142" customFormat="false" ht="14" hidden="false" customHeight="false" outlineLevel="0" collapsed="false">
      <c r="A142" s="0" t="n">
        <v>140</v>
      </c>
      <c r="B142" s="0" t="s">
        <v>17</v>
      </c>
      <c r="C142" s="0" t="n">
        <v>0.0104</v>
      </c>
      <c r="D142" s="0" t="n">
        <v>0.0106</v>
      </c>
      <c r="E142" s="0" t="n">
        <v>0.0108</v>
      </c>
      <c r="F142" s="0" t="n">
        <f aca="false">AVERAGE(C142:E142)</f>
        <v>0.0106</v>
      </c>
      <c r="G142" s="0" t="n">
        <f aca="false">STDEV(C142:E142,C142:E142)</f>
        <v>0.000178885438199984</v>
      </c>
      <c r="H142" s="0" t="n">
        <v>0.0101</v>
      </c>
      <c r="I142" s="0" t="n">
        <v>0.0112</v>
      </c>
      <c r="J142" s="0" t="n">
        <f aca="false">AVERAGE(H142:I142)</f>
        <v>0.01065</v>
      </c>
      <c r="K142" s="0" t="n">
        <f aca="false">STDEV(H142:I142,H142:I142)</f>
        <v>0.000635085296108589</v>
      </c>
      <c r="L142" s="0" t="n">
        <f aca="false">J142/F142</f>
        <v>1.00471698113208</v>
      </c>
      <c r="M142" s="0" t="n">
        <f aca="false">1/F142*(K142^2+J142^2/F142^2*G142^2)^0.5</f>
        <v>0.0622667189381053</v>
      </c>
    </row>
    <row r="143" customFormat="false" ht="14" hidden="false" customHeight="false" outlineLevel="0" collapsed="false">
      <c r="A143" s="0" t="n">
        <v>141</v>
      </c>
      <c r="B143" s="0" t="s">
        <v>14</v>
      </c>
      <c r="C143" s="0" t="n">
        <v>0.0216</v>
      </c>
      <c r="D143" s="0" t="n">
        <v>0.0207</v>
      </c>
      <c r="E143" s="0" t="n">
        <v>0.0206</v>
      </c>
      <c r="F143" s="0" t="n">
        <f aca="false">AVERAGE(C143:E143)</f>
        <v>0.0209666666666667</v>
      </c>
      <c r="G143" s="0" t="n">
        <f aca="false">STDEV(C143:E143,C143:E143)</f>
        <v>0.000492612085384298</v>
      </c>
      <c r="H143" s="0" t="n">
        <v>0.0208</v>
      </c>
      <c r="I143" s="0" t="n">
        <v>0.0203</v>
      </c>
      <c r="J143" s="0" t="n">
        <f aca="false">AVERAGE(H143:I143)</f>
        <v>0.02055</v>
      </c>
      <c r="K143" s="0" t="n">
        <f aca="false">STDEV(H143:I143,H143:I143)</f>
        <v>0.000288675134594813</v>
      </c>
      <c r="L143" s="0" t="n">
        <f aca="false">J143/F143</f>
        <v>0.980127186009539</v>
      </c>
      <c r="M143" s="0" t="n">
        <f aca="false">1/F143*(K143^2+J143^2/F143^2*G143^2)^0.5</f>
        <v>0.0268301916442321</v>
      </c>
    </row>
    <row r="144" customFormat="false" ht="14" hidden="false" customHeight="false" outlineLevel="0" collapsed="false">
      <c r="A144" s="0" t="n">
        <v>142</v>
      </c>
      <c r="B144" s="0" t="s">
        <v>15</v>
      </c>
      <c r="C144" s="0" t="n">
        <v>0.0031</v>
      </c>
      <c r="D144" s="0" t="n">
        <v>0.0028</v>
      </c>
      <c r="E144" s="0" t="n">
        <v>0.0032</v>
      </c>
      <c r="F144" s="0" t="n">
        <f aca="false">AVERAGE(C144:E144)</f>
        <v>0.00303333333333333</v>
      </c>
      <c r="G144" s="0" t="n">
        <f aca="false">STDEV(C144:E144,C144:E144)</f>
        <v>0.000186189867250253</v>
      </c>
      <c r="H144" s="0" t="n">
        <v>0.0032</v>
      </c>
      <c r="I144" s="0" t="n">
        <v>0.0036</v>
      </c>
      <c r="J144" s="0" t="n">
        <f aca="false">AVERAGE(H144:I144)</f>
        <v>0.0034</v>
      </c>
      <c r="K144" s="0" t="n">
        <f aca="false">STDEV(H144:I144,H144:I144)</f>
        <v>0.00023094010767585</v>
      </c>
      <c r="L144" s="0" t="n">
        <f aca="false">J144/F144</f>
        <v>1.12087912087912</v>
      </c>
      <c r="M144" s="0" t="n">
        <f aca="false">1/F144*(K144^2+J144^2/F144^2*G144^2)^0.5</f>
        <v>0.102615678882878</v>
      </c>
    </row>
    <row r="145" customFormat="false" ht="14" hidden="false" customHeight="false" outlineLevel="0" collapsed="false">
      <c r="A145" s="0" t="n">
        <v>143</v>
      </c>
      <c r="B145" s="0" t="s">
        <v>15</v>
      </c>
      <c r="C145" s="0" t="n">
        <v>0.0022</v>
      </c>
      <c r="D145" s="0" t="n">
        <v>0.0023</v>
      </c>
      <c r="E145" s="0" t="n">
        <v>0.0018</v>
      </c>
      <c r="F145" s="0" t="n">
        <f aca="false">AVERAGE(C145:E145)</f>
        <v>0.0021</v>
      </c>
      <c r="G145" s="0" t="n">
        <f aca="false">STDEV(C145:E145,C145:E145)</f>
        <v>0.000236643191323985</v>
      </c>
      <c r="H145" s="0" t="n">
        <v>0.0022</v>
      </c>
      <c r="I145" s="0" t="n">
        <v>0.002</v>
      </c>
      <c r="J145" s="0" t="n">
        <f aca="false">AVERAGE(H145:I145)</f>
        <v>0.0021</v>
      </c>
      <c r="K145" s="0" t="n">
        <f aca="false">STDEV(H145:I145,H145:I145)</f>
        <v>0.000115470053837925</v>
      </c>
      <c r="L145" s="0" t="n">
        <f aca="false">J145/F145</f>
        <v>1</v>
      </c>
      <c r="M145" s="0" t="n">
        <f aca="false">1/F145*(K145^2+J145^2/F145^2*G145^2)^0.5</f>
        <v>0.125386778781787</v>
      </c>
    </row>
    <row r="146" customFormat="false" ht="14" hidden="false" customHeight="false" outlineLevel="0" collapsed="false">
      <c r="A146" s="0" t="n">
        <v>144</v>
      </c>
      <c r="B146" s="0" t="s">
        <v>17</v>
      </c>
      <c r="C146" s="0" t="n">
        <v>0.0159</v>
      </c>
      <c r="D146" s="0" t="n">
        <v>0.0151</v>
      </c>
      <c r="E146" s="0" t="n">
        <v>0.0142</v>
      </c>
      <c r="F146" s="0" t="n">
        <f aca="false">AVERAGE(C146:E146)</f>
        <v>0.0150666666666667</v>
      </c>
      <c r="G146" s="0" t="n">
        <f aca="false">STDEV(C146:E146,C146:E146)</f>
        <v>0.000760701430698449</v>
      </c>
      <c r="H146" s="0" t="n">
        <v>0.0141</v>
      </c>
      <c r="I146" s="0" t="n">
        <v>0.0144</v>
      </c>
      <c r="J146" s="0" t="n">
        <f aca="false">AVERAGE(H146:I146)</f>
        <v>0.01425</v>
      </c>
      <c r="K146" s="0" t="n">
        <f aca="false">STDEV(H146:I146,H146:I146)</f>
        <v>0.000173205080756888</v>
      </c>
      <c r="L146" s="0" t="n">
        <f aca="false">J146/F146</f>
        <v>0.945796460176991</v>
      </c>
      <c r="M146" s="0" t="n">
        <f aca="false">1/F146*(K146^2+J146^2/F146^2*G146^2)^0.5</f>
        <v>0.0491166245698977</v>
      </c>
    </row>
    <row r="147" customFormat="false" ht="14" hidden="false" customHeight="false" outlineLevel="0" collapsed="false">
      <c r="A147" s="0" t="n">
        <v>145</v>
      </c>
      <c r="B147" s="0" t="s">
        <v>17</v>
      </c>
      <c r="C147" s="0" t="n">
        <v>0.0097</v>
      </c>
      <c r="D147" s="0" t="n">
        <v>0.0092</v>
      </c>
      <c r="E147" s="0" t="n">
        <v>0.0108</v>
      </c>
      <c r="F147" s="0" t="n">
        <f aca="false">AVERAGE(C147:E147)</f>
        <v>0.0099</v>
      </c>
      <c r="G147" s="0" t="n">
        <f aca="false">STDEV(C147:E147,C147:E147)</f>
        <v>0.000732120208708925</v>
      </c>
      <c r="H147" s="0" t="n">
        <v>0.0089</v>
      </c>
      <c r="I147" s="0" t="n">
        <v>0.0097</v>
      </c>
      <c r="J147" s="0" t="n">
        <f aca="false">AVERAGE(H147:I147)</f>
        <v>0.0093</v>
      </c>
      <c r="K147" s="0" t="n">
        <f aca="false">STDEV(H147:I147,H147:I147)</f>
        <v>0.000461880215351701</v>
      </c>
      <c r="L147" s="0" t="n">
        <f aca="false">J147/F147</f>
        <v>0.939393939393939</v>
      </c>
      <c r="M147" s="0" t="n">
        <f aca="false">1/F147*(K147^2+J147^2/F147^2*G147^2)^0.5</f>
        <v>0.0836820018372135</v>
      </c>
    </row>
    <row r="148" customFormat="false" ht="14" hidden="false" customHeight="false" outlineLevel="0" collapsed="false">
      <c r="A148" s="0" t="n">
        <v>146</v>
      </c>
      <c r="B148" s="0" t="s">
        <v>16</v>
      </c>
      <c r="C148" s="0" t="n">
        <v>0.01</v>
      </c>
      <c r="D148" s="0" t="n">
        <v>0.01</v>
      </c>
      <c r="E148" s="0" t="n">
        <v>0.0102</v>
      </c>
      <c r="F148" s="0" t="n">
        <f aca="false">AVERAGE(C148:E148)</f>
        <v>0.0100666666666667</v>
      </c>
      <c r="G148" s="0" t="n">
        <f aca="false">STDEV(C148:E148,C148:E148)</f>
        <v>0.000103279555898865</v>
      </c>
      <c r="H148" s="0" t="n">
        <v>0.0113</v>
      </c>
      <c r="I148" s="0" t="n">
        <v>0.0095</v>
      </c>
      <c r="J148" s="0" t="n">
        <f aca="false">AVERAGE(H148:I148)</f>
        <v>0.0104</v>
      </c>
      <c r="K148" s="0" t="n">
        <f aca="false">STDEV(H148:I148,H148:I148)</f>
        <v>0.00103923048454133</v>
      </c>
      <c r="L148" s="0" t="n">
        <f aca="false">J148/F148</f>
        <v>1.03311258278146</v>
      </c>
      <c r="M148" s="0" t="n">
        <f aca="false">1/F148*(K148^2+J148^2/F148^2*G148^2)^0.5</f>
        <v>0.103777512118191</v>
      </c>
    </row>
    <row r="149" customFormat="false" ht="14" hidden="false" customHeight="false" outlineLevel="0" collapsed="false">
      <c r="A149" s="0" t="n">
        <v>147</v>
      </c>
      <c r="B149" s="0" t="s">
        <v>15</v>
      </c>
      <c r="C149" s="0" t="n">
        <v>0.0182</v>
      </c>
      <c r="D149" s="0" t="n">
        <v>0.0171</v>
      </c>
      <c r="E149" s="0" t="n">
        <v>0.0174</v>
      </c>
      <c r="F149" s="0" t="n">
        <f aca="false">AVERAGE(C149:E149)</f>
        <v>0.0175666666666667</v>
      </c>
      <c r="G149" s="0" t="n">
        <f aca="false">STDEV(C149:E149,C149:E149)</f>
        <v>0.000508592829940284</v>
      </c>
      <c r="H149" s="0" t="n">
        <v>0.017</v>
      </c>
      <c r="I149" s="0" t="n">
        <v>0.0181</v>
      </c>
      <c r="J149" s="0" t="n">
        <f aca="false">AVERAGE(H149:I149)</f>
        <v>0.01755</v>
      </c>
      <c r="K149" s="0" t="n">
        <f aca="false">STDEV(H149:I149,H149:I149)</f>
        <v>0.000635085296108589</v>
      </c>
      <c r="L149" s="0" t="n">
        <f aca="false">J149/F149</f>
        <v>0.999051233396585</v>
      </c>
      <c r="M149" s="0" t="n">
        <f aca="false">1/F149*(K149^2+J149^2/F149^2*G149^2)^0.5</f>
        <v>0.0462997505142493</v>
      </c>
    </row>
    <row r="150" customFormat="false" ht="14" hidden="false" customHeight="false" outlineLevel="0" collapsed="false">
      <c r="A150" s="0" t="n">
        <v>148</v>
      </c>
      <c r="B150" s="0" t="s">
        <v>17</v>
      </c>
      <c r="C150" s="0" t="n">
        <v>0.0138</v>
      </c>
      <c r="D150" s="0" t="n">
        <v>0.014</v>
      </c>
      <c r="E150" s="0" t="n">
        <v>0.014</v>
      </c>
      <c r="F150" s="0" t="n">
        <f aca="false">AVERAGE(C150:E150)</f>
        <v>0.0139333333333333</v>
      </c>
      <c r="G150" s="0" t="n">
        <f aca="false">STDEV(C150:E150,C150:E150)</f>
        <v>0.000103279555898865</v>
      </c>
      <c r="H150" s="0" t="n">
        <v>0.0134</v>
      </c>
      <c r="I150" s="0" t="n">
        <v>0.0138</v>
      </c>
      <c r="J150" s="0" t="n">
        <f aca="false">AVERAGE(H150:I150)</f>
        <v>0.0136</v>
      </c>
      <c r="K150" s="0" t="n">
        <f aca="false">STDEV(H150:I150,H150:I150)</f>
        <v>0.00023094010767585</v>
      </c>
      <c r="L150" s="0" t="n">
        <f aca="false">J150/F150</f>
        <v>0.976076555023923</v>
      </c>
      <c r="M150" s="0" t="n">
        <f aca="false">1/F150*(K150^2+J150^2/F150^2*G150^2)^0.5</f>
        <v>0.0180849478485197</v>
      </c>
    </row>
    <row r="151" customFormat="false" ht="14" hidden="false" customHeight="false" outlineLevel="0" collapsed="false">
      <c r="A151" s="0" t="n">
        <v>149</v>
      </c>
      <c r="B151" s="0" t="s">
        <v>17</v>
      </c>
      <c r="C151" s="0" t="n">
        <v>0.016</v>
      </c>
      <c r="D151" s="0" t="n">
        <v>0.0163</v>
      </c>
      <c r="E151" s="0" t="n">
        <v>0.0165</v>
      </c>
      <c r="F151" s="0" t="n">
        <f aca="false">AVERAGE(C151:E151)</f>
        <v>0.0162666666666667</v>
      </c>
      <c r="G151" s="0" t="n">
        <f aca="false">STDEV(C151:E151,C151:E151)</f>
        <v>0.000225092573548455</v>
      </c>
      <c r="H151" s="0" t="n">
        <v>0.0149</v>
      </c>
      <c r="I151" s="0" t="n">
        <v>0.0157</v>
      </c>
      <c r="J151" s="0" t="n">
        <f aca="false">AVERAGE(H151:I151)</f>
        <v>0.0153</v>
      </c>
      <c r="K151" s="0" t="n">
        <f aca="false">STDEV(H151:I151,H151:I151)</f>
        <v>0.0004618802153517</v>
      </c>
      <c r="L151" s="0" t="n">
        <f aca="false">J151/F151</f>
        <v>0.940573770491803</v>
      </c>
      <c r="M151" s="0" t="n">
        <f aca="false">1/F151*(K151^2+J151^2/F151^2*G151^2)^0.5</f>
        <v>0.031235139116884</v>
      </c>
    </row>
    <row r="152" customFormat="false" ht="14" hidden="false" customHeight="false" outlineLevel="0" collapsed="false">
      <c r="A152" s="0" t="n">
        <v>150</v>
      </c>
      <c r="B152" s="0" t="s">
        <v>17</v>
      </c>
      <c r="C152" s="0" t="n">
        <v>0.0136</v>
      </c>
      <c r="D152" s="0" t="n">
        <v>0.0131</v>
      </c>
      <c r="E152" s="0" t="n">
        <v>0.0128</v>
      </c>
      <c r="F152" s="0" t="n">
        <f aca="false">AVERAGE(C152:E152)</f>
        <v>0.0131666666666667</v>
      </c>
      <c r="G152" s="0" t="n">
        <f aca="false">STDEV(C152:E152,C152:E152)</f>
        <v>0.000361478445646025</v>
      </c>
      <c r="H152" s="0" t="n">
        <v>0.0096</v>
      </c>
      <c r="I152" s="0" t="n">
        <v>0.0098</v>
      </c>
      <c r="J152" s="0" t="n">
        <f aca="false">AVERAGE(H152:I152)</f>
        <v>0.0097</v>
      </c>
      <c r="K152" s="0" t="n">
        <f aca="false">STDEV(H152:I152,H152:I152)</f>
        <v>0.000115470053837925</v>
      </c>
      <c r="L152" s="0" t="n">
        <f aca="false">J152/F152</f>
        <v>0.736708860759494</v>
      </c>
      <c r="M152" s="0" t="n">
        <f aca="false">1/F152*(K152^2+J152^2/F152^2*G152^2)^0.5</f>
        <v>0.0220451267803702</v>
      </c>
    </row>
    <row r="153" customFormat="false" ht="14" hidden="false" customHeight="false" outlineLevel="0" collapsed="false">
      <c r="A153" s="0" t="n">
        <v>151</v>
      </c>
      <c r="B153" s="0" t="s">
        <v>16</v>
      </c>
      <c r="C153" s="0" t="n">
        <v>0.065</v>
      </c>
      <c r="D153" s="0" t="n">
        <v>0.0646</v>
      </c>
      <c r="E153" s="0" t="n">
        <v>0.0649</v>
      </c>
      <c r="F153" s="0" t="n">
        <f aca="false">AVERAGE(C153:E153)</f>
        <v>0.0648333333333333</v>
      </c>
      <c r="G153" s="0" t="n">
        <f aca="false">STDEV(C153:E153,C153:E153)</f>
        <v>0.000186189867250251</v>
      </c>
      <c r="H153" s="0" t="n">
        <v>0.0639</v>
      </c>
      <c r="I153" s="0" t="n">
        <v>0.064</v>
      </c>
      <c r="J153" s="0" t="n">
        <f aca="false">AVERAGE(H153:I153)</f>
        <v>0.06395</v>
      </c>
      <c r="K153" s="0" t="n">
        <f aca="false">STDEV(H153:I153,H153:I153)</f>
        <v>5.77350269189642E-005</v>
      </c>
      <c r="L153" s="0" t="n">
        <f aca="false">J153/F153</f>
        <v>0.986375321336761</v>
      </c>
      <c r="M153" s="0" t="n">
        <f aca="false">1/F153*(K153^2+J153^2/F153^2*G153^2)^0.5</f>
        <v>0.00296937364445712</v>
      </c>
    </row>
    <row r="154" customFormat="false" ht="14" hidden="false" customHeight="false" outlineLevel="0" collapsed="false">
      <c r="A154" s="0" t="n">
        <v>152</v>
      </c>
      <c r="B154" s="0" t="s">
        <v>15</v>
      </c>
      <c r="C154" s="0" t="n">
        <v>0.0283</v>
      </c>
      <c r="D154" s="0" t="n">
        <v>0.0292</v>
      </c>
      <c r="E154" s="0" t="n">
        <v>0.028</v>
      </c>
      <c r="F154" s="0" t="n">
        <f aca="false">AVERAGE(C154:E154)</f>
        <v>0.0285</v>
      </c>
      <c r="G154" s="0" t="n">
        <f aca="false">STDEV(C154:E154,C154:E154)</f>
        <v>0.000558569601750758</v>
      </c>
      <c r="H154" s="0" t="n">
        <v>0.026</v>
      </c>
      <c r="I154" s="0" t="n">
        <v>0.0284</v>
      </c>
      <c r="J154" s="0" t="n">
        <f aca="false">AVERAGE(H154:I154)</f>
        <v>0.0272</v>
      </c>
      <c r="K154" s="0" t="n">
        <f aca="false">STDEV(H154:I154,H154:I154)</f>
        <v>0.0013856406460551</v>
      </c>
      <c r="L154" s="0" t="n">
        <f aca="false">J154/F154</f>
        <v>0.954385964912281</v>
      </c>
      <c r="M154" s="0" t="n">
        <f aca="false">1/F154*(K154^2+J154^2/F154^2*G154^2)^0.5</f>
        <v>0.0520929869388167</v>
      </c>
    </row>
    <row r="155" customFormat="false" ht="14" hidden="false" customHeight="false" outlineLevel="0" collapsed="false">
      <c r="A155" s="0" t="n">
        <v>153</v>
      </c>
      <c r="B155" s="0" t="s">
        <v>17</v>
      </c>
      <c r="C155" s="0" t="n">
        <v>0.0322</v>
      </c>
      <c r="D155" s="0" t="n">
        <v>0.0327</v>
      </c>
      <c r="E155" s="0" t="n">
        <v>0.0326</v>
      </c>
      <c r="F155" s="0" t="n">
        <f aca="false">AVERAGE(C155:E155)</f>
        <v>0.0325</v>
      </c>
      <c r="G155" s="0" t="n">
        <f aca="false">STDEV(C155:E155,C155:E155)</f>
        <v>0.000236643191323984</v>
      </c>
      <c r="H155" s="0" t="n">
        <v>0.0318</v>
      </c>
      <c r="I155" s="0" t="n">
        <v>0.0303</v>
      </c>
      <c r="J155" s="0" t="n">
        <f aca="false">AVERAGE(H155:I155)</f>
        <v>0.03105</v>
      </c>
      <c r="K155" s="0" t="n">
        <f aca="false">STDEV(H155:I155,H155:I155)</f>
        <v>0.000866025403784439</v>
      </c>
      <c r="L155" s="0" t="n">
        <f aca="false">J155/F155</f>
        <v>0.955384615384615</v>
      </c>
      <c r="M155" s="0" t="n">
        <f aca="false">1/F155*(K155^2+J155^2/F155^2*G155^2)^0.5</f>
        <v>0.0275400007605173</v>
      </c>
    </row>
    <row r="156" customFormat="false" ht="14" hidden="false" customHeight="false" outlineLevel="0" collapsed="false">
      <c r="A156" s="0" t="n">
        <v>154</v>
      </c>
      <c r="B156" s="0" t="s">
        <v>15</v>
      </c>
      <c r="C156" s="0" t="n">
        <v>0.0323</v>
      </c>
      <c r="D156" s="0" t="n">
        <v>0.033</v>
      </c>
      <c r="E156" s="0" t="n">
        <v>0.0327</v>
      </c>
      <c r="F156" s="0" t="n">
        <f aca="false">AVERAGE(C156:E156)</f>
        <v>0.0326666666666667</v>
      </c>
      <c r="G156" s="0" t="n">
        <f aca="false">STDEV(C156:E156,C156:E156)</f>
        <v>0.000314112506383726</v>
      </c>
      <c r="H156" s="0" t="n">
        <v>0.0324</v>
      </c>
      <c r="I156" s="0" t="n">
        <v>0.0323</v>
      </c>
      <c r="J156" s="0" t="n">
        <f aca="false">AVERAGE(H156:I156)</f>
        <v>0.03235</v>
      </c>
      <c r="K156" s="0" t="n">
        <f aca="false">STDEV(H156:I156,H156:I156)</f>
        <v>5.77350269189602E-005</v>
      </c>
      <c r="L156" s="0" t="n">
        <f aca="false">J156/F156</f>
        <v>0.99030612244898</v>
      </c>
      <c r="M156" s="0" t="n">
        <f aca="false">1/F156*(K156^2+J156^2/F156^2*G156^2)^0.5</f>
        <v>0.00968510408536307</v>
      </c>
    </row>
    <row r="157" customFormat="false" ht="14" hidden="false" customHeight="false" outlineLevel="0" collapsed="false">
      <c r="A157" s="0" t="n">
        <v>155</v>
      </c>
      <c r="B157" s="0" t="s">
        <v>17</v>
      </c>
      <c r="C157" s="0" t="n">
        <v>0.01</v>
      </c>
      <c r="D157" s="0" t="n">
        <v>0.0089</v>
      </c>
      <c r="E157" s="0" t="n">
        <v>0.0094</v>
      </c>
      <c r="F157" s="0" t="n">
        <f aca="false">AVERAGE(C157:E157)</f>
        <v>0.00943333333333333</v>
      </c>
      <c r="G157" s="0" t="n">
        <f aca="false">STDEV(C157:E157,C157:E157)</f>
        <v>0.000492612085384298</v>
      </c>
      <c r="H157" s="0" t="n">
        <v>0.0087</v>
      </c>
      <c r="I157" s="0" t="n">
        <v>0.0094</v>
      </c>
      <c r="J157" s="0" t="n">
        <f aca="false">AVERAGE(H157:I157)</f>
        <v>0.00905</v>
      </c>
      <c r="K157" s="0" t="n">
        <f aca="false">STDEV(H157:I157,H157:I157)</f>
        <v>0.000404145188432739</v>
      </c>
      <c r="L157" s="0" t="n">
        <f aca="false">J157/F157</f>
        <v>0.959363957597173</v>
      </c>
      <c r="M157" s="0" t="n">
        <f aca="false">1/F157*(K157^2+J157^2/F157^2*G157^2)^0.5</f>
        <v>0.0659188977237513</v>
      </c>
    </row>
    <row r="158" customFormat="false" ht="14" hidden="false" customHeight="false" outlineLevel="0" collapsed="false">
      <c r="A158" s="0" t="n">
        <v>156</v>
      </c>
      <c r="B158" s="0" t="s">
        <v>15</v>
      </c>
      <c r="C158" s="0" t="n">
        <v>0.0338</v>
      </c>
      <c r="D158" s="0" t="n">
        <v>0.0343</v>
      </c>
      <c r="E158" s="0" t="n">
        <v>0.0337</v>
      </c>
      <c r="F158" s="0" t="n">
        <f aca="false">AVERAGE(C158:E158)</f>
        <v>0.0339333333333333</v>
      </c>
      <c r="G158" s="0" t="n">
        <f aca="false">STDEV(C158:E158,C158:E158)</f>
        <v>0.000287518115371303</v>
      </c>
      <c r="H158" s="0" t="n">
        <v>0.0332</v>
      </c>
      <c r="I158" s="0" t="n">
        <v>0.033</v>
      </c>
      <c r="J158" s="0" t="n">
        <f aca="false">AVERAGE(H158:I158)</f>
        <v>0.0331</v>
      </c>
      <c r="K158" s="0" t="n">
        <f aca="false">STDEV(H158:I158,H158:I158)</f>
        <v>0.000115470053837924</v>
      </c>
      <c r="L158" s="0" t="n">
        <f aca="false">J158/F158</f>
        <v>0.975442043222004</v>
      </c>
      <c r="M158" s="0" t="n">
        <f aca="false">1/F158*(K158^2+J158^2/F158^2*G158^2)^0.5</f>
        <v>0.00893805161152152</v>
      </c>
    </row>
    <row r="159" customFormat="false" ht="14" hidden="false" customHeight="false" outlineLevel="0" collapsed="false">
      <c r="A159" s="0" t="n">
        <v>157</v>
      </c>
      <c r="B159" s="0" t="s">
        <v>14</v>
      </c>
      <c r="C159" s="0" t="n">
        <v>0.0362</v>
      </c>
      <c r="D159" s="0" t="n">
        <v>0.0362</v>
      </c>
      <c r="E159" s="0" t="n">
        <v>0.0376</v>
      </c>
      <c r="F159" s="0" t="n">
        <f aca="false">AVERAGE(C159:E159)</f>
        <v>0.0366666666666667</v>
      </c>
      <c r="G159" s="0" t="n">
        <f aca="false">STDEV(C159:E159,C159:E159)</f>
        <v>0.00072295689129205</v>
      </c>
      <c r="H159" s="0" t="n">
        <v>0.0363</v>
      </c>
      <c r="I159" s="0" t="n">
        <v>0.0363</v>
      </c>
      <c r="J159" s="0" t="n">
        <f aca="false">AVERAGE(H159:I159)</f>
        <v>0.0363</v>
      </c>
      <c r="K159" s="0" t="n">
        <f aca="false">STDEV(H159:I159,H159:I159)</f>
        <v>0</v>
      </c>
      <c r="L159" s="0" t="n">
        <f aca="false">J159/F159</f>
        <v>0.99</v>
      </c>
      <c r="M159" s="0" t="n">
        <f aca="false">1/F159*(K159^2+J159^2/F159^2*G159^2)^0.5</f>
        <v>0.0195198360648854</v>
      </c>
    </row>
    <row r="160" customFormat="false" ht="14" hidden="false" customHeight="false" outlineLevel="0" collapsed="false">
      <c r="A160" s="0" t="n">
        <v>158</v>
      </c>
      <c r="B160" s="0" t="s">
        <v>15</v>
      </c>
      <c r="C160" s="0" t="n">
        <v>0.0064</v>
      </c>
      <c r="D160" s="0" t="n">
        <v>0.0068</v>
      </c>
      <c r="E160" s="0" t="n">
        <v>0.0062</v>
      </c>
      <c r="F160" s="0" t="n">
        <f aca="false">AVERAGE(C160:E160)</f>
        <v>0.00646666666666667</v>
      </c>
      <c r="G160" s="0" t="n">
        <f aca="false">STDEV(C160:E160,C160:E160)</f>
        <v>0.000273252020425589</v>
      </c>
      <c r="H160" s="0" t="n">
        <v>0.0059</v>
      </c>
      <c r="I160" s="0" t="n">
        <v>0.006</v>
      </c>
      <c r="J160" s="0" t="n">
        <f aca="false">AVERAGE(H160:I160)</f>
        <v>0.00595</v>
      </c>
      <c r="K160" s="0" t="n">
        <f aca="false">STDEV(H160:I160,H160:I160)</f>
        <v>5.77350269189627E-005</v>
      </c>
      <c r="L160" s="0" t="n">
        <f aca="false">J160/F160</f>
        <v>0.920103092783505</v>
      </c>
      <c r="M160" s="0" t="n">
        <f aca="false">1/F160*(K160^2+J160^2/F160^2*G160^2)^0.5</f>
        <v>0.039891321944058</v>
      </c>
    </row>
    <row r="161" customFormat="false" ht="14" hidden="false" customHeight="false" outlineLevel="0" collapsed="false">
      <c r="A161" s="0" t="n">
        <v>159</v>
      </c>
      <c r="B161" s="0" t="s">
        <v>14</v>
      </c>
      <c r="C161" s="0" t="n">
        <v>0.0629</v>
      </c>
      <c r="D161" s="0" t="n">
        <v>0.0609</v>
      </c>
      <c r="E161" s="0" t="n">
        <v>0.0608</v>
      </c>
      <c r="F161" s="0" t="n">
        <f aca="false">AVERAGE(C161:E161)</f>
        <v>0.0615333333333333</v>
      </c>
      <c r="G161" s="0" t="n">
        <f aca="false">STDEV(C161:E161,C161:E161)</f>
        <v>0.00105955965696447</v>
      </c>
      <c r="H161" s="0" t="n">
        <v>0.0617</v>
      </c>
      <c r="I161" s="0" t="n">
        <v>0.0606</v>
      </c>
      <c r="J161" s="0" t="n">
        <f aca="false">AVERAGE(H161:I161)</f>
        <v>0.06115</v>
      </c>
      <c r="K161" s="0" t="n">
        <f aca="false">STDEV(H161:I161,H161:I161)</f>
        <v>0.000635085296108587</v>
      </c>
      <c r="L161" s="0" t="n">
        <f aca="false">J161/F161</f>
        <v>0.993770314192849</v>
      </c>
      <c r="M161" s="0" t="n">
        <f aca="false">1/F161*(K161^2+J161^2/F161^2*G161^2)^0.5</f>
        <v>0.0199835883160003</v>
      </c>
    </row>
    <row r="162" customFormat="false" ht="14" hidden="false" customHeight="false" outlineLevel="0" collapsed="false">
      <c r="A162" s="0" t="n">
        <v>160</v>
      </c>
      <c r="B162" s="0" t="s">
        <v>15</v>
      </c>
      <c r="C162" s="0" t="n">
        <v>0.0341</v>
      </c>
      <c r="D162" s="0" t="n">
        <v>0.0346</v>
      </c>
      <c r="E162" s="0" t="n">
        <v>0.0337</v>
      </c>
      <c r="F162" s="0" t="n">
        <f aca="false">AVERAGE(C162:E162)</f>
        <v>0.0341333333333333</v>
      </c>
      <c r="G162" s="0" t="n">
        <f aca="false">STDEV(C162:E162,C162:E162)</f>
        <v>0.000403319558993444</v>
      </c>
      <c r="H162" s="0" t="n">
        <v>0.0343</v>
      </c>
      <c r="I162" s="0" t="n">
        <v>0.0332</v>
      </c>
      <c r="J162" s="0" t="n">
        <f aca="false">AVERAGE(H162:I162)</f>
        <v>0.03375</v>
      </c>
      <c r="K162" s="0" t="n">
        <f aca="false">STDEV(H162:I162,H162:I162)</f>
        <v>0.000635085296108587</v>
      </c>
      <c r="L162" s="0" t="n">
        <f aca="false">J162/F162</f>
        <v>0.98876953125</v>
      </c>
      <c r="M162" s="0" t="n">
        <f aca="false">1/F162*(K162^2+J162^2/F162^2*G162^2)^0.5</f>
        <v>0.0219700559055915</v>
      </c>
    </row>
    <row r="163" customFormat="false" ht="14" hidden="false" customHeight="false" outlineLevel="0" collapsed="false">
      <c r="A163" s="0" t="n">
        <v>161</v>
      </c>
      <c r="B163" s="0" t="s">
        <v>14</v>
      </c>
      <c r="C163" s="0" t="n">
        <v>0.054</v>
      </c>
      <c r="D163" s="0" t="n">
        <v>0.0515</v>
      </c>
      <c r="E163" s="0" t="n">
        <v>0.0553</v>
      </c>
      <c r="F163" s="0" t="n">
        <f aca="false">AVERAGE(C163:E163)</f>
        <v>0.0536</v>
      </c>
      <c r="G163" s="0" t="n">
        <f aca="false">STDEV(C163:E163,C163:E163)</f>
        <v>0.00172742583053514</v>
      </c>
      <c r="H163" s="0" t="n">
        <v>0.0541</v>
      </c>
      <c r="I163" s="0" t="n">
        <v>0.0541</v>
      </c>
      <c r="J163" s="0" t="n">
        <f aca="false">AVERAGE(H163:I163)</f>
        <v>0.0541</v>
      </c>
      <c r="K163" s="0" t="n">
        <f aca="false">STDEV(H163:I163,H163:I163)</f>
        <v>0</v>
      </c>
      <c r="L163" s="0" t="n">
        <f aca="false">J163/F163</f>
        <v>1.00932835820896</v>
      </c>
      <c r="M163" s="0" t="n">
        <f aca="false">1/F163*(K163^2+J163^2/F163^2*G163^2)^0.5</f>
        <v>0.0325287290571226</v>
      </c>
    </row>
    <row r="164" customFormat="false" ht="14" hidden="false" customHeight="false" outlineLevel="0" collapsed="false">
      <c r="A164" s="0" t="n">
        <v>162</v>
      </c>
      <c r="B164" s="0" t="s">
        <v>15</v>
      </c>
      <c r="C164" s="0" t="n">
        <v>0.0576</v>
      </c>
      <c r="D164" s="0" t="n">
        <v>0.057</v>
      </c>
      <c r="E164" s="0" t="n">
        <v>0.058</v>
      </c>
      <c r="F164" s="0" t="n">
        <f aca="false">AVERAGE(C164:E164)</f>
        <v>0.0575333333333333</v>
      </c>
      <c r="G164" s="0" t="n">
        <f aca="false">STDEV(C164:E164,C164:E164)</f>
        <v>0.00045018514709691</v>
      </c>
      <c r="H164" s="0" t="n">
        <v>0.0591</v>
      </c>
      <c r="I164" s="0" t="n">
        <v>0.0572</v>
      </c>
      <c r="J164" s="0" t="n">
        <f aca="false">AVERAGE(H164:I164)</f>
        <v>0.05815</v>
      </c>
      <c r="K164" s="0" t="n">
        <f aca="false">STDEV(H164:I164,H164:I164)</f>
        <v>0.00109696551146029</v>
      </c>
      <c r="L164" s="0" t="n">
        <f aca="false">J164/F164</f>
        <v>1.01071842410197</v>
      </c>
      <c r="M164" s="0" t="n">
        <f aca="false">1/F164*(K164^2+J164^2/F164^2*G164^2)^0.5</f>
        <v>0.0206417568573506</v>
      </c>
    </row>
    <row r="165" customFormat="false" ht="14" hidden="false" customHeight="false" outlineLevel="0" collapsed="false">
      <c r="A165" s="0" t="n">
        <v>163</v>
      </c>
      <c r="B165" s="0" t="s">
        <v>14</v>
      </c>
      <c r="C165" s="0" t="n">
        <v>0.0403</v>
      </c>
      <c r="D165" s="0" t="n">
        <v>0.0373</v>
      </c>
      <c r="E165" s="0" t="n">
        <v>0.039</v>
      </c>
      <c r="F165" s="0" t="n">
        <f aca="false">AVERAGE(C165:E165)</f>
        <v>0.0388666666666667</v>
      </c>
      <c r="G165" s="0" t="n">
        <f aca="false">STDEV(C165:E165,C165:E165)</f>
        <v>0.00134561014661256</v>
      </c>
      <c r="H165" s="0" t="n">
        <v>0.0399</v>
      </c>
      <c r="I165" s="0" t="n">
        <v>0.0386</v>
      </c>
      <c r="J165" s="0" t="n">
        <f aca="false">AVERAGE(H165:I165)</f>
        <v>0.03925</v>
      </c>
      <c r="K165" s="0" t="n">
        <f aca="false">STDEV(H165:I165,H165:I165)</f>
        <v>0.000750555349946511</v>
      </c>
      <c r="L165" s="0" t="n">
        <f aca="false">J165/F165</f>
        <v>1.0098627787307</v>
      </c>
      <c r="M165" s="0" t="n">
        <f aca="false">1/F165*(K165^2+J165^2/F165^2*G165^2)^0.5</f>
        <v>0.0399412399398094</v>
      </c>
    </row>
    <row r="166" customFormat="false" ht="14" hidden="false" customHeight="false" outlineLevel="0" collapsed="false">
      <c r="A166" s="0" t="n">
        <v>164</v>
      </c>
      <c r="B166" s="0" t="s">
        <v>15</v>
      </c>
      <c r="C166" s="0" t="n">
        <v>0.0052</v>
      </c>
      <c r="D166" s="0" t="n">
        <v>0.0058</v>
      </c>
      <c r="E166" s="0" t="n">
        <v>0.0053</v>
      </c>
      <c r="F166" s="0" t="n">
        <f aca="false">AVERAGE(C166:E166)</f>
        <v>0.00543333333333333</v>
      </c>
      <c r="G166" s="0" t="n">
        <f aca="false">STDEV(C166:E166,C166:E166)</f>
        <v>0.000287518115371304</v>
      </c>
      <c r="H166" s="0" t="n">
        <v>0.0052</v>
      </c>
      <c r="I166" s="0" t="n">
        <v>0.0054</v>
      </c>
      <c r="J166" s="0" t="n">
        <f aca="false">AVERAGE(H166:I166)</f>
        <v>0.0053</v>
      </c>
      <c r="K166" s="0" t="n">
        <f aca="false">STDEV(H166:I166,H166:I166)</f>
        <v>0.000115470053837925</v>
      </c>
      <c r="L166" s="0" t="n">
        <f aca="false">J166/F166</f>
        <v>0.975460122699387</v>
      </c>
      <c r="M166" s="0" t="n">
        <f aca="false">1/F166*(K166^2+J166^2/F166^2*G166^2)^0.5</f>
        <v>0.0558225812403532</v>
      </c>
    </row>
    <row r="167" customFormat="false" ht="14" hidden="false" customHeight="false" outlineLevel="0" collapsed="false">
      <c r="A167" s="0" t="n">
        <v>165</v>
      </c>
      <c r="B167" s="0" t="s">
        <v>15</v>
      </c>
      <c r="C167" s="0" t="n">
        <v>0.0153</v>
      </c>
      <c r="D167" s="0" t="n">
        <v>0.0158</v>
      </c>
      <c r="E167" s="0" t="n">
        <v>0.0158</v>
      </c>
      <c r="F167" s="0" t="n">
        <f aca="false">AVERAGE(C167:E167)</f>
        <v>0.0156333333333333</v>
      </c>
      <c r="G167" s="0" t="n">
        <f aca="false">STDEV(C167:E167,C167:E167)</f>
        <v>0.000258198889747162</v>
      </c>
      <c r="H167" s="0" t="n">
        <v>0.0159</v>
      </c>
      <c r="I167" s="0" t="n">
        <v>0.0158</v>
      </c>
      <c r="J167" s="0" t="n">
        <f aca="false">AVERAGE(H167:I167)</f>
        <v>0.01585</v>
      </c>
      <c r="K167" s="0" t="n">
        <f aca="false">STDEV(H167:I167,H167:I167)</f>
        <v>5.77350269189622E-005</v>
      </c>
      <c r="L167" s="0" t="n">
        <f aca="false">J167/F167</f>
        <v>1.0138592750533</v>
      </c>
      <c r="M167" s="0" t="n">
        <f aca="false">1/F167*(K167^2+J167^2/F167^2*G167^2)^0.5</f>
        <v>0.0171472373681225</v>
      </c>
    </row>
    <row r="168" customFormat="false" ht="14" hidden="false" customHeight="false" outlineLevel="0" collapsed="false">
      <c r="A168" s="0" t="n">
        <v>166</v>
      </c>
      <c r="B168" s="0" t="s">
        <v>17</v>
      </c>
      <c r="C168" s="0" t="n">
        <v>0.0346</v>
      </c>
      <c r="D168" s="0" t="n">
        <v>0.0338</v>
      </c>
      <c r="E168" s="0" t="n">
        <v>0.0338</v>
      </c>
      <c r="F168" s="0" t="n">
        <f aca="false">AVERAGE(C168:E168)</f>
        <v>0.0340666666666667</v>
      </c>
      <c r="G168" s="0" t="n">
        <f aca="false">STDEV(C168:E168,C168:E168)</f>
        <v>0.000413118223595459</v>
      </c>
      <c r="H168" s="0" t="n">
        <v>0.0341</v>
      </c>
      <c r="I168" s="0" t="n">
        <v>0.0333</v>
      </c>
      <c r="J168" s="0" t="n">
        <f aca="false">AVERAGE(H168:I168)</f>
        <v>0.0337</v>
      </c>
      <c r="K168" s="0" t="n">
        <f aca="false">STDEV(H168:I168,H168:I168)</f>
        <v>0.000461880215351698</v>
      </c>
      <c r="L168" s="0" t="n">
        <f aca="false">J168/F168</f>
        <v>0.989236790606654</v>
      </c>
      <c r="M168" s="0" t="n">
        <f aca="false">1/F168*(K168^2+J168^2/F168^2*G168^2)^0.5</f>
        <v>0.0181033832278001</v>
      </c>
    </row>
    <row r="169" customFormat="false" ht="14" hidden="false" customHeight="false" outlineLevel="0" collapsed="false">
      <c r="A169" s="0" t="n">
        <v>167</v>
      </c>
      <c r="B169" s="0" t="s">
        <v>17</v>
      </c>
      <c r="C169" s="0" t="n">
        <v>0.047</v>
      </c>
      <c r="D169" s="0" t="n">
        <v>0.0467</v>
      </c>
      <c r="E169" s="0" t="n">
        <v>0.049</v>
      </c>
      <c r="F169" s="0" t="n">
        <f aca="false">AVERAGE(C169:E169)</f>
        <v>0.0475666666666667</v>
      </c>
      <c r="G169" s="0" t="n">
        <f aca="false">STDEV(C169:E169,C169:E169)</f>
        <v>0.00111833209140517</v>
      </c>
      <c r="H169" s="0" t="n">
        <v>0.047</v>
      </c>
      <c r="I169" s="0" t="n">
        <v>0.0487</v>
      </c>
      <c r="J169" s="0" t="n">
        <f aca="false">AVERAGE(H169:I169)</f>
        <v>0.04785</v>
      </c>
      <c r="K169" s="0" t="n">
        <f aca="false">STDEV(H169:I169,H169:I169)</f>
        <v>0.000981495457622364</v>
      </c>
      <c r="L169" s="0" t="n">
        <f aca="false">J169/F169</f>
        <v>1.00595655220743</v>
      </c>
      <c r="M169" s="0" t="n">
        <f aca="false">1/F169*(K169^2+J169^2/F169^2*G169^2)^0.5</f>
        <v>0.0313867848767802</v>
      </c>
    </row>
    <row r="170" customFormat="false" ht="14" hidden="false" customHeight="false" outlineLevel="0" collapsed="false">
      <c r="A170" s="0" t="n">
        <v>168</v>
      </c>
      <c r="B170" s="0" t="s">
        <v>14</v>
      </c>
      <c r="C170" s="0" t="n">
        <v>0.0213</v>
      </c>
      <c r="D170" s="0" t="n">
        <v>0.0229</v>
      </c>
      <c r="E170" s="0" t="n">
        <v>0.0226</v>
      </c>
      <c r="F170" s="0" t="n">
        <f aca="false">AVERAGE(C170:E170)</f>
        <v>0.0222666666666667</v>
      </c>
      <c r="G170" s="0" t="n">
        <f aca="false">STDEV(C170:E170,C170:E170)</f>
        <v>0.000760701430698449</v>
      </c>
      <c r="H170" s="0" t="n">
        <v>0.0218</v>
      </c>
      <c r="I170" s="0" t="n">
        <v>0.0219</v>
      </c>
      <c r="J170" s="0" t="n">
        <f aca="false">AVERAGE(H170:I170)</f>
        <v>0.02185</v>
      </c>
      <c r="K170" s="0" t="n">
        <f aca="false">STDEV(H170:I170,H170:I170)</f>
        <v>5.77350269189622E-005</v>
      </c>
      <c r="L170" s="0" t="n">
        <f aca="false">J170/F170</f>
        <v>0.981287425149701</v>
      </c>
      <c r="M170" s="0" t="n">
        <f aca="false">1/F170*(K170^2+J170^2/F170^2*G170^2)^0.5</f>
        <v>0.0336240790286975</v>
      </c>
    </row>
    <row r="171" customFormat="false" ht="14" hidden="false" customHeight="false" outlineLevel="0" collapsed="false">
      <c r="A171" s="0" t="n">
        <v>169</v>
      </c>
      <c r="B171" s="0" t="s">
        <v>16</v>
      </c>
      <c r="C171" s="0" t="n">
        <v>0.0103</v>
      </c>
      <c r="D171" s="0" t="n">
        <v>0.01</v>
      </c>
      <c r="E171" s="0" t="n">
        <v>0.0085</v>
      </c>
      <c r="F171" s="0" t="n">
        <f aca="false">AVERAGE(C171:E171)</f>
        <v>0.0096</v>
      </c>
      <c r="G171" s="0" t="n">
        <f aca="false">STDEV(C171:E171,C171:E171)</f>
        <v>0.000862554346113913</v>
      </c>
      <c r="H171" s="0" t="n">
        <v>0.0087</v>
      </c>
      <c r="I171" s="0" t="n">
        <v>0.0092</v>
      </c>
      <c r="J171" s="0" t="n">
        <f aca="false">AVERAGE(H171:I171)</f>
        <v>0.00895</v>
      </c>
      <c r="K171" s="0" t="n">
        <f aca="false">STDEV(H171:I171,H171:I171)</f>
        <v>0.000288675134594813</v>
      </c>
      <c r="L171" s="0" t="n">
        <f aca="false">J171/F171</f>
        <v>0.932291666666667</v>
      </c>
      <c r="M171" s="0" t="n">
        <f aca="false">1/F171*(K171^2+J171^2/F171^2*G171^2)^0.5</f>
        <v>0.0889996818317722</v>
      </c>
    </row>
    <row r="172" customFormat="false" ht="14" hidden="false" customHeight="false" outlineLevel="0" collapsed="false">
      <c r="A172" s="0" t="n">
        <v>170</v>
      </c>
      <c r="B172" s="0" t="s">
        <v>16</v>
      </c>
      <c r="C172" s="0" t="n">
        <v>0.0128</v>
      </c>
      <c r="D172" s="0" t="n">
        <v>0.0121</v>
      </c>
      <c r="E172" s="0" t="n">
        <v>0.013</v>
      </c>
      <c r="F172" s="0" t="n">
        <f aca="false">AVERAGE(C172:E172)</f>
        <v>0.0126333333333333</v>
      </c>
      <c r="G172" s="0" t="n">
        <f aca="false">STDEV(C172:E172,C172:E172)</f>
        <v>0.000422689799577263</v>
      </c>
      <c r="H172" s="0" t="n">
        <v>0.0123</v>
      </c>
      <c r="I172" s="0" t="n">
        <v>0.0131</v>
      </c>
      <c r="J172" s="0" t="n">
        <f aca="false">AVERAGE(H172:I172)</f>
        <v>0.0127</v>
      </c>
      <c r="K172" s="0" t="n">
        <f aca="false">STDEV(H172:I172,H172:I172)</f>
        <v>0.000461880215351701</v>
      </c>
      <c r="L172" s="0" t="n">
        <f aca="false">J172/F172</f>
        <v>1.00527704485488</v>
      </c>
      <c r="M172" s="0" t="n">
        <f aca="false">1/F172*(K172^2+J172^2/F172^2*G172^2)^0.5</f>
        <v>0.0496786602148738</v>
      </c>
    </row>
    <row r="173" customFormat="false" ht="14" hidden="false" customHeight="false" outlineLevel="0" collapsed="false">
      <c r="A173" s="0" t="n">
        <v>171</v>
      </c>
      <c r="B173" s="0" t="s">
        <v>16</v>
      </c>
      <c r="C173" s="0" t="n">
        <v>0.0153</v>
      </c>
      <c r="D173" s="0" t="n">
        <v>0.0166</v>
      </c>
      <c r="E173" s="0" t="n">
        <v>0.0151</v>
      </c>
      <c r="F173" s="0" t="n">
        <f aca="false">AVERAGE(C173:E173)</f>
        <v>0.0156666666666667</v>
      </c>
      <c r="G173" s="0" t="n">
        <f aca="false">STDEV(C173:E173,C173:E173)</f>
        <v>0.000728468713581213</v>
      </c>
      <c r="H173" s="0" t="n">
        <v>0.0156</v>
      </c>
      <c r="I173" s="0" t="n">
        <v>0.0159</v>
      </c>
      <c r="J173" s="0" t="n">
        <f aca="false">AVERAGE(H173:I173)</f>
        <v>0.01575</v>
      </c>
      <c r="K173" s="0" t="n">
        <f aca="false">STDEV(H173:I173,H173:I173)</f>
        <v>0.000173205080756889</v>
      </c>
      <c r="L173" s="0" t="n">
        <f aca="false">J173/F173</f>
        <v>1.00531914893617</v>
      </c>
      <c r="M173" s="0" t="n">
        <f aca="false">1/F173*(K173^2+J173^2/F173^2*G173^2)^0.5</f>
        <v>0.0480349184502146</v>
      </c>
    </row>
    <row r="174" customFormat="false" ht="14" hidden="false" customHeight="false" outlineLevel="0" collapsed="false">
      <c r="A174" s="0" t="n">
        <v>172</v>
      </c>
      <c r="B174" s="0" t="s">
        <v>14</v>
      </c>
      <c r="C174" s="0" t="n">
        <v>0.0308</v>
      </c>
      <c r="D174" s="0" t="n">
        <v>0.0312</v>
      </c>
      <c r="E174" s="0" t="n">
        <v>0.0324</v>
      </c>
      <c r="F174" s="0" t="n">
        <f aca="false">AVERAGE(C174:E174)</f>
        <v>0.0314666666666667</v>
      </c>
      <c r="G174" s="0" t="n">
        <f aca="false">STDEV(C174:E174,C174:E174)</f>
        <v>0.000744759469001009</v>
      </c>
      <c r="H174" s="0" t="n">
        <v>0.0307</v>
      </c>
      <c r="I174" s="0" t="n">
        <v>0.0307</v>
      </c>
      <c r="J174" s="0" t="n">
        <f aca="false">AVERAGE(H174:I174)</f>
        <v>0.0307</v>
      </c>
      <c r="K174" s="0" t="n">
        <f aca="false">STDEV(H174:I174,H174:I174)</f>
        <v>0</v>
      </c>
      <c r="L174" s="0" t="n">
        <f aca="false">J174/F174</f>
        <v>0.975635593220339</v>
      </c>
      <c r="M174" s="0" t="n">
        <f aca="false">1/F174*(K174^2+J174^2/F174^2*G174^2)^0.5</f>
        <v>0.0230915417270741</v>
      </c>
    </row>
    <row r="175" customFormat="false" ht="14" hidden="false" customHeight="false" outlineLevel="0" collapsed="false">
      <c r="A175" s="0" t="n">
        <v>173</v>
      </c>
      <c r="B175" s="0" t="s">
        <v>15</v>
      </c>
      <c r="C175" s="0" t="n">
        <v>0.0875</v>
      </c>
      <c r="D175" s="0" t="n">
        <v>0.0936</v>
      </c>
      <c r="E175" s="0" t="n">
        <v>0.0906</v>
      </c>
      <c r="F175" s="0" t="n">
        <f aca="false">AVERAGE(C175:E175)</f>
        <v>0.0905666666666667</v>
      </c>
      <c r="G175" s="0" t="n">
        <f aca="false">STDEV(C175:E175,C175:E175)</f>
        <v>0.00272812511932035</v>
      </c>
      <c r="H175" s="0" t="n">
        <v>0.0904</v>
      </c>
      <c r="I175" s="0" t="n">
        <v>0.0884</v>
      </c>
      <c r="J175" s="0" t="n">
        <f aca="false">AVERAGE(H175:I175)</f>
        <v>0.0894</v>
      </c>
      <c r="K175" s="0" t="n">
        <f aca="false">STDEV(H175:I175,H175:I175)</f>
        <v>0.00115470053837924</v>
      </c>
      <c r="L175" s="0" t="n">
        <f aca="false">J175/F175</f>
        <v>0.987118145012882</v>
      </c>
      <c r="M175" s="0" t="n">
        <f aca="false">1/F175*(K175^2+J175^2/F175^2*G175^2)^0.5</f>
        <v>0.0323529596931951</v>
      </c>
    </row>
    <row r="176" customFormat="false" ht="14" hidden="false" customHeight="false" outlineLevel="0" collapsed="false">
      <c r="A176" s="0" t="n">
        <v>174</v>
      </c>
      <c r="B176" s="0" t="s">
        <v>17</v>
      </c>
      <c r="C176" s="0" t="n">
        <v>0.0464</v>
      </c>
      <c r="D176" s="0" t="n">
        <v>0.0478</v>
      </c>
      <c r="E176" s="0" t="n">
        <v>0.0475</v>
      </c>
      <c r="F176" s="0" t="n">
        <f aca="false">AVERAGE(C176:E176)</f>
        <v>0.0472333333333333</v>
      </c>
      <c r="G176" s="0" t="n">
        <f aca="false">STDEV(C176:E176,C176:E176)</f>
        <v>0.000659292550137395</v>
      </c>
      <c r="H176" s="0" t="n">
        <v>0.0471</v>
      </c>
      <c r="I176" s="0" t="n">
        <v>0.0478</v>
      </c>
      <c r="J176" s="0" t="n">
        <f aca="false">AVERAGE(H176:I176)</f>
        <v>0.04745</v>
      </c>
      <c r="K176" s="0" t="n">
        <f aca="false">STDEV(H176:I176,H176:I176)</f>
        <v>0.000404145188432738</v>
      </c>
      <c r="L176" s="0" t="n">
        <f aca="false">J176/F176</f>
        <v>1.0045871559633</v>
      </c>
      <c r="M176" s="0" t="n">
        <f aca="false">1/F176*(K176^2+J176^2/F176^2*G176^2)^0.5</f>
        <v>0.0164266323398551</v>
      </c>
    </row>
    <row r="177" customFormat="false" ht="14" hidden="false" customHeight="false" outlineLevel="0" collapsed="false">
      <c r="A177" s="0" t="n">
        <v>175</v>
      </c>
      <c r="B177" s="0" t="s">
        <v>17</v>
      </c>
      <c r="C177" s="0" t="n">
        <v>0.0405</v>
      </c>
      <c r="D177" s="0" t="n">
        <v>0.0407</v>
      </c>
      <c r="E177" s="0" t="n">
        <v>0.0404</v>
      </c>
      <c r="F177" s="0" t="n">
        <f aca="false">AVERAGE(C177:E177)</f>
        <v>0.0405333333333333</v>
      </c>
      <c r="G177" s="0" t="n">
        <f aca="false">STDEV(C177:E177,C177:E177)</f>
        <v>0.000136626010212795</v>
      </c>
      <c r="H177" s="0" t="n">
        <v>0.038</v>
      </c>
      <c r="I177" s="0" t="n">
        <v>0.0405</v>
      </c>
      <c r="J177" s="0" t="n">
        <f aca="false">AVERAGE(H177:I177)</f>
        <v>0.03925</v>
      </c>
      <c r="K177" s="0" t="n">
        <f aca="false">STDEV(H177:I177,H177:I177)</f>
        <v>0.00144337567297407</v>
      </c>
      <c r="L177" s="0" t="n">
        <f aca="false">J177/F177</f>
        <v>0.968338815789474</v>
      </c>
      <c r="M177" s="0" t="n">
        <f aca="false">1/F177*(K177^2+J177^2/F177^2*G177^2)^0.5</f>
        <v>0.0357588733444856</v>
      </c>
    </row>
    <row r="178" customFormat="false" ht="14" hidden="false" customHeight="false" outlineLevel="0" collapsed="false">
      <c r="A178" s="0" t="n">
        <v>176</v>
      </c>
      <c r="B178" s="0" t="s">
        <v>15</v>
      </c>
      <c r="C178" s="0" t="n">
        <v>0.0097</v>
      </c>
      <c r="D178" s="0" t="n">
        <v>0.0099</v>
      </c>
      <c r="E178" s="0" t="n">
        <v>0.0098</v>
      </c>
      <c r="F178" s="0" t="n">
        <f aca="false">AVERAGE(C178:E178)</f>
        <v>0.0098</v>
      </c>
      <c r="G178" s="0" t="n">
        <f aca="false">STDEV(C178:E178,C178:E178)</f>
        <v>8.94427190999918E-005</v>
      </c>
      <c r="H178" s="0" t="n">
        <v>0.0103</v>
      </c>
      <c r="I178" s="0" t="n">
        <v>0.0094</v>
      </c>
      <c r="J178" s="0" t="n">
        <f aca="false">AVERAGE(H178:I178)</f>
        <v>0.00985</v>
      </c>
      <c r="K178" s="0" t="n">
        <f aca="false">STDEV(H178:I178,H178:I178)</f>
        <v>0.000519615242270663</v>
      </c>
      <c r="L178" s="0" t="n">
        <f aca="false">J178/F178</f>
        <v>1.00510204081633</v>
      </c>
      <c r="M178" s="0" t="n">
        <f aca="false">1/F178*(K178^2+J178^2/F178^2*G178^2)^0.5</f>
        <v>0.0538096589187979</v>
      </c>
    </row>
    <row r="179" customFormat="false" ht="14" hidden="false" customHeight="false" outlineLevel="0" collapsed="false">
      <c r="A179" s="0" t="n">
        <v>177</v>
      </c>
      <c r="B179" s="0" t="s">
        <v>14</v>
      </c>
      <c r="C179" s="0" t="n">
        <v>0.0255</v>
      </c>
      <c r="D179" s="0" t="n">
        <v>0.0231</v>
      </c>
      <c r="E179" s="0" t="n">
        <v>0.0255</v>
      </c>
      <c r="F179" s="0" t="n">
        <f aca="false">AVERAGE(C179:E179)</f>
        <v>0.0247</v>
      </c>
      <c r="G179" s="0" t="n">
        <f aca="false">STDEV(C179:E179,C179:E179)</f>
        <v>0.00123935467078637</v>
      </c>
      <c r="H179" s="0" t="n">
        <v>0.0258</v>
      </c>
      <c r="I179" s="0" t="n">
        <v>0.0243</v>
      </c>
      <c r="J179" s="0" t="n">
        <f aca="false">AVERAGE(H179:I179)</f>
        <v>0.02505</v>
      </c>
      <c r="K179" s="0" t="n">
        <f aca="false">STDEV(H179:I179,H179:I179)</f>
        <v>0.000866025403784439</v>
      </c>
      <c r="L179" s="0" t="n">
        <f aca="false">J179/F179</f>
        <v>1.01417004048583</v>
      </c>
      <c r="M179" s="0" t="n">
        <f aca="false">1/F179*(K179^2+J179^2/F179^2*G179^2)^0.5</f>
        <v>0.061796799241872</v>
      </c>
    </row>
    <row r="180" customFormat="false" ht="14" hidden="false" customHeight="false" outlineLevel="0" collapsed="false">
      <c r="A180" s="0" t="n">
        <v>178</v>
      </c>
      <c r="B180" s="0" t="s">
        <v>16</v>
      </c>
      <c r="C180" s="0" t="n">
        <v>0.0212</v>
      </c>
      <c r="D180" s="0" t="n">
        <v>0.0213</v>
      </c>
      <c r="E180" s="0" t="n">
        <v>0.0201</v>
      </c>
      <c r="F180" s="0" t="n">
        <f aca="false">AVERAGE(C180:E180)</f>
        <v>0.0208666666666667</v>
      </c>
      <c r="G180" s="0" t="n">
        <f aca="false">STDEV(C180:E180,C180:E180)</f>
        <v>0.000595538971576728</v>
      </c>
      <c r="H180" s="0" t="n">
        <v>0.0206</v>
      </c>
      <c r="I180" s="0" t="n">
        <v>0.0212</v>
      </c>
      <c r="J180" s="0" t="n">
        <f aca="false">AVERAGE(H180:I180)</f>
        <v>0.0209</v>
      </c>
      <c r="K180" s="0" t="n">
        <f aca="false">STDEV(H180:I180,H180:I180)</f>
        <v>0.000346410161513775</v>
      </c>
      <c r="L180" s="0" t="n">
        <f aca="false">J180/F180</f>
        <v>1.00159744408946</v>
      </c>
      <c r="M180" s="0" t="n">
        <f aca="false">1/F180*(K180^2+J180^2/F180^2*G180^2)^0.5</f>
        <v>0.033056696937063</v>
      </c>
    </row>
    <row r="181" customFormat="false" ht="14" hidden="false" customHeight="false" outlineLevel="0" collapsed="false">
      <c r="A181" s="0" t="n">
        <v>179</v>
      </c>
      <c r="B181" s="0" t="s">
        <v>17</v>
      </c>
      <c r="C181" s="0" t="n">
        <v>0.0085</v>
      </c>
      <c r="D181" s="0" t="n">
        <v>0.0085</v>
      </c>
      <c r="E181" s="0" t="n">
        <v>0.0092</v>
      </c>
      <c r="F181" s="0" t="n">
        <f aca="false">AVERAGE(C181:E181)</f>
        <v>0.00873333333333333</v>
      </c>
      <c r="G181" s="0" t="n">
        <f aca="false">STDEV(C181:E181,C181:E181)</f>
        <v>0.000361478445646025</v>
      </c>
      <c r="H181" s="0" t="n">
        <v>0.0084</v>
      </c>
      <c r="I181" s="0" t="n">
        <v>0.0091</v>
      </c>
      <c r="J181" s="0" t="n">
        <f aca="false">AVERAGE(H181:I181)</f>
        <v>0.00875</v>
      </c>
      <c r="K181" s="0" t="n">
        <f aca="false">STDEV(H181:I181,H181:I181)</f>
        <v>0.000404145188432739</v>
      </c>
      <c r="L181" s="0" t="n">
        <f aca="false">J181/F181</f>
        <v>1.00190839694657</v>
      </c>
      <c r="M181" s="0" t="n">
        <f aca="false">1/F181*(K181^2+J181^2/F181^2*G181^2)^0.5</f>
        <v>0.062138680339623</v>
      </c>
    </row>
    <row r="182" customFormat="false" ht="14" hidden="false" customHeight="false" outlineLevel="0" collapsed="false">
      <c r="A182" s="0" t="n">
        <v>180</v>
      </c>
      <c r="B182" s="0" t="s">
        <v>15</v>
      </c>
      <c r="C182" s="0" t="n">
        <v>0.0078</v>
      </c>
      <c r="D182" s="0" t="n">
        <v>0.008</v>
      </c>
      <c r="E182" s="0" t="n">
        <v>0.0079</v>
      </c>
      <c r="F182" s="0" t="n">
        <f aca="false">AVERAGE(C182:E182)</f>
        <v>0.0079</v>
      </c>
      <c r="G182" s="0" t="n">
        <f aca="false">STDEV(C182:E182,C182:E182)</f>
        <v>8.94427190999918E-005</v>
      </c>
      <c r="H182" s="0" t="n">
        <v>0.0075</v>
      </c>
      <c r="I182" s="0" t="n">
        <v>0.0073</v>
      </c>
      <c r="J182" s="0" t="n">
        <f aca="false">AVERAGE(H182:I182)</f>
        <v>0.0074</v>
      </c>
      <c r="K182" s="0" t="n">
        <f aca="false">STDEV(H182:I182,H182:I182)</f>
        <v>0.000115470053837925</v>
      </c>
      <c r="L182" s="0" t="n">
        <f aca="false">J182/F182</f>
        <v>0.936708860759494</v>
      </c>
      <c r="M182" s="0" t="n">
        <f aca="false">1/F182*(K182^2+J182^2/F182^2*G182^2)^0.5</f>
        <v>0.0180586030178648</v>
      </c>
    </row>
    <row r="183" customFormat="false" ht="14" hidden="false" customHeight="false" outlineLevel="0" collapsed="false">
      <c r="A183" s="0" t="n">
        <v>181</v>
      </c>
      <c r="B183" s="0" t="s">
        <v>15</v>
      </c>
      <c r="C183" s="0" t="n">
        <v>0.0039</v>
      </c>
      <c r="D183" s="0" t="n">
        <v>0.0043</v>
      </c>
      <c r="E183" s="0" t="n">
        <v>0.0042</v>
      </c>
      <c r="F183" s="0" t="n">
        <f aca="false">AVERAGE(C183:E183)</f>
        <v>0.00413333333333333</v>
      </c>
      <c r="G183" s="0" t="n">
        <f aca="false">STDEV(C183:E183,C183:E183)</f>
        <v>0.000186189867250253</v>
      </c>
      <c r="H183" s="0" t="n">
        <v>0.0045</v>
      </c>
      <c r="I183" s="0" t="n">
        <v>0.0047</v>
      </c>
      <c r="J183" s="0" t="n">
        <f aca="false">AVERAGE(H183:I183)</f>
        <v>0.0046</v>
      </c>
      <c r="K183" s="0" t="n">
        <f aca="false">STDEV(H183:I183,H183:I183)</f>
        <v>0.000115470053837925</v>
      </c>
      <c r="L183" s="0" t="n">
        <f aca="false">J183/F183</f>
        <v>1.11290322580645</v>
      </c>
      <c r="M183" s="0" t="n">
        <f aca="false">1/F183*(K183^2+J183^2/F183^2*G183^2)^0.5</f>
        <v>0.057390165655493</v>
      </c>
    </row>
    <row r="184" customFormat="false" ht="14" hidden="false" customHeight="false" outlineLevel="0" collapsed="false">
      <c r="A184" s="0" t="n">
        <v>182</v>
      </c>
      <c r="B184" s="0" t="s">
        <v>14</v>
      </c>
      <c r="C184" s="0" t="n">
        <v>0.0149</v>
      </c>
      <c r="D184" s="0" t="n">
        <v>0.0091</v>
      </c>
      <c r="E184" s="0" t="n">
        <v>0.0095</v>
      </c>
      <c r="F184" s="0" t="n">
        <f aca="false">AVERAGE(C184:E184)</f>
        <v>0.0111666666666667</v>
      </c>
      <c r="G184" s="0" t="n">
        <f aca="false">STDEV(C184:E184,C184:E184)</f>
        <v>0.00289735511573343</v>
      </c>
      <c r="H184" s="0" t="n">
        <v>0.0142</v>
      </c>
      <c r="I184" s="0" t="n">
        <v>0.009</v>
      </c>
      <c r="J184" s="0" t="n">
        <f aca="false">AVERAGE(H184:I184)</f>
        <v>0.0116</v>
      </c>
      <c r="K184" s="0" t="n">
        <f aca="false">STDEV(H184:I184,H184:I184)</f>
        <v>0.00300222139978605</v>
      </c>
      <c r="L184" s="0" t="n">
        <f aca="false">J184/F184</f>
        <v>1.03880597014925</v>
      </c>
      <c r="M184" s="0" t="n">
        <f aca="false">1/F184*(K184^2+J184^2/F184^2*G184^2)^0.5</f>
        <v>0.380698858274456</v>
      </c>
    </row>
    <row r="185" customFormat="false" ht="14" hidden="false" customHeight="false" outlineLevel="0" collapsed="false">
      <c r="A185" s="0" t="n">
        <v>183</v>
      </c>
      <c r="B185" s="0" t="s">
        <v>17</v>
      </c>
      <c r="C185" s="0" t="n">
        <v>0.0217</v>
      </c>
      <c r="D185" s="0" t="n">
        <v>0.0226</v>
      </c>
      <c r="E185" s="0" t="n">
        <v>0.0222</v>
      </c>
      <c r="F185" s="0" t="n">
        <f aca="false">AVERAGE(C185:E185)</f>
        <v>0.0221666666666667</v>
      </c>
      <c r="G185" s="0" t="n">
        <f aca="false">STDEV(C185:E185,C185:E185)</f>
        <v>0.000403319558993444</v>
      </c>
      <c r="H185" s="0" t="n">
        <v>0.0235</v>
      </c>
      <c r="I185" s="0" t="n">
        <v>0.0219</v>
      </c>
      <c r="J185" s="0" t="n">
        <f aca="false">AVERAGE(H185:I185)</f>
        <v>0.0227</v>
      </c>
      <c r="K185" s="0" t="n">
        <f aca="false">STDEV(H185:I185,H185:I185)</f>
        <v>0.000923760430703402</v>
      </c>
      <c r="L185" s="0" t="n">
        <f aca="false">J185/F185</f>
        <v>1.02406015037594</v>
      </c>
      <c r="M185" s="0" t="n">
        <f aca="false">1/F185*(K185^2+J185^2/F185^2*G185^2)^0.5</f>
        <v>0.0456491810255375</v>
      </c>
    </row>
    <row r="186" customFormat="false" ht="14" hidden="false" customHeight="false" outlineLevel="0" collapsed="false">
      <c r="A186" s="0" t="n">
        <v>184</v>
      </c>
      <c r="B186" s="0" t="s">
        <v>17</v>
      </c>
      <c r="C186" s="0" t="n">
        <v>0.0086</v>
      </c>
      <c r="D186" s="0" t="n">
        <v>0.0086</v>
      </c>
      <c r="E186" s="0" t="n">
        <v>0.0087</v>
      </c>
      <c r="F186" s="0" t="n">
        <f aca="false">AVERAGE(C186:E186)</f>
        <v>0.00863333333333333</v>
      </c>
      <c r="G186" s="0" t="n">
        <f aca="false">STDEV(C186:E186,C186:E186)</f>
        <v>5.16397779494319E-005</v>
      </c>
      <c r="H186" s="0" t="n">
        <v>0.0085</v>
      </c>
      <c r="I186" s="0" t="n">
        <v>0.0091</v>
      </c>
      <c r="J186" s="0" t="n">
        <f aca="false">AVERAGE(H186:I186)</f>
        <v>0.0088</v>
      </c>
      <c r="K186" s="0" t="n">
        <f aca="false">STDEV(H186:I186,H186:I186)</f>
        <v>0.000346410161513775</v>
      </c>
      <c r="L186" s="0" t="n">
        <f aca="false">J186/F186</f>
        <v>1.01930501930502</v>
      </c>
      <c r="M186" s="0" t="n">
        <f aca="false">1/F186*(K186^2+J186^2/F186^2*G186^2)^0.5</f>
        <v>0.0405852958573075</v>
      </c>
    </row>
    <row r="187" customFormat="false" ht="14" hidden="false" customHeight="false" outlineLevel="0" collapsed="false">
      <c r="A187" s="0" t="n">
        <v>185</v>
      </c>
      <c r="B187" s="0" t="s">
        <v>15</v>
      </c>
      <c r="C187" s="0" t="n">
        <v>0.0459</v>
      </c>
      <c r="D187" s="0" t="n">
        <v>0.0481</v>
      </c>
      <c r="E187" s="0" t="n">
        <v>0.0459</v>
      </c>
      <c r="F187" s="0" t="n">
        <f aca="false">AVERAGE(C187:E187)</f>
        <v>0.0466333333333333</v>
      </c>
      <c r="G187" s="0" t="n">
        <f aca="false">STDEV(C187:E187,C187:E187)</f>
        <v>0.00113607511488751</v>
      </c>
      <c r="H187" s="0" t="n">
        <v>0.0455</v>
      </c>
      <c r="I187" s="0" t="n">
        <v>0.0458</v>
      </c>
      <c r="J187" s="0" t="n">
        <f aca="false">AVERAGE(H187:I187)</f>
        <v>0.04565</v>
      </c>
      <c r="K187" s="0" t="n">
        <f aca="false">STDEV(H187:I187,H187:I187)</f>
        <v>0.000173205080756889</v>
      </c>
      <c r="L187" s="0" t="n">
        <f aca="false">J187/F187</f>
        <v>0.97891350964975</v>
      </c>
      <c r="M187" s="0" t="n">
        <f aca="false">1/F187*(K187^2+J187^2/F187^2*G187^2)^0.5</f>
        <v>0.0241356589130446</v>
      </c>
    </row>
    <row r="188" customFormat="false" ht="14" hidden="false" customHeight="false" outlineLevel="0" collapsed="false">
      <c r="A188" s="0" t="n">
        <v>186</v>
      </c>
      <c r="B188" s="0" t="s">
        <v>16</v>
      </c>
      <c r="C188" s="0" t="n">
        <v>0.01</v>
      </c>
      <c r="D188" s="0" t="n">
        <v>0.0107</v>
      </c>
      <c r="E188" s="0" t="n">
        <v>0.0101</v>
      </c>
      <c r="F188" s="0" t="n">
        <f aca="false">AVERAGE(C188:E188)</f>
        <v>0.0102666666666667</v>
      </c>
      <c r="G188" s="0" t="n">
        <f aca="false">STDEV(C188:E188,C188:E188)</f>
        <v>0.000338624669312008</v>
      </c>
      <c r="H188" s="0" t="n">
        <v>0.011</v>
      </c>
      <c r="I188" s="0" t="n">
        <v>0.0109</v>
      </c>
      <c r="J188" s="0" t="n">
        <f aca="false">AVERAGE(H188:I188)</f>
        <v>0.01095</v>
      </c>
      <c r="K188" s="0" t="n">
        <f aca="false">STDEV(H188:I188,H188:I188)</f>
        <v>5.77350269189622E-005</v>
      </c>
      <c r="L188" s="0" t="n">
        <f aca="false">J188/F188</f>
        <v>1.06655844155844</v>
      </c>
      <c r="M188" s="0" t="n">
        <f aca="false">1/F188*(K188^2+J188^2/F188^2*G188^2)^0.5</f>
        <v>0.0356248645941667</v>
      </c>
    </row>
    <row r="189" customFormat="false" ht="14" hidden="false" customHeight="false" outlineLevel="0" collapsed="false">
      <c r="A189" s="0" t="n">
        <v>187</v>
      </c>
      <c r="B189" s="0" t="s">
        <v>15</v>
      </c>
      <c r="C189" s="0" t="n">
        <v>0.0355</v>
      </c>
      <c r="D189" s="0" t="n">
        <v>0.0356</v>
      </c>
      <c r="E189" s="0" t="n">
        <v>0.0334</v>
      </c>
      <c r="F189" s="0" t="n">
        <f aca="false">AVERAGE(C189:E189)</f>
        <v>0.0348333333333333</v>
      </c>
      <c r="G189" s="0" t="n">
        <f aca="false">STDEV(C189:E189,C189:E189)</f>
        <v>0.0011111555546667</v>
      </c>
      <c r="H189" s="0" t="n">
        <v>0.0348</v>
      </c>
      <c r="I189" s="0" t="n">
        <v>0.0355</v>
      </c>
      <c r="J189" s="0" t="n">
        <f aca="false">AVERAGE(H189:I189)</f>
        <v>0.03515</v>
      </c>
      <c r="K189" s="0" t="n">
        <f aca="false">STDEV(H189:I189,H189:I189)</f>
        <v>0.000404145188432738</v>
      </c>
      <c r="L189" s="0" t="n">
        <f aca="false">J189/F189</f>
        <v>1.00909090909091</v>
      </c>
      <c r="M189" s="0" t="n">
        <f aca="false">1/F189*(K189^2+J189^2/F189^2*G189^2)^0.5</f>
        <v>0.0342163205997394</v>
      </c>
    </row>
    <row r="190" customFormat="false" ht="14" hidden="false" customHeight="false" outlineLevel="0" collapsed="false">
      <c r="A190" s="0" t="n">
        <v>188</v>
      </c>
      <c r="B190" s="0" t="s">
        <v>15</v>
      </c>
      <c r="C190" s="0" t="n">
        <v>0.0149</v>
      </c>
      <c r="D190" s="0" t="n">
        <v>0.0158</v>
      </c>
      <c r="E190" s="0" t="n">
        <v>0.0155</v>
      </c>
      <c r="F190" s="0" t="n">
        <f aca="false">AVERAGE(C190:E190)</f>
        <v>0.0154</v>
      </c>
      <c r="G190" s="0" t="n">
        <f aca="false">STDEV(C190:E190,C190:E190)</f>
        <v>0.000409878030638385</v>
      </c>
      <c r="H190" s="0" t="n">
        <v>0.0162</v>
      </c>
      <c r="I190" s="0" t="n">
        <v>0.0148</v>
      </c>
      <c r="J190" s="0" t="n">
        <f aca="false">AVERAGE(H190:I190)</f>
        <v>0.0155</v>
      </c>
      <c r="K190" s="0" t="n">
        <f aca="false">STDEV(H190:I190,H190:I190)</f>
        <v>0.000808290376865475</v>
      </c>
      <c r="L190" s="0" t="n">
        <f aca="false">J190/F190</f>
        <v>1.00649350649351</v>
      </c>
      <c r="M190" s="0" t="n">
        <f aca="false">1/F190*(K190^2+J190^2/F190^2*G190^2)^0.5</f>
        <v>0.0589273544770917</v>
      </c>
    </row>
    <row r="191" customFormat="false" ht="14" hidden="false" customHeight="false" outlineLevel="0" collapsed="false">
      <c r="A191" s="0" t="n">
        <v>189</v>
      </c>
      <c r="B191" s="0" t="s">
        <v>17</v>
      </c>
      <c r="C191" s="0" t="n">
        <v>0.0074</v>
      </c>
      <c r="D191" s="0" t="n">
        <v>0.008</v>
      </c>
      <c r="E191" s="0" t="n">
        <v>0.0073</v>
      </c>
      <c r="F191" s="0" t="n">
        <f aca="false">AVERAGE(C191:E191)</f>
        <v>0.00756666666666667</v>
      </c>
      <c r="G191" s="0" t="n">
        <f aca="false">STDEV(C191:E191,C191:E191)</f>
        <v>0.000338624669312008</v>
      </c>
      <c r="H191" s="0" t="n">
        <v>0.0072</v>
      </c>
      <c r="I191" s="0" t="n">
        <v>0.0066</v>
      </c>
      <c r="J191" s="0" t="n">
        <f aca="false">AVERAGE(H191:I191)</f>
        <v>0.0069</v>
      </c>
      <c r="K191" s="0" t="n">
        <f aca="false">STDEV(H191:I191,H191:I191)</f>
        <v>0.000346410161513775</v>
      </c>
      <c r="L191" s="0" t="n">
        <f aca="false">J191/F191</f>
        <v>0.911894273127753</v>
      </c>
      <c r="M191" s="0" t="n">
        <f aca="false">1/F191*(K191^2+J191^2/F191^2*G191^2)^0.5</f>
        <v>0.0613294465987957</v>
      </c>
    </row>
    <row r="192" customFormat="false" ht="14" hidden="false" customHeight="false" outlineLevel="0" collapsed="false">
      <c r="A192" s="0" t="n">
        <v>190</v>
      </c>
      <c r="B192" s="0" t="s">
        <v>15</v>
      </c>
      <c r="C192" s="0" t="n">
        <v>0.0122</v>
      </c>
      <c r="D192" s="0" t="n">
        <v>0.0129</v>
      </c>
      <c r="E192" s="0" t="n">
        <v>0.0122</v>
      </c>
      <c r="F192" s="0" t="n">
        <f aca="false">AVERAGE(C192:E192)</f>
        <v>0.0124333333333333</v>
      </c>
      <c r="G192" s="0" t="n">
        <f aca="false">STDEV(C192:E192,C192:E192)</f>
        <v>0.000361478445646025</v>
      </c>
      <c r="H192" s="0" t="n">
        <v>0.0118</v>
      </c>
      <c r="I192" s="0" t="n">
        <v>0.0123</v>
      </c>
      <c r="J192" s="0" t="n">
        <f aca="false">AVERAGE(H192:I192)</f>
        <v>0.01205</v>
      </c>
      <c r="K192" s="0" t="n">
        <f aca="false">STDEV(H192:I192,H192:I192)</f>
        <v>0.000288675134594813</v>
      </c>
      <c r="L192" s="0" t="n">
        <f aca="false">J192/F192</f>
        <v>0.96916890080429</v>
      </c>
      <c r="M192" s="0" t="n">
        <f aca="false">1/F192*(K192^2+J192^2/F192^2*G192^2)^0.5</f>
        <v>0.0365104057975841</v>
      </c>
    </row>
    <row r="193" customFormat="false" ht="14" hidden="false" customHeight="false" outlineLevel="0" collapsed="false">
      <c r="A193" s="0" t="n">
        <v>191</v>
      </c>
      <c r="B193" s="0" t="s">
        <v>14</v>
      </c>
      <c r="C193" s="0" t="n">
        <v>0.0129</v>
      </c>
      <c r="D193" s="0" t="n">
        <v>0.0125</v>
      </c>
      <c r="E193" s="0" t="n">
        <v>0.0125</v>
      </c>
      <c r="F193" s="0" t="n">
        <f aca="false">AVERAGE(C193:E193)</f>
        <v>0.0126333333333333</v>
      </c>
      <c r="G193" s="0" t="n">
        <f aca="false">STDEV(C193:E193,C193:E193)</f>
        <v>0.000206559111797729</v>
      </c>
      <c r="H193" s="0" t="n">
        <v>0.0123</v>
      </c>
      <c r="I193" s="0" t="n">
        <v>0.0109</v>
      </c>
      <c r="J193" s="0" t="n">
        <f aca="false">AVERAGE(H193:I193)</f>
        <v>0.0116</v>
      </c>
      <c r="K193" s="0" t="n">
        <f aca="false">STDEV(H193:I193,H193:I193)</f>
        <v>0.000808290376865476</v>
      </c>
      <c r="L193" s="0" t="n">
        <f aca="false">J193/F193</f>
        <v>0.91820580474934</v>
      </c>
      <c r="M193" s="0" t="n">
        <f aca="false">1/F193*(K193^2+J193^2/F193^2*G193^2)^0.5</f>
        <v>0.0657185501488217</v>
      </c>
    </row>
    <row r="194" customFormat="false" ht="14" hidden="false" customHeight="false" outlineLevel="0" collapsed="false">
      <c r="A194" s="0" t="n">
        <v>192</v>
      </c>
      <c r="B194" s="0" t="s">
        <v>16</v>
      </c>
      <c r="C194" s="0" t="n">
        <v>0.0394</v>
      </c>
      <c r="D194" s="0" t="n">
        <v>0.0375</v>
      </c>
      <c r="E194" s="0" t="n">
        <v>0.038</v>
      </c>
      <c r="F194" s="0" t="n">
        <f aca="false">AVERAGE(C194:E194)</f>
        <v>0.0383</v>
      </c>
      <c r="G194" s="0" t="n">
        <f aca="false">STDEV(C194:E194,C194:E194)</f>
        <v>0.000880908621821809</v>
      </c>
      <c r="H194" s="0" t="n">
        <v>0.0391</v>
      </c>
      <c r="I194" s="0" t="n">
        <v>0.0395</v>
      </c>
      <c r="J194" s="0" t="n">
        <f aca="false">AVERAGE(H194:I194)</f>
        <v>0.0393</v>
      </c>
      <c r="K194" s="0" t="n">
        <f aca="false">STDEV(H194:I194,H194:I194)</f>
        <v>0.000230940107675849</v>
      </c>
      <c r="L194" s="0" t="n">
        <f aca="false">J194/F194</f>
        <v>1.02610966057441</v>
      </c>
      <c r="M194" s="0" t="n">
        <f aca="false">1/F194*(K194^2+J194^2/F194^2*G194^2)^0.5</f>
        <v>0.0243588515914279</v>
      </c>
    </row>
    <row r="195" customFormat="false" ht="14" hidden="false" customHeight="false" outlineLevel="0" collapsed="false">
      <c r="A195" s="0" t="n">
        <v>193</v>
      </c>
      <c r="B195" s="0" t="s">
        <v>17</v>
      </c>
      <c r="C195" s="0" t="n">
        <v>0.0255</v>
      </c>
      <c r="D195" s="0" t="n">
        <v>0.0244</v>
      </c>
      <c r="E195" s="0" t="n">
        <v>0.0232</v>
      </c>
      <c r="F195" s="0" t="n">
        <f aca="false">AVERAGE(C195:E195)</f>
        <v>0.0243666666666667</v>
      </c>
      <c r="G195" s="0" t="n">
        <f aca="false">STDEV(C195:E195,C195:E195)</f>
        <v>0.00102891528643843</v>
      </c>
      <c r="H195" s="0" t="n">
        <v>0.0232</v>
      </c>
      <c r="I195" s="0" t="n">
        <v>0.024</v>
      </c>
      <c r="J195" s="0" t="n">
        <f aca="false">AVERAGE(H195:I195)</f>
        <v>0.0236</v>
      </c>
      <c r="K195" s="0" t="n">
        <f aca="false">STDEV(H195:I195,H195:I195)</f>
        <v>0.000461880215351702</v>
      </c>
      <c r="L195" s="0" t="n">
        <f aca="false">J195/F195</f>
        <v>0.968536251709986</v>
      </c>
      <c r="M195" s="0" t="n">
        <f aca="false">1/F195*(K195^2+J195^2/F195^2*G195^2)^0.5</f>
        <v>0.0450769710905643</v>
      </c>
    </row>
    <row r="196" customFormat="false" ht="14" hidden="false" customHeight="false" outlineLevel="0" collapsed="false">
      <c r="A196" s="0" t="n">
        <v>194</v>
      </c>
      <c r="B196" s="0" t="s">
        <v>17</v>
      </c>
      <c r="C196" s="0" t="n">
        <v>0.0375</v>
      </c>
      <c r="D196" s="0" t="n">
        <v>0.0335</v>
      </c>
      <c r="E196" s="0" t="n">
        <v>0.036</v>
      </c>
      <c r="F196" s="0" t="n">
        <f aca="false">AVERAGE(C196:E196)</f>
        <v>0.0356666666666667</v>
      </c>
      <c r="G196" s="0" t="n">
        <f aca="false">STDEV(C196:E196,C196:E196)</f>
        <v>0.00180739222823013</v>
      </c>
      <c r="H196" s="0" t="n">
        <v>0.0348</v>
      </c>
      <c r="I196" s="0" t="n">
        <v>0.0348</v>
      </c>
      <c r="J196" s="0" t="n">
        <f aca="false">AVERAGE(H196:I196)</f>
        <v>0.0348</v>
      </c>
      <c r="K196" s="0" t="n">
        <f aca="false">STDEV(H196:I196,H196:I196)</f>
        <v>0</v>
      </c>
      <c r="L196" s="0" t="n">
        <f aca="false">J196/F196</f>
        <v>0.975700934579439</v>
      </c>
      <c r="M196" s="0" t="n">
        <f aca="false">1/F196*(K196^2+J196^2/F196^2*G196^2)^0.5</f>
        <v>0.0494432042869836</v>
      </c>
    </row>
    <row r="197" customFormat="false" ht="14" hidden="false" customHeight="false" outlineLevel="0" collapsed="false">
      <c r="A197" s="0" t="n">
        <v>195</v>
      </c>
      <c r="B197" s="0" t="s">
        <v>14</v>
      </c>
      <c r="C197" s="0" t="n">
        <v>0.0354</v>
      </c>
      <c r="D197" s="0" t="n">
        <v>0.0323</v>
      </c>
      <c r="E197" s="0" t="n">
        <v>0.0342</v>
      </c>
      <c r="F197" s="0" t="n">
        <f aca="false">AVERAGE(C197:E197)</f>
        <v>0.0339666666666667</v>
      </c>
      <c r="G197" s="0" t="n">
        <f aca="false">STDEV(C197:E197,C197:E197)</f>
        <v>0.0013980939405729</v>
      </c>
      <c r="H197" s="0" t="n">
        <v>0.0338</v>
      </c>
      <c r="I197" s="0" t="n">
        <v>0.0347</v>
      </c>
      <c r="J197" s="0" t="n">
        <f aca="false">AVERAGE(H197:I197)</f>
        <v>0.03425</v>
      </c>
      <c r="K197" s="0" t="n">
        <f aca="false">STDEV(H197:I197,H197:I197)</f>
        <v>0.000519615242270666</v>
      </c>
      <c r="L197" s="0" t="n">
        <f aca="false">J197/F197</f>
        <v>1.00834151128557</v>
      </c>
      <c r="M197" s="0" t="n">
        <f aca="false">1/F197*(K197^2+J197^2/F197^2*G197^2)^0.5</f>
        <v>0.0442336244084696</v>
      </c>
    </row>
    <row r="198" customFormat="false" ht="14" hidden="false" customHeight="false" outlineLevel="0" collapsed="false">
      <c r="A198" s="0" t="n">
        <v>196</v>
      </c>
      <c r="B198" s="0" t="s">
        <v>14</v>
      </c>
      <c r="C198" s="0" t="n">
        <v>0.0398</v>
      </c>
      <c r="D198" s="0" t="n">
        <v>0.0416</v>
      </c>
      <c r="E198" s="0" t="n">
        <v>0.0409</v>
      </c>
      <c r="F198" s="0" t="n">
        <f aca="false">AVERAGE(C198:E198)</f>
        <v>0.0407666666666667</v>
      </c>
      <c r="G198" s="0" t="n">
        <f aca="false">STDEV(C198:E198,C198:E198)</f>
        <v>0.000811582815655102</v>
      </c>
      <c r="H198" s="0" t="n">
        <v>0.0429</v>
      </c>
      <c r="I198" s="0" t="n">
        <v>0.0409</v>
      </c>
      <c r="J198" s="0" t="n">
        <f aca="false">AVERAGE(H198:I198)</f>
        <v>0.0419</v>
      </c>
      <c r="K198" s="0" t="n">
        <f aca="false">STDEV(H198:I198,H198:I198)</f>
        <v>0.00115470053837925</v>
      </c>
      <c r="L198" s="0" t="n">
        <f aca="false">J198/F198</f>
        <v>1.02780049059689</v>
      </c>
      <c r="M198" s="0" t="n">
        <f aca="false">1/F198*(K198^2+J198^2/F198^2*G198^2)^0.5</f>
        <v>0.0349421723989624</v>
      </c>
    </row>
    <row r="199" customFormat="false" ht="14" hidden="false" customHeight="false" outlineLevel="0" collapsed="false">
      <c r="A199" s="0" t="n">
        <v>197</v>
      </c>
      <c r="B199" s="0" t="s">
        <v>16</v>
      </c>
      <c r="C199" s="0" t="n">
        <v>0.0297</v>
      </c>
      <c r="D199" s="0" t="n">
        <v>0.0304</v>
      </c>
      <c r="E199" s="0" t="n">
        <v>0.0291</v>
      </c>
      <c r="F199" s="0" t="n">
        <f aca="false">AVERAGE(C199:E199)</f>
        <v>0.0297333333333333</v>
      </c>
      <c r="G199" s="0" t="n">
        <f aca="false">STDEV(C199:E199,C199:E199)</f>
        <v>0.000581950742474538</v>
      </c>
      <c r="H199" s="0" t="n">
        <v>0.0297</v>
      </c>
      <c r="I199" s="0" t="n">
        <v>0.0287</v>
      </c>
      <c r="J199" s="0" t="n">
        <f aca="false">AVERAGE(H199:I199)</f>
        <v>0.0292</v>
      </c>
      <c r="K199" s="0" t="n">
        <f aca="false">STDEV(H199:I199,H199:I199)</f>
        <v>0.000577350269189626</v>
      </c>
      <c r="L199" s="0" t="n">
        <f aca="false">J199/F199</f>
        <v>0.982062780269058</v>
      </c>
      <c r="M199" s="0" t="n">
        <f aca="false">1/F199*(K199^2+J199^2/F199^2*G199^2)^0.5</f>
        <v>0.0273221605192745</v>
      </c>
    </row>
    <row r="200" customFormat="false" ht="14" hidden="false" customHeight="false" outlineLevel="0" collapsed="false">
      <c r="A200" s="0" t="n">
        <v>198</v>
      </c>
      <c r="B200" s="0" t="s">
        <v>15</v>
      </c>
      <c r="C200" s="0" t="n">
        <v>0.0072</v>
      </c>
      <c r="D200" s="0" t="n">
        <v>0.0079</v>
      </c>
      <c r="E200" s="0" t="n">
        <v>0.0081</v>
      </c>
      <c r="F200" s="0" t="n">
        <f aca="false">AVERAGE(C200:E200)</f>
        <v>0.00773333333333333</v>
      </c>
      <c r="G200" s="0" t="n">
        <f aca="false">STDEV(C200:E200,C200:E200)</f>
        <v>0.000422689799577263</v>
      </c>
      <c r="H200" s="0" t="n">
        <v>0.0079</v>
      </c>
      <c r="I200" s="0" t="n">
        <v>0.008</v>
      </c>
      <c r="J200" s="0" t="n">
        <f aca="false">AVERAGE(H200:I200)</f>
        <v>0.00795</v>
      </c>
      <c r="K200" s="0" t="n">
        <f aca="false">STDEV(H200:I200,H200:I200)</f>
        <v>5.77350269189622E-005</v>
      </c>
      <c r="L200" s="0" t="n">
        <f aca="false">J200/F200</f>
        <v>1.02801724137931</v>
      </c>
      <c r="M200" s="0" t="n">
        <f aca="false">1/F200*(K200^2+J200^2/F200^2*G200^2)^0.5</f>
        <v>0.0566833399509103</v>
      </c>
    </row>
    <row r="201" customFormat="false" ht="14" hidden="false" customHeight="false" outlineLevel="0" collapsed="false">
      <c r="A201" s="0" t="n">
        <v>199</v>
      </c>
      <c r="B201" s="0" t="s">
        <v>16</v>
      </c>
      <c r="C201" s="0" t="n">
        <v>0.0263</v>
      </c>
      <c r="D201" s="0" t="n">
        <v>0.0254</v>
      </c>
      <c r="E201" s="0" t="n">
        <v>0.0271</v>
      </c>
      <c r="F201" s="0" t="n">
        <f aca="false">AVERAGE(C201:E201)</f>
        <v>0.0262666666666667</v>
      </c>
      <c r="G201" s="0" t="n">
        <f aca="false">STDEV(C201:E201,C201:E201)</f>
        <v>0.000760701430698449</v>
      </c>
      <c r="H201" s="0" t="n">
        <v>0.0261</v>
      </c>
      <c r="I201" s="0" t="n">
        <v>0.027</v>
      </c>
      <c r="J201" s="0" t="n">
        <f aca="false">AVERAGE(H201:I201)</f>
        <v>0.02655</v>
      </c>
      <c r="K201" s="0" t="n">
        <f aca="false">STDEV(H201:I201,H201:I201)</f>
        <v>0.000519615242270662</v>
      </c>
      <c r="L201" s="0" t="n">
        <f aca="false">J201/F201</f>
        <v>1.01078680203046</v>
      </c>
      <c r="M201" s="0" t="n">
        <f aca="false">1/F201*(K201^2+J201^2/F201^2*G201^2)^0.5</f>
        <v>0.0353306450754978</v>
      </c>
    </row>
    <row r="202" customFormat="false" ht="14" hidden="false" customHeight="false" outlineLevel="0" collapsed="false">
      <c r="A202" s="0" t="n">
        <v>200</v>
      </c>
      <c r="B202" s="0" t="s">
        <v>16</v>
      </c>
      <c r="C202" s="0" t="n">
        <v>0.0132</v>
      </c>
      <c r="D202" s="0" t="n">
        <v>0.0145</v>
      </c>
      <c r="E202" s="0" t="n">
        <v>0.0139</v>
      </c>
      <c r="F202" s="0" t="n">
        <f aca="false">AVERAGE(C202:E202)</f>
        <v>0.0138666666666667</v>
      </c>
      <c r="G202" s="0" t="n">
        <f aca="false">STDEV(C202:E202,C202:E202)</f>
        <v>0.000581950742474539</v>
      </c>
      <c r="H202" s="0" t="n">
        <v>0.0145</v>
      </c>
      <c r="I202" s="0" t="n">
        <v>0.0143</v>
      </c>
      <c r="J202" s="0" t="n">
        <f aca="false">AVERAGE(H202:I202)</f>
        <v>0.0144</v>
      </c>
      <c r="K202" s="0" t="n">
        <f aca="false">STDEV(H202:I202,H202:I202)</f>
        <v>0.000115470053837925</v>
      </c>
      <c r="L202" s="0" t="n">
        <f aca="false">J202/F202</f>
        <v>1.03846153846154</v>
      </c>
      <c r="M202" s="0" t="n">
        <f aca="false">1/F202*(K202^2+J202^2/F202^2*G202^2)^0.5</f>
        <v>0.0443701452556881</v>
      </c>
    </row>
    <row r="203" customFormat="false" ht="14" hidden="false" customHeight="false" outlineLevel="0" collapsed="false">
      <c r="A203" s="0" t="n">
        <v>201</v>
      </c>
      <c r="B203" s="0" t="s">
        <v>17</v>
      </c>
      <c r="C203" s="0" t="n">
        <v>0.023</v>
      </c>
      <c r="D203" s="0" t="n">
        <v>0.0226</v>
      </c>
      <c r="E203" s="0" t="n">
        <v>0.0234</v>
      </c>
      <c r="F203" s="0" t="n">
        <f aca="false">AVERAGE(C203:E203)</f>
        <v>0.023</v>
      </c>
      <c r="G203" s="0" t="n">
        <f aca="false">STDEV(C203:E203,C203:E203)</f>
        <v>0.000357770876399967</v>
      </c>
      <c r="H203" s="0" t="n">
        <v>0.0233</v>
      </c>
      <c r="I203" s="0" t="n">
        <v>0.023</v>
      </c>
      <c r="J203" s="0" t="n">
        <f aca="false">AVERAGE(H203:I203)</f>
        <v>0.02315</v>
      </c>
      <c r="K203" s="0" t="n">
        <f aca="false">STDEV(H203:I203,H203:I203)</f>
        <v>0.000173205080756889</v>
      </c>
      <c r="L203" s="0" t="n">
        <f aca="false">J203/F203</f>
        <v>1.00652173913043</v>
      </c>
      <c r="M203" s="0" t="n">
        <f aca="false">1/F203*(K203^2+J203^2/F203^2*G203^2)^0.5</f>
        <v>0.0173736328399194</v>
      </c>
    </row>
    <row r="204" customFormat="false" ht="14" hidden="false" customHeight="false" outlineLevel="0" collapsed="false">
      <c r="A204" s="0" t="n">
        <v>202</v>
      </c>
      <c r="B204" s="0" t="s">
        <v>15</v>
      </c>
      <c r="C204" s="0" t="n">
        <v>0.018</v>
      </c>
      <c r="D204" s="0" t="n">
        <v>0.0178</v>
      </c>
      <c r="E204" s="0" t="n">
        <v>0.0179</v>
      </c>
      <c r="F204" s="0" t="n">
        <f aca="false">AVERAGE(C204:E204)</f>
        <v>0.0179</v>
      </c>
      <c r="G204" s="0" t="n">
        <f aca="false">STDEV(C204:E204,C204:E204)</f>
        <v>8.94427190999911E-005</v>
      </c>
      <c r="H204" s="0" t="n">
        <v>0.0182</v>
      </c>
      <c r="I204" s="0" t="n">
        <v>0.0171</v>
      </c>
      <c r="J204" s="0" t="n">
        <f aca="false">AVERAGE(H204:I204)</f>
        <v>0.01765</v>
      </c>
      <c r="K204" s="0" t="n">
        <f aca="false">STDEV(H204:I204,H204:I204)</f>
        <v>0.000635085296108589</v>
      </c>
      <c r="L204" s="0" t="n">
        <f aca="false">J204/F204</f>
        <v>0.986033519553073</v>
      </c>
      <c r="M204" s="0" t="n">
        <f aca="false">1/F204*(K204^2+J204^2/F204^2*G204^2)^0.5</f>
        <v>0.0358200959503049</v>
      </c>
    </row>
    <row r="205" customFormat="false" ht="14" hidden="false" customHeight="false" outlineLevel="0" collapsed="false">
      <c r="A205" s="0" t="n">
        <v>203</v>
      </c>
      <c r="B205" s="0" t="s">
        <v>16</v>
      </c>
      <c r="C205" s="0" t="n">
        <v>0.0157</v>
      </c>
      <c r="D205" s="0" t="n">
        <v>0.0159</v>
      </c>
      <c r="E205" s="0" t="n">
        <v>0.0161</v>
      </c>
      <c r="F205" s="0" t="n">
        <f aca="false">AVERAGE(C205:E205)</f>
        <v>0.0159</v>
      </c>
      <c r="G205" s="0" t="n">
        <f aca="false">STDEV(C205:E205,C205:E205)</f>
        <v>0.000178885438199984</v>
      </c>
      <c r="H205" s="0" t="n">
        <v>0.0156</v>
      </c>
      <c r="I205" s="0" t="n">
        <v>0.0153</v>
      </c>
      <c r="J205" s="0" t="n">
        <f aca="false">AVERAGE(H205:I205)</f>
        <v>0.01545</v>
      </c>
      <c r="K205" s="0" t="n">
        <f aca="false">STDEV(H205:I205,H205:I205)</f>
        <v>0.000173205080756888</v>
      </c>
      <c r="L205" s="0" t="n">
        <f aca="false">J205/F205</f>
        <v>0.971698113207547</v>
      </c>
      <c r="M205" s="0" t="n">
        <f aca="false">1/F205*(K205^2+J205^2/F205^2*G205^2)^0.5</f>
        <v>0.0154330845991421</v>
      </c>
    </row>
    <row r="206" customFormat="false" ht="14" hidden="false" customHeight="false" outlineLevel="0" collapsed="false">
      <c r="A206" s="0" t="n">
        <v>204</v>
      </c>
      <c r="B206" s="0" t="s">
        <v>17</v>
      </c>
      <c r="C206" s="0" t="n">
        <v>0.031</v>
      </c>
      <c r="D206" s="0" t="n">
        <v>0.0309</v>
      </c>
      <c r="E206" s="0" t="n">
        <v>0.0326</v>
      </c>
      <c r="F206" s="0" t="n">
        <f aca="false">AVERAGE(C206:E206)</f>
        <v>0.0315</v>
      </c>
      <c r="G206" s="0" t="n">
        <f aca="false">STDEV(C206:E206,C206:E206)</f>
        <v>0.00085322916030806</v>
      </c>
      <c r="H206" s="0" t="n">
        <v>0.0318</v>
      </c>
      <c r="I206" s="0" t="n">
        <v>0.0308</v>
      </c>
      <c r="J206" s="0" t="n">
        <f aca="false">AVERAGE(H206:I206)</f>
        <v>0.0313</v>
      </c>
      <c r="K206" s="0" t="n">
        <f aca="false">STDEV(H206:I206,H206:I206)</f>
        <v>0.000577350269189626</v>
      </c>
      <c r="L206" s="0" t="n">
        <f aca="false">J206/F206</f>
        <v>0.993650793650794</v>
      </c>
      <c r="M206" s="0" t="n">
        <f aca="false">1/F206*(K206^2+J206^2/F206^2*G206^2)^0.5</f>
        <v>0.0325627983914846</v>
      </c>
    </row>
    <row r="207" customFormat="false" ht="14" hidden="false" customHeight="false" outlineLevel="0" collapsed="false">
      <c r="A207" s="0" t="n">
        <v>205</v>
      </c>
      <c r="B207" s="0" t="s">
        <v>15</v>
      </c>
      <c r="C207" s="0" t="n">
        <v>0.0083</v>
      </c>
      <c r="D207" s="0" t="n">
        <v>0.0072</v>
      </c>
      <c r="E207" s="0" t="n">
        <v>0.0076</v>
      </c>
      <c r="F207" s="0" t="n">
        <f aca="false">AVERAGE(C207:E207)</f>
        <v>0.0077</v>
      </c>
      <c r="G207" s="0" t="n">
        <f aca="false">STDEV(C207:E207,C207:E207)</f>
        <v>0.00049799598391955</v>
      </c>
      <c r="H207" s="0" t="n">
        <v>0.0079</v>
      </c>
      <c r="I207" s="0" t="n">
        <v>0.0086</v>
      </c>
      <c r="J207" s="0" t="n">
        <f aca="false">AVERAGE(H207:I207)</f>
        <v>0.00825</v>
      </c>
      <c r="K207" s="0" t="n">
        <f aca="false">STDEV(H207:I207,H207:I207)</f>
        <v>0.000404145188432738</v>
      </c>
      <c r="L207" s="0" t="n">
        <f aca="false">J207/F207</f>
        <v>1.07142857142857</v>
      </c>
      <c r="M207" s="0" t="n">
        <f aca="false">1/F207*(K207^2+J207^2/F207^2*G207^2)^0.5</f>
        <v>0.0869283568747762</v>
      </c>
    </row>
    <row r="208" customFormat="false" ht="14" hidden="false" customHeight="false" outlineLevel="0" collapsed="false">
      <c r="A208" s="0" t="n">
        <v>206</v>
      </c>
      <c r="B208" s="0" t="s">
        <v>16</v>
      </c>
      <c r="C208" s="0" t="n">
        <v>0.0241</v>
      </c>
      <c r="D208" s="0" t="n">
        <v>0.0224</v>
      </c>
      <c r="E208" s="0" t="n">
        <v>0.0239</v>
      </c>
      <c r="F208" s="0" t="n">
        <f aca="false">AVERAGE(C208:E208)</f>
        <v>0.0234666666666667</v>
      </c>
      <c r="G208" s="0" t="n">
        <f aca="false">STDEV(C208:E208,C208:E208)</f>
        <v>0.00083106357558653</v>
      </c>
      <c r="H208" s="0" t="n">
        <v>0.0231</v>
      </c>
      <c r="I208" s="0" t="n">
        <v>0.024</v>
      </c>
      <c r="J208" s="0" t="n">
        <f aca="false">AVERAGE(H208:I208)</f>
        <v>0.02355</v>
      </c>
      <c r="K208" s="0" t="n">
        <f aca="false">STDEV(H208:I208,H208:I208)</f>
        <v>0.000519615242270664</v>
      </c>
      <c r="L208" s="0" t="n">
        <f aca="false">J208/F208</f>
        <v>1.00355113636364</v>
      </c>
      <c r="M208" s="0" t="n">
        <f aca="false">1/F208*(K208^2+J208^2/F208^2*G208^2)^0.5</f>
        <v>0.0418738486705232</v>
      </c>
    </row>
    <row r="209" customFormat="false" ht="14" hidden="false" customHeight="false" outlineLevel="0" collapsed="false">
      <c r="A209" s="0" t="n">
        <v>207</v>
      </c>
      <c r="B209" s="0" t="s">
        <v>15</v>
      </c>
      <c r="C209" s="0" t="n">
        <v>0.0169</v>
      </c>
      <c r="D209" s="0" t="n">
        <v>0.0173</v>
      </c>
      <c r="E209" s="0" t="n">
        <v>0.0184</v>
      </c>
      <c r="F209" s="0" t="n">
        <f aca="false">AVERAGE(C209:E209)</f>
        <v>0.0175333333333333</v>
      </c>
      <c r="G209" s="0" t="n">
        <f aca="false">STDEV(C209:E209,C209:E209)</f>
        <v>0.000694742158406029</v>
      </c>
      <c r="H209" s="0" t="n">
        <v>0.0164</v>
      </c>
      <c r="I209" s="0" t="n">
        <v>0.0182</v>
      </c>
      <c r="J209" s="0" t="n">
        <f aca="false">AVERAGE(H209:I209)</f>
        <v>0.0173</v>
      </c>
      <c r="K209" s="0" t="n">
        <f aca="false">STDEV(H209:I209,H209:I209)</f>
        <v>0.00103923048454133</v>
      </c>
      <c r="L209" s="0" t="n">
        <f aca="false">J209/F209</f>
        <v>0.986692015209126</v>
      </c>
      <c r="M209" s="0" t="n">
        <f aca="false">1/F209*(K209^2+J209^2/F209^2*G209^2)^0.5</f>
        <v>0.0710048674813121</v>
      </c>
    </row>
    <row r="210" customFormat="false" ht="14" hidden="false" customHeight="false" outlineLevel="0" collapsed="false">
      <c r="A210" s="0" t="n">
        <v>208</v>
      </c>
      <c r="B210" s="0" t="s">
        <v>14</v>
      </c>
      <c r="C210" s="0" t="n">
        <v>0.0402</v>
      </c>
      <c r="D210" s="0" t="n">
        <v>0.0384</v>
      </c>
      <c r="E210" s="0" t="n">
        <v>0.0392</v>
      </c>
      <c r="F210" s="0" t="n">
        <f aca="false">AVERAGE(C210:E210)</f>
        <v>0.0392666666666667</v>
      </c>
      <c r="G210" s="0" t="n">
        <f aca="false">STDEV(C210:E210,C210:E210)</f>
        <v>0.000806639117986891</v>
      </c>
      <c r="H210" s="0" t="n">
        <v>0.0393</v>
      </c>
      <c r="I210" s="0" t="n">
        <v>0.0399</v>
      </c>
      <c r="J210" s="0" t="n">
        <f aca="false">AVERAGE(H210:I210)</f>
        <v>0.0396</v>
      </c>
      <c r="K210" s="0" t="n">
        <f aca="false">STDEV(H210:I210,H210:I210)</f>
        <v>0.000346410161513773</v>
      </c>
      <c r="L210" s="0" t="n">
        <f aca="false">J210/F210</f>
        <v>1.00848896434635</v>
      </c>
      <c r="M210" s="0" t="n">
        <f aca="false">1/F210*(K210^2+J210^2/F210^2*G210^2)^0.5</f>
        <v>0.0225171195419607</v>
      </c>
    </row>
    <row r="211" customFormat="false" ht="14" hidden="false" customHeight="false" outlineLevel="0" collapsed="false">
      <c r="A211" s="0" t="n">
        <v>209</v>
      </c>
      <c r="B211" s="0" t="s">
        <v>14</v>
      </c>
      <c r="C211" s="0" t="n">
        <v>0.0125</v>
      </c>
      <c r="D211" s="0" t="n">
        <v>0.0115</v>
      </c>
      <c r="E211" s="0" t="n">
        <v>0.0135</v>
      </c>
      <c r="F211" s="0" t="n">
        <f aca="false">AVERAGE(C211:E211)</f>
        <v>0.0125</v>
      </c>
      <c r="G211" s="0" t="n">
        <f aca="false">STDEV(C211:E211,C211:E211)</f>
        <v>0.000894427190999916</v>
      </c>
      <c r="H211" s="0" t="n">
        <v>0.0134</v>
      </c>
      <c r="I211" s="0" t="n">
        <v>0.0138</v>
      </c>
      <c r="J211" s="0" t="n">
        <f aca="false">AVERAGE(H211:I211)</f>
        <v>0.0136</v>
      </c>
      <c r="K211" s="0" t="n">
        <f aca="false">STDEV(H211:I211,H211:I211)</f>
        <v>0.00023094010767585</v>
      </c>
      <c r="L211" s="0" t="n">
        <f aca="false">J211/F211</f>
        <v>1.088</v>
      </c>
      <c r="M211" s="0" t="n">
        <f aca="false">1/F211*(K211^2+J211^2/F211^2*G211^2)^0.5</f>
        <v>0.0800131402541691</v>
      </c>
    </row>
    <row r="212" customFormat="false" ht="14" hidden="false" customHeight="false" outlineLevel="0" collapsed="false">
      <c r="A212" s="0" t="n">
        <v>210</v>
      </c>
      <c r="B212" s="0" t="s">
        <v>16</v>
      </c>
      <c r="C212" s="0" t="n">
        <v>0.0125</v>
      </c>
      <c r="D212" s="0" t="n">
        <v>0.0125</v>
      </c>
      <c r="E212" s="0" t="n">
        <v>0.0114</v>
      </c>
      <c r="F212" s="0" t="n">
        <f aca="false">AVERAGE(C212:E212)</f>
        <v>0.0121333333333333</v>
      </c>
      <c r="G212" s="0" t="n">
        <f aca="false">STDEV(C212:E212,C212:E212)</f>
        <v>0.000568037557443755</v>
      </c>
      <c r="H212" s="0" t="n">
        <v>0.0124</v>
      </c>
      <c r="I212" s="0" t="n">
        <v>0.012</v>
      </c>
      <c r="J212" s="0" t="n">
        <f aca="false">AVERAGE(H212:I212)</f>
        <v>0.0122</v>
      </c>
      <c r="K212" s="0" t="n">
        <f aca="false">STDEV(H212:I212,H212:I212)</f>
        <v>0.00023094010767585</v>
      </c>
      <c r="L212" s="0" t="n">
        <f aca="false">J212/F212</f>
        <v>1.00549450549451</v>
      </c>
      <c r="M212" s="0" t="n">
        <f aca="false">1/F212*(K212^2+J212^2/F212^2*G212^2)^0.5</f>
        <v>0.0507758885441429</v>
      </c>
    </row>
    <row r="213" customFormat="false" ht="14" hidden="false" customHeight="false" outlineLevel="0" collapsed="false">
      <c r="A213" s="0" t="n">
        <v>211</v>
      </c>
      <c r="B213" s="0" t="s">
        <v>15</v>
      </c>
      <c r="C213" s="0" t="n">
        <v>0.0345</v>
      </c>
      <c r="D213" s="0" t="n">
        <v>0.036</v>
      </c>
      <c r="E213" s="0" t="n">
        <v>0.0342</v>
      </c>
      <c r="F213" s="0" t="n">
        <f aca="false">AVERAGE(C213:E213)</f>
        <v>0.0349</v>
      </c>
      <c r="G213" s="0" t="n">
        <f aca="false">STDEV(C213:E213,C213:E213)</f>
        <v>0.000862554346113911</v>
      </c>
      <c r="H213" s="0" t="n">
        <v>0.0356</v>
      </c>
      <c r="I213" s="0" t="n">
        <v>0.0351</v>
      </c>
      <c r="J213" s="0" t="n">
        <f aca="false">AVERAGE(H213:I213)</f>
        <v>0.03535</v>
      </c>
      <c r="K213" s="0" t="n">
        <f aca="false">STDEV(H213:I213,H213:I213)</f>
        <v>0.000288675134594813</v>
      </c>
      <c r="L213" s="0" t="n">
        <f aca="false">J213/F213</f>
        <v>1.01289398280802</v>
      </c>
      <c r="M213" s="0" t="n">
        <f aca="false">1/F213*(K213^2+J213^2/F213^2*G213^2)^0.5</f>
        <v>0.0263648196063198</v>
      </c>
    </row>
    <row r="214" customFormat="false" ht="14" hidden="false" customHeight="false" outlineLevel="0" collapsed="false">
      <c r="A214" s="0" t="n">
        <v>212</v>
      </c>
      <c r="B214" s="0" t="s">
        <v>15</v>
      </c>
      <c r="C214" s="0" t="n">
        <v>0.0028</v>
      </c>
      <c r="D214" s="0" t="n">
        <v>0.0026</v>
      </c>
      <c r="E214" s="0" t="n">
        <v>0.0026</v>
      </c>
      <c r="F214" s="0" t="n">
        <f aca="false">AVERAGE(C214:E214)</f>
        <v>0.00266666666666667</v>
      </c>
      <c r="G214" s="0" t="n">
        <f aca="false">STDEV(C214:E214,C214:E214)</f>
        <v>0.000103279555898864</v>
      </c>
      <c r="H214" s="0" t="n">
        <v>0.0026</v>
      </c>
      <c r="I214" s="0" t="n">
        <v>0.0022</v>
      </c>
      <c r="J214" s="0" t="n">
        <f aca="false">AVERAGE(H214:I214)</f>
        <v>0.0024</v>
      </c>
      <c r="K214" s="0" t="n">
        <f aca="false">STDEV(H214:I214,H214:I214)</f>
        <v>0.00023094010767585</v>
      </c>
      <c r="L214" s="0" t="n">
        <f aca="false">J214/F214</f>
        <v>0.9</v>
      </c>
      <c r="M214" s="0" t="n">
        <f aca="false">1/F214*(K214^2+J214^2/F214^2*G214^2)^0.5</f>
        <v>0.0933541643420367</v>
      </c>
    </row>
    <row r="215" customFormat="false" ht="14" hidden="false" customHeight="false" outlineLevel="0" collapsed="false">
      <c r="A215" s="0" t="n">
        <v>213</v>
      </c>
      <c r="B215" s="0" t="s">
        <v>16</v>
      </c>
      <c r="C215" s="0" t="n">
        <v>0.0183</v>
      </c>
      <c r="D215" s="0" t="n">
        <v>0.0197</v>
      </c>
      <c r="E215" s="0" t="n">
        <v>0.0205</v>
      </c>
      <c r="F215" s="0" t="n">
        <f aca="false">AVERAGE(C215:E215)</f>
        <v>0.0195</v>
      </c>
      <c r="G215" s="0" t="n">
        <f aca="false">STDEV(C215:E215,C215:E215)</f>
        <v>0.000995991967839099</v>
      </c>
      <c r="H215" s="0" t="n">
        <v>0.0196</v>
      </c>
      <c r="I215" s="0" t="n">
        <v>0.0193</v>
      </c>
      <c r="J215" s="0" t="n">
        <f aca="false">AVERAGE(H215:I215)</f>
        <v>0.01945</v>
      </c>
      <c r="K215" s="0" t="n">
        <f aca="false">STDEV(H215:I215,H215:I215)</f>
        <v>0.000173205080756887</v>
      </c>
      <c r="L215" s="0" t="n">
        <f aca="false">J215/F215</f>
        <v>0.997435897435898</v>
      </c>
      <c r="M215" s="0" t="n">
        <f aca="false">1/F215*(K215^2+J215^2/F215^2*G215^2)^0.5</f>
        <v>0.0517140609127624</v>
      </c>
    </row>
    <row r="216" customFormat="false" ht="14" hidden="false" customHeight="false" outlineLevel="0" collapsed="false">
      <c r="A216" s="0" t="n">
        <v>214</v>
      </c>
      <c r="B216" s="0" t="s">
        <v>15</v>
      </c>
      <c r="C216" s="0" t="n">
        <v>0.0034</v>
      </c>
      <c r="D216" s="0" t="n">
        <v>0.0026</v>
      </c>
      <c r="E216" s="0" t="n">
        <v>0.0029</v>
      </c>
      <c r="F216" s="0" t="n">
        <f aca="false">AVERAGE(C216:E216)</f>
        <v>0.00296666666666667</v>
      </c>
      <c r="G216" s="0" t="n">
        <f aca="false">STDEV(C216:E216,C216:E216)</f>
        <v>0.000361478445646026</v>
      </c>
      <c r="H216" s="0" t="n">
        <v>0.0033</v>
      </c>
      <c r="I216" s="0" t="n">
        <v>0.0028</v>
      </c>
      <c r="J216" s="0" t="n">
        <f aca="false">AVERAGE(H216:I216)</f>
        <v>0.00305</v>
      </c>
      <c r="K216" s="0" t="n">
        <f aca="false">STDEV(H216:I216,H216:I216)</f>
        <v>0.000288675134594813</v>
      </c>
      <c r="L216" s="0" t="n">
        <f aca="false">J216/F216</f>
        <v>1.02808988764045</v>
      </c>
      <c r="M216" s="0" t="n">
        <f aca="false">1/F216*(K216^2+J216^2/F216^2*G216^2)^0.5</f>
        <v>0.1586218949365</v>
      </c>
    </row>
    <row r="217" customFormat="false" ht="14" hidden="false" customHeight="false" outlineLevel="0" collapsed="false">
      <c r="A217" s="0" t="n">
        <v>215</v>
      </c>
      <c r="B217" s="0" t="s">
        <v>16</v>
      </c>
      <c r="C217" s="0" t="n">
        <v>0.0289</v>
      </c>
      <c r="D217" s="0" t="n">
        <v>0.0302</v>
      </c>
      <c r="E217" s="0" t="n">
        <v>0.0296</v>
      </c>
      <c r="F217" s="0" t="n">
        <f aca="false">AVERAGE(C217:E217)</f>
        <v>0.0295666666666667</v>
      </c>
      <c r="G217" s="0" t="n">
        <f aca="false">STDEV(C217:E217,C217:E217)</f>
        <v>0.00058195074247454</v>
      </c>
      <c r="H217" s="0" t="n">
        <v>0.0284</v>
      </c>
      <c r="I217" s="0" t="n">
        <v>0.0298</v>
      </c>
      <c r="J217" s="0" t="n">
        <f aca="false">AVERAGE(H217:I217)</f>
        <v>0.0291</v>
      </c>
      <c r="K217" s="0" t="n">
        <f aca="false">STDEV(H217:I217,H217:I217)</f>
        <v>0.000808290376865475</v>
      </c>
      <c r="L217" s="0" t="n">
        <f aca="false">J217/F217</f>
        <v>0.984216459977452</v>
      </c>
      <c r="M217" s="0" t="n">
        <f aca="false">1/F217*(K217^2+J217^2/F217^2*G217^2)^0.5</f>
        <v>0.0335057433007774</v>
      </c>
    </row>
    <row r="218" customFormat="false" ht="14" hidden="false" customHeight="false" outlineLevel="0" collapsed="false">
      <c r="A218" s="0" t="n">
        <v>216</v>
      </c>
      <c r="B218" s="0" t="s">
        <v>14</v>
      </c>
      <c r="C218" s="0" t="n">
        <v>0.0167</v>
      </c>
      <c r="D218" s="0" t="n">
        <v>0.0168</v>
      </c>
      <c r="E218" s="0" t="n">
        <v>0.0177</v>
      </c>
      <c r="F218" s="0" t="n">
        <f aca="false">AVERAGE(C218:E218)</f>
        <v>0.0170666666666667</v>
      </c>
      <c r="G218" s="0" t="n">
        <f aca="false">STDEV(C218:E218,C218:E218)</f>
        <v>0.000492612085384298</v>
      </c>
      <c r="H218" s="0" t="n">
        <v>0.0167</v>
      </c>
      <c r="I218" s="0" t="n">
        <v>0.0182</v>
      </c>
      <c r="J218" s="0" t="n">
        <f aca="false">AVERAGE(H218:I218)</f>
        <v>0.01745</v>
      </c>
      <c r="K218" s="0" t="n">
        <f aca="false">STDEV(H218:I218,H218:I218)</f>
        <v>0.000866025403784439</v>
      </c>
      <c r="L218" s="0" t="n">
        <f aca="false">J218/F218</f>
        <v>1.0224609375</v>
      </c>
      <c r="M218" s="0" t="n">
        <f aca="false">1/F218*(K218^2+J218^2/F218^2*G218^2)^0.5</f>
        <v>0.0587017597892274</v>
      </c>
    </row>
    <row r="219" customFormat="false" ht="14" hidden="false" customHeight="false" outlineLevel="0" collapsed="false">
      <c r="A219" s="0" t="n">
        <v>217</v>
      </c>
      <c r="B219" s="0" t="s">
        <v>15</v>
      </c>
      <c r="C219" s="0" t="n">
        <v>0.0186</v>
      </c>
      <c r="D219" s="0" t="n">
        <v>0.0176</v>
      </c>
      <c r="E219" s="0" t="n">
        <v>0.0175</v>
      </c>
      <c r="F219" s="0" t="n">
        <f aca="false">AVERAGE(C219:E219)</f>
        <v>0.0179</v>
      </c>
      <c r="G219" s="0" t="n">
        <f aca="false">STDEV(C219:E219,C219:E219)</f>
        <v>0.000544058820349416</v>
      </c>
      <c r="H219" s="0" t="n">
        <v>0.0172</v>
      </c>
      <c r="I219" s="0" t="n">
        <v>0.0165</v>
      </c>
      <c r="J219" s="0" t="n">
        <f aca="false">AVERAGE(H219:I219)</f>
        <v>0.01685</v>
      </c>
      <c r="K219" s="0" t="n">
        <f aca="false">STDEV(H219:I219,H219:I219)</f>
        <v>0.000404145188432738</v>
      </c>
      <c r="L219" s="0" t="n">
        <f aca="false">J219/F219</f>
        <v>0.941340782122905</v>
      </c>
      <c r="M219" s="0" t="n">
        <f aca="false">1/F219*(K219^2+J219^2/F219^2*G219^2)^0.5</f>
        <v>0.0364469198339132</v>
      </c>
    </row>
    <row r="220" customFormat="false" ht="14" hidden="false" customHeight="false" outlineLevel="0" collapsed="false">
      <c r="A220" s="0" t="n">
        <v>218</v>
      </c>
      <c r="B220" s="0" t="s">
        <v>14</v>
      </c>
      <c r="C220" s="0" t="n">
        <v>0.0464</v>
      </c>
      <c r="D220" s="0" t="n">
        <v>0.0473</v>
      </c>
      <c r="E220" s="0" t="n">
        <v>0.0473</v>
      </c>
      <c r="F220" s="0" t="n">
        <f aca="false">AVERAGE(C220:E220)</f>
        <v>0.047</v>
      </c>
      <c r="G220" s="0" t="n">
        <f aca="false">STDEV(C220:E220,C220:E220)</f>
        <v>0.000464758001544893</v>
      </c>
      <c r="H220" s="0" t="n">
        <v>0.0474</v>
      </c>
      <c r="I220" s="0" t="n">
        <v>0.0453</v>
      </c>
      <c r="J220" s="0" t="n">
        <f aca="false">AVERAGE(H220:I220)</f>
        <v>0.04635</v>
      </c>
      <c r="K220" s="0" t="n">
        <f aca="false">STDEV(H220:I220,H220:I220)</f>
        <v>0.00121243556529821</v>
      </c>
      <c r="L220" s="0" t="n">
        <f aca="false">J220/F220</f>
        <v>0.986170212765957</v>
      </c>
      <c r="M220" s="0" t="n">
        <f aca="false">1/F220*(K220^2+J220^2/F220^2*G220^2)^0.5</f>
        <v>0.0275781686242128</v>
      </c>
    </row>
    <row r="221" customFormat="false" ht="14" hidden="false" customHeight="false" outlineLevel="0" collapsed="false">
      <c r="A221" s="0" t="n">
        <v>219</v>
      </c>
      <c r="B221" s="0" t="s">
        <v>17</v>
      </c>
      <c r="C221" s="0" t="n">
        <v>0.0196</v>
      </c>
      <c r="D221" s="0" t="n">
        <v>0.0165</v>
      </c>
      <c r="E221" s="0" t="n">
        <v>0.0162</v>
      </c>
      <c r="F221" s="0" t="n">
        <f aca="false">AVERAGE(C221:E221)</f>
        <v>0.0174333333333333</v>
      </c>
      <c r="G221" s="0" t="n">
        <f aca="false">STDEV(C221:E221,C221:E221)</f>
        <v>0.00168364683549332</v>
      </c>
      <c r="H221" s="0" t="n">
        <v>0.0204</v>
      </c>
      <c r="I221" s="0" t="n">
        <v>0.0156</v>
      </c>
      <c r="J221" s="0" t="n">
        <f aca="false">AVERAGE(H221:I221)</f>
        <v>0.018</v>
      </c>
      <c r="K221" s="0" t="n">
        <f aca="false">STDEV(H221:I221,H221:I221)</f>
        <v>0.00277128129211021</v>
      </c>
      <c r="L221" s="0" t="n">
        <f aca="false">J221/F221</f>
        <v>1.03250478011472</v>
      </c>
      <c r="M221" s="0" t="n">
        <f aca="false">1/F221*(K221^2+J221^2/F221^2*G221^2)^0.5</f>
        <v>0.187650991867817</v>
      </c>
    </row>
    <row r="222" customFormat="false" ht="14" hidden="false" customHeight="false" outlineLevel="0" collapsed="false">
      <c r="A222" s="0" t="n">
        <v>220</v>
      </c>
      <c r="B222" s="0" t="s">
        <v>16</v>
      </c>
      <c r="C222" s="0" t="n">
        <v>0.0739</v>
      </c>
      <c r="D222" s="0" t="n">
        <v>0.0757</v>
      </c>
      <c r="E222" s="0" t="n">
        <v>0.0751</v>
      </c>
      <c r="F222" s="0" t="n">
        <f aca="false">AVERAGE(C222:E222)</f>
        <v>0.0749</v>
      </c>
      <c r="G222" s="0" t="n">
        <f aca="false">STDEV(C222:E222,C222:E222)</f>
        <v>0.000819756061276772</v>
      </c>
      <c r="H222" s="0" t="n">
        <v>0.0733</v>
      </c>
      <c r="I222" s="0" t="n">
        <v>0.0748</v>
      </c>
      <c r="J222" s="0" t="n">
        <f aca="false">AVERAGE(H222:I222)</f>
        <v>0.07405</v>
      </c>
      <c r="K222" s="0" t="n">
        <f aca="false">STDEV(H222:I222,H222:I222)</f>
        <v>0.000866025403784439</v>
      </c>
      <c r="L222" s="0" t="n">
        <f aca="false">J222/F222</f>
        <v>0.988651535380507</v>
      </c>
      <c r="M222" s="0" t="n">
        <f aca="false">1/F222*(K222^2+J222^2/F222^2*G222^2)^0.5</f>
        <v>0.0158357866630904</v>
      </c>
    </row>
    <row r="223" customFormat="false" ht="14" hidden="false" customHeight="false" outlineLevel="0" collapsed="false">
      <c r="A223" s="0" t="n">
        <v>221</v>
      </c>
      <c r="B223" s="0" t="s">
        <v>16</v>
      </c>
      <c r="C223" s="0" t="n">
        <v>0.0247</v>
      </c>
      <c r="D223" s="0" t="n">
        <v>0.0249</v>
      </c>
      <c r="E223" s="0" t="n">
        <v>0.0243</v>
      </c>
      <c r="F223" s="0" t="n">
        <f aca="false">AVERAGE(C223:E223)</f>
        <v>0.0246333333333333</v>
      </c>
      <c r="G223" s="0" t="n">
        <f aca="false">STDEV(C223:E223,C223:E223)</f>
        <v>0.000273252020425589</v>
      </c>
      <c r="H223" s="0" t="n">
        <v>0.0236</v>
      </c>
      <c r="I223" s="0" t="n">
        <v>0.0248</v>
      </c>
      <c r="J223" s="0" t="n">
        <f aca="false">AVERAGE(H223:I223)</f>
        <v>0.0242</v>
      </c>
      <c r="K223" s="0" t="n">
        <f aca="false">STDEV(H223:I223,H223:I223)</f>
        <v>0.000692820323027551</v>
      </c>
      <c r="L223" s="0" t="n">
        <f aca="false">J223/F223</f>
        <v>0.982408660351827</v>
      </c>
      <c r="M223" s="0" t="n">
        <f aca="false">1/F223*(K223^2+J223^2/F223^2*G223^2)^0.5</f>
        <v>0.0301627585707522</v>
      </c>
    </row>
    <row r="224" customFormat="false" ht="14" hidden="false" customHeight="false" outlineLevel="0" collapsed="false">
      <c r="A224" s="0" t="n">
        <v>222</v>
      </c>
      <c r="B224" s="0" t="s">
        <v>16</v>
      </c>
      <c r="C224" s="0" t="n">
        <v>0.0412</v>
      </c>
      <c r="D224" s="0" t="n">
        <v>0.0402</v>
      </c>
      <c r="E224" s="0" t="n">
        <v>0.0379</v>
      </c>
      <c r="F224" s="0" t="n">
        <f aca="false">AVERAGE(C224:E224)</f>
        <v>0.0397666666666667</v>
      </c>
      <c r="G224" s="0" t="n">
        <f aca="false">STDEV(C224:E224,C224:E224)</f>
        <v>0.0015134948518798</v>
      </c>
      <c r="H224" s="0" t="n">
        <v>0.0397</v>
      </c>
      <c r="I224" s="0" t="n">
        <v>0.0406</v>
      </c>
      <c r="J224" s="0" t="n">
        <f aca="false">AVERAGE(H224:I224)</f>
        <v>0.04015</v>
      </c>
      <c r="K224" s="0" t="n">
        <f aca="false">STDEV(H224:I224,H224:I224)</f>
        <v>0.000519615242270662</v>
      </c>
      <c r="L224" s="0" t="n">
        <f aca="false">J224/F224</f>
        <v>1.00963956412406</v>
      </c>
      <c r="M224" s="0" t="n">
        <f aca="false">1/F224*(K224^2+J224^2/F224^2*G224^2)^0.5</f>
        <v>0.0405871111096883</v>
      </c>
    </row>
    <row r="225" customFormat="false" ht="14" hidden="false" customHeight="false" outlineLevel="0" collapsed="false">
      <c r="A225" s="0" t="n">
        <v>223</v>
      </c>
      <c r="B225" s="0" t="s">
        <v>17</v>
      </c>
      <c r="C225" s="0" t="n">
        <v>0.005</v>
      </c>
      <c r="D225" s="0" t="n">
        <v>0.0056</v>
      </c>
      <c r="E225" s="0" t="n">
        <v>0.0054</v>
      </c>
      <c r="F225" s="0" t="n">
        <f aca="false">AVERAGE(C225:E225)</f>
        <v>0.00533333333333333</v>
      </c>
      <c r="G225" s="0" t="n">
        <f aca="false">STDEV(C225:E225,C225:E225)</f>
        <v>0.000273252020425589</v>
      </c>
      <c r="H225" s="0" t="n">
        <v>0.005</v>
      </c>
      <c r="I225" s="0" t="n">
        <v>0.0053</v>
      </c>
      <c r="J225" s="0" t="n">
        <f aca="false">AVERAGE(H225:I225)</f>
        <v>0.00515</v>
      </c>
      <c r="K225" s="0" t="n">
        <f aca="false">STDEV(H225:I225,H225:I225)</f>
        <v>0.000173205080756888</v>
      </c>
      <c r="L225" s="0" t="n">
        <f aca="false">J225/F225</f>
        <v>0.965625</v>
      </c>
      <c r="M225" s="0" t="n">
        <f aca="false">1/F225*(K225^2+J225^2/F225^2*G225^2)^0.5</f>
        <v>0.0591804068644397</v>
      </c>
    </row>
    <row r="226" customFormat="false" ht="14" hidden="false" customHeight="false" outlineLevel="0" collapsed="false">
      <c r="A226" s="0" t="n">
        <v>224</v>
      </c>
      <c r="B226" s="0" t="s">
        <v>15</v>
      </c>
      <c r="C226" s="0" t="n">
        <v>0.0816</v>
      </c>
      <c r="D226" s="0" t="n">
        <v>0.0803</v>
      </c>
      <c r="E226" s="0" t="n">
        <v>0.0809</v>
      </c>
      <c r="F226" s="0" t="n">
        <f aca="false">AVERAGE(C226:E226)</f>
        <v>0.0809333333333333</v>
      </c>
      <c r="G226" s="0" t="n">
        <f aca="false">STDEV(C226:E226,C226:E226)</f>
        <v>0.000581950742474543</v>
      </c>
      <c r="H226" s="0" t="n">
        <v>0.0814</v>
      </c>
      <c r="I226" s="0" t="n">
        <v>0.0815</v>
      </c>
      <c r="J226" s="0" t="n">
        <f aca="false">AVERAGE(H226:I226)</f>
        <v>0.08145</v>
      </c>
      <c r="K226" s="0" t="n">
        <f aca="false">STDEV(H226:I226,H226:I226)</f>
        <v>5.77350269189642E-005</v>
      </c>
      <c r="L226" s="0" t="n">
        <f aca="false">J226/F226</f>
        <v>1.00638385502471</v>
      </c>
      <c r="M226" s="0" t="n">
        <f aca="false">1/F226*(K226^2+J226^2/F226^2*G226^2)^0.5</f>
        <v>0.00727147506297315</v>
      </c>
    </row>
    <row r="227" customFormat="false" ht="14" hidden="false" customHeight="false" outlineLevel="0" collapsed="false">
      <c r="A227" s="0" t="n">
        <v>225</v>
      </c>
      <c r="B227" s="0" t="s">
        <v>16</v>
      </c>
      <c r="C227" s="0" t="n">
        <v>0.0698</v>
      </c>
      <c r="D227" s="0" t="n">
        <v>0.0671</v>
      </c>
      <c r="E227" s="0" t="n">
        <v>0.0677</v>
      </c>
      <c r="F227" s="0" t="n">
        <f aca="false">AVERAGE(C227:E227)</f>
        <v>0.0682</v>
      </c>
      <c r="G227" s="0" t="n">
        <f aca="false">STDEV(C227:E227,C227:E227)</f>
        <v>0.00126806939873179</v>
      </c>
      <c r="H227" s="0" t="n">
        <v>0.0682</v>
      </c>
      <c r="I227" s="0" t="n">
        <v>0.0682</v>
      </c>
      <c r="J227" s="0" t="n">
        <f aca="false">AVERAGE(H227:I227)</f>
        <v>0.0682</v>
      </c>
      <c r="K227" s="0" t="n">
        <f aca="false">STDEV(H227:I227,H227:I227)</f>
        <v>0</v>
      </c>
      <c r="L227" s="0" t="n">
        <f aca="false">J227/F227</f>
        <v>1</v>
      </c>
      <c r="M227" s="0" t="n">
        <f aca="false">1/F227*(K227^2+J227^2/F227^2*G227^2)^0.5</f>
        <v>0.0185933929432813</v>
      </c>
    </row>
    <row r="228" customFormat="false" ht="14" hidden="false" customHeight="false" outlineLevel="0" collapsed="false">
      <c r="A228" s="0" t="n">
        <v>226</v>
      </c>
      <c r="B228" s="0" t="s">
        <v>17</v>
      </c>
      <c r="C228" s="0" t="n">
        <v>0.0296</v>
      </c>
      <c r="D228" s="0" t="n">
        <v>0.029</v>
      </c>
      <c r="E228" s="0" t="n">
        <v>0.0305</v>
      </c>
      <c r="F228" s="0" t="n">
        <f aca="false">AVERAGE(C228:E228)</f>
        <v>0.0297</v>
      </c>
      <c r="G228" s="0" t="n">
        <f aca="false">STDEV(C228:E228,C228:E228)</f>
        <v>0.000675277720645364</v>
      </c>
      <c r="H228" s="0" t="n">
        <v>0.0307</v>
      </c>
      <c r="I228" s="0" t="n">
        <v>0.0291</v>
      </c>
      <c r="J228" s="0" t="n">
        <f aca="false">AVERAGE(H228:I228)</f>
        <v>0.0299</v>
      </c>
      <c r="K228" s="0" t="n">
        <f aca="false">STDEV(H228:I228,H228:I228)</f>
        <v>0.000923760430703402</v>
      </c>
      <c r="L228" s="0" t="n">
        <f aca="false">J228/F228</f>
        <v>1.00673400673401</v>
      </c>
      <c r="M228" s="0" t="n">
        <f aca="false">1/F228*(K228^2+J228^2/F228^2*G228^2)^0.5</f>
        <v>0.0386178616033271</v>
      </c>
    </row>
    <row r="229" customFormat="false" ht="14" hidden="false" customHeight="false" outlineLevel="0" collapsed="false">
      <c r="A229" s="0" t="n">
        <v>227</v>
      </c>
      <c r="B229" s="0" t="s">
        <v>14</v>
      </c>
      <c r="C229" s="0" t="n">
        <v>0.0078</v>
      </c>
      <c r="D229" s="0" t="n">
        <v>0.0079</v>
      </c>
      <c r="E229" s="0" t="n">
        <v>0.0084</v>
      </c>
      <c r="F229" s="0" t="n">
        <f aca="false">AVERAGE(C229:E229)</f>
        <v>0.00803333333333333</v>
      </c>
      <c r="G229" s="0" t="n">
        <f aca="false">STDEV(C229:E229,C229:E229)</f>
        <v>0.000287518115371304</v>
      </c>
      <c r="H229" s="0" t="n">
        <v>0.0086</v>
      </c>
      <c r="I229" s="0" t="n">
        <v>0.0078</v>
      </c>
      <c r="J229" s="0" t="n">
        <f aca="false">AVERAGE(H229:I229)</f>
        <v>0.0082</v>
      </c>
      <c r="K229" s="0" t="n">
        <f aca="false">STDEV(H229:I229,H229:I229)</f>
        <v>0.000461880215351701</v>
      </c>
      <c r="L229" s="0" t="n">
        <f aca="false">J229/F229</f>
        <v>1.02074688796681</v>
      </c>
      <c r="M229" s="0" t="n">
        <f aca="false">1/F229*(K229^2+J229^2/F229^2*G229^2)^0.5</f>
        <v>0.0681204927199447</v>
      </c>
    </row>
    <row r="230" customFormat="false" ht="14" hidden="false" customHeight="false" outlineLevel="0" collapsed="false">
      <c r="A230" s="0" t="n">
        <v>228</v>
      </c>
      <c r="B230" s="0" t="s">
        <v>15</v>
      </c>
      <c r="C230" s="0" t="n">
        <v>0.0203</v>
      </c>
      <c r="D230" s="0" t="n">
        <v>0.0207</v>
      </c>
      <c r="E230" s="0" t="n">
        <v>0.0198</v>
      </c>
      <c r="F230" s="0" t="n">
        <f aca="false">AVERAGE(C230:E230)</f>
        <v>0.0202666666666667</v>
      </c>
      <c r="G230" s="0" t="n">
        <f aca="false">STDEV(C230:E230,C230:E230)</f>
        <v>0.000403319558993444</v>
      </c>
      <c r="H230" s="0" t="n">
        <v>0.0204</v>
      </c>
      <c r="I230" s="0" t="n">
        <v>0.0202</v>
      </c>
      <c r="J230" s="0" t="n">
        <f aca="false">AVERAGE(H230:I230)</f>
        <v>0.0203</v>
      </c>
      <c r="K230" s="0" t="n">
        <f aca="false">STDEV(H230:I230,H230:I230)</f>
        <v>0.000115470053837926</v>
      </c>
      <c r="L230" s="0" t="n">
        <f aca="false">J230/F230</f>
        <v>1.00164473684211</v>
      </c>
      <c r="M230" s="0" t="n">
        <f aca="false">1/F230*(K230^2+J230^2/F230^2*G230^2)^0.5</f>
        <v>0.020731643664069</v>
      </c>
    </row>
    <row r="231" customFormat="false" ht="14" hidden="false" customHeight="false" outlineLevel="0" collapsed="false">
      <c r="A231" s="0" t="n">
        <v>229</v>
      </c>
      <c r="B231" s="0" t="s">
        <v>17</v>
      </c>
      <c r="C231" s="0" t="n">
        <v>0.0049</v>
      </c>
      <c r="D231" s="0" t="n">
        <v>0.0052</v>
      </c>
      <c r="E231" s="0" t="n">
        <v>0.0053</v>
      </c>
      <c r="F231" s="0" t="n">
        <f aca="false">AVERAGE(C231:E231)</f>
        <v>0.00513333333333333</v>
      </c>
      <c r="G231" s="0" t="n">
        <f aca="false">STDEV(C231:E231,C231:E231)</f>
        <v>0.000186189867250253</v>
      </c>
      <c r="H231" s="0" t="n">
        <v>0.0052</v>
      </c>
      <c r="I231" s="0" t="n">
        <v>0.0055</v>
      </c>
      <c r="J231" s="0" t="n">
        <f aca="false">AVERAGE(H231:I231)</f>
        <v>0.00535</v>
      </c>
      <c r="K231" s="0" t="n">
        <f aca="false">STDEV(H231:I231,H231:I231)</f>
        <v>0.000173205080756888</v>
      </c>
      <c r="L231" s="0" t="n">
        <f aca="false">J231/F231</f>
        <v>1.04220779220779</v>
      </c>
      <c r="M231" s="0" t="n">
        <f aca="false">1/F231*(K231^2+J231^2/F231^2*G231^2)^0.5</f>
        <v>0.0506698880118689</v>
      </c>
    </row>
    <row r="232" customFormat="false" ht="14" hidden="false" customHeight="false" outlineLevel="0" collapsed="false">
      <c r="A232" s="0" t="n">
        <v>230</v>
      </c>
      <c r="B232" s="0" t="s">
        <v>15</v>
      </c>
      <c r="C232" s="0" t="n">
        <v>0.007</v>
      </c>
      <c r="D232" s="0" t="n">
        <v>0.0063</v>
      </c>
      <c r="E232" s="0" t="n">
        <v>0.0072</v>
      </c>
      <c r="F232" s="0" t="n">
        <f aca="false">AVERAGE(C232:E232)</f>
        <v>0.00683333333333333</v>
      </c>
      <c r="G232" s="0" t="n">
        <f aca="false">STDEV(C232:E232,C232:E232)</f>
        <v>0.000422689799577263</v>
      </c>
      <c r="H232" s="0" t="n">
        <v>0.0065</v>
      </c>
      <c r="I232" s="0" t="n">
        <v>0.0067</v>
      </c>
      <c r="J232" s="0" t="n">
        <f aca="false">AVERAGE(H232:I232)</f>
        <v>0.0066</v>
      </c>
      <c r="K232" s="0" t="n">
        <f aca="false">STDEV(H232:I232,H232:I232)</f>
        <v>0.000115470053837925</v>
      </c>
      <c r="L232" s="0" t="n">
        <f aca="false">J232/F232</f>
        <v>0.965853658536585</v>
      </c>
      <c r="M232" s="0" t="n">
        <f aca="false">1/F232*(K232^2+J232^2/F232^2*G232^2)^0.5</f>
        <v>0.0620885792337862</v>
      </c>
    </row>
    <row r="233" customFormat="false" ht="14" hidden="false" customHeight="false" outlineLevel="0" collapsed="false">
      <c r="A233" s="0" t="n">
        <v>231</v>
      </c>
      <c r="B233" s="0" t="s">
        <v>16</v>
      </c>
      <c r="C233" s="0" t="n">
        <v>0.0378</v>
      </c>
      <c r="D233" s="0" t="n">
        <v>0.0356</v>
      </c>
      <c r="E233" s="0" t="n">
        <v>0.0372</v>
      </c>
      <c r="F233" s="0" t="n">
        <f aca="false">AVERAGE(C233:E233)</f>
        <v>0.0368666666666667</v>
      </c>
      <c r="G233" s="0" t="n">
        <f aca="false">STDEV(C233:E233,C233:E233)</f>
        <v>0.00101718565988057</v>
      </c>
      <c r="H233" s="0" t="n">
        <v>0.0366</v>
      </c>
      <c r="I233" s="0" t="n">
        <v>0.0357</v>
      </c>
      <c r="J233" s="0" t="n">
        <f aca="false">AVERAGE(H233:I233)</f>
        <v>0.03615</v>
      </c>
      <c r="K233" s="0" t="n">
        <f aca="false">STDEV(H233:I233,H233:I233)</f>
        <v>0.000519615242270662</v>
      </c>
      <c r="L233" s="0" t="n">
        <f aca="false">J233/F233</f>
        <v>0.980560578661845</v>
      </c>
      <c r="M233" s="0" t="n">
        <f aca="false">1/F233*(K233^2+J233^2/F233^2*G233^2)^0.5</f>
        <v>0.0305057973583235</v>
      </c>
    </row>
    <row r="234" customFormat="false" ht="14" hidden="false" customHeight="false" outlineLevel="0" collapsed="false">
      <c r="A234" s="0" t="n">
        <v>232</v>
      </c>
      <c r="B234" s="0" t="s">
        <v>17</v>
      </c>
      <c r="C234" s="0" t="n">
        <v>0.0155</v>
      </c>
      <c r="D234" s="0" t="n">
        <v>0.0165</v>
      </c>
      <c r="E234" s="0" t="n">
        <v>0.0164</v>
      </c>
      <c r="F234" s="0" t="n">
        <f aca="false">AVERAGE(C234:E234)</f>
        <v>0.0161333333333333</v>
      </c>
      <c r="G234" s="0" t="n">
        <f aca="false">STDEV(C234:E234,C234:E234)</f>
        <v>0.000492612085384298</v>
      </c>
      <c r="H234" s="0" t="n">
        <v>0.0155</v>
      </c>
      <c r="I234" s="0" t="n">
        <v>0.017</v>
      </c>
      <c r="J234" s="0" t="n">
        <f aca="false">AVERAGE(H234:I234)</f>
        <v>0.01625</v>
      </c>
      <c r="K234" s="0" t="n">
        <f aca="false">STDEV(H234:I234,H234:I234)</f>
        <v>0.000866025403784439</v>
      </c>
      <c r="L234" s="0" t="n">
        <f aca="false">J234/F234</f>
        <v>1.00723140495868</v>
      </c>
      <c r="M234" s="0" t="n">
        <f aca="false">1/F234*(K234^2+J234^2/F234^2*G234^2)^0.5</f>
        <v>0.0618652487755824</v>
      </c>
    </row>
    <row r="235" customFormat="false" ht="14" hidden="false" customHeight="false" outlineLevel="0" collapsed="false">
      <c r="A235" s="0" t="n">
        <v>233</v>
      </c>
      <c r="B235" s="0" t="s">
        <v>15</v>
      </c>
      <c r="C235" s="0" t="n">
        <v>0.0056</v>
      </c>
      <c r="D235" s="0" t="n">
        <v>0.0054</v>
      </c>
      <c r="E235" s="0" t="n">
        <v>0.0051</v>
      </c>
      <c r="F235" s="0" t="n">
        <f aca="false">AVERAGE(C235:E235)</f>
        <v>0.00536666666666667</v>
      </c>
      <c r="G235" s="0" t="n">
        <f aca="false">STDEV(C235:E235,C235:E235)</f>
        <v>0.000225092573548455</v>
      </c>
      <c r="H235" s="0" t="n">
        <v>0.0047</v>
      </c>
      <c r="I235" s="0" t="n">
        <v>0.0053</v>
      </c>
      <c r="J235" s="0" t="n">
        <f aca="false">AVERAGE(H235:I235)</f>
        <v>0.005</v>
      </c>
      <c r="K235" s="0" t="n">
        <f aca="false">STDEV(H235:I235,H235:I235)</f>
        <v>0.000346410161513775</v>
      </c>
      <c r="L235" s="0" t="n">
        <f aca="false">J235/F235</f>
        <v>0.931677018633541</v>
      </c>
      <c r="M235" s="0" t="n">
        <f aca="false">1/F235*(K235^2+J235^2/F235^2*G235^2)^0.5</f>
        <v>0.0754554363041357</v>
      </c>
    </row>
    <row r="236" customFormat="false" ht="14" hidden="false" customHeight="false" outlineLevel="0" collapsed="false">
      <c r="A236" s="0" t="n">
        <v>234</v>
      </c>
      <c r="B236" s="0" t="s">
        <v>15</v>
      </c>
      <c r="C236" s="0" t="n">
        <v>0.0236</v>
      </c>
      <c r="D236" s="0" t="n">
        <v>0.0256</v>
      </c>
      <c r="E236" s="0" t="n">
        <v>0.024</v>
      </c>
      <c r="F236" s="0" t="n">
        <f aca="false">AVERAGE(C236:E236)</f>
        <v>0.0244</v>
      </c>
      <c r="G236" s="0" t="n">
        <f aca="false">STDEV(C236:E236,C236:E236)</f>
        <v>0.000946572765295939</v>
      </c>
      <c r="H236" s="0" t="n">
        <v>0.0242</v>
      </c>
      <c r="I236" s="0" t="n">
        <v>0.0262</v>
      </c>
      <c r="J236" s="0" t="n">
        <f aca="false">AVERAGE(H236:I236)</f>
        <v>0.0252</v>
      </c>
      <c r="K236" s="0" t="n">
        <f aca="false">STDEV(H236:I236,H236:I236)</f>
        <v>0.00115470053837925</v>
      </c>
      <c r="L236" s="0" t="n">
        <f aca="false">J236/F236</f>
        <v>1.0327868852459</v>
      </c>
      <c r="M236" s="0" t="n">
        <f aca="false">1/F236*(K236^2+J236^2/F236^2*G236^2)^0.5</f>
        <v>0.0620065932966704</v>
      </c>
    </row>
    <row r="237" customFormat="false" ht="14" hidden="false" customHeight="false" outlineLevel="0" collapsed="false">
      <c r="A237" s="0" t="n">
        <v>235</v>
      </c>
      <c r="B237" s="0" t="s">
        <v>15</v>
      </c>
      <c r="C237" s="0" t="n">
        <v>0.0037</v>
      </c>
      <c r="D237" s="0" t="n">
        <v>0.0043</v>
      </c>
      <c r="E237" s="0" t="n">
        <v>0.0041</v>
      </c>
      <c r="F237" s="0" t="n">
        <f aca="false">AVERAGE(C237:E237)</f>
        <v>0.00403333333333333</v>
      </c>
      <c r="G237" s="0" t="n">
        <f aca="false">STDEV(C237:E237,C237:E237)</f>
        <v>0.000273252020425589</v>
      </c>
      <c r="H237" s="0" t="n">
        <v>0.0038</v>
      </c>
      <c r="I237" s="0" t="n">
        <v>0.004</v>
      </c>
      <c r="J237" s="0" t="n">
        <f aca="false">AVERAGE(H237:I237)</f>
        <v>0.0039</v>
      </c>
      <c r="K237" s="0" t="n">
        <f aca="false">STDEV(H237:I237,H237:I237)</f>
        <v>0.000115470053837925</v>
      </c>
      <c r="L237" s="0" t="n">
        <f aca="false">J237/F237</f>
        <v>0.966942148760331</v>
      </c>
      <c r="M237" s="0" t="n">
        <f aca="false">1/F237*(K237^2+J237^2/F237^2*G237^2)^0.5</f>
        <v>0.0714914069594834</v>
      </c>
    </row>
    <row r="238" customFormat="false" ht="14" hidden="false" customHeight="false" outlineLevel="0" collapsed="false">
      <c r="A238" s="0" t="n">
        <v>236</v>
      </c>
      <c r="B238" s="0" t="s">
        <v>17</v>
      </c>
      <c r="C238" s="0" t="n">
        <v>0.017</v>
      </c>
      <c r="D238" s="0" t="n">
        <v>0.0188</v>
      </c>
      <c r="E238" s="0" t="n">
        <v>0.0184</v>
      </c>
      <c r="F238" s="0" t="n">
        <f aca="false">AVERAGE(C238:E238)</f>
        <v>0.0180666666666667</v>
      </c>
      <c r="G238" s="0" t="n">
        <f aca="false">STDEV(C238:E238,C238:E238)</f>
        <v>0.000845379599154525</v>
      </c>
      <c r="H238" s="0" t="n">
        <v>0.0185</v>
      </c>
      <c r="I238" s="0" t="n">
        <v>0.018</v>
      </c>
      <c r="J238" s="0" t="n">
        <f aca="false">AVERAGE(H238:I238)</f>
        <v>0.01825</v>
      </c>
      <c r="K238" s="0" t="n">
        <f aca="false">STDEV(H238:I238,H238:I238)</f>
        <v>0.000288675134594813</v>
      </c>
      <c r="L238" s="0" t="n">
        <f aca="false">J238/F238</f>
        <v>1.01014760147602</v>
      </c>
      <c r="M238" s="0" t="n">
        <f aca="false">1/F238*(K238^2+J238^2/F238^2*G238^2)^0.5</f>
        <v>0.0498947063086569</v>
      </c>
    </row>
    <row r="239" customFormat="false" ht="14" hidden="false" customHeight="false" outlineLevel="0" collapsed="false">
      <c r="A239" s="0" t="n">
        <v>237</v>
      </c>
      <c r="B239" s="0" t="s">
        <v>15</v>
      </c>
      <c r="C239" s="0" t="n">
        <v>0.0045</v>
      </c>
      <c r="D239" s="0" t="n">
        <v>0.0038</v>
      </c>
      <c r="E239" s="0" t="n">
        <v>0.0045</v>
      </c>
      <c r="F239" s="0" t="n">
        <f aca="false">AVERAGE(C239:E239)</f>
        <v>0.00426666666666667</v>
      </c>
      <c r="G239" s="0" t="n">
        <f aca="false">STDEV(C239:E239,C239:E239)</f>
        <v>0.000361478445646025</v>
      </c>
      <c r="H239" s="0" t="n">
        <v>0.0038</v>
      </c>
      <c r="I239" s="0" t="n">
        <v>0.0047</v>
      </c>
      <c r="J239" s="0" t="n">
        <f aca="false">AVERAGE(H239:I239)</f>
        <v>0.00425</v>
      </c>
      <c r="K239" s="0" t="n">
        <f aca="false">STDEV(H239:I239,H239:I239)</f>
        <v>0.000519615242270663</v>
      </c>
      <c r="L239" s="0" t="n">
        <f aca="false">J239/F239</f>
        <v>0.99609375</v>
      </c>
      <c r="M239" s="0" t="n">
        <f aca="false">1/F239*(K239^2+J239^2/F239^2*G239^2)^0.5</f>
        <v>0.14816649694678</v>
      </c>
    </row>
    <row r="240" customFormat="false" ht="14" hidden="false" customHeight="false" outlineLevel="0" collapsed="false">
      <c r="A240" s="0" t="n">
        <v>238</v>
      </c>
      <c r="B240" s="0" t="s">
        <v>14</v>
      </c>
      <c r="C240" s="0" t="n">
        <v>0.0317</v>
      </c>
      <c r="D240" s="0" t="n">
        <v>0.0299</v>
      </c>
      <c r="E240" s="0" t="n">
        <v>0.0319</v>
      </c>
      <c r="F240" s="0" t="n">
        <f aca="false">AVERAGE(C240:E240)</f>
        <v>0.0311666666666667</v>
      </c>
      <c r="G240" s="0" t="n">
        <f aca="false">STDEV(C240:E240,C240:E240)</f>
        <v>0.000985224170768595</v>
      </c>
      <c r="H240" s="0" t="n">
        <v>0.0312</v>
      </c>
      <c r="I240" s="0" t="n">
        <v>0.0313</v>
      </c>
      <c r="J240" s="0" t="n">
        <f aca="false">AVERAGE(H240:I240)</f>
        <v>0.03125</v>
      </c>
      <c r="K240" s="0" t="n">
        <f aca="false">STDEV(H240:I240,H240:I240)</f>
        <v>5.77350269189642E-005</v>
      </c>
      <c r="L240" s="0" t="n">
        <f aca="false">J240/F240</f>
        <v>1.00267379679144</v>
      </c>
      <c r="M240" s="0" t="n">
        <f aca="false">1/F240*(K240^2+J240^2/F240^2*G240^2)^0.5</f>
        <v>0.0317500804171004</v>
      </c>
    </row>
    <row r="241" customFormat="false" ht="14" hidden="false" customHeight="false" outlineLevel="0" collapsed="false">
      <c r="A241" s="0" t="n">
        <v>239</v>
      </c>
      <c r="B241" s="0" t="s">
        <v>14</v>
      </c>
      <c r="C241" s="0" t="n">
        <v>0.03</v>
      </c>
      <c r="D241" s="0" t="n">
        <v>0.0326</v>
      </c>
      <c r="E241" s="0" t="n">
        <v>0.0309</v>
      </c>
      <c r="F241" s="0" t="n">
        <f aca="false">AVERAGE(C241:E241)</f>
        <v>0.0311666666666667</v>
      </c>
      <c r="G241" s="0" t="n">
        <f aca="false">STDEV(C241:E241,C241:E241)</f>
        <v>0.00118096006141896</v>
      </c>
      <c r="H241" s="0" t="n">
        <v>0.0326</v>
      </c>
      <c r="I241" s="0" t="n">
        <v>0.0311</v>
      </c>
      <c r="J241" s="0" t="n">
        <f aca="false">AVERAGE(H241:I241)</f>
        <v>0.03185</v>
      </c>
      <c r="K241" s="0" t="n">
        <f aca="false">STDEV(H241:I241,H241:I241)</f>
        <v>0.000866025403784437</v>
      </c>
      <c r="L241" s="0" t="n">
        <f aca="false">J241/F241</f>
        <v>1.02192513368984</v>
      </c>
      <c r="M241" s="0" t="n">
        <f aca="false">1/F241*(K241^2+J241^2/F241^2*G241^2)^0.5</f>
        <v>0.0476607618732482</v>
      </c>
    </row>
    <row r="242" customFormat="false" ht="14" hidden="false" customHeight="false" outlineLevel="0" collapsed="false">
      <c r="A242" s="0" t="n">
        <v>240</v>
      </c>
      <c r="B242" s="0" t="s">
        <v>17</v>
      </c>
      <c r="C242" s="0" t="n">
        <v>0.0191</v>
      </c>
      <c r="D242" s="0" t="n">
        <v>0.0201</v>
      </c>
      <c r="E242" s="0" t="n">
        <v>0.0191</v>
      </c>
      <c r="F242" s="0" t="n">
        <f aca="false">AVERAGE(C242:E242)</f>
        <v>0.0194333333333333</v>
      </c>
      <c r="G242" s="0" t="n">
        <f aca="false">STDEV(C242:E242,C242:E242)</f>
        <v>0.000516397779494323</v>
      </c>
      <c r="H242" s="0" t="n">
        <v>0.0195</v>
      </c>
      <c r="I242" s="0" t="n">
        <v>0.0192</v>
      </c>
      <c r="J242" s="0" t="n">
        <f aca="false">AVERAGE(H242:I242)</f>
        <v>0.01935</v>
      </c>
      <c r="K242" s="0" t="n">
        <f aca="false">STDEV(H242:I242,H242:I242)</f>
        <v>0.000173205080756889</v>
      </c>
      <c r="L242" s="0" t="n">
        <f aca="false">J242/F242</f>
        <v>0.995711835334477</v>
      </c>
      <c r="M242" s="0" t="n">
        <f aca="false">1/F242*(K242^2+J242^2/F242^2*G242^2)^0.5</f>
        <v>0.0279196651927314</v>
      </c>
    </row>
    <row r="243" customFormat="false" ht="14" hidden="false" customHeight="false" outlineLevel="0" collapsed="false">
      <c r="A243" s="0" t="n">
        <v>241</v>
      </c>
      <c r="B243" s="0" t="s">
        <v>15</v>
      </c>
      <c r="C243" s="0" t="n">
        <v>0.0103</v>
      </c>
      <c r="D243" s="0" t="n">
        <v>0.0103</v>
      </c>
      <c r="E243" s="0" t="n">
        <v>0.0102</v>
      </c>
      <c r="F243" s="0" t="n">
        <f aca="false">AVERAGE(C243:E243)</f>
        <v>0.0102666666666667</v>
      </c>
      <c r="G243" s="0" t="n">
        <f aca="false">STDEV(C243:E243,C243:E243)</f>
        <v>5.16397779494319E-005</v>
      </c>
      <c r="H243" s="0" t="n">
        <v>0.0104</v>
      </c>
      <c r="I243" s="0" t="n">
        <v>0.0103</v>
      </c>
      <c r="J243" s="0" t="n">
        <f aca="false">AVERAGE(H243:I243)</f>
        <v>0.01035</v>
      </c>
      <c r="K243" s="0" t="n">
        <f aca="false">STDEV(H243:I243,H243:I243)</f>
        <v>5.77350269189622E-005</v>
      </c>
      <c r="L243" s="0" t="n">
        <f aca="false">J243/F243</f>
        <v>1.00811688311688</v>
      </c>
      <c r="M243" s="0" t="n">
        <f aca="false">1/F243*(K243^2+J243^2/F243^2*G243^2)^0.5</f>
        <v>0.00757205169412207</v>
      </c>
    </row>
    <row r="244" customFormat="false" ht="14" hidden="false" customHeight="false" outlineLevel="0" collapsed="false">
      <c r="A244" s="0" t="n">
        <v>242</v>
      </c>
      <c r="B244" s="0" t="s">
        <v>15</v>
      </c>
      <c r="C244" s="0" t="n">
        <v>0.0275</v>
      </c>
      <c r="D244" s="0" t="n">
        <v>0.0288</v>
      </c>
      <c r="E244" s="0" t="n">
        <v>0.0297</v>
      </c>
      <c r="F244" s="0" t="n">
        <f aca="false">AVERAGE(C244:E244)</f>
        <v>0.0286666666666667</v>
      </c>
      <c r="G244" s="0" t="n">
        <f aca="false">STDEV(C244:E244,C244:E244)</f>
        <v>0.000989275829415976</v>
      </c>
      <c r="H244" s="0" t="n">
        <v>0.0283</v>
      </c>
      <c r="I244" s="0" t="n">
        <v>0.0287</v>
      </c>
      <c r="J244" s="0" t="n">
        <f aca="false">AVERAGE(H244:I244)</f>
        <v>0.0285</v>
      </c>
      <c r="K244" s="0" t="n">
        <f aca="false">STDEV(H244:I244,H244:I244)</f>
        <v>0.000230940107675851</v>
      </c>
      <c r="L244" s="0" t="n">
        <f aca="false">J244/F244</f>
        <v>0.994186046511628</v>
      </c>
      <c r="M244" s="0" t="n">
        <f aca="false">1/F244*(K244^2+J244^2/F244^2*G244^2)^0.5</f>
        <v>0.0352421107701002</v>
      </c>
    </row>
    <row r="245" customFormat="false" ht="14" hidden="false" customHeight="false" outlineLevel="0" collapsed="false">
      <c r="A245" s="0" t="n">
        <v>243</v>
      </c>
      <c r="B245" s="0" t="s">
        <v>16</v>
      </c>
      <c r="C245" s="0" t="n">
        <v>0.0059</v>
      </c>
      <c r="D245" s="0" t="n">
        <v>0.0065</v>
      </c>
      <c r="E245" s="0" t="n">
        <v>0.0055</v>
      </c>
      <c r="F245" s="0" t="n">
        <f aca="false">AVERAGE(C245:E245)</f>
        <v>0.00596666666666667</v>
      </c>
      <c r="G245" s="0" t="n">
        <f aca="false">STDEV(C245:E245,C245:E245)</f>
        <v>0.00045018514709691</v>
      </c>
      <c r="H245" s="0" t="n">
        <v>0.0058</v>
      </c>
      <c r="I245" s="0" t="n">
        <v>0.0061</v>
      </c>
      <c r="J245" s="0" t="n">
        <f aca="false">AVERAGE(H245:I245)</f>
        <v>0.00595</v>
      </c>
      <c r="K245" s="0" t="n">
        <f aca="false">STDEV(H245:I245,H245:I245)</f>
        <v>0.000173205080756888</v>
      </c>
      <c r="L245" s="0" t="n">
        <f aca="false">J245/F245</f>
        <v>0.997206703910615</v>
      </c>
      <c r="M245" s="0" t="n">
        <f aca="false">1/F245*(K245^2+J245^2/F245^2*G245^2)^0.5</f>
        <v>0.0806450131013004</v>
      </c>
    </row>
    <row r="246" customFormat="false" ht="14" hidden="false" customHeight="false" outlineLevel="0" collapsed="false">
      <c r="A246" s="0" t="n">
        <v>244</v>
      </c>
      <c r="B246" s="0" t="s">
        <v>15</v>
      </c>
      <c r="C246" s="0" t="n">
        <v>0.0228</v>
      </c>
      <c r="D246" s="0" t="n">
        <v>0.0247</v>
      </c>
      <c r="E246" s="0" t="n">
        <v>0.0242</v>
      </c>
      <c r="F246" s="0" t="n">
        <f aca="false">AVERAGE(C246:E246)</f>
        <v>0.0239</v>
      </c>
      <c r="G246" s="0" t="n">
        <f aca="false">STDEV(C246:E246,C246:E246)</f>
        <v>0.000880908621821809</v>
      </c>
      <c r="H246" s="0" t="n">
        <v>0.0237</v>
      </c>
      <c r="I246" s="0" t="n">
        <v>0.023</v>
      </c>
      <c r="J246" s="0" t="n">
        <f aca="false">AVERAGE(H246:I246)</f>
        <v>0.02335</v>
      </c>
      <c r="K246" s="0" t="n">
        <f aca="false">STDEV(H246:I246,H246:I246)</f>
        <v>0.000404145188432738</v>
      </c>
      <c r="L246" s="0" t="n">
        <f aca="false">J246/F246</f>
        <v>0.976987447698745</v>
      </c>
      <c r="M246" s="0" t="n">
        <f aca="false">1/F246*(K246^2+J246^2/F246^2*G246^2)^0.5</f>
        <v>0.0397826064184787</v>
      </c>
    </row>
    <row r="247" customFormat="false" ht="14" hidden="false" customHeight="false" outlineLevel="0" collapsed="false">
      <c r="A247" s="0" t="n">
        <v>245</v>
      </c>
      <c r="B247" s="0" t="s">
        <v>17</v>
      </c>
      <c r="C247" s="0" t="n">
        <v>0.0206</v>
      </c>
      <c r="D247" s="0" t="n">
        <v>0.0178</v>
      </c>
      <c r="E247" s="0" t="n">
        <v>0.0181</v>
      </c>
      <c r="F247" s="0" t="n">
        <f aca="false">AVERAGE(C247:E247)</f>
        <v>0.0188333333333333</v>
      </c>
      <c r="G247" s="0" t="n">
        <f aca="false">STDEV(C247:E247,C247:E247)</f>
        <v>0.00137501515143167</v>
      </c>
      <c r="H247" s="0" t="n">
        <v>0.0188</v>
      </c>
      <c r="I247" s="0" t="n">
        <v>0.0189</v>
      </c>
      <c r="J247" s="0" t="n">
        <f aca="false">AVERAGE(H247:I247)</f>
        <v>0.01885</v>
      </c>
      <c r="K247" s="0" t="n">
        <f aca="false">STDEV(H247:I247,H247:I247)</f>
        <v>5.77350269189622E-005</v>
      </c>
      <c r="L247" s="0" t="n">
        <f aca="false">J247/F247</f>
        <v>1.00088495575221</v>
      </c>
      <c r="M247" s="0" t="n">
        <f aca="false">1/F247*(K247^2+J247^2/F247^2*G247^2)^0.5</f>
        <v>0.0731385389084136</v>
      </c>
    </row>
    <row r="248" customFormat="false" ht="14" hidden="false" customHeight="false" outlineLevel="0" collapsed="false">
      <c r="A248" s="0" t="n">
        <v>246</v>
      </c>
      <c r="B248" s="0" t="s">
        <v>16</v>
      </c>
      <c r="C248" s="0" t="n">
        <v>0.024</v>
      </c>
      <c r="D248" s="0" t="n">
        <v>0.0247</v>
      </c>
      <c r="E248" s="0" t="n">
        <v>0.0243</v>
      </c>
      <c r="F248" s="0" t="n">
        <f aca="false">AVERAGE(C248:E248)</f>
        <v>0.0243333333333333</v>
      </c>
      <c r="G248" s="0" t="n">
        <f aca="false">STDEV(C248:E248,C248:E248)</f>
        <v>0.000314112506383726</v>
      </c>
      <c r="H248" s="0" t="n">
        <v>0.0249</v>
      </c>
      <c r="I248" s="0" t="n">
        <v>0.023</v>
      </c>
      <c r="J248" s="0" t="n">
        <f aca="false">AVERAGE(H248:I248)</f>
        <v>0.02395</v>
      </c>
      <c r="K248" s="0" t="n">
        <f aca="false">STDEV(H248:I248,H248:I248)</f>
        <v>0.00109696551146029</v>
      </c>
      <c r="L248" s="0" t="n">
        <f aca="false">J248/F248</f>
        <v>0.984246575342466</v>
      </c>
      <c r="M248" s="0" t="n">
        <f aca="false">1/F248*(K248^2+J248^2/F248^2*G248^2)^0.5</f>
        <v>0.0468369812594138</v>
      </c>
    </row>
    <row r="249" customFormat="false" ht="14" hidden="false" customHeight="false" outlineLevel="0" collapsed="false">
      <c r="A249" s="0" t="n">
        <v>247</v>
      </c>
      <c r="B249" s="0" t="s">
        <v>16</v>
      </c>
      <c r="C249" s="0" t="n">
        <v>0.0108</v>
      </c>
      <c r="D249" s="0" t="n">
        <v>0.0102</v>
      </c>
      <c r="E249" s="0" t="n">
        <v>0.01</v>
      </c>
      <c r="F249" s="0" t="n">
        <f aca="false">AVERAGE(C249:E249)</f>
        <v>0.0103333333333333</v>
      </c>
      <c r="G249" s="0" t="n">
        <f aca="false">STDEV(C249:E249,C249:E249)</f>
        <v>0.000372379734500505</v>
      </c>
      <c r="H249" s="0" t="n">
        <v>0.0098</v>
      </c>
      <c r="I249" s="0" t="n">
        <v>0.0106</v>
      </c>
      <c r="J249" s="0" t="n">
        <f aca="false">AVERAGE(H249:I249)</f>
        <v>0.0102</v>
      </c>
      <c r="K249" s="0" t="n">
        <f aca="false">STDEV(H249:I249,H249:I249)</f>
        <v>0.000461880215351701</v>
      </c>
      <c r="L249" s="0" t="n">
        <f aca="false">J249/F249</f>
        <v>0.987096774193549</v>
      </c>
      <c r="M249" s="0" t="n">
        <f aca="false">1/F249*(K249^2+J249^2/F249^2*G249^2)^0.5</f>
        <v>0.0571250279278755</v>
      </c>
    </row>
    <row r="250" customFormat="false" ht="14" hidden="false" customHeight="false" outlineLevel="0" collapsed="false">
      <c r="A250" s="0" t="n">
        <v>248</v>
      </c>
      <c r="B250" s="0" t="s">
        <v>14</v>
      </c>
      <c r="C250" s="0" t="n">
        <v>0.0049</v>
      </c>
      <c r="D250" s="0" t="n">
        <v>0.0046</v>
      </c>
      <c r="E250" s="0" t="n">
        <v>0.0047</v>
      </c>
      <c r="F250" s="0" t="n">
        <f aca="false">AVERAGE(C250:E250)</f>
        <v>0.00473333333333333</v>
      </c>
      <c r="G250" s="0" t="n">
        <f aca="false">STDEV(C250:E250,C250:E250)</f>
        <v>0.000136626010212795</v>
      </c>
      <c r="H250" s="0" t="n">
        <v>0.0044</v>
      </c>
      <c r="I250" s="0" t="n">
        <v>0.0041</v>
      </c>
      <c r="J250" s="0" t="n">
        <f aca="false">AVERAGE(H250:I250)</f>
        <v>0.00425</v>
      </c>
      <c r="K250" s="0" t="n">
        <f aca="false">STDEV(H250:I250,H250:I250)</f>
        <v>0.000173205080756888</v>
      </c>
      <c r="L250" s="0" t="n">
        <f aca="false">J250/F250</f>
        <v>0.897887323943662</v>
      </c>
      <c r="M250" s="0" t="n">
        <f aca="false">1/F250*(K250^2+J250^2/F250^2*G250^2)^0.5</f>
        <v>0.0448410689773256</v>
      </c>
    </row>
    <row r="251" customFormat="false" ht="14" hidden="false" customHeight="false" outlineLevel="0" collapsed="false">
      <c r="A251" s="0" t="n">
        <v>249</v>
      </c>
      <c r="B251" s="0" t="s">
        <v>16</v>
      </c>
      <c r="C251" s="0" t="n">
        <v>0.0137</v>
      </c>
      <c r="D251" s="0" t="n">
        <v>0.0119</v>
      </c>
      <c r="E251" s="0" t="n">
        <v>0.0125</v>
      </c>
      <c r="F251" s="0" t="n">
        <f aca="false">AVERAGE(C251:E251)</f>
        <v>0.0127</v>
      </c>
      <c r="G251" s="0" t="n">
        <f aca="false">STDEV(C251:E251,C251:E251)</f>
        <v>0.000819756061276768</v>
      </c>
      <c r="H251" s="0" t="n">
        <v>0.0123</v>
      </c>
      <c r="I251" s="0" t="n">
        <v>0.013</v>
      </c>
      <c r="J251" s="0" t="n">
        <f aca="false">AVERAGE(H251:I251)</f>
        <v>0.01265</v>
      </c>
      <c r="K251" s="0" t="n">
        <f aca="false">STDEV(H251:I251,H251:I251)</f>
        <v>0.000404145188432738</v>
      </c>
      <c r="L251" s="0" t="n">
        <f aca="false">J251/F251</f>
        <v>0.996062992125984</v>
      </c>
      <c r="M251" s="0" t="n">
        <f aca="false">1/F251*(K251^2+J251^2/F251^2*G251^2)^0.5</f>
        <v>0.0717379623313466</v>
      </c>
    </row>
    <row r="252" customFormat="false" ht="14" hidden="false" customHeight="false" outlineLevel="0" collapsed="false">
      <c r="A252" s="0" t="n">
        <v>250</v>
      </c>
      <c r="B252" s="0" t="s">
        <v>14</v>
      </c>
      <c r="C252" s="0" t="n">
        <v>0.0366</v>
      </c>
      <c r="D252" s="0" t="n">
        <v>0.0384</v>
      </c>
      <c r="E252" s="0" t="n">
        <v>0.0398</v>
      </c>
      <c r="F252" s="0" t="n">
        <f aca="false">AVERAGE(C252:E252)</f>
        <v>0.0382666666666667</v>
      </c>
      <c r="G252" s="0" t="n">
        <f aca="false">STDEV(C252:E252,C252:E252)</f>
        <v>0.00143480544558023</v>
      </c>
      <c r="H252" s="0" t="n">
        <v>0.0406</v>
      </c>
      <c r="I252" s="0" t="n">
        <v>0.0385</v>
      </c>
      <c r="J252" s="0" t="n">
        <f aca="false">AVERAGE(H252:I252)</f>
        <v>0.03955</v>
      </c>
      <c r="K252" s="0" t="n">
        <f aca="false">STDEV(H252:I252,H252:I252)</f>
        <v>0.00121243556529821</v>
      </c>
      <c r="L252" s="0" t="n">
        <f aca="false">J252/F252</f>
        <v>1.03353658536585</v>
      </c>
      <c r="M252" s="0" t="n">
        <f aca="false">1/F252*(K252^2+J252^2/F252^2*G252^2)^0.5</f>
        <v>0.0500560956833639</v>
      </c>
    </row>
    <row r="253" customFormat="false" ht="14" hidden="false" customHeight="false" outlineLevel="0" collapsed="false">
      <c r="A253" s="0" t="n">
        <v>251</v>
      </c>
      <c r="B253" s="0" t="s">
        <v>16</v>
      </c>
      <c r="C253" s="0" t="n">
        <v>0.0577</v>
      </c>
      <c r="D253" s="0" t="n">
        <v>0.0568</v>
      </c>
      <c r="E253" s="0" t="n">
        <v>0.0575</v>
      </c>
      <c r="F253" s="0" t="n">
        <f aca="false">AVERAGE(C253:E253)</f>
        <v>0.0573333333333333</v>
      </c>
      <c r="G253" s="0" t="n">
        <f aca="false">STDEV(C253:E253,C253:E253)</f>
        <v>0.000422689799577262</v>
      </c>
      <c r="H253" s="0" t="n">
        <v>0.0594</v>
      </c>
      <c r="I253" s="0" t="n">
        <v>0.0608</v>
      </c>
      <c r="J253" s="0" t="n">
        <f aca="false">AVERAGE(H253:I253)</f>
        <v>0.0601</v>
      </c>
      <c r="K253" s="0" t="n">
        <f aca="false">STDEV(H253:I253,H253:I253)</f>
        <v>0.000808290376865475</v>
      </c>
      <c r="L253" s="0" t="n">
        <f aca="false">J253/F253</f>
        <v>1.04825581395349</v>
      </c>
      <c r="M253" s="0" t="n">
        <f aca="false">1/F253*(K253^2+J253^2/F253^2*G253^2)^0.5</f>
        <v>0.0160773792303817</v>
      </c>
    </row>
    <row r="254" customFormat="false" ht="14" hidden="false" customHeight="false" outlineLevel="0" collapsed="false">
      <c r="A254" s="0" t="n">
        <v>252</v>
      </c>
      <c r="B254" s="0" t="s">
        <v>15</v>
      </c>
      <c r="C254" s="0" t="n">
        <v>0.0079</v>
      </c>
      <c r="D254" s="0" t="n">
        <v>0.0083</v>
      </c>
      <c r="E254" s="0" t="n">
        <v>0.0092</v>
      </c>
      <c r="F254" s="0" t="n">
        <f aca="false">AVERAGE(C254:E254)</f>
        <v>0.00846666666666667</v>
      </c>
      <c r="G254" s="0" t="n">
        <f aca="false">STDEV(C254:E254,C254:E254)</f>
        <v>0.000595538971576727</v>
      </c>
      <c r="H254" s="0" t="n">
        <v>0.0089</v>
      </c>
      <c r="I254" s="0" t="n">
        <v>0.0087</v>
      </c>
      <c r="J254" s="0" t="n">
        <f aca="false">AVERAGE(H254:I254)</f>
        <v>0.0088</v>
      </c>
      <c r="K254" s="0" t="n">
        <f aca="false">STDEV(H254:I254,H254:I254)</f>
        <v>0.000115470053837925</v>
      </c>
      <c r="L254" s="0" t="n">
        <f aca="false">J254/F254</f>
        <v>1.03937007874016</v>
      </c>
      <c r="M254" s="0" t="n">
        <f aca="false">1/F254*(K254^2+J254^2/F254^2*G254^2)^0.5</f>
        <v>0.074369716015301</v>
      </c>
    </row>
    <row r="255" customFormat="false" ht="14" hidden="false" customHeight="false" outlineLevel="0" collapsed="false">
      <c r="A255" s="0" t="n">
        <v>253</v>
      </c>
      <c r="B255" s="0" t="s">
        <v>17</v>
      </c>
      <c r="C255" s="0" t="n">
        <v>0.014</v>
      </c>
      <c r="D255" s="0" t="n">
        <v>0.0148</v>
      </c>
      <c r="E255" s="0" t="n">
        <v>0.0166</v>
      </c>
      <c r="F255" s="0" t="n">
        <f aca="false">AVERAGE(C255:E255)</f>
        <v>0.0151333333333333</v>
      </c>
      <c r="G255" s="0" t="n">
        <f aca="false">STDEV(C255:E255,C255:E255)</f>
        <v>0.00119107794315346</v>
      </c>
      <c r="H255" s="0" t="n">
        <v>0.0169</v>
      </c>
      <c r="I255" s="0" t="n">
        <v>0.0144</v>
      </c>
      <c r="J255" s="0" t="n">
        <f aca="false">AVERAGE(H255:I255)</f>
        <v>0.01565</v>
      </c>
      <c r="K255" s="0" t="n">
        <f aca="false">STDEV(H255:I255,H255:I255)</f>
        <v>0.00144337567297406</v>
      </c>
      <c r="L255" s="0" t="n">
        <f aca="false">J255/F255</f>
        <v>1.034140969163</v>
      </c>
      <c r="M255" s="0" t="n">
        <f aca="false">1/F255*(K255^2+J255^2/F255^2*G255^2)^0.5</f>
        <v>0.1253857527446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I2"/>
    </sheetView>
  </sheetViews>
  <sheetFormatPr defaultColWidth="8.96875" defaultRowHeight="14" zeroHeight="false" outlineLevelRow="0" outlineLevelCol="0"/>
  <cols>
    <col collapsed="false" customWidth="true" hidden="false" outlineLevel="0" max="3" min="3" style="0" width="11.18"/>
    <col collapsed="false" customWidth="true" hidden="false" outlineLevel="0" max="9" min="9" style="0" width="10.81"/>
    <col collapsed="false" customWidth="true" hidden="false" outlineLevel="0" max="10" min="10" style="0" width="10.08"/>
  </cols>
  <sheetData>
    <row r="1" customFormat="false" ht="14" hidden="false" customHeight="false" outlineLevel="0" collapsed="false">
      <c r="F1" s="22" t="s">
        <v>2</v>
      </c>
      <c r="G1" s="22" t="s">
        <v>3</v>
      </c>
      <c r="J1" s="22" t="s">
        <v>4</v>
      </c>
      <c r="K1" s="22" t="s">
        <v>5</v>
      </c>
      <c r="L1" s="22" t="s">
        <v>27</v>
      </c>
      <c r="M1" s="6" t="s">
        <v>12</v>
      </c>
    </row>
    <row r="2" customFormat="false" ht="14" hidden="false" customHeight="false" outlineLevel="0" collapsed="false">
      <c r="A2" s="0" t="s">
        <v>7</v>
      </c>
      <c r="B2" s="0" t="s">
        <v>8</v>
      </c>
      <c r="C2" s="6" t="s">
        <v>28</v>
      </c>
      <c r="D2" s="6" t="s">
        <v>29</v>
      </c>
      <c r="E2" s="6" t="s">
        <v>30</v>
      </c>
      <c r="F2" s="6" t="s">
        <v>10</v>
      </c>
      <c r="G2" s="6" t="s">
        <v>21</v>
      </c>
      <c r="H2" s="6" t="s">
        <v>22</v>
      </c>
      <c r="I2" s="6" t="s">
        <v>23</v>
      </c>
      <c r="J2" s="6" t="s">
        <v>10</v>
      </c>
      <c r="K2" s="6" t="s">
        <v>21</v>
      </c>
      <c r="O2" s="6"/>
      <c r="P2" s="6"/>
    </row>
    <row r="3" customFormat="false" ht="14" hidden="false" customHeight="false" outlineLevel="0" collapsed="false">
      <c r="A3" s="0" t="n">
        <v>1</v>
      </c>
      <c r="B3" s="0" t="s">
        <v>14</v>
      </c>
      <c r="C3" s="0" t="n">
        <v>0.0041</v>
      </c>
      <c r="D3" s="0" t="n">
        <v>0.0062</v>
      </c>
      <c r="E3" s="0" t="n">
        <v>0.0044</v>
      </c>
      <c r="F3" s="0" t="n">
        <f aca="false">AVERAGE(C3:E3)</f>
        <v>0.0049</v>
      </c>
      <c r="G3" s="0" t="n">
        <f aca="false">STDEV(C3:E3,C3:E3)</f>
        <v>0.00101587400793602</v>
      </c>
      <c r="H3" s="0" t="n">
        <v>0.0056</v>
      </c>
      <c r="I3" s="0" t="n">
        <v>0.0046</v>
      </c>
      <c r="J3" s="0" t="n">
        <f aca="false">AVERAGE(H3:I3)</f>
        <v>0.0051</v>
      </c>
      <c r="K3" s="0" t="n">
        <f aca="false">STDEV(H3:I3,H3:I3)</f>
        <v>0.000577350269189626</v>
      </c>
      <c r="L3" s="0" t="n">
        <f aca="false">J3/F3</f>
        <v>1.04081632653061</v>
      </c>
      <c r="M3" s="0" t="n">
        <f aca="false">1/F3*(K3^2+J3^2/F3^2*G3^2)^0.5</f>
        <v>0.245856755337575</v>
      </c>
    </row>
    <row r="4" customFormat="false" ht="14" hidden="false" customHeight="false" outlineLevel="0" collapsed="false">
      <c r="A4" s="0" t="n">
        <v>2</v>
      </c>
      <c r="B4" s="0" t="s">
        <v>15</v>
      </c>
      <c r="C4" s="0" t="n">
        <v>0.0136</v>
      </c>
      <c r="D4" s="0" t="n">
        <v>0.01</v>
      </c>
      <c r="E4" s="0" t="n">
        <v>0.0083</v>
      </c>
      <c r="F4" s="0" t="n">
        <f aca="false">AVERAGE(C4:E4)</f>
        <v>0.0106333333333333</v>
      </c>
      <c r="G4" s="0" t="n">
        <f aca="false">STDEV(C4:E4,C4:E4)</f>
        <v>0.00242046827425328</v>
      </c>
      <c r="H4" s="0" t="n">
        <v>0.0091</v>
      </c>
      <c r="I4" s="0" t="n">
        <v>0.0102</v>
      </c>
      <c r="J4" s="0" t="n">
        <f aca="false">AVERAGE(H4:I4)</f>
        <v>0.00965</v>
      </c>
      <c r="K4" s="0" t="n">
        <f aca="false">STDEV(H4:I4,H4:I4)</f>
        <v>0.000635085296108589</v>
      </c>
      <c r="L4" s="0" t="n">
        <f aca="false">J4/F4</f>
        <v>0.907523510971787</v>
      </c>
      <c r="M4" s="0" t="n">
        <f aca="false">1/F4*(K4^2+J4^2/F4^2*G4^2)^0.5</f>
        <v>0.215040450675486</v>
      </c>
    </row>
    <row r="5" customFormat="false" ht="14" hidden="false" customHeight="false" outlineLevel="0" collapsed="false">
      <c r="A5" s="0" t="n">
        <v>3</v>
      </c>
      <c r="B5" s="0" t="s">
        <v>14</v>
      </c>
      <c r="C5" s="0" t="n">
        <v>0.0212</v>
      </c>
      <c r="D5" s="0" t="n">
        <v>0.0229</v>
      </c>
      <c r="E5" s="0" t="n">
        <v>0.0215</v>
      </c>
      <c r="F5" s="0" t="n">
        <f aca="false">AVERAGE(C5:E5)</f>
        <v>0.0218666666666667</v>
      </c>
      <c r="G5" s="0" t="n">
        <f aca="false">STDEV(C5:E5,C5:E5)</f>
        <v>0.000811582815655105</v>
      </c>
      <c r="H5" s="0" t="n">
        <v>0.0223</v>
      </c>
      <c r="I5" s="0" t="n">
        <v>0.0212</v>
      </c>
      <c r="J5" s="0" t="n">
        <f aca="false">AVERAGE(H5:I5)</f>
        <v>0.02175</v>
      </c>
      <c r="K5" s="0" t="n">
        <f aca="false">STDEV(H5:I5,H5:I5)</f>
        <v>0.000635085296108589</v>
      </c>
      <c r="L5" s="0" t="n">
        <f aca="false">J5/F5</f>
        <v>0.994664634146342</v>
      </c>
      <c r="M5" s="0" t="n">
        <f aca="false">1/F5*(K5^2+J5^2/F5^2*G5^2)^0.5</f>
        <v>0.046972280697641</v>
      </c>
    </row>
    <row r="6" customFormat="false" ht="14" hidden="false" customHeight="false" outlineLevel="0" collapsed="false">
      <c r="A6" s="0" t="n">
        <v>4</v>
      </c>
      <c r="B6" s="0" t="s">
        <v>15</v>
      </c>
      <c r="C6" s="0" t="n">
        <v>0.0312</v>
      </c>
      <c r="D6" s="0" t="n">
        <v>0.0313</v>
      </c>
      <c r="E6" s="0" t="n">
        <v>0.0316</v>
      </c>
      <c r="F6" s="0" t="n">
        <f aca="false">AVERAGE(C6:E6)</f>
        <v>0.0313666666666667</v>
      </c>
      <c r="G6" s="0" t="n">
        <f aca="false">STDEV(C6:E6,C6:E6)</f>
        <v>0.000186189867250254</v>
      </c>
      <c r="H6" s="0" t="n">
        <v>0.031</v>
      </c>
      <c r="I6" s="0" t="n">
        <v>0.0311</v>
      </c>
      <c r="J6" s="0" t="n">
        <f aca="false">AVERAGE(H6:I6)</f>
        <v>0.03105</v>
      </c>
      <c r="K6" s="0" t="n">
        <f aca="false">STDEV(H6:I6,H6:I6)</f>
        <v>5.77350269189622E-005</v>
      </c>
      <c r="L6" s="0" t="n">
        <f aca="false">J6/F6</f>
        <v>0.98990435706695</v>
      </c>
      <c r="M6" s="0" t="n">
        <f aca="false">1/F6*(K6^2+J6^2/F6^2*G6^2)^0.5</f>
        <v>0.00615753404894591</v>
      </c>
    </row>
    <row r="7" customFormat="false" ht="14" hidden="false" customHeight="false" outlineLevel="0" collapsed="false">
      <c r="A7" s="0" t="n">
        <v>5</v>
      </c>
      <c r="B7" s="0" t="s">
        <v>16</v>
      </c>
      <c r="C7" s="0" t="n">
        <v>0.0007</v>
      </c>
      <c r="D7" s="0" t="n">
        <v>0.0008</v>
      </c>
      <c r="E7" s="0" t="n">
        <v>0.0009</v>
      </c>
      <c r="F7" s="0" t="n">
        <f aca="false">AVERAGE(C7:E7)</f>
        <v>0.0008</v>
      </c>
      <c r="G7" s="0" t="n">
        <f aca="false">STDEV(C7:E7,C7:E7)</f>
        <v>8.94427190999916E-005</v>
      </c>
      <c r="H7" s="0" t="n">
        <v>0.0007</v>
      </c>
      <c r="I7" s="0" t="n">
        <v>0.0008</v>
      </c>
      <c r="J7" s="0" t="n">
        <f aca="false">AVERAGE(H7:I7)</f>
        <v>0.00075</v>
      </c>
      <c r="K7" s="0" t="n">
        <f aca="false">STDEV(H7:I7,H7:I7)</f>
        <v>5.77350269189626E-005</v>
      </c>
      <c r="L7" s="0" t="n">
        <f aca="false">J7/F7</f>
        <v>0.9375</v>
      </c>
      <c r="M7" s="0" t="n">
        <f aca="false">1/F7*(K7^2+J7^2/F7^2*G7^2)^0.5</f>
        <v>0.127258247113236</v>
      </c>
    </row>
    <row r="8" customFormat="false" ht="14" hidden="false" customHeight="false" outlineLevel="0" collapsed="false">
      <c r="A8" s="0" t="n">
        <v>6</v>
      </c>
      <c r="B8" s="0" t="s">
        <v>16</v>
      </c>
      <c r="C8" s="0" t="n">
        <v>0.001</v>
      </c>
      <c r="D8" s="0" t="n">
        <v>0.0009</v>
      </c>
      <c r="E8" s="0" t="n">
        <v>0.001</v>
      </c>
      <c r="F8" s="0" t="n">
        <f aca="false">AVERAGE(C8:E8)</f>
        <v>0.000966666666666667</v>
      </c>
      <c r="G8" s="0" t="n">
        <f aca="false">STDEV(C8:E8,C8:E8)</f>
        <v>5.16397779494323E-005</v>
      </c>
      <c r="H8" s="0" t="n">
        <v>0.0011</v>
      </c>
      <c r="I8" s="0" t="n">
        <v>0.001</v>
      </c>
      <c r="J8" s="0" t="n">
        <f aca="false">AVERAGE(H8:I8)</f>
        <v>0.00105</v>
      </c>
      <c r="K8" s="0" t="n">
        <f aca="false">STDEV(H8:I8,H8:I8)</f>
        <v>5.77350269189626E-005</v>
      </c>
      <c r="L8" s="0" t="n">
        <f aca="false">J8/F8</f>
        <v>1.08620689655172</v>
      </c>
      <c r="M8" s="0" t="n">
        <f aca="false">1/F8*(K8^2+J8^2/F8^2*G8^2)^0.5</f>
        <v>0.0832716070382889</v>
      </c>
    </row>
    <row r="9" customFormat="false" ht="14" hidden="false" customHeight="false" outlineLevel="0" collapsed="false">
      <c r="A9" s="0" t="n">
        <v>7</v>
      </c>
      <c r="B9" s="0" t="s">
        <v>16</v>
      </c>
      <c r="C9" s="0" t="n">
        <v>0.0007</v>
      </c>
      <c r="D9" s="0" t="n">
        <v>0.0008</v>
      </c>
      <c r="E9" s="0" t="n">
        <v>0.0007</v>
      </c>
      <c r="F9" s="0" t="n">
        <f aca="false">AVERAGE(C9:E9)</f>
        <v>0.000733333333333333</v>
      </c>
      <c r="G9" s="0" t="n">
        <f aca="false">STDEV(C9:E9,C9:E9)</f>
        <v>5.16397779494322E-005</v>
      </c>
      <c r="H9" s="0" t="n">
        <v>0.0012</v>
      </c>
      <c r="I9" s="0" t="n">
        <v>0.0009</v>
      </c>
      <c r="J9" s="0" t="n">
        <f aca="false">AVERAGE(H9:I9)</f>
        <v>0.00105</v>
      </c>
      <c r="K9" s="0" t="n">
        <f aca="false">STDEV(H9:I9,H9:I9)</f>
        <v>0.000173205080756888</v>
      </c>
      <c r="L9" s="0" t="n">
        <f aca="false">J9/F9</f>
        <v>1.43181818181818</v>
      </c>
      <c r="M9" s="0" t="n">
        <f aca="false">1/F9*(K9^2+J9^2/F9^2*G9^2)^0.5</f>
        <v>0.256809122663569</v>
      </c>
    </row>
    <row r="10" customFormat="false" ht="14" hidden="false" customHeight="false" outlineLevel="0" collapsed="false">
      <c r="A10" s="0" t="n">
        <v>8</v>
      </c>
      <c r="B10" s="0" t="s">
        <v>17</v>
      </c>
      <c r="C10" s="0" t="n">
        <v>0.0042</v>
      </c>
      <c r="D10" s="0" t="n">
        <v>0.004</v>
      </c>
      <c r="E10" s="0" t="n">
        <v>0.0047</v>
      </c>
      <c r="F10" s="0" t="n">
        <f aca="false">AVERAGE(C10:E10)</f>
        <v>0.0043</v>
      </c>
      <c r="G10" s="0" t="n">
        <f aca="false">STDEV(C10:E10,C10:E10)</f>
        <v>0.000322490309931942</v>
      </c>
      <c r="H10" s="0" t="n">
        <v>0.0057</v>
      </c>
      <c r="I10" s="0" t="n">
        <v>0.0054</v>
      </c>
      <c r="J10" s="0" t="n">
        <f aca="false">AVERAGE(H10:I10)</f>
        <v>0.00555</v>
      </c>
      <c r="K10" s="0" t="n">
        <f aca="false">STDEV(H10:I10,H10:I10)</f>
        <v>0.000173205080756888</v>
      </c>
      <c r="L10" s="0" t="n">
        <f aca="false">J10/F10</f>
        <v>1.2906976744186</v>
      </c>
      <c r="M10" s="0" t="n">
        <f aca="false">1/F10*(K10^2+J10^2/F10^2*G10^2)^0.5</f>
        <v>0.104845723695737</v>
      </c>
    </row>
    <row r="11" customFormat="false" ht="14" hidden="false" customHeight="false" outlineLevel="0" collapsed="false">
      <c r="A11" s="0" t="n">
        <v>9</v>
      </c>
      <c r="B11" s="0" t="s">
        <v>14</v>
      </c>
      <c r="C11" s="0" t="n">
        <v>0.0064</v>
      </c>
      <c r="D11" s="0" t="n">
        <v>0.0068</v>
      </c>
      <c r="E11" s="0" t="n">
        <v>0.0052</v>
      </c>
      <c r="F11" s="0" t="n">
        <f aca="false">AVERAGE(C11:E11)</f>
        <v>0.00613333333333333</v>
      </c>
      <c r="G11" s="0" t="n">
        <f aca="false">STDEV(C11:E11,C11:E11)</f>
        <v>0.00074475946900101</v>
      </c>
      <c r="H11" s="0" t="n">
        <v>0.0065</v>
      </c>
      <c r="I11" s="0" t="n">
        <v>0.0065</v>
      </c>
      <c r="J11" s="0" t="n">
        <f aca="false">AVERAGE(H11:I11)</f>
        <v>0.0065</v>
      </c>
      <c r="K11" s="0" t="n">
        <f aca="false">STDEV(H11:I11,H11:I11)</f>
        <v>0</v>
      </c>
      <c r="L11" s="0" t="n">
        <f aca="false">J11/F11</f>
        <v>1.05978260869565</v>
      </c>
      <c r="M11" s="0" t="n">
        <f aca="false">1/F11*(K11^2+J11^2/F11^2*G11^2)^0.5</f>
        <v>0.128687467322067</v>
      </c>
    </row>
    <row r="12" customFormat="false" ht="14" hidden="false" customHeight="false" outlineLevel="0" collapsed="false">
      <c r="A12" s="0" t="n">
        <v>10</v>
      </c>
      <c r="B12" s="0" t="s">
        <v>15</v>
      </c>
      <c r="C12" s="0" t="n">
        <v>0.0398</v>
      </c>
      <c r="D12" s="0" t="n">
        <v>0.0395</v>
      </c>
      <c r="E12" s="0" t="n">
        <v>0.0382</v>
      </c>
      <c r="F12" s="0" t="n">
        <f aca="false">AVERAGE(C12:E12)</f>
        <v>0.0391666666666667</v>
      </c>
      <c r="G12" s="0" t="n">
        <f aca="false">STDEV(C12:E12,C12:E12)</f>
        <v>0.000760701430698451</v>
      </c>
      <c r="H12" s="0" t="n">
        <v>0.0385</v>
      </c>
      <c r="I12" s="0" t="n">
        <v>0.0393</v>
      </c>
      <c r="J12" s="0" t="n">
        <f aca="false">AVERAGE(H12:I12)</f>
        <v>0.0389</v>
      </c>
      <c r="K12" s="0" t="n">
        <f aca="false">STDEV(H12:I12,H12:I12)</f>
        <v>0.000461880215351702</v>
      </c>
      <c r="L12" s="0" t="n">
        <f aca="false">J12/F12</f>
        <v>0.993191489361702</v>
      </c>
      <c r="M12" s="0" t="n">
        <f aca="false">1/F12*(K12^2+J12^2/F12^2*G12^2)^0.5</f>
        <v>0.0226090420051801</v>
      </c>
    </row>
    <row r="13" customFormat="false" ht="14" hidden="false" customHeight="false" outlineLevel="0" collapsed="false">
      <c r="A13" s="0" t="n">
        <v>11</v>
      </c>
      <c r="B13" s="0" t="s">
        <v>17</v>
      </c>
      <c r="C13" s="0" t="n">
        <v>0.0069</v>
      </c>
      <c r="D13" s="0" t="n">
        <v>0.0069</v>
      </c>
      <c r="E13" s="0" t="n">
        <v>0.0077</v>
      </c>
      <c r="F13" s="0" t="n">
        <f aca="false">AVERAGE(C13:E13)</f>
        <v>0.00716666666666667</v>
      </c>
      <c r="G13" s="0" t="n">
        <f aca="false">STDEV(C13:E13,C13:E13)</f>
        <v>0.000413118223595458</v>
      </c>
      <c r="H13" s="0" t="n">
        <v>0.0065</v>
      </c>
      <c r="I13" s="0" t="n">
        <v>0.0069</v>
      </c>
      <c r="J13" s="0" t="n">
        <f aca="false">AVERAGE(H13:I13)</f>
        <v>0.0067</v>
      </c>
      <c r="K13" s="0" t="n">
        <f aca="false">STDEV(H13:I13,H13:I13)</f>
        <v>0.00023094010767585</v>
      </c>
      <c r="L13" s="0" t="n">
        <f aca="false">J13/F13</f>
        <v>0.934883720930233</v>
      </c>
      <c r="M13" s="0" t="n">
        <f aca="false">1/F13*(K13^2+J13^2/F13^2*G13^2)^0.5</f>
        <v>0.0627902778637182</v>
      </c>
    </row>
    <row r="14" customFormat="false" ht="14" hidden="false" customHeight="false" outlineLevel="0" collapsed="false">
      <c r="A14" s="0" t="n">
        <v>12</v>
      </c>
      <c r="B14" s="0" t="s">
        <v>17</v>
      </c>
      <c r="C14" s="0" t="n">
        <v>0.0531</v>
      </c>
      <c r="D14" s="0" t="n">
        <v>0.0498</v>
      </c>
      <c r="E14" s="0" t="n">
        <v>0.0588</v>
      </c>
      <c r="F14" s="0" t="n">
        <f aca="false">AVERAGE(C14:E14)</f>
        <v>0.0539</v>
      </c>
      <c r="G14" s="0" t="n">
        <f aca="false">STDEV(C14:E14,C14:E14)</f>
        <v>0.0040723457613518</v>
      </c>
      <c r="H14" s="0" t="n">
        <v>0.0553</v>
      </c>
      <c r="I14" s="0" t="n">
        <v>0.0552</v>
      </c>
      <c r="J14" s="0" t="n">
        <f aca="false">AVERAGE(H14:I14)</f>
        <v>0.05525</v>
      </c>
      <c r="K14" s="0" t="n">
        <f aca="false">STDEV(H14:I14,H14:I14)</f>
        <v>5.77350269189642E-005</v>
      </c>
      <c r="L14" s="0" t="n">
        <f aca="false">J14/F14</f>
        <v>1.02504638218924</v>
      </c>
      <c r="M14" s="0" t="n">
        <f aca="false">1/F14*(K14^2+J14^2/F14^2*G14^2)^0.5</f>
        <v>0.0774534793136245</v>
      </c>
    </row>
    <row r="15" customFormat="false" ht="14" hidden="false" customHeight="false" outlineLevel="0" collapsed="false">
      <c r="A15" s="0" t="n">
        <v>13</v>
      </c>
      <c r="B15" s="0" t="s">
        <v>17</v>
      </c>
      <c r="C15" s="0" t="n">
        <v>0.013</v>
      </c>
      <c r="D15" s="0" t="n">
        <v>0.0171</v>
      </c>
      <c r="E15" s="0" t="n">
        <v>0.018</v>
      </c>
      <c r="F15" s="0" t="n">
        <f aca="false">AVERAGE(C15:E15)</f>
        <v>0.0160333333333333</v>
      </c>
      <c r="G15" s="0" t="n">
        <f aca="false">STDEV(C15:E15,C15:E15)</f>
        <v>0.00238383444615323</v>
      </c>
      <c r="H15" s="0" t="n">
        <v>0.0193</v>
      </c>
      <c r="I15" s="0" t="n">
        <v>0.0174</v>
      </c>
      <c r="J15" s="0" t="n">
        <f aca="false">AVERAGE(H15:I15)</f>
        <v>0.01835</v>
      </c>
      <c r="K15" s="0" t="n">
        <f aca="false">STDEV(H15:I15,H15:I15)</f>
        <v>0.00109696551146029</v>
      </c>
      <c r="L15" s="0" t="n">
        <f aca="false">J15/F15</f>
        <v>1.14449064449064</v>
      </c>
      <c r="M15" s="0" t="n">
        <f aca="false">1/F15*(K15^2+J15^2/F15^2*G15^2)^0.5</f>
        <v>0.18340218267871</v>
      </c>
    </row>
    <row r="16" customFormat="false" ht="14" hidden="false" customHeight="false" outlineLevel="0" collapsed="false">
      <c r="A16" s="0" t="n">
        <v>14</v>
      </c>
      <c r="B16" s="0" t="s">
        <v>15</v>
      </c>
      <c r="C16" s="0" t="n">
        <v>0.019</v>
      </c>
      <c r="D16" s="0" t="n">
        <v>0.0185</v>
      </c>
      <c r="E16" s="0" t="n">
        <v>0.0196</v>
      </c>
      <c r="F16" s="0" t="n">
        <f aca="false">AVERAGE(C16:E16)</f>
        <v>0.0190333333333333</v>
      </c>
      <c r="G16" s="0" t="n">
        <f aca="false">STDEV(C16:E16,C16:E16)</f>
        <v>0.000492612085384298</v>
      </c>
      <c r="H16" s="0" t="n">
        <v>0.0187</v>
      </c>
      <c r="I16" s="0" t="n">
        <v>0.0186</v>
      </c>
      <c r="J16" s="0" t="n">
        <f aca="false">AVERAGE(H16:I16)</f>
        <v>0.01865</v>
      </c>
      <c r="K16" s="0" t="n">
        <f aca="false">STDEV(H16:I16,H16:I16)</f>
        <v>5.77350269189642E-005</v>
      </c>
      <c r="L16" s="0" t="n">
        <f aca="false">J16/F16</f>
        <v>0.979859894921191</v>
      </c>
      <c r="M16" s="0" t="n">
        <f aca="false">1/F16*(K16^2+J16^2/F16^2*G16^2)^0.5</f>
        <v>0.0255410558570624</v>
      </c>
    </row>
    <row r="17" customFormat="false" ht="14" hidden="false" customHeight="false" outlineLevel="0" collapsed="false">
      <c r="A17" s="0" t="n">
        <v>15</v>
      </c>
      <c r="B17" s="0" t="s">
        <v>15</v>
      </c>
      <c r="C17" s="0" t="n">
        <v>0.0019</v>
      </c>
      <c r="D17" s="0" t="n">
        <v>0.0021</v>
      </c>
      <c r="E17" s="0" t="n">
        <v>0.0016</v>
      </c>
      <c r="F17" s="0" t="n">
        <f aca="false">AVERAGE(C17:E17)</f>
        <v>0.00186666666666667</v>
      </c>
      <c r="G17" s="0" t="n">
        <f aca="false">STDEV(C17:E17,C17:E17)</f>
        <v>0.000225092573548455</v>
      </c>
      <c r="H17" s="0" t="n">
        <v>0.0021</v>
      </c>
      <c r="I17" s="0" t="n">
        <v>0.0018</v>
      </c>
      <c r="J17" s="0" t="n">
        <f aca="false">AVERAGE(H17:I17)</f>
        <v>0.00195</v>
      </c>
      <c r="K17" s="0" t="n">
        <f aca="false">STDEV(H17:I17,H17:I17)</f>
        <v>0.000173205080756888</v>
      </c>
      <c r="L17" s="0" t="n">
        <f aca="false">J17/F17</f>
        <v>1.04464285714286</v>
      </c>
      <c r="M17" s="0" t="n">
        <f aca="false">1/F17*(K17^2+J17^2/F17^2*G17^2)^0.5</f>
        <v>0.156453753551868</v>
      </c>
    </row>
    <row r="18" customFormat="false" ht="14" hidden="false" customHeight="false" outlineLevel="0" collapsed="false">
      <c r="A18" s="0" t="n">
        <v>16</v>
      </c>
      <c r="B18" s="0" t="s">
        <v>17</v>
      </c>
      <c r="C18" s="0" t="n">
        <v>0.0093</v>
      </c>
      <c r="D18" s="0" t="n">
        <v>0.0096</v>
      </c>
      <c r="E18" s="0" t="n">
        <v>0.0095</v>
      </c>
      <c r="F18" s="0" t="n">
        <f aca="false">AVERAGE(C18:E18)</f>
        <v>0.00946666666666667</v>
      </c>
      <c r="G18" s="0" t="n">
        <f aca="false">STDEV(C18:E18,C18:E18)</f>
        <v>0.000136626010212795</v>
      </c>
      <c r="H18" s="0" t="n">
        <v>0.0096</v>
      </c>
      <c r="I18" s="0" t="n">
        <v>0.0093</v>
      </c>
      <c r="J18" s="0" t="n">
        <f aca="false">AVERAGE(H18:I18)</f>
        <v>0.00945</v>
      </c>
      <c r="K18" s="0" t="n">
        <f aca="false">STDEV(H18:I18,H18:I18)</f>
        <v>0.000173205080756888</v>
      </c>
      <c r="L18" s="0" t="n">
        <f aca="false">J18/F18</f>
        <v>0.998239436619718</v>
      </c>
      <c r="M18" s="0" t="n">
        <f aca="false">1/F18*(K18^2+J18^2/F18^2*G18^2)^0.5</f>
        <v>0.0232876413048838</v>
      </c>
    </row>
    <row r="19" customFormat="false" ht="14" hidden="false" customHeight="false" outlineLevel="0" collapsed="false">
      <c r="A19" s="0" t="n">
        <v>17</v>
      </c>
      <c r="B19" s="0" t="s">
        <v>15</v>
      </c>
      <c r="C19" s="0" t="n">
        <v>0.0152</v>
      </c>
      <c r="D19" s="0" t="n">
        <v>0.0137</v>
      </c>
      <c r="E19" s="0" t="n">
        <v>0.0135</v>
      </c>
      <c r="F19" s="0" t="n">
        <f aca="false">AVERAGE(C19:E19)</f>
        <v>0.0141333333333333</v>
      </c>
      <c r="G19" s="0" t="n">
        <f aca="false">STDEV(C19:E19,C19:E19)</f>
        <v>0.000831063575586529</v>
      </c>
      <c r="H19" s="0" t="n">
        <v>0.0145</v>
      </c>
      <c r="I19" s="0" t="n">
        <v>0.014</v>
      </c>
      <c r="J19" s="0" t="n">
        <f aca="false">AVERAGE(H19:I19)</f>
        <v>0.01425</v>
      </c>
      <c r="K19" s="0" t="n">
        <f aca="false">STDEV(H19:I19,H19:I19)</f>
        <v>0.000288675134594813</v>
      </c>
      <c r="L19" s="0" t="n">
        <f aca="false">J19/F19</f>
        <v>1.00825471698113</v>
      </c>
      <c r="M19" s="0" t="n">
        <f aca="false">1/F19*(K19^2+J19^2/F19^2*G19^2)^0.5</f>
        <v>0.0627067876809548</v>
      </c>
    </row>
    <row r="20" customFormat="false" ht="14" hidden="false" customHeight="false" outlineLevel="0" collapsed="false">
      <c r="A20" s="0" t="n">
        <v>18</v>
      </c>
      <c r="B20" s="0" t="s">
        <v>14</v>
      </c>
      <c r="C20" s="0" t="n">
        <v>0.0191</v>
      </c>
      <c r="D20" s="0" t="n">
        <v>0.0207</v>
      </c>
      <c r="E20" s="0" t="n">
        <v>0.02</v>
      </c>
      <c r="F20" s="0" t="n">
        <f aca="false">AVERAGE(C20:E20)</f>
        <v>0.0199333333333333</v>
      </c>
      <c r="G20" s="0" t="n">
        <f aca="false">STDEV(C20:E20,C20:E20)</f>
        <v>0.000717402722790113</v>
      </c>
      <c r="H20" s="0" t="n">
        <v>0.0202</v>
      </c>
      <c r="I20" s="0" t="n">
        <v>0.0202</v>
      </c>
      <c r="J20" s="0" t="n">
        <f aca="false">AVERAGE(H20:I20)</f>
        <v>0.0202</v>
      </c>
      <c r="K20" s="0" t="n">
        <f aca="false">STDEV(H20:I20,H20:I20)</f>
        <v>0</v>
      </c>
      <c r="L20" s="0" t="n">
        <f aca="false">J20/F20</f>
        <v>1.0133779264214</v>
      </c>
      <c r="M20" s="0" t="n">
        <f aca="false">1/F20*(K20^2+J20^2/F20^2*G20^2)^0.5</f>
        <v>0.0364715761018452</v>
      </c>
    </row>
    <row r="21" customFormat="false" ht="14" hidden="false" customHeight="false" outlineLevel="0" collapsed="false">
      <c r="A21" s="0" t="n">
        <v>19</v>
      </c>
      <c r="B21" s="0" t="s">
        <v>15</v>
      </c>
      <c r="C21" s="0" t="n">
        <v>0.0124</v>
      </c>
      <c r="D21" s="0" t="n">
        <v>0.0137</v>
      </c>
      <c r="E21" s="0" t="n">
        <v>0.0125</v>
      </c>
      <c r="F21" s="0" t="n">
        <f aca="false">AVERAGE(C21:E21)</f>
        <v>0.0128666666666667</v>
      </c>
      <c r="G21" s="0" t="n">
        <f aca="false">STDEV(C21:E21,C21:E21)</f>
        <v>0.000647044563122716</v>
      </c>
      <c r="H21" s="0" t="n">
        <v>0.0157</v>
      </c>
      <c r="I21" s="0" t="n">
        <v>0.0136</v>
      </c>
      <c r="J21" s="0" t="n">
        <f aca="false">AVERAGE(H21:I21)</f>
        <v>0.01465</v>
      </c>
      <c r="K21" s="0" t="n">
        <f aca="false">STDEV(H21:I21,H21:I21)</f>
        <v>0.00121243556529821</v>
      </c>
      <c r="L21" s="0" t="n">
        <f aca="false">J21/F21</f>
        <v>1.13860103626943</v>
      </c>
      <c r="M21" s="0" t="n">
        <f aca="false">1/F21*(K21^2+J21^2/F21^2*G21^2)^0.5</f>
        <v>0.110263162752229</v>
      </c>
    </row>
    <row r="22" customFormat="false" ht="14" hidden="false" customHeight="false" outlineLevel="0" collapsed="false">
      <c r="A22" s="0" t="n">
        <v>20</v>
      </c>
      <c r="B22" s="0" t="s">
        <v>15</v>
      </c>
      <c r="C22" s="0" t="n">
        <v>0.0327</v>
      </c>
      <c r="D22" s="0" t="n">
        <v>0.0318</v>
      </c>
      <c r="E22" s="0" t="n">
        <v>0.0333</v>
      </c>
      <c r="F22" s="0" t="n">
        <f aca="false">AVERAGE(C22:E22)</f>
        <v>0.0326</v>
      </c>
      <c r="G22" s="0" t="n">
        <f aca="false">STDEV(C22:E22,C22:E22)</f>
        <v>0.000675277720645366</v>
      </c>
      <c r="H22" s="0" t="n">
        <v>0.0346</v>
      </c>
      <c r="I22" s="0" t="n">
        <v>0.0336</v>
      </c>
      <c r="J22" s="0" t="n">
        <f aca="false">AVERAGE(H22:I22)</f>
        <v>0.0341</v>
      </c>
      <c r="K22" s="0" t="n">
        <f aca="false">STDEV(H22:I22,H22:I22)</f>
        <v>0.000577350269189626</v>
      </c>
      <c r="L22" s="0" t="n">
        <f aca="false">J22/F22</f>
        <v>1.04601226993865</v>
      </c>
      <c r="M22" s="0" t="n">
        <f aca="false">1/F22*(K22^2+J22^2/F22^2*G22^2)^0.5</f>
        <v>0.0279841690501733</v>
      </c>
    </row>
    <row r="23" customFormat="false" ht="14" hidden="false" customHeight="false" outlineLevel="0" collapsed="false">
      <c r="A23" s="0" t="n">
        <v>21</v>
      </c>
      <c r="B23" s="0" t="s">
        <v>17</v>
      </c>
      <c r="C23" s="0" t="n">
        <v>0.0094</v>
      </c>
      <c r="D23" s="0" t="n">
        <v>0.0099</v>
      </c>
      <c r="E23" s="0" t="n">
        <v>0.0091</v>
      </c>
      <c r="F23" s="0" t="n">
        <f aca="false">AVERAGE(C23:E23)</f>
        <v>0.00946666666666667</v>
      </c>
      <c r="G23" s="0" t="n">
        <f aca="false">STDEV(C23:E23,C23:E23)</f>
        <v>0.000361478445646026</v>
      </c>
      <c r="H23" s="0" t="n">
        <v>0.0103</v>
      </c>
      <c r="I23" s="0" t="n">
        <v>0.0094</v>
      </c>
      <c r="J23" s="0" t="n">
        <f aca="false">AVERAGE(H23:I23)</f>
        <v>0.00985</v>
      </c>
      <c r="K23" s="0" t="n">
        <f aca="false">STDEV(H23:I23,H23:I23)</f>
        <v>0.000519615242270663</v>
      </c>
      <c r="L23" s="0" t="n">
        <f aca="false">J23/F23</f>
        <v>1.04049295774648</v>
      </c>
      <c r="M23" s="0" t="n">
        <f aca="false">1/F23*(K23^2+J23^2/F23^2*G23^2)^0.5</f>
        <v>0.0677592124780544</v>
      </c>
    </row>
    <row r="24" customFormat="false" ht="14" hidden="false" customHeight="false" outlineLevel="0" collapsed="false">
      <c r="A24" s="0" t="n">
        <v>22</v>
      </c>
      <c r="B24" s="0" t="s">
        <v>16</v>
      </c>
      <c r="C24" s="0" t="n">
        <v>0.0098</v>
      </c>
      <c r="D24" s="0" t="n">
        <v>0.0093</v>
      </c>
      <c r="E24" s="0" t="n">
        <v>0.0092</v>
      </c>
      <c r="F24" s="0" t="n">
        <f aca="false">AVERAGE(C24:E24)</f>
        <v>0.00943333333333333</v>
      </c>
      <c r="G24" s="0" t="n">
        <f aca="false">STDEV(C24:E24,C24:E24)</f>
        <v>0.000287518115371304</v>
      </c>
      <c r="H24" s="0" t="n">
        <v>0.0103</v>
      </c>
      <c r="I24" s="0" t="n">
        <v>0.01</v>
      </c>
      <c r="J24" s="0" t="n">
        <f aca="false">AVERAGE(H24:I24)</f>
        <v>0.01015</v>
      </c>
      <c r="K24" s="0" t="n">
        <f aca="false">STDEV(H24:I24,H24:I24)</f>
        <v>0.000173205080756888</v>
      </c>
      <c r="L24" s="0" t="n">
        <f aca="false">J24/F24</f>
        <v>1.07597173144876</v>
      </c>
      <c r="M24" s="0" t="n">
        <f aca="false">1/F24*(K24^2+J24^2/F24^2*G24^2)^0.5</f>
        <v>0.0375846189778291</v>
      </c>
    </row>
    <row r="25" customFormat="false" ht="14" hidden="false" customHeight="false" outlineLevel="0" collapsed="false">
      <c r="A25" s="0" t="n">
        <v>23</v>
      </c>
      <c r="B25" s="0" t="s">
        <v>15</v>
      </c>
      <c r="C25" s="0" t="n">
        <v>0.0111</v>
      </c>
      <c r="D25" s="0" t="n">
        <v>0.0115</v>
      </c>
      <c r="E25" s="0" t="n">
        <v>0.0119</v>
      </c>
      <c r="F25" s="0" t="n">
        <f aca="false">AVERAGE(C25:E25)</f>
        <v>0.0115</v>
      </c>
      <c r="G25" s="0" t="n">
        <f aca="false">STDEV(C25:E25,C25:E25)</f>
        <v>0.000357770876399967</v>
      </c>
      <c r="H25" s="0" t="n">
        <v>0.0114</v>
      </c>
      <c r="I25" s="0" t="n">
        <v>0.0111</v>
      </c>
      <c r="J25" s="0" t="n">
        <f aca="false">AVERAGE(H25:I25)</f>
        <v>0.01125</v>
      </c>
      <c r="K25" s="0" t="n">
        <f aca="false">STDEV(H25:I25,H25:I25)</f>
        <v>0.000173205080756888</v>
      </c>
      <c r="L25" s="0" t="n">
        <f aca="false">J25/F25</f>
        <v>0.978260869565217</v>
      </c>
      <c r="M25" s="0" t="n">
        <f aca="false">1/F25*(K25^2+J25^2/F25^2*G25^2)^0.5</f>
        <v>0.0339570811179311</v>
      </c>
    </row>
    <row r="26" customFormat="false" ht="14" hidden="false" customHeight="false" outlineLevel="0" collapsed="false">
      <c r="A26" s="0" t="n">
        <v>24</v>
      </c>
      <c r="B26" s="0" t="s">
        <v>15</v>
      </c>
      <c r="C26" s="0" t="n">
        <v>0.0056</v>
      </c>
      <c r="D26" s="0" t="n">
        <v>0.0059</v>
      </c>
      <c r="E26" s="0" t="n">
        <v>0.0055</v>
      </c>
      <c r="F26" s="0" t="n">
        <f aca="false">AVERAGE(C26:E26)</f>
        <v>0.00566666666666667</v>
      </c>
      <c r="G26" s="0" t="n">
        <f aca="false">STDEV(C26:E26,C26:E26)</f>
        <v>0.000186189867250253</v>
      </c>
      <c r="H26" s="0" t="n">
        <v>0.0055</v>
      </c>
      <c r="I26" s="0" t="n">
        <v>0.006</v>
      </c>
      <c r="J26" s="0" t="n">
        <f aca="false">AVERAGE(H26:I26)</f>
        <v>0.00575</v>
      </c>
      <c r="K26" s="0" t="n">
        <f aca="false">STDEV(H26:I26,H26:I26)</f>
        <v>0.000288675134594813</v>
      </c>
      <c r="L26" s="0" t="n">
        <f aca="false">J26/F26</f>
        <v>1.01470588235294</v>
      </c>
      <c r="M26" s="0" t="n">
        <f aca="false">1/F26*(K26^2+J26^2/F26^2*G26^2)^0.5</f>
        <v>0.0608828912916431</v>
      </c>
    </row>
    <row r="27" customFormat="false" ht="14" hidden="false" customHeight="false" outlineLevel="0" collapsed="false">
      <c r="A27" s="0" t="n">
        <v>25</v>
      </c>
      <c r="B27" s="0" t="s">
        <v>15</v>
      </c>
      <c r="C27" s="0" t="n">
        <v>0.0034</v>
      </c>
      <c r="D27" s="0" t="n">
        <v>0.003</v>
      </c>
      <c r="E27" s="0" t="n">
        <v>0.0032</v>
      </c>
      <c r="F27" s="0" t="n">
        <f aca="false">AVERAGE(C27:E27)</f>
        <v>0.0032</v>
      </c>
      <c r="G27" s="0" t="n">
        <f aca="false">STDEV(C27:E27,C27:E27)</f>
        <v>0.000178885438199983</v>
      </c>
      <c r="H27" s="0" t="n">
        <v>0.0033</v>
      </c>
      <c r="I27" s="0" t="n">
        <v>0.0029</v>
      </c>
      <c r="J27" s="0" t="n">
        <f aca="false">AVERAGE(H27:I27)</f>
        <v>0.0031</v>
      </c>
      <c r="K27" s="0" t="n">
        <f aca="false">STDEV(H27:I27,H27:I27)</f>
        <v>0.00023094010767585</v>
      </c>
      <c r="L27" s="0" t="n">
        <f aca="false">J27/F27</f>
        <v>0.96875</v>
      </c>
      <c r="M27" s="0" t="n">
        <f aca="false">1/F27*(K27^2+J27^2/F27^2*G27^2)^0.5</f>
        <v>0.0902278925341041</v>
      </c>
    </row>
    <row r="28" customFormat="false" ht="14" hidden="false" customHeight="false" outlineLevel="0" collapsed="false">
      <c r="A28" s="0" t="n">
        <v>26</v>
      </c>
      <c r="B28" s="0" t="s">
        <v>15</v>
      </c>
      <c r="C28" s="0" t="n">
        <v>0.032</v>
      </c>
      <c r="D28" s="0" t="n">
        <v>0.0353</v>
      </c>
      <c r="E28" s="0" t="n">
        <v>0.0327</v>
      </c>
      <c r="F28" s="0" t="n">
        <f aca="false">AVERAGE(C28:E28)</f>
        <v>0.0333333333333333</v>
      </c>
      <c r="G28" s="0" t="n">
        <f aca="false">STDEV(C28:E28,C28:E28)</f>
        <v>0.00155520631000092</v>
      </c>
      <c r="H28" s="0" t="n">
        <v>0.0321</v>
      </c>
      <c r="I28" s="0" t="n">
        <v>0.0343</v>
      </c>
      <c r="J28" s="0" t="n">
        <f aca="false">AVERAGE(H28:I28)</f>
        <v>0.0332</v>
      </c>
      <c r="K28" s="0" t="n">
        <f aca="false">STDEV(H28:I28,H28:I28)</f>
        <v>0.00127017059221718</v>
      </c>
      <c r="L28" s="0" t="n">
        <f aca="false">J28/F28</f>
        <v>0.996</v>
      </c>
      <c r="M28" s="0" t="n">
        <f aca="false">1/F28*(K28^2+J28^2/F28^2*G28^2)^0.5</f>
        <v>0.0600950948813628</v>
      </c>
    </row>
    <row r="29" customFormat="false" ht="14" hidden="false" customHeight="false" outlineLevel="0" collapsed="false">
      <c r="A29" s="0" t="n">
        <v>27</v>
      </c>
      <c r="B29" s="0" t="s">
        <v>15</v>
      </c>
      <c r="C29" s="0" t="n">
        <v>0.0027</v>
      </c>
      <c r="D29" s="0" t="n">
        <v>0.0033</v>
      </c>
      <c r="E29" s="0" t="n">
        <v>0.0032</v>
      </c>
      <c r="F29" s="0" t="n">
        <f aca="false">AVERAGE(C29:E29)</f>
        <v>0.00306666666666667</v>
      </c>
      <c r="G29" s="0" t="n">
        <f aca="false">STDEV(C29:E29,C29:E29)</f>
        <v>0.000287518115371304</v>
      </c>
      <c r="H29" s="0" t="n">
        <v>0.0032</v>
      </c>
      <c r="I29" s="0" t="n">
        <v>0.0031</v>
      </c>
      <c r="J29" s="0" t="n">
        <f aca="false">AVERAGE(H29:I29)</f>
        <v>0.00315</v>
      </c>
      <c r="K29" s="0" t="n">
        <f aca="false">STDEV(H29:I29,H29:I29)</f>
        <v>5.77350269189627E-005</v>
      </c>
      <c r="L29" s="0" t="n">
        <f aca="false">J29/F29</f>
        <v>1.02717391304348</v>
      </c>
      <c r="M29" s="0" t="n">
        <f aca="false">1/F29*(K29^2+J29^2/F29^2*G29^2)^0.5</f>
        <v>0.0981266017196743</v>
      </c>
    </row>
    <row r="30" customFormat="false" ht="14" hidden="false" customHeight="false" outlineLevel="0" collapsed="false">
      <c r="A30" s="0" t="n">
        <v>28</v>
      </c>
      <c r="B30" s="0" t="s">
        <v>15</v>
      </c>
      <c r="C30" s="0" t="n">
        <v>0.0196</v>
      </c>
      <c r="D30" s="0" t="n">
        <v>0.0196</v>
      </c>
      <c r="E30" s="0" t="n">
        <v>0.0208</v>
      </c>
      <c r="F30" s="0" t="n">
        <f aca="false">AVERAGE(C30:E30)</f>
        <v>0.02</v>
      </c>
      <c r="G30" s="0" t="n">
        <f aca="false">STDEV(C30:E30,C30:E30)</f>
        <v>0.000619677335393187</v>
      </c>
      <c r="H30" s="0" t="n">
        <v>0.0209</v>
      </c>
      <c r="I30" s="0" t="n">
        <v>0.0207</v>
      </c>
      <c r="J30" s="0" t="n">
        <f aca="false">AVERAGE(H30:I30)</f>
        <v>0.0208</v>
      </c>
      <c r="K30" s="0" t="n">
        <f aca="false">STDEV(H30:I30,H30:I30)</f>
        <v>0.000115470053837924</v>
      </c>
      <c r="L30" s="0" t="n">
        <f aca="false">J30/F30</f>
        <v>1.04</v>
      </c>
      <c r="M30" s="0" t="n">
        <f aca="false">1/F30*(K30^2+J30^2/F30^2*G30^2)^0.5</f>
        <v>0.0327363610276605</v>
      </c>
    </row>
    <row r="31" customFormat="false" ht="14" hidden="false" customHeight="false" outlineLevel="0" collapsed="false">
      <c r="A31" s="0" t="n">
        <v>29</v>
      </c>
      <c r="B31" s="0" t="s">
        <v>15</v>
      </c>
      <c r="C31" s="0" t="n">
        <v>0.0435</v>
      </c>
      <c r="D31" s="0" t="n">
        <v>0.0421</v>
      </c>
      <c r="E31" s="0" t="n">
        <v>0.0419</v>
      </c>
      <c r="F31" s="0" t="n">
        <f aca="false">AVERAGE(C31:E31)</f>
        <v>0.0425</v>
      </c>
      <c r="G31" s="0" t="n">
        <f aca="false">STDEV(C31:E31,C31:E31)</f>
        <v>0.000779743547584716</v>
      </c>
      <c r="H31" s="0" t="n">
        <v>0.0419</v>
      </c>
      <c r="I31" s="0" t="n">
        <v>0.0435</v>
      </c>
      <c r="J31" s="0" t="n">
        <f aca="false">AVERAGE(H31:I31)</f>
        <v>0.0427</v>
      </c>
      <c r="K31" s="0" t="n">
        <f aca="false">STDEV(H31:I31,H31:I31)</f>
        <v>0.0009237604307034</v>
      </c>
      <c r="L31" s="0" t="n">
        <f aca="false">J31/F31</f>
        <v>1.00470588235294</v>
      </c>
      <c r="M31" s="0" t="n">
        <f aca="false">1/F31*(K31^2+J31^2/F31^2*G31^2)^0.5</f>
        <v>0.0284994423609319</v>
      </c>
    </row>
    <row r="32" customFormat="false" ht="14" hidden="false" customHeight="false" outlineLevel="0" collapsed="false">
      <c r="A32" s="0" t="n">
        <v>30</v>
      </c>
      <c r="B32" s="0" t="s">
        <v>17</v>
      </c>
      <c r="C32" s="0" t="n">
        <v>0.052</v>
      </c>
      <c r="D32" s="0" t="n">
        <v>0.0517</v>
      </c>
      <c r="E32" s="0" t="n">
        <v>0.0518</v>
      </c>
      <c r="F32" s="0" t="n">
        <f aca="false">AVERAGE(C32:E32)</f>
        <v>0.0518333333333333</v>
      </c>
      <c r="G32" s="0" t="n">
        <f aca="false">STDEV(C32:E32,C32:E32)</f>
        <v>0.000136626010212792</v>
      </c>
      <c r="H32" s="0" t="n">
        <v>0.052</v>
      </c>
      <c r="I32" s="0" t="n">
        <v>0.0506</v>
      </c>
      <c r="J32" s="0" t="n">
        <f aca="false">AVERAGE(H32:I32)</f>
        <v>0.0513</v>
      </c>
      <c r="K32" s="0" t="n">
        <f aca="false">STDEV(H32:I32,H32:I32)</f>
        <v>0.000808290376865475</v>
      </c>
      <c r="L32" s="0" t="n">
        <f aca="false">J32/F32</f>
        <v>0.989710610932476</v>
      </c>
      <c r="M32" s="0" t="n">
        <f aca="false">1/F32*(K32^2+J32^2/F32^2*G32^2)^0.5</f>
        <v>0.0158107318424186</v>
      </c>
    </row>
    <row r="33" customFormat="false" ht="14" hidden="false" customHeight="false" outlineLevel="0" collapsed="false">
      <c r="A33" s="0" t="n">
        <v>31</v>
      </c>
      <c r="B33" s="0" t="s">
        <v>17</v>
      </c>
      <c r="C33" s="0" t="n">
        <v>0.0183</v>
      </c>
      <c r="D33" s="0" t="n">
        <v>0.0194</v>
      </c>
      <c r="E33" s="0" t="n">
        <v>0.0185</v>
      </c>
      <c r="F33" s="0" t="n">
        <f aca="false">AVERAGE(C33:E33)</f>
        <v>0.0187333333333333</v>
      </c>
      <c r="G33" s="0" t="n">
        <f aca="false">STDEV(C33:E33,C33:E33)</f>
        <v>0.000524086506854228</v>
      </c>
      <c r="H33" s="0" t="n">
        <v>0.018</v>
      </c>
      <c r="I33" s="0" t="n">
        <v>0.0179</v>
      </c>
      <c r="J33" s="0" t="n">
        <f aca="false">AVERAGE(H33:I33)</f>
        <v>0.01795</v>
      </c>
      <c r="K33" s="0" t="n">
        <f aca="false">STDEV(H33:I33,H33:I33)</f>
        <v>5.77350269189622E-005</v>
      </c>
      <c r="L33" s="0" t="n">
        <f aca="false">J33/F33</f>
        <v>0.958185053380783</v>
      </c>
      <c r="M33" s="0" t="n">
        <f aca="false">1/F33*(K33^2+J33^2/F33^2*G33^2)^0.5</f>
        <v>0.026982911678297</v>
      </c>
    </row>
    <row r="34" customFormat="false" ht="14" hidden="false" customHeight="false" outlineLevel="0" collapsed="false">
      <c r="A34" s="0" t="n">
        <v>32</v>
      </c>
      <c r="B34" s="0" t="s">
        <v>17</v>
      </c>
      <c r="C34" s="0" t="n">
        <v>0.0488</v>
      </c>
      <c r="D34" s="0" t="n">
        <v>0.0465</v>
      </c>
      <c r="E34" s="0" t="n">
        <v>0.0499</v>
      </c>
      <c r="F34" s="0" t="n">
        <f aca="false">AVERAGE(C34:E34)</f>
        <v>0.0484</v>
      </c>
      <c r="G34" s="0" t="n">
        <f aca="false">STDEV(C34:E34,C34:E34)</f>
        <v>0.00155177317930167</v>
      </c>
      <c r="H34" s="0" t="n">
        <v>0.0492</v>
      </c>
      <c r="I34" s="0" t="n">
        <v>0.0475</v>
      </c>
      <c r="J34" s="0" t="n">
        <f aca="false">AVERAGE(H34:I34)</f>
        <v>0.04835</v>
      </c>
      <c r="K34" s="0" t="n">
        <f aca="false">STDEV(H34:I34,H34:I34)</f>
        <v>0.000981495457622364</v>
      </c>
      <c r="L34" s="0" t="n">
        <f aca="false">J34/F34</f>
        <v>0.998966942148761</v>
      </c>
      <c r="M34" s="0" t="n">
        <f aca="false">1/F34*(K34^2+J34^2/F34^2*G34^2)^0.5</f>
        <v>0.0379083570219231</v>
      </c>
    </row>
    <row r="35" customFormat="false" ht="14" hidden="false" customHeight="false" outlineLevel="0" collapsed="false">
      <c r="A35" s="0" t="n">
        <v>33</v>
      </c>
      <c r="B35" s="0" t="s">
        <v>16</v>
      </c>
      <c r="C35" s="0" t="n">
        <v>0.0087</v>
      </c>
      <c r="D35" s="0" t="n">
        <v>0.0087</v>
      </c>
      <c r="E35" s="0" t="n">
        <v>0.0093</v>
      </c>
      <c r="F35" s="0" t="n">
        <f aca="false">AVERAGE(C35:E35)</f>
        <v>0.0089</v>
      </c>
      <c r="G35" s="0" t="n">
        <f aca="false">STDEV(C35:E35,C35:E35)</f>
        <v>0.000309838667696593</v>
      </c>
      <c r="H35" s="0" t="n">
        <v>0.0096</v>
      </c>
      <c r="I35" s="0" t="n">
        <v>0.0079</v>
      </c>
      <c r="J35" s="0" t="n">
        <f aca="false">AVERAGE(H35:I35)</f>
        <v>0.00875</v>
      </c>
      <c r="K35" s="0" t="n">
        <f aca="false">STDEV(H35:I35,H35:I35)</f>
        <v>0.000981495457622363</v>
      </c>
      <c r="L35" s="0" t="n">
        <f aca="false">J35/F35</f>
        <v>0.98314606741573</v>
      </c>
      <c r="M35" s="0" t="n">
        <f aca="false">1/F35*(K35^2+J35^2/F35^2*G35^2)^0.5</f>
        <v>0.115469579016901</v>
      </c>
    </row>
    <row r="36" customFormat="false" ht="14" hidden="false" customHeight="false" outlineLevel="0" collapsed="false">
      <c r="A36" s="0" t="n">
        <v>34</v>
      </c>
      <c r="B36" s="0" t="s">
        <v>15</v>
      </c>
      <c r="C36" s="0" t="n">
        <v>0.0234</v>
      </c>
      <c r="D36" s="0" t="n">
        <v>0.0241</v>
      </c>
      <c r="E36" s="0" t="n">
        <v>0.0284</v>
      </c>
      <c r="F36" s="0" t="n">
        <f aca="false">AVERAGE(C36:E36)</f>
        <v>0.0253</v>
      </c>
      <c r="G36" s="0" t="n">
        <f aca="false">STDEV(C36:E36,C36:E36)</f>
        <v>0.00242156973882645</v>
      </c>
      <c r="H36" s="0" t="n">
        <v>0.024</v>
      </c>
      <c r="I36" s="0" t="n">
        <v>0.0223</v>
      </c>
      <c r="J36" s="0" t="n">
        <f aca="false">AVERAGE(H36:I36)</f>
        <v>0.02315</v>
      </c>
      <c r="K36" s="0" t="n">
        <f aca="false">STDEV(H36:I36,H36:I36)</f>
        <v>0.000981495457622364</v>
      </c>
      <c r="L36" s="0" t="n">
        <f aca="false">J36/F36</f>
        <v>0.91501976284585</v>
      </c>
      <c r="M36" s="0" t="n">
        <f aca="false">1/F36*(K36^2+J36^2/F36^2*G36^2)^0.5</f>
        <v>0.0957879088956091</v>
      </c>
    </row>
    <row r="37" customFormat="false" ht="14" hidden="false" customHeight="false" outlineLevel="0" collapsed="false">
      <c r="A37" s="0" t="n">
        <v>35</v>
      </c>
      <c r="B37" s="0" t="s">
        <v>15</v>
      </c>
      <c r="C37" s="0" t="n">
        <v>0.0101</v>
      </c>
      <c r="D37" s="0" t="n">
        <v>0.0101</v>
      </c>
      <c r="E37" s="0" t="n">
        <v>0.0107</v>
      </c>
      <c r="F37" s="0" t="n">
        <f aca="false">AVERAGE(C37:E37)</f>
        <v>0.0103</v>
      </c>
      <c r="G37" s="0" t="n">
        <f aca="false">STDEV(C37:E37,C37:E37)</f>
        <v>0.000309838667696593</v>
      </c>
      <c r="H37" s="0" t="n">
        <v>0.0101</v>
      </c>
      <c r="I37" s="0" t="n">
        <v>0.01</v>
      </c>
      <c r="J37" s="0" t="n">
        <f aca="false">AVERAGE(H37:I37)</f>
        <v>0.01005</v>
      </c>
      <c r="K37" s="0" t="n">
        <f aca="false">STDEV(H37:I37,H37:I37)</f>
        <v>5.77350269189622E-005</v>
      </c>
      <c r="L37" s="0" t="n">
        <f aca="false">J37/F37</f>
        <v>0.975728155339806</v>
      </c>
      <c r="M37" s="0" t="n">
        <f aca="false">1/F37*(K37^2+J37^2/F37^2*G37^2)^0.5</f>
        <v>0.0298817373823209</v>
      </c>
    </row>
    <row r="38" customFormat="false" ht="14" hidden="false" customHeight="false" outlineLevel="0" collapsed="false">
      <c r="A38" s="0" t="n">
        <v>36</v>
      </c>
      <c r="B38" s="0" t="s">
        <v>16</v>
      </c>
      <c r="C38" s="0" t="n">
        <v>0.0044</v>
      </c>
      <c r="D38" s="0" t="n">
        <v>0.0046</v>
      </c>
      <c r="E38" s="0" t="n">
        <v>0.0041</v>
      </c>
      <c r="F38" s="0" t="n">
        <f aca="false">AVERAGE(C38:E38)</f>
        <v>0.00436666666666667</v>
      </c>
      <c r="G38" s="0" t="n">
        <f aca="false">STDEV(C38:E38,C38:E38)</f>
        <v>0.000225092573548455</v>
      </c>
      <c r="H38" s="0" t="n">
        <v>0.0046</v>
      </c>
      <c r="I38" s="0" t="n">
        <v>0.0044</v>
      </c>
      <c r="J38" s="0" t="n">
        <f aca="false">AVERAGE(H38:I38)</f>
        <v>0.0045</v>
      </c>
      <c r="K38" s="0" t="n">
        <f aca="false">STDEV(H38:I38,H38:I38)</f>
        <v>0.000115470053837925</v>
      </c>
      <c r="L38" s="0" t="n">
        <f aca="false">J38/F38</f>
        <v>1.03053435114504</v>
      </c>
      <c r="M38" s="0" t="n">
        <f aca="false">1/F38*(K38^2+J38^2/F38^2*G38^2)^0.5</f>
        <v>0.0593396679359206</v>
      </c>
    </row>
    <row r="39" customFormat="false" ht="14" hidden="false" customHeight="false" outlineLevel="0" collapsed="false">
      <c r="A39" s="0" t="n">
        <v>37</v>
      </c>
      <c r="B39" s="0" t="s">
        <v>14</v>
      </c>
      <c r="C39" s="0" t="n">
        <v>0.0109</v>
      </c>
      <c r="D39" s="0" t="n">
        <v>0.0105</v>
      </c>
      <c r="E39" s="0" t="n">
        <v>0.0107</v>
      </c>
      <c r="F39" s="0" t="n">
        <f aca="false">AVERAGE(C39:E39)</f>
        <v>0.0107</v>
      </c>
      <c r="G39" s="0" t="n">
        <f aca="false">STDEV(C39:E39,C39:E39)</f>
        <v>0.000178885438199983</v>
      </c>
      <c r="H39" s="0" t="n">
        <v>0.0104</v>
      </c>
      <c r="I39" s="0" t="n">
        <v>0.0108</v>
      </c>
      <c r="J39" s="0" t="n">
        <f aca="false">AVERAGE(H39:I39)</f>
        <v>0.0106</v>
      </c>
      <c r="K39" s="0" t="n">
        <f aca="false">STDEV(H39:I39,H39:I39)</f>
        <v>0.000230940107675851</v>
      </c>
      <c r="L39" s="0" t="n">
        <f aca="false">J39/F39</f>
        <v>0.990654205607477</v>
      </c>
      <c r="M39" s="0" t="n">
        <f aca="false">1/F39*(K39^2+J39^2/F39^2*G39^2)^0.5</f>
        <v>0.0272054128381558</v>
      </c>
    </row>
    <row r="40" customFormat="false" ht="14" hidden="false" customHeight="false" outlineLevel="0" collapsed="false">
      <c r="A40" s="0" t="n">
        <v>38</v>
      </c>
      <c r="B40" s="0" t="s">
        <v>16</v>
      </c>
      <c r="C40" s="0" t="n">
        <v>0.03</v>
      </c>
      <c r="D40" s="0" t="n">
        <v>0.0285</v>
      </c>
      <c r="E40" s="0" t="n">
        <v>0.0294</v>
      </c>
      <c r="F40" s="0" t="n">
        <f aca="false">AVERAGE(C40:E40)</f>
        <v>0.0293</v>
      </c>
      <c r="G40" s="0" t="n">
        <f aca="false">STDEV(C40:E40,C40:E40)</f>
        <v>0.000675277720645364</v>
      </c>
      <c r="H40" s="0" t="n">
        <v>0.0293</v>
      </c>
      <c r="I40" s="0" t="n">
        <v>0.028</v>
      </c>
      <c r="J40" s="0" t="n">
        <f aca="false">AVERAGE(H40:I40)</f>
        <v>0.02865</v>
      </c>
      <c r="K40" s="0" t="n">
        <f aca="false">STDEV(H40:I40,H40:I40)</f>
        <v>0.000750555349946513</v>
      </c>
      <c r="L40" s="0" t="n">
        <f aca="false">J40/F40</f>
        <v>0.977815699658703</v>
      </c>
      <c r="M40" s="0" t="n">
        <f aca="false">1/F40*(K40^2+J40^2/F40^2*G40^2)^0.5</f>
        <v>0.0341181835323187</v>
      </c>
    </row>
    <row r="41" customFormat="false" ht="14" hidden="false" customHeight="false" outlineLevel="0" collapsed="false">
      <c r="A41" s="0" t="n">
        <v>39</v>
      </c>
      <c r="B41" s="0" t="s">
        <v>16</v>
      </c>
      <c r="C41" s="0" t="n">
        <v>0.0094</v>
      </c>
      <c r="D41" s="0" t="n">
        <v>0.0092</v>
      </c>
      <c r="E41" s="0" t="n">
        <v>0.009</v>
      </c>
      <c r="F41" s="0" t="n">
        <f aca="false">AVERAGE(C41:E41)</f>
        <v>0.0092</v>
      </c>
      <c r="G41" s="0" t="n">
        <f aca="false">STDEV(C41:E41,C41:E41)</f>
        <v>0.000178885438199984</v>
      </c>
      <c r="H41" s="0" t="n">
        <v>0.009</v>
      </c>
      <c r="I41" s="0" t="n">
        <v>0.0086</v>
      </c>
      <c r="J41" s="0" t="n">
        <f aca="false">AVERAGE(H41:I41)</f>
        <v>0.0088</v>
      </c>
      <c r="K41" s="0" t="n">
        <f aca="false">STDEV(H41:I41,H41:I41)</f>
        <v>0.00023094010767585</v>
      </c>
      <c r="L41" s="0" t="n">
        <f aca="false">J41/F41</f>
        <v>0.956521739130435</v>
      </c>
      <c r="M41" s="0" t="n">
        <f aca="false">1/F41*(K41^2+J41^2/F41^2*G41^2)^0.5</f>
        <v>0.0312414858214379</v>
      </c>
    </row>
    <row r="42" customFormat="false" ht="14" hidden="false" customHeight="false" outlineLevel="0" collapsed="false">
      <c r="A42" s="0" t="n">
        <v>40</v>
      </c>
      <c r="B42" s="0" t="s">
        <v>15</v>
      </c>
      <c r="C42" s="0" t="n">
        <v>0.0019</v>
      </c>
      <c r="D42" s="0" t="n">
        <v>0.0021</v>
      </c>
      <c r="E42" s="0" t="n">
        <v>0.002</v>
      </c>
      <c r="F42" s="0" t="n">
        <f aca="false">AVERAGE(C42:E42)</f>
        <v>0.002</v>
      </c>
      <c r="G42" s="0" t="n">
        <f aca="false">STDEV(C42:E42,C42:E42)</f>
        <v>8.94427190999915E-005</v>
      </c>
      <c r="H42" s="0" t="n">
        <v>0.002</v>
      </c>
      <c r="I42" s="0" t="n">
        <v>0.0022</v>
      </c>
      <c r="J42" s="0" t="n">
        <f aca="false">AVERAGE(H42:I42)</f>
        <v>0.0021</v>
      </c>
      <c r="K42" s="0" t="n">
        <f aca="false">STDEV(H42:I42,H42:I42)</f>
        <v>0.000115470053837925</v>
      </c>
      <c r="L42" s="0" t="n">
        <f aca="false">J42/F42</f>
        <v>1.05</v>
      </c>
      <c r="M42" s="0" t="n">
        <f aca="false">1/F42*(K42^2+J42^2/F42^2*G42^2)^0.5</f>
        <v>0.0744199793962168</v>
      </c>
    </row>
    <row r="43" customFormat="false" ht="14" hidden="false" customHeight="false" outlineLevel="0" collapsed="false">
      <c r="A43" s="0" t="n">
        <v>41</v>
      </c>
      <c r="B43" s="0" t="s">
        <v>14</v>
      </c>
      <c r="C43" s="0" t="n">
        <v>0.0241</v>
      </c>
      <c r="D43" s="0" t="n">
        <v>0.0231</v>
      </c>
      <c r="E43" s="0" t="n">
        <v>0.0229</v>
      </c>
      <c r="F43" s="0" t="n">
        <f aca="false">AVERAGE(C43:E43)</f>
        <v>0.0233666666666667</v>
      </c>
      <c r="G43" s="0" t="n">
        <f aca="false">STDEV(C43:E43,C43:E43)</f>
        <v>0.000575036230742609</v>
      </c>
      <c r="H43" s="0" t="n">
        <v>0.0233</v>
      </c>
      <c r="I43" s="0" t="n">
        <v>0.0236</v>
      </c>
      <c r="J43" s="0" t="n">
        <f aca="false">AVERAGE(H43:I43)</f>
        <v>0.02345</v>
      </c>
      <c r="K43" s="0" t="n">
        <f aca="false">STDEV(H43:I43,H43:I43)</f>
        <v>0.000173205080756887</v>
      </c>
      <c r="L43" s="0" t="n">
        <f aca="false">J43/F43</f>
        <v>1.00356633380884</v>
      </c>
      <c r="M43" s="0" t="n">
        <f aca="false">1/F43*(K43^2+J43^2/F43^2*G43^2)^0.5</f>
        <v>0.0257854158807598</v>
      </c>
    </row>
    <row r="44" customFormat="false" ht="14" hidden="false" customHeight="false" outlineLevel="0" collapsed="false">
      <c r="A44" s="0" t="n">
        <v>42</v>
      </c>
      <c r="B44" s="0" t="s">
        <v>14</v>
      </c>
      <c r="C44" s="0" t="n">
        <v>0.0021</v>
      </c>
      <c r="D44" s="0" t="n">
        <v>0.0018</v>
      </c>
      <c r="E44" s="0" t="n">
        <v>0.0016</v>
      </c>
      <c r="F44" s="0" t="n">
        <f aca="false">AVERAGE(C44:E44)</f>
        <v>0.00183333333333333</v>
      </c>
      <c r="G44" s="0" t="n">
        <f aca="false">STDEV(C44:E44,C44:E44)</f>
        <v>0.000225092573548455</v>
      </c>
      <c r="H44" s="0" t="n">
        <v>0.0021</v>
      </c>
      <c r="I44" s="0" t="n">
        <v>0.0018</v>
      </c>
      <c r="J44" s="0" t="n">
        <f aca="false">AVERAGE(H44:I44)</f>
        <v>0.00195</v>
      </c>
      <c r="K44" s="0" t="n">
        <f aca="false">STDEV(H44:I44,H44:I44)</f>
        <v>0.000173205080756888</v>
      </c>
      <c r="L44" s="0" t="n">
        <f aca="false">J44/F44</f>
        <v>1.06363636363636</v>
      </c>
      <c r="M44" s="0" t="n">
        <f aca="false">1/F44*(K44^2+J44^2/F44^2*G44^2)^0.5</f>
        <v>0.161181892550525</v>
      </c>
    </row>
    <row r="45" customFormat="false" ht="14" hidden="false" customHeight="false" outlineLevel="0" collapsed="false">
      <c r="A45" s="0" t="n">
        <v>43</v>
      </c>
      <c r="B45" s="0" t="s">
        <v>16</v>
      </c>
      <c r="C45" s="0" t="n">
        <v>0.0288</v>
      </c>
      <c r="D45" s="0" t="n">
        <v>0.0315</v>
      </c>
      <c r="E45" s="0" t="n">
        <v>0.0279</v>
      </c>
      <c r="F45" s="0" t="n">
        <f aca="false">AVERAGE(C45:E45)</f>
        <v>0.0294</v>
      </c>
      <c r="G45" s="0" t="n">
        <f aca="false">STDEV(C45:E45,C45:E45)</f>
        <v>0.00167570880525227</v>
      </c>
      <c r="H45" s="0" t="n">
        <v>0.0301</v>
      </c>
      <c r="I45" s="0" t="n">
        <v>0.0293</v>
      </c>
      <c r="J45" s="0" t="n">
        <f aca="false">AVERAGE(H45:I45)</f>
        <v>0.0297</v>
      </c>
      <c r="K45" s="0" t="n">
        <f aca="false">STDEV(H45:I45,H45:I45)</f>
        <v>0.0004618802153517</v>
      </c>
      <c r="L45" s="0" t="n">
        <f aca="false">J45/F45</f>
        <v>1.01020408163265</v>
      </c>
      <c r="M45" s="0" t="n">
        <f aca="false">1/F45*(K45^2+J45^2/F45^2*G45^2)^0.5</f>
        <v>0.0596832833008112</v>
      </c>
    </row>
    <row r="46" customFormat="false" ht="14" hidden="false" customHeight="false" outlineLevel="0" collapsed="false">
      <c r="A46" s="0" t="n">
        <v>44</v>
      </c>
      <c r="B46" s="0" t="s">
        <v>17</v>
      </c>
      <c r="C46" s="0" t="n">
        <v>0.009</v>
      </c>
      <c r="D46" s="0" t="n">
        <v>0.0094</v>
      </c>
      <c r="E46" s="0" t="n">
        <v>0.0085</v>
      </c>
      <c r="F46" s="0" t="n">
        <f aca="false">AVERAGE(C46:E46)</f>
        <v>0.00896666666666667</v>
      </c>
      <c r="G46" s="0" t="n">
        <f aca="false">STDEV(C46:E46,C46:E46)</f>
        <v>0.000403319558993445</v>
      </c>
      <c r="H46" s="0" t="n">
        <v>0.0094</v>
      </c>
      <c r="I46" s="0" t="n">
        <v>0.009</v>
      </c>
      <c r="J46" s="0" t="n">
        <f aca="false">AVERAGE(H46:I46)</f>
        <v>0.0092</v>
      </c>
      <c r="K46" s="0" t="n">
        <f aca="false">STDEV(H46:I46,H46:I46)</f>
        <v>0.000230940107675851</v>
      </c>
      <c r="L46" s="0" t="n">
        <f aca="false">J46/F46</f>
        <v>1.02602230483271</v>
      </c>
      <c r="M46" s="0" t="n">
        <f aca="false">1/F46*(K46^2+J46^2/F46^2*G46^2)^0.5</f>
        <v>0.0528506968467331</v>
      </c>
    </row>
    <row r="47" customFormat="false" ht="14" hidden="false" customHeight="false" outlineLevel="0" collapsed="false">
      <c r="A47" s="0" t="n">
        <v>45</v>
      </c>
      <c r="B47" s="0" t="s">
        <v>14</v>
      </c>
      <c r="C47" s="0" t="n">
        <v>0.0018</v>
      </c>
      <c r="D47" s="0" t="n">
        <v>0.0016</v>
      </c>
      <c r="E47" s="0" t="n">
        <v>0.0019</v>
      </c>
      <c r="F47" s="0" t="n">
        <f aca="false">AVERAGE(C47:E47)</f>
        <v>0.00176666666666667</v>
      </c>
      <c r="G47" s="0" t="n">
        <f aca="false">STDEV(C47:E47,C47:E47)</f>
        <v>0.000136626010212795</v>
      </c>
      <c r="H47" s="0" t="n">
        <v>0.0023</v>
      </c>
      <c r="I47" s="0" t="n">
        <v>0.0021</v>
      </c>
      <c r="J47" s="0" t="n">
        <f aca="false">AVERAGE(H47:I47)</f>
        <v>0.0022</v>
      </c>
      <c r="K47" s="0" t="n">
        <f aca="false">STDEV(H47:I47,H47:I47)</f>
        <v>0.000115470053837925</v>
      </c>
      <c r="L47" s="0" t="n">
        <f aca="false">J47/F47</f>
        <v>1.24528301886792</v>
      </c>
      <c r="M47" s="0" t="n">
        <f aca="false">1/F47*(K47^2+J47^2/F47^2*G47^2)^0.5</f>
        <v>0.116389649815517</v>
      </c>
    </row>
    <row r="48" customFormat="false" ht="14" hidden="false" customHeight="false" outlineLevel="0" collapsed="false">
      <c r="A48" s="0" t="n">
        <v>46</v>
      </c>
      <c r="B48" s="0" t="s">
        <v>16</v>
      </c>
      <c r="C48" s="0" t="n">
        <v>0.013</v>
      </c>
      <c r="D48" s="0" t="n">
        <v>0.012</v>
      </c>
      <c r="E48" s="0" t="n">
        <v>0.0115</v>
      </c>
      <c r="F48" s="0" t="n">
        <f aca="false">AVERAGE(C48:E48)</f>
        <v>0.0121666666666667</v>
      </c>
      <c r="G48" s="0" t="n">
        <f aca="false">STDEV(C48:E48,C48:E48)</f>
        <v>0.000683130051063973</v>
      </c>
      <c r="H48" s="0" t="n">
        <v>0.0127</v>
      </c>
      <c r="I48" s="0" t="n">
        <v>0.0128</v>
      </c>
      <c r="J48" s="0" t="n">
        <f aca="false">AVERAGE(H48:I48)</f>
        <v>0.01275</v>
      </c>
      <c r="K48" s="0" t="n">
        <f aca="false">STDEV(H48:I48,H48:I48)</f>
        <v>5.77350269189632E-005</v>
      </c>
      <c r="L48" s="0" t="n">
        <f aca="false">J48/F48</f>
        <v>1.04794520547945</v>
      </c>
      <c r="M48" s="0" t="n">
        <f aca="false">1/F48*(K48^2+J48^2/F48^2*G48^2)^0.5</f>
        <v>0.0590307300787377</v>
      </c>
    </row>
    <row r="49" customFormat="false" ht="14" hidden="false" customHeight="false" outlineLevel="0" collapsed="false">
      <c r="A49" s="0" t="n">
        <v>47</v>
      </c>
      <c r="B49" s="0" t="s">
        <v>15</v>
      </c>
      <c r="C49" s="0" t="n">
        <v>0.0432</v>
      </c>
      <c r="D49" s="0" t="n">
        <v>0.0413</v>
      </c>
      <c r="E49" s="0" t="n">
        <v>0.0424</v>
      </c>
      <c r="F49" s="0" t="n">
        <f aca="false">AVERAGE(C49:E49)</f>
        <v>0.0423</v>
      </c>
      <c r="G49" s="0" t="n">
        <f aca="false">STDEV(C49:E49,C49:E49)</f>
        <v>0.000853229160308061</v>
      </c>
      <c r="H49" s="0" t="n">
        <v>0.043</v>
      </c>
      <c r="I49" s="0" t="n">
        <v>0.0446</v>
      </c>
      <c r="J49" s="0" t="n">
        <f aca="false">AVERAGE(H49:I49)</f>
        <v>0.0438</v>
      </c>
      <c r="K49" s="0" t="n">
        <f aca="false">STDEV(H49:I49,H49:I49)</f>
        <v>0.000923760430703404</v>
      </c>
      <c r="L49" s="0" t="n">
        <f aca="false">J49/F49</f>
        <v>1.0354609929078</v>
      </c>
      <c r="M49" s="0" t="n">
        <f aca="false">1/F49*(K49^2+J49^2/F49^2*G49^2)^0.5</f>
        <v>0.0302182777792322</v>
      </c>
    </row>
    <row r="50" customFormat="false" ht="14" hidden="false" customHeight="false" outlineLevel="0" collapsed="false">
      <c r="A50" s="0" t="n">
        <v>48</v>
      </c>
      <c r="B50" s="0" t="s">
        <v>14</v>
      </c>
      <c r="C50" s="0" t="n">
        <v>0.0179</v>
      </c>
      <c r="D50" s="0" t="n">
        <v>0.0175</v>
      </c>
      <c r="E50" s="0" t="n">
        <v>0.017</v>
      </c>
      <c r="F50" s="0" t="n">
        <f aca="false">AVERAGE(C50:E50)</f>
        <v>0.0174666666666667</v>
      </c>
      <c r="G50" s="0" t="n">
        <f aca="false">STDEV(C50:E50,C50:E50)</f>
        <v>0.000403319558993444</v>
      </c>
      <c r="H50" s="0" t="n">
        <v>0.0177</v>
      </c>
      <c r="I50" s="0" t="n">
        <v>0.0177</v>
      </c>
      <c r="J50" s="0" t="n">
        <f aca="false">AVERAGE(H50:I50)</f>
        <v>0.0177</v>
      </c>
      <c r="K50" s="0" t="n">
        <f aca="false">STDEV(H50:I50,H50:I50)</f>
        <v>0</v>
      </c>
      <c r="L50" s="0" t="n">
        <f aca="false">J50/F50</f>
        <v>1.01335877862595</v>
      </c>
      <c r="M50" s="0" t="n">
        <f aca="false">1/F50*(K50^2+J50^2/F50^2*G50^2)^0.5</f>
        <v>0.0233992795246692</v>
      </c>
    </row>
    <row r="51" customFormat="false" ht="14" hidden="false" customHeight="false" outlineLevel="0" collapsed="false">
      <c r="A51" s="0" t="n">
        <v>49</v>
      </c>
      <c r="B51" s="0" t="s">
        <v>15</v>
      </c>
      <c r="C51" s="0" t="n">
        <v>0.0093</v>
      </c>
      <c r="D51" s="0" t="n">
        <v>0.0109</v>
      </c>
      <c r="E51" s="0" t="n">
        <v>0.01</v>
      </c>
      <c r="F51" s="0" t="n">
        <f aca="false">AVERAGE(C51:E51)</f>
        <v>0.0100666666666667</v>
      </c>
      <c r="G51" s="0" t="n">
        <f aca="false">STDEV(C51:E51,C51:E51)</f>
        <v>0.000717402722790113</v>
      </c>
      <c r="H51" s="0" t="n">
        <v>0.0102</v>
      </c>
      <c r="I51" s="0" t="n">
        <v>0.0097</v>
      </c>
      <c r="J51" s="0" t="n">
        <f aca="false">AVERAGE(H51:I51)</f>
        <v>0.00995</v>
      </c>
      <c r="K51" s="0" t="n">
        <f aca="false">STDEV(H51:I51,H51:I51)</f>
        <v>0.000288675134594813</v>
      </c>
      <c r="L51" s="0" t="n">
        <f aca="false">J51/F51</f>
        <v>0.98841059602649</v>
      </c>
      <c r="M51" s="0" t="n">
        <f aca="false">1/F51*(K51^2+J51^2/F51^2*G51^2)^0.5</f>
        <v>0.0760527470504996</v>
      </c>
    </row>
    <row r="52" customFormat="false" ht="14" hidden="false" customHeight="false" outlineLevel="0" collapsed="false">
      <c r="A52" s="0" t="n">
        <v>50</v>
      </c>
      <c r="B52" s="0" t="s">
        <v>14</v>
      </c>
      <c r="C52" s="0" t="n">
        <v>0.0333</v>
      </c>
      <c r="D52" s="0" t="n">
        <v>0.0333</v>
      </c>
      <c r="E52" s="0" t="n">
        <v>0.0336</v>
      </c>
      <c r="F52" s="0" t="n">
        <f aca="false">AVERAGE(C52:E52)</f>
        <v>0.0334</v>
      </c>
      <c r="G52" s="0" t="n">
        <f aca="false">STDEV(C52:E52,C52:E52)</f>
        <v>0.000154919333848294</v>
      </c>
      <c r="H52" s="0" t="n">
        <v>0.0333</v>
      </c>
      <c r="I52" s="0" t="n">
        <v>0.0331</v>
      </c>
      <c r="J52" s="0" t="n">
        <f aca="false">AVERAGE(H52:I52)</f>
        <v>0.0332</v>
      </c>
      <c r="K52" s="0" t="n">
        <f aca="false">STDEV(H52:I52,H52:I52)</f>
        <v>0.000115470053837928</v>
      </c>
      <c r="L52" s="0" t="n">
        <f aca="false">J52/F52</f>
        <v>0.994011976047904</v>
      </c>
      <c r="M52" s="0" t="n">
        <f aca="false">1/F52*(K52^2+J52^2/F52^2*G52^2)^0.5</f>
        <v>0.00576273568173445</v>
      </c>
    </row>
    <row r="53" customFormat="false" ht="14" hidden="false" customHeight="false" outlineLevel="0" collapsed="false">
      <c r="A53" s="0" t="n">
        <v>51</v>
      </c>
      <c r="B53" s="0" t="s">
        <v>14</v>
      </c>
      <c r="C53" s="0" t="n">
        <v>0.0026</v>
      </c>
      <c r="D53" s="0" t="n">
        <v>0.0026</v>
      </c>
      <c r="E53" s="0" t="n">
        <v>0.0025</v>
      </c>
      <c r="F53" s="0" t="n">
        <f aca="false">AVERAGE(C53:E53)</f>
        <v>0.00256666666666667</v>
      </c>
      <c r="G53" s="0" t="n">
        <f aca="false">STDEV(C53:E53,C53:E53)</f>
        <v>5.16397779494321E-005</v>
      </c>
      <c r="H53" s="0" t="n">
        <v>0.0024</v>
      </c>
      <c r="I53" s="0" t="n">
        <v>0.0028</v>
      </c>
      <c r="J53" s="0" t="n">
        <f aca="false">AVERAGE(H53:I53)</f>
        <v>0.0026</v>
      </c>
      <c r="K53" s="0" t="n">
        <f aca="false">STDEV(H53:I53,H53:I53)</f>
        <v>0.00023094010767585</v>
      </c>
      <c r="L53" s="0" t="n">
        <f aca="false">J53/F53</f>
        <v>1.01298701298701</v>
      </c>
      <c r="M53" s="0" t="n">
        <f aca="false">1/F53*(K53^2+J53^2/F53^2*G53^2)^0.5</f>
        <v>0.0922560167037302</v>
      </c>
    </row>
    <row r="54" customFormat="false" ht="14" hidden="false" customHeight="false" outlineLevel="0" collapsed="false">
      <c r="A54" s="0" t="n">
        <v>52</v>
      </c>
      <c r="B54" s="0" t="s">
        <v>16</v>
      </c>
      <c r="C54" s="0" t="n">
        <v>0.0268</v>
      </c>
      <c r="D54" s="0" t="n">
        <v>0.0267</v>
      </c>
      <c r="E54" s="0" t="n">
        <v>0.0282</v>
      </c>
      <c r="F54" s="0" t="n">
        <f aca="false">AVERAGE(C54:E54)</f>
        <v>0.0272333333333333</v>
      </c>
      <c r="G54" s="0" t="n">
        <f aca="false">STDEV(C54:E54,C54:E54)</f>
        <v>0.000750111102881877</v>
      </c>
      <c r="H54" s="0" t="n">
        <v>0.0295</v>
      </c>
      <c r="I54" s="0" t="n">
        <v>0.0269</v>
      </c>
      <c r="J54" s="0" t="n">
        <f aca="false">AVERAGE(H54:I54)</f>
        <v>0.0282</v>
      </c>
      <c r="K54" s="0" t="n">
        <f aca="false">STDEV(H54:I54,H54:I54)</f>
        <v>0.00150111069989303</v>
      </c>
      <c r="L54" s="0" t="n">
        <f aca="false">J54/F54</f>
        <v>1.03549571603427</v>
      </c>
      <c r="M54" s="0" t="n">
        <f aca="false">1/F54*(K54^2+J54^2/F54^2*G54^2)^0.5</f>
        <v>0.0620623157514979</v>
      </c>
    </row>
    <row r="55" customFormat="false" ht="14" hidden="false" customHeight="false" outlineLevel="0" collapsed="false">
      <c r="A55" s="0" t="n">
        <v>53</v>
      </c>
      <c r="B55" s="0" t="s">
        <v>14</v>
      </c>
      <c r="C55" s="0" t="n">
        <v>0.0263</v>
      </c>
      <c r="D55" s="0" t="n">
        <v>0.0261</v>
      </c>
      <c r="E55" s="0" t="n">
        <v>0.0267</v>
      </c>
      <c r="F55" s="0" t="n">
        <f aca="false">AVERAGE(C55:E55)</f>
        <v>0.0263666666666667</v>
      </c>
      <c r="G55" s="0" t="n">
        <f aca="false">STDEV(C55:E55,C55:E55)</f>
        <v>0.000273252020425589</v>
      </c>
      <c r="H55" s="0" t="n">
        <v>0.0274</v>
      </c>
      <c r="I55" s="0" t="n">
        <v>0.0262</v>
      </c>
      <c r="J55" s="0" t="n">
        <f aca="false">AVERAGE(H55:I55)</f>
        <v>0.0268</v>
      </c>
      <c r="K55" s="0" t="n">
        <f aca="false">STDEV(H55:I55,H55:I55)</f>
        <v>0.000692820323027551</v>
      </c>
      <c r="L55" s="0" t="n">
        <f aca="false">J55/F55</f>
        <v>1.01643489254109</v>
      </c>
      <c r="M55" s="0" t="n">
        <f aca="false">1/F55*(K55^2+J55^2/F55^2*G55^2)^0.5</f>
        <v>0.028309185518781</v>
      </c>
    </row>
    <row r="56" customFormat="false" ht="14" hidden="false" customHeight="false" outlineLevel="0" collapsed="false">
      <c r="A56" s="0" t="n">
        <v>54</v>
      </c>
      <c r="B56" s="0" t="s">
        <v>14</v>
      </c>
      <c r="C56" s="0" t="n">
        <v>0.0087</v>
      </c>
      <c r="D56" s="0" t="n">
        <v>0.009</v>
      </c>
      <c r="E56" s="0" t="n">
        <v>0.0083</v>
      </c>
      <c r="F56" s="0" t="n">
        <f aca="false">AVERAGE(C56:E56)</f>
        <v>0.00866666666666667</v>
      </c>
      <c r="G56" s="0" t="n">
        <f aca="false">STDEV(C56:E56,C56:E56)</f>
        <v>0.000314112506383726</v>
      </c>
      <c r="H56" s="0" t="n">
        <v>0.01</v>
      </c>
      <c r="I56" s="0" t="n">
        <v>0.0095</v>
      </c>
      <c r="J56" s="0" t="n">
        <f aca="false">AVERAGE(H56:I56)</f>
        <v>0.00975</v>
      </c>
      <c r="K56" s="0" t="n">
        <f aca="false">STDEV(H56:I56,H56:I56)</f>
        <v>0.000288675134594813</v>
      </c>
      <c r="L56" s="0" t="n">
        <f aca="false">J56/F56</f>
        <v>1.125</v>
      </c>
      <c r="M56" s="0" t="n">
        <f aca="false">1/F56*(K56^2+J56^2/F56^2*G56^2)^0.5</f>
        <v>0.0526498284695195</v>
      </c>
    </row>
    <row r="57" customFormat="false" ht="14" hidden="false" customHeight="false" outlineLevel="0" collapsed="false">
      <c r="A57" s="0" t="n">
        <v>55</v>
      </c>
      <c r="B57" s="0" t="s">
        <v>16</v>
      </c>
      <c r="C57" s="0" t="n">
        <v>0.0221</v>
      </c>
      <c r="D57" s="0" t="n">
        <v>0.023</v>
      </c>
      <c r="E57" s="0" t="n">
        <v>0.0229</v>
      </c>
      <c r="F57" s="0" t="n">
        <f aca="false">AVERAGE(C57:E57)</f>
        <v>0.0226666666666667</v>
      </c>
      <c r="G57" s="0" t="n">
        <f aca="false">STDEV(C57:E57,C57:E57)</f>
        <v>0.000441210456207314</v>
      </c>
      <c r="H57" s="0" t="n">
        <v>0.0222</v>
      </c>
      <c r="I57" s="0" t="n">
        <v>0.0225</v>
      </c>
      <c r="J57" s="0" t="n">
        <f aca="false">AVERAGE(H57:I57)</f>
        <v>0.02235</v>
      </c>
      <c r="K57" s="0" t="n">
        <f aca="false">STDEV(H57:I57,H57:I57)</f>
        <v>0.000173205080756887</v>
      </c>
      <c r="L57" s="0" t="n">
        <f aca="false">J57/F57</f>
        <v>0.986029411764706</v>
      </c>
      <c r="M57" s="0" t="n">
        <f aca="false">1/F57*(K57^2+J57^2/F57^2*G57^2)^0.5</f>
        <v>0.0206584360387352</v>
      </c>
    </row>
    <row r="58" customFormat="false" ht="14" hidden="false" customHeight="false" outlineLevel="0" collapsed="false">
      <c r="A58" s="0" t="n">
        <v>56</v>
      </c>
      <c r="B58" s="0" t="s">
        <v>15</v>
      </c>
      <c r="C58" s="0" t="n">
        <v>0.0125</v>
      </c>
      <c r="D58" s="0" t="n">
        <v>0.0116</v>
      </c>
      <c r="E58" s="0" t="n">
        <v>0.0121</v>
      </c>
      <c r="F58" s="0" t="n">
        <f aca="false">AVERAGE(C58:E58)</f>
        <v>0.0120666666666667</v>
      </c>
      <c r="G58" s="0" t="n">
        <f aca="false">STDEV(C58:E58,C58:E58)</f>
        <v>0.000403319558993445</v>
      </c>
      <c r="H58" s="0" t="n">
        <v>0.0117</v>
      </c>
      <c r="I58" s="0" t="n">
        <v>0.0136</v>
      </c>
      <c r="J58" s="0" t="n">
        <f aca="false">AVERAGE(H58:I58)</f>
        <v>0.01265</v>
      </c>
      <c r="K58" s="0" t="n">
        <f aca="false">STDEV(H58:I58,H58:I58)</f>
        <v>0.00109696551146029</v>
      </c>
      <c r="L58" s="0" t="n">
        <f aca="false">J58/F58</f>
        <v>1.04834254143646</v>
      </c>
      <c r="M58" s="0" t="n">
        <f aca="false">1/F58*(K58^2+J58^2/F58^2*G58^2)^0.5</f>
        <v>0.097427960310982</v>
      </c>
    </row>
    <row r="59" customFormat="false" ht="14" hidden="false" customHeight="false" outlineLevel="0" collapsed="false">
      <c r="A59" s="0" t="n">
        <v>57</v>
      </c>
      <c r="B59" s="0" t="s">
        <v>15</v>
      </c>
      <c r="C59" s="0" t="n">
        <v>0.0323</v>
      </c>
      <c r="D59" s="0" t="n">
        <v>0.0347</v>
      </c>
      <c r="E59" s="0" t="n">
        <v>0.0331</v>
      </c>
      <c r="F59" s="0" t="n">
        <f aca="false">AVERAGE(C59:E59)</f>
        <v>0.0333666666666667</v>
      </c>
      <c r="G59" s="0" t="n">
        <f aca="false">STDEV(C59:E59,C59:E59)</f>
        <v>0.00109300808170236</v>
      </c>
      <c r="H59" s="0" t="n">
        <v>0.0345</v>
      </c>
      <c r="I59" s="0" t="n">
        <v>0.0335</v>
      </c>
      <c r="J59" s="0" t="n">
        <f aca="false">AVERAGE(H59:I59)</f>
        <v>0.034</v>
      </c>
      <c r="K59" s="0" t="n">
        <f aca="false">STDEV(H59:I59,H59:I59)</f>
        <v>0.000577350269189626</v>
      </c>
      <c r="L59" s="0" t="n">
        <f aca="false">J59/F59</f>
        <v>1.01898101898102</v>
      </c>
      <c r="M59" s="0" t="n">
        <f aca="false">1/F59*(K59^2+J59^2/F59^2*G59^2)^0.5</f>
        <v>0.0375975476664187</v>
      </c>
    </row>
    <row r="60" customFormat="false" ht="14" hidden="false" customHeight="false" outlineLevel="0" collapsed="false">
      <c r="A60" s="0" t="n">
        <v>58</v>
      </c>
      <c r="B60" s="0" t="s">
        <v>17</v>
      </c>
      <c r="C60" s="0" t="n">
        <v>0.0093</v>
      </c>
      <c r="D60" s="0" t="n">
        <v>0.009</v>
      </c>
      <c r="E60" s="0" t="n">
        <v>0.0092</v>
      </c>
      <c r="F60" s="0" t="n">
        <f aca="false">AVERAGE(C60:E60)</f>
        <v>0.00916666666666667</v>
      </c>
      <c r="G60" s="0" t="n">
        <f aca="false">STDEV(C60:E60,C60:E60)</f>
        <v>0.000136626010212795</v>
      </c>
      <c r="H60" s="0" t="n">
        <v>0.009</v>
      </c>
      <c r="I60" s="0" t="n">
        <v>0.0094</v>
      </c>
      <c r="J60" s="0" t="n">
        <f aca="false">AVERAGE(H60:I60)</f>
        <v>0.0092</v>
      </c>
      <c r="K60" s="0" t="n">
        <f aca="false">STDEV(H60:I60,H60:I60)</f>
        <v>0.000230940107675851</v>
      </c>
      <c r="L60" s="0" t="n">
        <f aca="false">J60/F60</f>
        <v>1.00363636363636</v>
      </c>
      <c r="M60" s="0" t="n">
        <f aca="false">1/F60*(K60^2+J60^2/F60^2*G60^2)^0.5</f>
        <v>0.0292997963983432</v>
      </c>
    </row>
    <row r="61" customFormat="false" ht="14" hidden="false" customHeight="false" outlineLevel="0" collapsed="false">
      <c r="A61" s="0" t="n">
        <v>59</v>
      </c>
      <c r="B61" s="0" t="s">
        <v>16</v>
      </c>
      <c r="C61" s="0" t="n">
        <v>0.0028</v>
      </c>
      <c r="D61" s="0" t="n">
        <v>0.0025</v>
      </c>
      <c r="E61" s="0" t="n">
        <v>0.0025</v>
      </c>
      <c r="F61" s="0" t="n">
        <f aca="false">AVERAGE(C61:E61)</f>
        <v>0.0026</v>
      </c>
      <c r="G61" s="0" t="n">
        <f aca="false">STDEV(C61:E61,C61:E61)</f>
        <v>0.000154919333848297</v>
      </c>
      <c r="H61" s="0" t="n">
        <v>0.0025</v>
      </c>
      <c r="I61" s="0" t="n">
        <v>0.0026</v>
      </c>
      <c r="J61" s="0" t="n">
        <f aca="false">AVERAGE(H61:I61)</f>
        <v>0.00255</v>
      </c>
      <c r="K61" s="0" t="n">
        <f aca="false">STDEV(H61:I61,H61:I61)</f>
        <v>5.77350269189625E-005</v>
      </c>
      <c r="L61" s="0" t="n">
        <f aca="false">J61/F61</f>
        <v>0.980769230769231</v>
      </c>
      <c r="M61" s="0" t="n">
        <f aca="false">1/F61*(K61^2+J61^2/F61^2*G61^2)^0.5</f>
        <v>0.0625152432889494</v>
      </c>
    </row>
    <row r="62" customFormat="false" ht="14" hidden="false" customHeight="false" outlineLevel="0" collapsed="false">
      <c r="A62" s="0" t="n">
        <v>60</v>
      </c>
      <c r="B62" s="0" t="s">
        <v>15</v>
      </c>
      <c r="C62" s="0" t="n">
        <v>0.016</v>
      </c>
      <c r="D62" s="0" t="n">
        <v>0.0163</v>
      </c>
      <c r="E62" s="0" t="n">
        <v>0.0154</v>
      </c>
      <c r="F62" s="0" t="n">
        <f aca="false">AVERAGE(C62:E62)</f>
        <v>0.0159</v>
      </c>
      <c r="G62" s="0" t="n">
        <f aca="false">STDEV(C62:E62,C62:E62)</f>
        <v>0.000409878030638383</v>
      </c>
      <c r="H62" s="0" t="n">
        <v>0.0161</v>
      </c>
      <c r="I62" s="0" t="n">
        <v>0.0163</v>
      </c>
      <c r="J62" s="0" t="n">
        <f aca="false">AVERAGE(H62:I62)</f>
        <v>0.0162</v>
      </c>
      <c r="K62" s="0" t="n">
        <f aca="false">STDEV(H62:I62,H62:I62)</f>
        <v>0.000115470053837924</v>
      </c>
      <c r="L62" s="0" t="n">
        <f aca="false">J62/F62</f>
        <v>1.0188679245283</v>
      </c>
      <c r="M62" s="0" t="n">
        <f aca="false">1/F62*(K62^2+J62^2/F62^2*G62^2)^0.5</f>
        <v>0.0272504019459635</v>
      </c>
    </row>
    <row r="63" customFormat="false" ht="14" hidden="false" customHeight="false" outlineLevel="0" collapsed="false">
      <c r="A63" s="0" t="n">
        <v>61</v>
      </c>
      <c r="B63" s="0" t="s">
        <v>17</v>
      </c>
      <c r="C63" s="0" t="n">
        <v>0.0269</v>
      </c>
      <c r="D63" s="0" t="n">
        <v>0.027</v>
      </c>
      <c r="E63" s="0" t="n">
        <v>0.028</v>
      </c>
      <c r="F63" s="0" t="n">
        <f aca="false">AVERAGE(C63:E63)</f>
        <v>0.0273</v>
      </c>
      <c r="G63" s="0" t="n">
        <f aca="false">STDEV(C63:E63,C63:E63)</f>
        <v>0.000544058820349418</v>
      </c>
      <c r="H63" s="0" t="n">
        <v>0.029</v>
      </c>
      <c r="I63" s="0" t="n">
        <v>0.0278</v>
      </c>
      <c r="J63" s="0" t="n">
        <f aca="false">AVERAGE(H63:I63)</f>
        <v>0.0284</v>
      </c>
      <c r="K63" s="0" t="n">
        <f aca="false">STDEV(H63:I63,H63:I63)</f>
        <v>0.000692820323027553</v>
      </c>
      <c r="L63" s="0" t="n">
        <f aca="false">J63/F63</f>
        <v>1.04029304029304</v>
      </c>
      <c r="M63" s="0" t="n">
        <f aca="false">1/F63*(K63^2+J63^2/F63^2*G63^2)^0.5</f>
        <v>0.0327697402213952</v>
      </c>
    </row>
    <row r="64" customFormat="false" ht="14" hidden="false" customHeight="false" outlineLevel="0" collapsed="false">
      <c r="A64" s="0" t="n">
        <v>62</v>
      </c>
      <c r="B64" s="0" t="s">
        <v>14</v>
      </c>
      <c r="C64" s="0" t="n">
        <v>0.0023</v>
      </c>
      <c r="D64" s="0" t="n">
        <v>0.0026</v>
      </c>
      <c r="E64" s="0" t="n">
        <v>0.0026</v>
      </c>
      <c r="F64" s="0" t="n">
        <f aca="false">AVERAGE(C64:E64)</f>
        <v>0.0025</v>
      </c>
      <c r="G64" s="0" t="n">
        <f aca="false">STDEV(C64:E64,C64:E64)</f>
        <v>0.000154919333848297</v>
      </c>
      <c r="H64" s="0" t="n">
        <v>0.0027</v>
      </c>
      <c r="I64" s="0" t="n">
        <v>0.0024</v>
      </c>
      <c r="J64" s="0" t="n">
        <f aca="false">AVERAGE(H64:I64)</f>
        <v>0.00255</v>
      </c>
      <c r="K64" s="0" t="n">
        <f aca="false">STDEV(H64:I64,H64:I64)</f>
        <v>0.000173205080756888</v>
      </c>
      <c r="L64" s="0" t="n">
        <f aca="false">J64/F64</f>
        <v>1.02</v>
      </c>
      <c r="M64" s="0" t="n">
        <f aca="false">1/F64*(K64^2+J64^2/F64^2*G64^2)^0.5</f>
        <v>0.0937823864059772</v>
      </c>
    </row>
    <row r="65" customFormat="false" ht="14" hidden="false" customHeight="false" outlineLevel="0" collapsed="false">
      <c r="A65" s="0" t="n">
        <v>63</v>
      </c>
      <c r="B65" s="0" t="s">
        <v>14</v>
      </c>
      <c r="C65" s="0" t="n">
        <v>0.0058</v>
      </c>
      <c r="D65" s="0" t="n">
        <v>0.0053</v>
      </c>
      <c r="E65" s="0" t="n">
        <v>0.0056</v>
      </c>
      <c r="F65" s="0" t="n">
        <f aca="false">AVERAGE(C65:E65)</f>
        <v>0.00556666666666667</v>
      </c>
      <c r="G65" s="0" t="n">
        <f aca="false">STDEV(C65:E65,C65:E65)</f>
        <v>0.000225092573548455</v>
      </c>
      <c r="H65" s="0" t="n">
        <v>0.0053</v>
      </c>
      <c r="I65" s="0" t="n">
        <v>0.0055</v>
      </c>
      <c r="J65" s="0" t="n">
        <f aca="false">AVERAGE(H65:I65)</f>
        <v>0.0054</v>
      </c>
      <c r="K65" s="0" t="n">
        <f aca="false">STDEV(H65:I65,H65:I65)</f>
        <v>0.000115470053837925</v>
      </c>
      <c r="L65" s="0" t="n">
        <f aca="false">J65/F65</f>
        <v>0.970059880239521</v>
      </c>
      <c r="M65" s="0" t="n">
        <f aca="false">1/F65*(K65^2+J65^2/F65^2*G65^2)^0.5</f>
        <v>0.0443721615013786</v>
      </c>
    </row>
    <row r="66" customFormat="false" ht="14" hidden="false" customHeight="false" outlineLevel="0" collapsed="false">
      <c r="A66" s="0" t="n">
        <v>64</v>
      </c>
      <c r="B66" s="0" t="s">
        <v>15</v>
      </c>
      <c r="C66" s="0" t="n">
        <v>0.0276</v>
      </c>
      <c r="D66" s="0" t="n">
        <v>0.0274</v>
      </c>
      <c r="E66" s="0" t="n">
        <v>0.0284</v>
      </c>
      <c r="F66" s="0" t="n">
        <f aca="false">AVERAGE(C66:E66)</f>
        <v>0.0278</v>
      </c>
      <c r="G66" s="0" t="n">
        <f aca="false">STDEV(C66:E66,C66:E66)</f>
        <v>0.00047328638264797</v>
      </c>
      <c r="H66" s="0" t="n">
        <v>0.0276</v>
      </c>
      <c r="I66" s="0" t="n">
        <v>0.0282</v>
      </c>
      <c r="J66" s="0" t="n">
        <f aca="false">AVERAGE(H66:I66)</f>
        <v>0.0279</v>
      </c>
      <c r="K66" s="0" t="n">
        <f aca="false">STDEV(H66:I66,H66:I66)</f>
        <v>0.000346410161513775</v>
      </c>
      <c r="L66" s="0" t="n">
        <f aca="false">J66/F66</f>
        <v>1.00359712230216</v>
      </c>
      <c r="M66" s="0" t="n">
        <f aca="false">1/F66*(K66^2+J66^2/F66^2*G66^2)^0.5</f>
        <v>0.0211471148707538</v>
      </c>
    </row>
    <row r="67" customFormat="false" ht="14" hidden="false" customHeight="false" outlineLevel="0" collapsed="false">
      <c r="A67" s="0" t="n">
        <v>65</v>
      </c>
      <c r="B67" s="0" t="s">
        <v>17</v>
      </c>
      <c r="C67" s="0" t="n">
        <v>0.0208</v>
      </c>
      <c r="D67" s="0" t="n">
        <v>0.0212</v>
      </c>
      <c r="E67" s="0" t="n">
        <v>0.0222</v>
      </c>
      <c r="F67" s="0" t="n">
        <f aca="false">AVERAGE(C67:E67)</f>
        <v>0.0214</v>
      </c>
      <c r="G67" s="0" t="n">
        <f aca="false">STDEV(C67:E67,C67:E67)</f>
        <v>0.000644980619863885</v>
      </c>
      <c r="H67" s="0" t="n">
        <v>0.0223</v>
      </c>
      <c r="I67" s="0" t="n">
        <v>0.0238</v>
      </c>
      <c r="J67" s="0" t="n">
        <f aca="false">AVERAGE(H67:I67)</f>
        <v>0.02305</v>
      </c>
      <c r="K67" s="0" t="n">
        <f aca="false">STDEV(H67:I67,H67:I67)</f>
        <v>0.000866025403784439</v>
      </c>
      <c r="L67" s="0" t="n">
        <f aca="false">J67/F67</f>
        <v>1.07710280373832</v>
      </c>
      <c r="M67" s="0" t="n">
        <f aca="false">1/F67*(K67^2+J67^2/F67^2*G67^2)^0.5</f>
        <v>0.0518801576939524</v>
      </c>
    </row>
    <row r="68" customFormat="false" ht="14" hidden="false" customHeight="false" outlineLevel="0" collapsed="false">
      <c r="A68" s="0" t="n">
        <v>66</v>
      </c>
      <c r="B68" s="0" t="s">
        <v>17</v>
      </c>
      <c r="C68" s="0" t="n">
        <v>0.0122</v>
      </c>
      <c r="D68" s="0" t="n">
        <v>0.0129</v>
      </c>
      <c r="E68" s="0" t="n">
        <v>0.0117</v>
      </c>
      <c r="F68" s="0" t="n">
        <f aca="false">AVERAGE(C68:E68)</f>
        <v>0.0122666666666667</v>
      </c>
      <c r="G68" s="0" t="n">
        <f aca="false">STDEV(C68:E68,C68:E68)</f>
        <v>0.000539135109844153</v>
      </c>
      <c r="H68" s="0" t="n">
        <v>0.0125</v>
      </c>
      <c r="I68" s="0" t="n">
        <v>0.0121</v>
      </c>
      <c r="J68" s="0" t="n">
        <f aca="false">AVERAGE(H68:I68)</f>
        <v>0.0123</v>
      </c>
      <c r="K68" s="0" t="n">
        <f aca="false">STDEV(H68:I68,H68:I68)</f>
        <v>0.000230940107675851</v>
      </c>
      <c r="L68" s="0" t="n">
        <f aca="false">J68/F68</f>
        <v>1.00271739130435</v>
      </c>
      <c r="M68" s="0" t="n">
        <f aca="false">1/F68*(K68^2+J68^2/F68^2*G68^2)^0.5</f>
        <v>0.0479235413068205</v>
      </c>
    </row>
    <row r="69" customFormat="false" ht="14" hidden="false" customHeight="false" outlineLevel="0" collapsed="false">
      <c r="A69" s="0" t="n">
        <v>67</v>
      </c>
      <c r="B69" s="0" t="s">
        <v>15</v>
      </c>
      <c r="C69" s="0" t="n">
        <v>0.0243</v>
      </c>
      <c r="D69" s="0" t="n">
        <v>0.0255</v>
      </c>
      <c r="E69" s="0" t="n">
        <v>0.0254</v>
      </c>
      <c r="F69" s="0" t="n">
        <f aca="false">AVERAGE(C69:E69)</f>
        <v>0.0250666666666667</v>
      </c>
      <c r="G69" s="0" t="n">
        <f aca="false">STDEV(C69:E69,C69:E69)</f>
        <v>0.000595538971576728</v>
      </c>
      <c r="H69" s="0" t="n">
        <v>0.024</v>
      </c>
      <c r="I69" s="0" t="n">
        <v>0.0247</v>
      </c>
      <c r="J69" s="0" t="n">
        <f aca="false">AVERAGE(H69:I69)</f>
        <v>0.02435</v>
      </c>
      <c r="K69" s="0" t="n">
        <f aca="false">STDEV(H69:I69,H69:I69)</f>
        <v>0.000404145188432738</v>
      </c>
      <c r="L69" s="0" t="n">
        <f aca="false">J69/F69</f>
        <v>0.971409574468085</v>
      </c>
      <c r="M69" s="0" t="n">
        <f aca="false">1/F69*(K69^2+J69^2/F69^2*G69^2)^0.5</f>
        <v>0.0281528485682379</v>
      </c>
    </row>
    <row r="70" customFormat="false" ht="14" hidden="false" customHeight="false" outlineLevel="0" collapsed="false">
      <c r="A70" s="0" t="n">
        <v>68</v>
      </c>
      <c r="B70" s="0" t="s">
        <v>17</v>
      </c>
      <c r="C70" s="0" t="n">
        <v>0.0135</v>
      </c>
      <c r="D70" s="0" t="n">
        <v>0.0127</v>
      </c>
      <c r="E70" s="0" t="n">
        <v>0.0133</v>
      </c>
      <c r="F70" s="0" t="n">
        <f aca="false">AVERAGE(C70:E70)</f>
        <v>0.0131666666666667</v>
      </c>
      <c r="G70" s="0" t="n">
        <f aca="false">STDEV(C70:E70,C70:E70)</f>
        <v>0.000372379734500505</v>
      </c>
      <c r="H70" s="0" t="n">
        <v>0.0131</v>
      </c>
      <c r="I70" s="0" t="n">
        <v>0.0136</v>
      </c>
      <c r="J70" s="0" t="n">
        <f aca="false">AVERAGE(H70:I70)</f>
        <v>0.01335</v>
      </c>
      <c r="K70" s="0" t="n">
        <f aca="false">STDEV(H70:I70,H70:I70)</f>
        <v>0.000288675134594812</v>
      </c>
      <c r="L70" s="0" t="n">
        <f aca="false">J70/F70</f>
        <v>1.01392405063291</v>
      </c>
      <c r="M70" s="0" t="n">
        <f aca="false">1/F70*(K70^2+J70^2/F70^2*G70^2)^0.5</f>
        <v>0.0360970082138308</v>
      </c>
    </row>
    <row r="71" customFormat="false" ht="14" hidden="false" customHeight="false" outlineLevel="0" collapsed="false">
      <c r="A71" s="0" t="n">
        <v>69</v>
      </c>
      <c r="B71" s="0" t="s">
        <v>16</v>
      </c>
      <c r="C71" s="0" t="n">
        <v>0.0323</v>
      </c>
      <c r="D71" s="0" t="n">
        <v>0.0319</v>
      </c>
      <c r="E71" s="0" t="n">
        <v>0.033</v>
      </c>
      <c r="F71" s="0" t="n">
        <f aca="false">AVERAGE(C71:E71)</f>
        <v>0.0324</v>
      </c>
      <c r="G71" s="0" t="n">
        <f aca="false">STDEV(C71:E71,C71:E71)</f>
        <v>0.000497995983919551</v>
      </c>
      <c r="H71" s="0" t="n">
        <v>0.0318</v>
      </c>
      <c r="I71" s="0" t="n">
        <v>0.033</v>
      </c>
      <c r="J71" s="0" t="n">
        <f aca="false">AVERAGE(H71:I71)</f>
        <v>0.0324</v>
      </c>
      <c r="K71" s="0" t="n">
        <f aca="false">STDEV(H71:I71,H71:I71)</f>
        <v>0.000692820323027551</v>
      </c>
      <c r="L71" s="0" t="n">
        <f aca="false">J71/F71</f>
        <v>1</v>
      </c>
      <c r="M71" s="0" t="n">
        <f aca="false">1/F71*(K71^2+J71^2/F71^2*G71^2)^0.5</f>
        <v>0.0263342333428414</v>
      </c>
    </row>
    <row r="72" customFormat="false" ht="14" hidden="false" customHeight="false" outlineLevel="0" collapsed="false">
      <c r="A72" s="0" t="n">
        <v>70</v>
      </c>
      <c r="B72" s="0" t="s">
        <v>14</v>
      </c>
      <c r="C72" s="0" t="n">
        <v>0.0041</v>
      </c>
      <c r="D72" s="0" t="n">
        <v>0.0035</v>
      </c>
      <c r="E72" s="0" t="n">
        <v>0.0036</v>
      </c>
      <c r="F72" s="0" t="n">
        <f aca="false">AVERAGE(C72:E72)</f>
        <v>0.00373333333333333</v>
      </c>
      <c r="G72" s="0" t="n">
        <f aca="false">STDEV(C72:E72,C72:E72)</f>
        <v>0.000287518115371305</v>
      </c>
      <c r="H72" s="0" t="n">
        <v>0.0043</v>
      </c>
      <c r="I72" s="0" t="n">
        <v>0.004</v>
      </c>
      <c r="J72" s="0" t="n">
        <f aca="false">AVERAGE(H72:I72)</f>
        <v>0.00415</v>
      </c>
      <c r="K72" s="0" t="n">
        <f aca="false">STDEV(H72:I72,H72:I72)</f>
        <v>0.000173205080756888</v>
      </c>
      <c r="L72" s="0" t="n">
        <f aca="false">J72/F72</f>
        <v>1.11160714285714</v>
      </c>
      <c r="M72" s="0" t="n">
        <f aca="false">1/F72*(K72^2+J72^2/F72^2*G72^2)^0.5</f>
        <v>0.0973721528770668</v>
      </c>
    </row>
    <row r="73" customFormat="false" ht="14" hidden="false" customHeight="false" outlineLevel="0" collapsed="false">
      <c r="A73" s="0" t="n">
        <v>71</v>
      </c>
      <c r="B73" s="0" t="s">
        <v>14</v>
      </c>
      <c r="C73" s="0" t="n">
        <v>0.0054</v>
      </c>
      <c r="D73" s="0" t="n">
        <v>0.006</v>
      </c>
      <c r="E73" s="0" t="n">
        <v>0.0055</v>
      </c>
      <c r="F73" s="0" t="n">
        <f aca="false">AVERAGE(C73:E73)</f>
        <v>0.00563333333333333</v>
      </c>
      <c r="G73" s="0" t="n">
        <f aca="false">STDEV(C73:E73,C73:E73)</f>
        <v>0.000287518115371304</v>
      </c>
      <c r="H73" s="0" t="n">
        <v>0.0058</v>
      </c>
      <c r="I73" s="0" t="n">
        <v>0.0057</v>
      </c>
      <c r="J73" s="0" t="n">
        <f aca="false">AVERAGE(H73:I73)</f>
        <v>0.00575</v>
      </c>
      <c r="K73" s="0" t="n">
        <f aca="false">STDEV(H73:I73,H73:I73)</f>
        <v>5.77350269189622E-005</v>
      </c>
      <c r="L73" s="0" t="n">
        <f aca="false">J73/F73</f>
        <v>1.0207100591716</v>
      </c>
      <c r="M73" s="0" t="n">
        <f aca="false">1/F73*(K73^2+J73^2/F73^2*G73^2)^0.5</f>
        <v>0.0530942915689642</v>
      </c>
    </row>
    <row r="74" customFormat="false" ht="14" hidden="false" customHeight="false" outlineLevel="0" collapsed="false">
      <c r="A74" s="0" t="n">
        <v>72</v>
      </c>
      <c r="B74" s="0" t="s">
        <v>17</v>
      </c>
      <c r="C74" s="0" t="n">
        <v>0.0174</v>
      </c>
      <c r="D74" s="0" t="n">
        <v>0.0177</v>
      </c>
      <c r="E74" s="0" t="n">
        <v>0.0176</v>
      </c>
      <c r="F74" s="0" t="n">
        <f aca="false">AVERAGE(C74:E74)</f>
        <v>0.0175666666666667</v>
      </c>
      <c r="G74" s="0" t="n">
        <f aca="false">STDEV(C74:E74,C74:E74)</f>
        <v>0.000136626010212796</v>
      </c>
      <c r="H74" s="0" t="n">
        <v>0.0178</v>
      </c>
      <c r="I74" s="0" t="n">
        <v>0.0173</v>
      </c>
      <c r="J74" s="0" t="n">
        <f aca="false">AVERAGE(H74:I74)</f>
        <v>0.01755</v>
      </c>
      <c r="K74" s="0" t="n">
        <f aca="false">STDEV(H74:I74,H74:I74)</f>
        <v>0.000288675134594813</v>
      </c>
      <c r="L74" s="0" t="n">
        <f aca="false">J74/F74</f>
        <v>0.999051233396585</v>
      </c>
      <c r="M74" s="0" t="n">
        <f aca="false">1/F74*(K74^2+J74^2/F74^2*G74^2)^0.5</f>
        <v>0.0181775497239629</v>
      </c>
    </row>
    <row r="75" customFormat="false" ht="14" hidden="false" customHeight="false" outlineLevel="0" collapsed="false">
      <c r="A75" s="0" t="n">
        <v>73</v>
      </c>
      <c r="B75" s="0" t="s">
        <v>14</v>
      </c>
      <c r="C75" s="0" t="n">
        <v>0.0024</v>
      </c>
      <c r="D75" s="0" t="n">
        <v>0.0033</v>
      </c>
      <c r="E75" s="0" t="n">
        <v>0.0028</v>
      </c>
      <c r="F75" s="0" t="n">
        <f aca="false">AVERAGE(C75:E75)</f>
        <v>0.00283333333333333</v>
      </c>
      <c r="G75" s="0" t="n">
        <f aca="false">STDEV(C75:E75,C75:E75)</f>
        <v>0.000403319558993445</v>
      </c>
      <c r="H75" s="0" t="n">
        <v>0.0026</v>
      </c>
      <c r="I75" s="0" t="n">
        <v>0.003</v>
      </c>
      <c r="J75" s="0" t="n">
        <f aca="false">AVERAGE(H75:I75)</f>
        <v>0.0028</v>
      </c>
      <c r="K75" s="0" t="n">
        <f aca="false">STDEV(H75:I75,H75:I75)</f>
        <v>0.00023094010767585</v>
      </c>
      <c r="L75" s="0" t="n">
        <f aca="false">J75/F75</f>
        <v>0.988235294117647</v>
      </c>
      <c r="M75" s="0" t="n">
        <f aca="false">1/F75*(K75^2+J75^2/F75^2*G75^2)^0.5</f>
        <v>0.162581066111382</v>
      </c>
    </row>
    <row r="76" customFormat="false" ht="14" hidden="false" customHeight="false" outlineLevel="0" collapsed="false">
      <c r="A76" s="0" t="n">
        <v>74</v>
      </c>
      <c r="B76" s="0" t="s">
        <v>15</v>
      </c>
      <c r="C76" s="0" t="n">
        <v>0.0085</v>
      </c>
      <c r="D76" s="0" t="n">
        <v>0.0089</v>
      </c>
      <c r="E76" s="0" t="n">
        <v>0.0082</v>
      </c>
      <c r="F76" s="0" t="n">
        <f aca="false">AVERAGE(C76:E76)</f>
        <v>0.00853333333333333</v>
      </c>
      <c r="G76" s="0" t="n">
        <f aca="false">STDEV(C76:E76,C76:E76)</f>
        <v>0.000314112506383726</v>
      </c>
      <c r="H76" s="0" t="n">
        <v>0.0089</v>
      </c>
      <c r="I76" s="0" t="n">
        <v>0.0086</v>
      </c>
      <c r="J76" s="0" t="n">
        <f aca="false">AVERAGE(H76:I76)</f>
        <v>0.00875</v>
      </c>
      <c r="K76" s="0" t="n">
        <f aca="false">STDEV(H76:I76,H76:I76)</f>
        <v>0.000173205080756888</v>
      </c>
      <c r="L76" s="0" t="n">
        <f aca="false">J76/F76</f>
        <v>1.025390625</v>
      </c>
      <c r="M76" s="0" t="n">
        <f aca="false">1/F76*(K76^2+J76^2/F76^2*G76^2)^0.5</f>
        <v>0.0428561420262612</v>
      </c>
    </row>
    <row r="77" customFormat="false" ht="14" hidden="false" customHeight="false" outlineLevel="0" collapsed="false">
      <c r="A77" s="0" t="n">
        <v>75</v>
      </c>
      <c r="B77" s="0" t="s">
        <v>14</v>
      </c>
      <c r="C77" s="0" t="n">
        <v>0.0108</v>
      </c>
      <c r="D77" s="0" t="n">
        <v>0.0122</v>
      </c>
      <c r="E77" s="0" t="n">
        <v>0.0121</v>
      </c>
      <c r="F77" s="0" t="n">
        <f aca="false">AVERAGE(C77:E77)</f>
        <v>0.0117</v>
      </c>
      <c r="G77" s="0" t="n">
        <f aca="false">STDEV(C77:E77,C77:E77)</f>
        <v>0.000698569967862919</v>
      </c>
      <c r="H77" s="0" t="n">
        <v>0.0126</v>
      </c>
      <c r="I77" s="0" t="n">
        <v>0.012</v>
      </c>
      <c r="J77" s="0" t="n">
        <f aca="false">AVERAGE(H77:I77)</f>
        <v>0.0123</v>
      </c>
      <c r="K77" s="0" t="n">
        <f aca="false">STDEV(H77:I77,H77:I77)</f>
        <v>0.000346410161513775</v>
      </c>
      <c r="L77" s="0" t="n">
        <f aca="false">J77/F77</f>
        <v>1.05128205128205</v>
      </c>
      <c r="M77" s="0" t="n">
        <f aca="false">1/F77*(K77^2+J77^2/F77^2*G77^2)^0.5</f>
        <v>0.0694012172237256</v>
      </c>
    </row>
    <row r="78" customFormat="false" ht="14" hidden="false" customHeight="false" outlineLevel="0" collapsed="false">
      <c r="A78" s="0" t="n">
        <v>76</v>
      </c>
      <c r="B78" s="0" t="s">
        <v>14</v>
      </c>
      <c r="C78" s="0" t="n">
        <v>0.0039</v>
      </c>
      <c r="D78" s="0" t="n">
        <v>0.0048</v>
      </c>
      <c r="E78" s="0" t="n">
        <v>0.0044</v>
      </c>
      <c r="F78" s="0" t="n">
        <f aca="false">AVERAGE(C78:E78)</f>
        <v>0.00436666666666667</v>
      </c>
      <c r="G78" s="0" t="n">
        <f aca="false">STDEV(C78:E78,C78:E78)</f>
        <v>0.000403319558993445</v>
      </c>
      <c r="H78" s="0" t="n">
        <v>0.0043</v>
      </c>
      <c r="I78" s="0" t="n">
        <v>0.0041</v>
      </c>
      <c r="J78" s="0" t="n">
        <f aca="false">AVERAGE(H78:I78)</f>
        <v>0.0042</v>
      </c>
      <c r="K78" s="0" t="n">
        <f aca="false">STDEV(H78:I78,H78:I78)</f>
        <v>0.000115470053837925</v>
      </c>
      <c r="L78" s="0" t="n">
        <f aca="false">J78/F78</f>
        <v>0.961832061068702</v>
      </c>
      <c r="M78" s="0" t="n">
        <f aca="false">1/F78*(K78^2+J78^2/F78^2*G78^2)^0.5</f>
        <v>0.092690021014489</v>
      </c>
    </row>
    <row r="79" customFormat="false" ht="14" hidden="false" customHeight="false" outlineLevel="0" collapsed="false">
      <c r="A79" s="0" t="n">
        <v>77</v>
      </c>
      <c r="B79" s="0" t="s">
        <v>14</v>
      </c>
      <c r="C79" s="0" t="n">
        <v>0.0139</v>
      </c>
      <c r="D79" s="0" t="n">
        <v>0.0149</v>
      </c>
      <c r="E79" s="0" t="n">
        <v>0.0152</v>
      </c>
      <c r="F79" s="0" t="n">
        <f aca="false">AVERAGE(C79:E79)</f>
        <v>0.0146666666666667</v>
      </c>
      <c r="G79" s="0" t="n">
        <f aca="false">STDEV(C79:E79,C79:E79)</f>
        <v>0.00060882400303098</v>
      </c>
      <c r="H79" s="0" t="n">
        <v>0.0153</v>
      </c>
      <c r="I79" s="0" t="n">
        <v>0.0155</v>
      </c>
      <c r="J79" s="0" t="n">
        <f aca="false">AVERAGE(H79:I79)</f>
        <v>0.0154</v>
      </c>
      <c r="K79" s="0" t="n">
        <f aca="false">STDEV(H79:I79,H79:I79)</f>
        <v>0.000115470053837925</v>
      </c>
      <c r="L79" s="0" t="n">
        <f aca="false">J79/F79</f>
        <v>1.05</v>
      </c>
      <c r="M79" s="0" t="n">
        <f aca="false">1/F79*(K79^2+J79^2/F79^2*G79^2)^0.5</f>
        <v>0.0442916004200413</v>
      </c>
    </row>
    <row r="80" customFormat="false" ht="14" hidden="false" customHeight="false" outlineLevel="0" collapsed="false">
      <c r="A80" s="0" t="n">
        <v>78</v>
      </c>
      <c r="B80" s="0" t="s">
        <v>15</v>
      </c>
      <c r="C80" s="0" t="n">
        <v>0.0165</v>
      </c>
      <c r="D80" s="0" t="n">
        <v>0.0165</v>
      </c>
      <c r="E80" s="0" t="n">
        <v>0.0171</v>
      </c>
      <c r="F80" s="0" t="n">
        <f aca="false">AVERAGE(C80:E80)</f>
        <v>0.0167</v>
      </c>
      <c r="G80" s="0" t="n">
        <f aca="false">STDEV(C80:E80,C80:E80)</f>
        <v>0.000309838667696593</v>
      </c>
      <c r="H80" s="0" t="n">
        <v>0.0172</v>
      </c>
      <c r="I80" s="0" t="n">
        <v>0.0177</v>
      </c>
      <c r="J80" s="0" t="n">
        <f aca="false">AVERAGE(H80:I80)</f>
        <v>0.01745</v>
      </c>
      <c r="K80" s="0" t="n">
        <f aca="false">STDEV(H80:I80,H80:I80)</f>
        <v>0.000288675134594813</v>
      </c>
      <c r="L80" s="0" t="n">
        <f aca="false">J80/F80</f>
        <v>1.04491017964072</v>
      </c>
      <c r="M80" s="0" t="n">
        <f aca="false">1/F80*(K80^2+J80^2/F80^2*G80^2)^0.5</f>
        <v>0.0259737890144943</v>
      </c>
    </row>
    <row r="81" customFormat="false" ht="14" hidden="false" customHeight="false" outlineLevel="0" collapsed="false">
      <c r="A81" s="0" t="n">
        <v>79</v>
      </c>
      <c r="B81" s="0" t="s">
        <v>17</v>
      </c>
      <c r="C81" s="0" t="n">
        <v>0.026</v>
      </c>
      <c r="D81" s="0" t="n">
        <v>0.0253</v>
      </c>
      <c r="E81" s="0" t="n">
        <v>0.0258</v>
      </c>
      <c r="F81" s="0" t="n">
        <f aca="false">AVERAGE(C81:E81)</f>
        <v>0.0257</v>
      </c>
      <c r="G81" s="0" t="n">
        <f aca="false">STDEV(C81:E81,C81:E81)</f>
        <v>0.000322490309931942</v>
      </c>
      <c r="H81" s="0" t="n">
        <v>0.0267</v>
      </c>
      <c r="I81" s="0" t="n">
        <v>0.0273</v>
      </c>
      <c r="J81" s="0" t="n">
        <f aca="false">AVERAGE(H81:I81)</f>
        <v>0.027</v>
      </c>
      <c r="K81" s="0" t="n">
        <f aca="false">STDEV(H81:I81,H81:I81)</f>
        <v>0.000346410161513775</v>
      </c>
      <c r="L81" s="0" t="n">
        <f aca="false">J81/F81</f>
        <v>1.05058365758755</v>
      </c>
      <c r="M81" s="0" t="n">
        <f aca="false">1/F81*(K81^2+J81^2/F81^2*G81^2)^0.5</f>
        <v>0.0188540375720197</v>
      </c>
    </row>
    <row r="82" customFormat="false" ht="14" hidden="false" customHeight="false" outlineLevel="0" collapsed="false">
      <c r="A82" s="0" t="n">
        <v>80</v>
      </c>
      <c r="B82" s="0" t="s">
        <v>14</v>
      </c>
      <c r="C82" s="0" t="n">
        <v>0.0066</v>
      </c>
      <c r="D82" s="0" t="n">
        <v>0.0068</v>
      </c>
      <c r="E82" s="0" t="n">
        <v>0.0071</v>
      </c>
      <c r="F82" s="0" t="n">
        <f aca="false">AVERAGE(C82:E82)</f>
        <v>0.00683333333333333</v>
      </c>
      <c r="G82" s="0" t="n">
        <f aca="false">STDEV(C82:E82,C82:E82)</f>
        <v>0.000225092573548455</v>
      </c>
      <c r="H82" s="0" t="n">
        <v>0.0071</v>
      </c>
      <c r="I82" s="0" t="n">
        <v>0.0069</v>
      </c>
      <c r="J82" s="0" t="n">
        <f aca="false">AVERAGE(H82:I82)</f>
        <v>0.007</v>
      </c>
      <c r="K82" s="0" t="n">
        <f aca="false">STDEV(H82:I82,H82:I82)</f>
        <v>0.000115470053837925</v>
      </c>
      <c r="L82" s="0" t="n">
        <f aca="false">J82/F82</f>
        <v>1.02439024390244</v>
      </c>
      <c r="M82" s="0" t="n">
        <f aca="false">1/F82*(K82^2+J82^2/F82^2*G82^2)^0.5</f>
        <v>0.037738420565445</v>
      </c>
    </row>
    <row r="83" customFormat="false" ht="14" hidden="false" customHeight="false" outlineLevel="0" collapsed="false">
      <c r="A83" s="8" t="n">
        <v>81</v>
      </c>
      <c r="B83" s="0" t="s">
        <v>17</v>
      </c>
      <c r="C83" s="0" t="n">
        <v>0.0571</v>
      </c>
      <c r="D83" s="0" t="n">
        <v>0.0582</v>
      </c>
      <c r="E83" s="0" t="n">
        <v>0.059</v>
      </c>
      <c r="F83" s="0" t="n">
        <f aca="false">AVERAGE(C83:E83)</f>
        <v>0.0581</v>
      </c>
      <c r="G83" s="0" t="n">
        <f aca="false">STDEV(C83:E83,C83:E83)</f>
        <v>0.000853229160308061</v>
      </c>
      <c r="H83" s="0" t="n">
        <v>0.0581</v>
      </c>
      <c r="I83" s="0" t="n">
        <v>0.0583</v>
      </c>
      <c r="J83" s="0" t="n">
        <f aca="false">AVERAGE(H83:I83)</f>
        <v>0.0582</v>
      </c>
      <c r="K83" s="0" t="n">
        <f aca="false">STDEV(H83:I83,H83:I83)</f>
        <v>0.000115470053837924</v>
      </c>
      <c r="L83" s="0" t="n">
        <f aca="false">J83/F83</f>
        <v>1.00172117039587</v>
      </c>
      <c r="M83" s="0" t="n">
        <f aca="false">1/F83*(K83^2+J83^2/F83^2*G83^2)^0.5</f>
        <v>0.014844448728265</v>
      </c>
    </row>
    <row r="84" customFormat="false" ht="14" hidden="false" customHeight="false" outlineLevel="0" collapsed="false">
      <c r="A84" s="8" t="n">
        <v>82</v>
      </c>
      <c r="B84" s="0" t="s">
        <v>17</v>
      </c>
      <c r="C84" s="0" t="n">
        <v>0.0254</v>
      </c>
      <c r="D84" s="0" t="n">
        <v>0.0274</v>
      </c>
      <c r="E84" s="0" t="n">
        <v>0.0271</v>
      </c>
      <c r="F84" s="0" t="n">
        <f aca="false">AVERAGE(C84:E84)</f>
        <v>0.0266333333333333</v>
      </c>
      <c r="G84" s="0" t="n">
        <f aca="false">STDEV(C84:E84,C84:E84)</f>
        <v>0.000964710664741853</v>
      </c>
      <c r="H84" s="0" t="n">
        <v>0.0268</v>
      </c>
      <c r="I84" s="0" t="n">
        <v>0.0257</v>
      </c>
      <c r="J84" s="0" t="n">
        <f aca="false">AVERAGE(H84:I84)</f>
        <v>0.02625</v>
      </c>
      <c r="K84" s="0" t="n">
        <f aca="false">STDEV(H84:I84,H84:I84)</f>
        <v>0.000635085296108589</v>
      </c>
      <c r="L84" s="0" t="n">
        <f aca="false">J84/F84</f>
        <v>0.985607008760951</v>
      </c>
      <c r="M84" s="0" t="n">
        <f aca="false">1/F84*(K84^2+J84^2/F84^2*G84^2)^0.5</f>
        <v>0.0429318056183273</v>
      </c>
    </row>
    <row r="85" customFormat="false" ht="14" hidden="false" customHeight="false" outlineLevel="0" collapsed="false">
      <c r="A85" s="8" t="n">
        <v>83</v>
      </c>
      <c r="B85" s="0" t="s">
        <v>15</v>
      </c>
      <c r="C85" s="0" t="n">
        <v>0.0266</v>
      </c>
      <c r="D85" s="0" t="n">
        <v>0.0262</v>
      </c>
      <c r="E85" s="0" t="n">
        <v>0.0261</v>
      </c>
      <c r="F85" s="0" t="n">
        <f aca="false">AVERAGE(C85:E85)</f>
        <v>0.0263</v>
      </c>
      <c r="G85" s="0" t="n">
        <f aca="false">STDEV(C85:E85,C85:E85)</f>
        <v>0.000236643191323983</v>
      </c>
      <c r="H85" s="0" t="n">
        <v>0.026</v>
      </c>
      <c r="I85" s="0" t="n">
        <v>0.0269</v>
      </c>
      <c r="J85" s="0" t="n">
        <f aca="false">AVERAGE(H85:I85)</f>
        <v>0.02645</v>
      </c>
      <c r="K85" s="0" t="n">
        <f aca="false">STDEV(H85:I85,H85:I85)</f>
        <v>0.000519615242270664</v>
      </c>
      <c r="L85" s="0" t="n">
        <f aca="false">J85/F85</f>
        <v>1.00570342205323</v>
      </c>
      <c r="M85" s="0" t="n">
        <f aca="false">1/F85*(K85^2+J85^2/F85^2*G85^2)^0.5</f>
        <v>0.0217309812507235</v>
      </c>
    </row>
    <row r="86" customFormat="false" ht="14" hidden="false" customHeight="false" outlineLevel="0" collapsed="false">
      <c r="A86" s="14" t="n">
        <v>84</v>
      </c>
      <c r="B86" s="0" t="s">
        <v>14</v>
      </c>
      <c r="C86" s="0" t="n">
        <v>0.0072</v>
      </c>
      <c r="D86" s="0" t="n">
        <v>0.0079</v>
      </c>
      <c r="E86" s="0" t="n">
        <v>0.0083</v>
      </c>
      <c r="F86" s="0" t="n">
        <f aca="false">AVERAGE(C86:E86)</f>
        <v>0.0078</v>
      </c>
      <c r="G86" s="0" t="n">
        <f aca="false">STDEV(C86:E86,C86:E86)</f>
        <v>0.00049799598391955</v>
      </c>
      <c r="H86" s="0" t="n">
        <v>0.0178</v>
      </c>
      <c r="I86" s="0" t="n">
        <v>0.0178</v>
      </c>
      <c r="J86" s="0" t="n">
        <f aca="false">AVERAGE(H86:I86)</f>
        <v>0.0178</v>
      </c>
      <c r="K86" s="0" t="n">
        <f aca="false">STDEV(H86:I86,H86:I86)</f>
        <v>0</v>
      </c>
      <c r="L86" s="0" t="n">
        <f aca="false">J86/F86</f>
        <v>2.28205128205128</v>
      </c>
      <c r="M86" s="0" t="n">
        <f aca="false">1/F86*(K86^2+J86^2/F86^2*G86^2)^0.5</f>
        <v>0.145699022251282</v>
      </c>
    </row>
    <row r="87" customFormat="false" ht="14" hidden="false" customHeight="false" outlineLevel="0" collapsed="false">
      <c r="A87" s="14" t="n">
        <v>85</v>
      </c>
      <c r="B87" s="14" t="s">
        <v>15</v>
      </c>
      <c r="C87" s="0" t="n">
        <v>0.0032</v>
      </c>
      <c r="D87" s="0" t="n">
        <v>0.0032</v>
      </c>
      <c r="E87" s="0" t="n">
        <v>0.0033</v>
      </c>
      <c r="F87" s="0" t="n">
        <f aca="false">AVERAGE(C87:E87)</f>
        <v>0.00323333333333333</v>
      </c>
      <c r="G87" s="0" t="n">
        <f aca="false">STDEV(C87:E87,C87:E87)</f>
        <v>5.16397779494321E-005</v>
      </c>
      <c r="H87" s="0" t="n">
        <v>0.0204</v>
      </c>
      <c r="I87" s="0" t="n">
        <v>0.0194</v>
      </c>
      <c r="J87" s="0" t="n">
        <f aca="false">AVERAGE(H87:I87)</f>
        <v>0.0199</v>
      </c>
      <c r="K87" s="0" t="n">
        <f aca="false">STDEV(H87:I87,H87:I87)</f>
        <v>0.000577350269189626</v>
      </c>
      <c r="L87" s="0" t="n">
        <f aca="false">J87/F87</f>
        <v>6.15463917525773</v>
      </c>
      <c r="M87" s="0" t="n">
        <f aca="false">1/F87*(K87^2+J87^2/F87^2*G87^2)^0.5</f>
        <v>0.203829580888283</v>
      </c>
    </row>
    <row r="88" customFormat="false" ht="14" hidden="false" customHeight="false" outlineLevel="0" collapsed="false">
      <c r="A88" s="14" t="n">
        <v>86</v>
      </c>
      <c r="B88" s="0" t="s">
        <v>14</v>
      </c>
      <c r="C88" s="0" t="n">
        <v>0.0073</v>
      </c>
      <c r="D88" s="0" t="n">
        <v>0.0068</v>
      </c>
      <c r="E88" s="0" t="n">
        <v>0.0069</v>
      </c>
      <c r="F88" s="0" t="n">
        <f aca="false">AVERAGE(C88:E88)</f>
        <v>0.007</v>
      </c>
      <c r="G88" s="0" t="n">
        <f aca="false">STDEV(C88:E88,C88:E88)</f>
        <v>0.000236643191323985</v>
      </c>
      <c r="H88" s="0" t="n">
        <v>0.0077</v>
      </c>
      <c r="I88" s="0" t="n">
        <v>0.0067</v>
      </c>
      <c r="J88" s="0" t="n">
        <f aca="false">AVERAGE(H88:I88)</f>
        <v>0.0072</v>
      </c>
      <c r="K88" s="0" t="n">
        <f aca="false">STDEV(H88:I88,H88:I88)</f>
        <v>0.000577350269189626</v>
      </c>
      <c r="L88" s="0" t="n">
        <f aca="false">J88/F88</f>
        <v>1.02857142857143</v>
      </c>
      <c r="M88" s="0" t="n">
        <f aca="false">1/F88*(K88^2+J88^2/F88^2*G88^2)^0.5</f>
        <v>0.0895087554284379</v>
      </c>
    </row>
    <row r="89" customFormat="false" ht="14" hidden="false" customHeight="false" outlineLevel="0" collapsed="false">
      <c r="A89" s="14" t="n">
        <v>87</v>
      </c>
      <c r="B89" s="0" t="s">
        <v>14</v>
      </c>
      <c r="C89" s="0" t="n">
        <v>0.0172</v>
      </c>
      <c r="D89" s="0" t="n">
        <v>0.0187</v>
      </c>
      <c r="E89" s="0" t="n">
        <v>0.0183</v>
      </c>
      <c r="F89" s="0" t="n">
        <f aca="false">AVERAGE(C89:E89)</f>
        <v>0.0180666666666667</v>
      </c>
      <c r="G89" s="0" t="n">
        <f aca="false">STDEV(C89:E89,C89:E89)</f>
        <v>0.000694742158406029</v>
      </c>
      <c r="H89" s="0" t="n">
        <v>0.0282</v>
      </c>
      <c r="I89" s="0" t="n">
        <v>0.0266</v>
      </c>
      <c r="J89" s="0" t="n">
        <f aca="false">AVERAGE(H89:I89)</f>
        <v>0.0274</v>
      </c>
      <c r="K89" s="0" t="n">
        <f aca="false">STDEV(H89:I89,H89:I89)</f>
        <v>0.000923760430703402</v>
      </c>
      <c r="L89" s="0" t="n">
        <f aca="false">J89/F89</f>
        <v>1.51660516605166</v>
      </c>
      <c r="M89" s="0" t="n">
        <f aca="false">1/F89*(K89^2+J89^2/F89^2*G89^2)^0.5</f>
        <v>0.0775601435728239</v>
      </c>
    </row>
    <row r="90" customFormat="false" ht="14" hidden="false" customHeight="false" outlineLevel="0" collapsed="false">
      <c r="A90" s="14" t="n">
        <v>88</v>
      </c>
      <c r="B90" s="14" t="s">
        <v>17</v>
      </c>
      <c r="C90" s="0" t="n">
        <v>0.0566</v>
      </c>
      <c r="D90" s="0" t="n">
        <v>0.0531</v>
      </c>
      <c r="E90" s="0" t="n">
        <v>0.0532</v>
      </c>
      <c r="F90" s="0" t="n">
        <f aca="false">AVERAGE(C90:E90)</f>
        <v>0.0543</v>
      </c>
      <c r="G90" s="0" t="n">
        <f aca="false">STDEV(C90:E90,C90:E90)</f>
        <v>0.00178213355279564</v>
      </c>
      <c r="H90" s="0" t="n">
        <v>0.0607</v>
      </c>
      <c r="I90" s="0" t="n">
        <v>0.0618</v>
      </c>
      <c r="J90" s="0" t="n">
        <f aca="false">AVERAGE(H90:I90)</f>
        <v>0.06125</v>
      </c>
      <c r="K90" s="0" t="n">
        <f aca="false">STDEV(H90:I90,H90:I90)</f>
        <v>0.000635085296108591</v>
      </c>
      <c r="L90" s="0" t="n">
        <f aca="false">J90/F90</f>
        <v>1.1279926335175</v>
      </c>
      <c r="M90" s="0" t="n">
        <f aca="false">1/F90*(K90^2+J90^2/F90^2*G90^2)^0.5</f>
        <v>0.0388244559358034</v>
      </c>
    </row>
    <row r="91" customFormat="false" ht="14" hidden="false" customHeight="false" outlineLevel="0" collapsed="false">
      <c r="A91" s="14" t="n">
        <v>89</v>
      </c>
      <c r="B91" s="0" t="s">
        <v>17</v>
      </c>
      <c r="C91" s="0" t="n">
        <v>0.0269</v>
      </c>
      <c r="D91" s="0" t="n">
        <v>0.0286</v>
      </c>
      <c r="E91" s="0" t="n">
        <v>0.0312</v>
      </c>
      <c r="F91" s="0" t="n">
        <f aca="false">AVERAGE(C91:E91)</f>
        <v>0.0289</v>
      </c>
      <c r="G91" s="0" t="n">
        <f aca="false">STDEV(C91:E91,C91:E91)</f>
        <v>0.00193700800204852</v>
      </c>
      <c r="H91" s="0" t="n">
        <v>0.0307</v>
      </c>
      <c r="I91" s="0" t="n">
        <v>0.0307</v>
      </c>
      <c r="J91" s="0" t="n">
        <f aca="false">AVERAGE(H91:I91)</f>
        <v>0.0307</v>
      </c>
      <c r="K91" s="0" t="n">
        <f aca="false">STDEV(H91:I91,H91:I91)</f>
        <v>0</v>
      </c>
      <c r="L91" s="0" t="n">
        <f aca="false">J91/F91</f>
        <v>1.06228373702422</v>
      </c>
      <c r="M91" s="0" t="n">
        <f aca="false">1/F91*(K91^2+J91^2/F91^2*G91^2)^0.5</f>
        <v>0.0711990345696167</v>
      </c>
    </row>
    <row r="92" customFormat="false" ht="14" hidden="false" customHeight="false" outlineLevel="0" collapsed="false">
      <c r="A92" s="14" t="n">
        <v>90</v>
      </c>
      <c r="B92" s="0" t="s">
        <v>17</v>
      </c>
      <c r="C92" s="0" t="n">
        <v>0.03</v>
      </c>
      <c r="D92" s="0" t="n">
        <v>0.03</v>
      </c>
      <c r="E92" s="0" t="n">
        <v>0.0301</v>
      </c>
      <c r="F92" s="0" t="n">
        <f aca="false">AVERAGE(C92:E92)</f>
        <v>0.0300333333333333</v>
      </c>
      <c r="G92" s="0" t="n">
        <f aca="false">STDEV(C92:E92,C92:E92)</f>
        <v>5.16397779494319E-005</v>
      </c>
      <c r="H92" s="0" t="n">
        <v>0.029</v>
      </c>
      <c r="I92" s="0" t="n">
        <v>0.0308</v>
      </c>
      <c r="J92" s="0" t="n">
        <f aca="false">AVERAGE(H92:I92)</f>
        <v>0.0299</v>
      </c>
      <c r="K92" s="0" t="n">
        <f aca="false">STDEV(H92:I92,H92:I92)</f>
        <v>0.00103923048454133</v>
      </c>
      <c r="L92" s="0" t="n">
        <f aca="false">J92/F92</f>
        <v>0.995560488346282</v>
      </c>
      <c r="M92" s="0" t="n">
        <f aca="false">1/F92*(K92^2+J92^2/F92^2*G92^2)^0.5</f>
        <v>0.0346448837373939</v>
      </c>
    </row>
    <row r="93" customFormat="false" ht="14" hidden="false" customHeight="false" outlineLevel="0" collapsed="false">
      <c r="A93" s="14" t="n">
        <v>91</v>
      </c>
      <c r="B93" s="0" t="s">
        <v>16</v>
      </c>
      <c r="C93" s="0" t="n">
        <v>0.0171</v>
      </c>
      <c r="D93" s="0" t="n">
        <v>0.0175</v>
      </c>
      <c r="E93" s="0" t="n">
        <v>0.0176</v>
      </c>
      <c r="F93" s="0" t="n">
        <f aca="false">AVERAGE(C93:E93)</f>
        <v>0.0174</v>
      </c>
      <c r="G93" s="0" t="n">
        <f aca="false">STDEV(C93:E93,C93:E93)</f>
        <v>0.000236643191323985</v>
      </c>
      <c r="H93" s="0" t="n">
        <v>0.0165</v>
      </c>
      <c r="I93" s="0" t="n">
        <v>0.0176</v>
      </c>
      <c r="J93" s="0" t="n">
        <f aca="false">AVERAGE(H93:I93)</f>
        <v>0.01705</v>
      </c>
      <c r="K93" s="0" t="n">
        <f aca="false">STDEV(H93:I93,H93:I93)</f>
        <v>0.000635085296108589</v>
      </c>
      <c r="L93" s="0" t="n">
        <f aca="false">J93/F93</f>
        <v>0.979885057471264</v>
      </c>
      <c r="M93" s="0" t="n">
        <f aca="false">1/F93*(K93^2+J93^2/F93^2*G93^2)^0.5</f>
        <v>0.0388559779102181</v>
      </c>
    </row>
    <row r="94" customFormat="false" ht="14" hidden="false" customHeight="false" outlineLevel="0" collapsed="false">
      <c r="A94" s="14" t="n">
        <v>92</v>
      </c>
      <c r="B94" s="0" t="s">
        <v>15</v>
      </c>
      <c r="C94" s="0" t="n">
        <v>0.0294</v>
      </c>
      <c r="D94" s="0" t="n">
        <v>0.0304</v>
      </c>
      <c r="E94" s="0" t="n">
        <v>0.031</v>
      </c>
      <c r="F94" s="0" t="n">
        <f aca="false">AVERAGE(C94:E94)</f>
        <v>0.0302666666666667</v>
      </c>
      <c r="G94" s="0" t="n">
        <f aca="false">STDEV(C94:E94,C94:E94)</f>
        <v>0.000722956891292052</v>
      </c>
      <c r="H94" s="0" t="n">
        <v>0.0301</v>
      </c>
      <c r="I94" s="0" t="n">
        <v>0.0289</v>
      </c>
      <c r="J94" s="0" t="n">
        <f aca="false">AVERAGE(H94:I94)</f>
        <v>0.0295</v>
      </c>
      <c r="K94" s="0" t="n">
        <f aca="false">STDEV(H94:I94,H94:I94)</f>
        <v>0.000692820323027551</v>
      </c>
      <c r="L94" s="0" t="n">
        <f aca="false">J94/F94</f>
        <v>0.974669603524229</v>
      </c>
      <c r="M94" s="0" t="n">
        <f aca="false">1/F94*(K94^2+J94^2/F94^2*G94^2)^0.5</f>
        <v>0.0326495135478977</v>
      </c>
    </row>
    <row r="95" customFormat="false" ht="14" hidden="false" customHeight="false" outlineLevel="0" collapsed="false">
      <c r="A95" s="14" t="n">
        <v>93</v>
      </c>
      <c r="B95" s="0" t="s">
        <v>17</v>
      </c>
      <c r="C95" s="0" t="n">
        <v>0.03</v>
      </c>
      <c r="D95" s="0" t="n">
        <v>0.0289</v>
      </c>
      <c r="E95" s="0" t="n">
        <v>0.0311</v>
      </c>
      <c r="F95" s="0" t="n">
        <f aca="false">AVERAGE(C95:E95)</f>
        <v>0.03</v>
      </c>
      <c r="G95" s="0" t="n">
        <f aca="false">STDEV(C95:E95,C95:E95)</f>
        <v>0.000983869910099908</v>
      </c>
      <c r="H95" s="0" t="n">
        <v>0.0306</v>
      </c>
      <c r="I95" s="0" t="n">
        <v>0.0324</v>
      </c>
      <c r="J95" s="0" t="n">
        <f aca="false">AVERAGE(H95:I95)</f>
        <v>0.0315</v>
      </c>
      <c r="K95" s="0" t="n">
        <f aca="false">STDEV(H95:I95,H95:I95)</f>
        <v>0.00103923048454133</v>
      </c>
      <c r="L95" s="0" t="n">
        <f aca="false">J95/F95</f>
        <v>1.05</v>
      </c>
      <c r="M95" s="0" t="n">
        <f aca="false">1/F95*(K95^2+J95^2/F95^2*G95^2)^0.5</f>
        <v>0.0488446517031292</v>
      </c>
    </row>
    <row r="96" customFormat="false" ht="14" hidden="false" customHeight="false" outlineLevel="0" collapsed="false">
      <c r="A96" s="14" t="n">
        <v>94</v>
      </c>
      <c r="B96" s="0" t="s">
        <v>15</v>
      </c>
      <c r="C96" s="0" t="n">
        <v>0.0198</v>
      </c>
      <c r="D96" s="0" t="n">
        <v>0.0204</v>
      </c>
      <c r="E96" s="0" t="n">
        <v>0.0204</v>
      </c>
      <c r="F96" s="0" t="n">
        <f aca="false">AVERAGE(C96:E96)</f>
        <v>0.0202</v>
      </c>
      <c r="G96" s="0" t="n">
        <f aca="false">STDEV(C96:E96,C96:E96)</f>
        <v>0.000309838667696593</v>
      </c>
      <c r="H96" s="0" t="n">
        <v>0.019</v>
      </c>
      <c r="I96" s="0" t="n">
        <v>0.0202</v>
      </c>
      <c r="J96" s="0" t="n">
        <f aca="false">AVERAGE(H96:I96)</f>
        <v>0.0196</v>
      </c>
      <c r="K96" s="0" t="n">
        <f aca="false">STDEV(H96:I96,H96:I96)</f>
        <v>0.000692820323027551</v>
      </c>
      <c r="L96" s="0" t="n">
        <f aca="false">J96/F96</f>
        <v>0.97029702970297</v>
      </c>
      <c r="M96" s="0" t="n">
        <f aca="false">1/F96*(K96^2+J96^2/F96^2*G96^2)^0.5</f>
        <v>0.0373879310041384</v>
      </c>
    </row>
    <row r="97" customFormat="false" ht="14" hidden="false" customHeight="false" outlineLevel="0" collapsed="false">
      <c r="A97" s="14" t="n">
        <v>95</v>
      </c>
      <c r="B97" s="0" t="s">
        <v>16</v>
      </c>
      <c r="C97" s="0" t="n">
        <v>0.0051</v>
      </c>
      <c r="D97" s="0" t="n">
        <v>0.0048</v>
      </c>
      <c r="E97" s="0" t="n">
        <v>0.0054</v>
      </c>
      <c r="F97" s="0" t="n">
        <f aca="false">AVERAGE(C97:E97)</f>
        <v>0.0051</v>
      </c>
      <c r="G97" s="0" t="n">
        <f aca="false">STDEV(C97:E97,C97:E97)</f>
        <v>0.000268328157299975</v>
      </c>
      <c r="H97" s="0" t="n">
        <v>0.0047</v>
      </c>
      <c r="I97" s="0" t="n">
        <v>0.0052</v>
      </c>
      <c r="J97" s="0" t="n">
        <f aca="false">AVERAGE(H97:I97)</f>
        <v>0.00495</v>
      </c>
      <c r="K97" s="0" t="n">
        <f aca="false">STDEV(H97:I97,H97:I97)</f>
        <v>0.000288675134594813</v>
      </c>
      <c r="L97" s="0" t="n">
        <f aca="false">J97/F97</f>
        <v>0.970588235294118</v>
      </c>
      <c r="M97" s="0" t="n">
        <f aca="false">1/F97*(K97^2+J97^2/F97^2*G97^2)^0.5</f>
        <v>0.0762340037998785</v>
      </c>
    </row>
    <row r="98" customFormat="false" ht="14" hidden="false" customHeight="false" outlineLevel="0" collapsed="false">
      <c r="A98" s="14" t="n">
        <v>96</v>
      </c>
      <c r="B98" s="0" t="s">
        <v>16</v>
      </c>
      <c r="C98" s="0" t="n">
        <v>0.0096</v>
      </c>
      <c r="D98" s="0" t="n">
        <v>0.0098</v>
      </c>
      <c r="E98" s="0" t="n">
        <v>0.0093</v>
      </c>
      <c r="F98" s="0" t="n">
        <f aca="false">AVERAGE(C98:E98)</f>
        <v>0.00956666666666667</v>
      </c>
      <c r="G98" s="0" t="n">
        <f aca="false">STDEV(C98:E98,C98:E98)</f>
        <v>0.000225092573548455</v>
      </c>
      <c r="H98" s="0" t="n">
        <v>0.0098</v>
      </c>
      <c r="I98" s="0" t="n">
        <v>0.0096</v>
      </c>
      <c r="J98" s="0" t="n">
        <f aca="false">AVERAGE(H98:I98)</f>
        <v>0.0097</v>
      </c>
      <c r="K98" s="0" t="n">
        <f aca="false">STDEV(H98:I98,H98:I98)</f>
        <v>0.000115470053837925</v>
      </c>
      <c r="L98" s="0" t="n">
        <f aca="false">J98/F98</f>
        <v>1.01393728222997</v>
      </c>
      <c r="M98" s="0" t="n">
        <f aca="false">1/F98*(K98^2+J98^2/F98^2*G98^2)^0.5</f>
        <v>0.0267363288743969</v>
      </c>
    </row>
    <row r="99" customFormat="false" ht="14" hidden="false" customHeight="false" outlineLevel="0" collapsed="false">
      <c r="A99" s="14" t="n">
        <v>97</v>
      </c>
      <c r="B99" s="0" t="s">
        <v>15</v>
      </c>
      <c r="C99" s="0" t="n">
        <v>0.0029</v>
      </c>
      <c r="D99" s="0" t="n">
        <v>0.0031</v>
      </c>
      <c r="E99" s="0" t="n">
        <v>0.0023</v>
      </c>
      <c r="F99" s="0" t="n">
        <f aca="false">AVERAGE(C99:E99)</f>
        <v>0.00276666666666667</v>
      </c>
      <c r="G99" s="0" t="n">
        <f aca="false">STDEV(C99:E99,C99:E99)</f>
        <v>0.000372379734500505</v>
      </c>
      <c r="H99" s="0" t="n">
        <v>0.0029</v>
      </c>
      <c r="I99" s="0" t="n">
        <v>0.0031</v>
      </c>
      <c r="J99" s="0" t="n">
        <f aca="false">AVERAGE(H99:I99)</f>
        <v>0.003</v>
      </c>
      <c r="K99" s="0" t="n">
        <f aca="false">STDEV(H99:I99,H99:I99)</f>
        <v>0.000115470053837925</v>
      </c>
      <c r="L99" s="0" t="n">
        <f aca="false">J99/F99</f>
        <v>1.08433734939759</v>
      </c>
      <c r="M99" s="0" t="n">
        <f aca="false">1/F99*(K99^2+J99^2/F99^2*G99^2)^0.5</f>
        <v>0.151796843407834</v>
      </c>
    </row>
    <row r="100" customFormat="false" ht="14" hidden="false" customHeight="false" outlineLevel="0" collapsed="false">
      <c r="A100" s="14" t="n">
        <v>98</v>
      </c>
      <c r="B100" s="0" t="s">
        <v>15</v>
      </c>
      <c r="C100" s="0" t="n">
        <v>0.0265</v>
      </c>
      <c r="D100" s="0" t="n">
        <v>0.0275</v>
      </c>
      <c r="E100" s="0" t="n">
        <v>0.0267</v>
      </c>
      <c r="F100" s="0" t="n">
        <f aca="false">AVERAGE(C100:E100)</f>
        <v>0.0269</v>
      </c>
      <c r="G100" s="0" t="n">
        <f aca="false">STDEV(C100:E100,C100:E100)</f>
        <v>0.000473286382647969</v>
      </c>
      <c r="H100" s="0" t="n">
        <v>0.0282</v>
      </c>
      <c r="I100" s="0" t="n">
        <v>0.026</v>
      </c>
      <c r="J100" s="0" t="n">
        <f aca="false">AVERAGE(H100:I100)</f>
        <v>0.0271</v>
      </c>
      <c r="K100" s="0" t="n">
        <f aca="false">STDEV(H100:I100,H100:I100)</f>
        <v>0.00127017059221718</v>
      </c>
      <c r="L100" s="0" t="n">
        <f aca="false">J100/F100</f>
        <v>1.00743494423792</v>
      </c>
      <c r="M100" s="0" t="n">
        <f aca="false">1/F100*(K100^2+J100^2/F100^2*G100^2)^0.5</f>
        <v>0.0504355152779778</v>
      </c>
    </row>
    <row r="101" customFormat="false" ht="14" hidden="false" customHeight="false" outlineLevel="0" collapsed="false">
      <c r="A101" s="14" t="n">
        <v>99</v>
      </c>
      <c r="B101" s="0" t="s">
        <v>15</v>
      </c>
      <c r="C101" s="0" t="n">
        <v>0.0068</v>
      </c>
      <c r="D101" s="0" t="n">
        <v>0.0064</v>
      </c>
      <c r="E101" s="0" t="n">
        <v>0.0064</v>
      </c>
      <c r="F101" s="0" t="n">
        <f aca="false">AVERAGE(C101:E101)</f>
        <v>0.00653333333333333</v>
      </c>
      <c r="G101" s="0" t="n">
        <f aca="false">STDEV(C101:E101,C101:E101)</f>
        <v>0.000206559111797729</v>
      </c>
      <c r="H101" s="0" t="n">
        <v>0.0063</v>
      </c>
      <c r="I101" s="0" t="n">
        <v>0.0062</v>
      </c>
      <c r="J101" s="0" t="n">
        <f aca="false">AVERAGE(H101:I101)</f>
        <v>0.00625</v>
      </c>
      <c r="K101" s="0" t="n">
        <f aca="false">STDEV(H101:I101,H101:I101)</f>
        <v>5.77350269189627E-005</v>
      </c>
      <c r="L101" s="0" t="n">
        <f aca="false">J101/F101</f>
        <v>0.956632653061225</v>
      </c>
      <c r="M101" s="0" t="n">
        <f aca="false">1/F101*(K101^2+J101^2/F101^2*G101^2)^0.5</f>
        <v>0.0315096388799308</v>
      </c>
    </row>
    <row r="102" customFormat="false" ht="14" hidden="false" customHeight="false" outlineLevel="0" collapsed="false">
      <c r="A102" s="14" t="n">
        <v>100</v>
      </c>
      <c r="B102" s="0" t="s">
        <v>16</v>
      </c>
      <c r="C102" s="0" t="n">
        <v>0.0068</v>
      </c>
      <c r="D102" s="0" t="n">
        <v>0.0079</v>
      </c>
      <c r="E102" s="0" t="n">
        <v>0.0073</v>
      </c>
      <c r="F102" s="0" t="n">
        <f aca="false">AVERAGE(C102:E102)</f>
        <v>0.00733333333333333</v>
      </c>
      <c r="G102" s="0" t="n">
        <f aca="false">STDEV(C102:E102,C102:E102)</f>
        <v>0.000492612085384298</v>
      </c>
      <c r="H102" s="0" t="n">
        <v>0.0094</v>
      </c>
      <c r="I102" s="0" t="n">
        <v>0.008</v>
      </c>
      <c r="J102" s="0" t="n">
        <f aca="false">AVERAGE(H102:I102)</f>
        <v>0.0087</v>
      </c>
      <c r="K102" s="0" t="n">
        <f aca="false">STDEV(H102:I102,H102:I102)</f>
        <v>0.000808290376865476</v>
      </c>
      <c r="L102" s="0" t="n">
        <f aca="false">J102/F102</f>
        <v>1.18636363636364</v>
      </c>
      <c r="M102" s="0" t="n">
        <f aca="false">1/F102*(K102^2+J102^2/F102^2*G102^2)^0.5</f>
        <v>0.13601386773051</v>
      </c>
    </row>
    <row r="103" customFormat="false" ht="14" hidden="false" customHeight="false" outlineLevel="0" collapsed="false">
      <c r="A103" s="14" t="n">
        <v>101</v>
      </c>
      <c r="B103" s="0" t="s">
        <v>17</v>
      </c>
      <c r="C103" s="0" t="n">
        <v>0.0395</v>
      </c>
      <c r="D103" s="0" t="n">
        <v>0.0393</v>
      </c>
      <c r="E103" s="0" t="n">
        <v>0.0415</v>
      </c>
      <c r="F103" s="0" t="n">
        <f aca="false">AVERAGE(C103:E103)</f>
        <v>0.0401</v>
      </c>
      <c r="G103" s="0" t="n">
        <f aca="false">STDEV(C103:E103,C103:E103)</f>
        <v>0.00108811764069884</v>
      </c>
      <c r="H103" s="0" t="n">
        <v>0.0421</v>
      </c>
      <c r="I103" s="0" t="n">
        <v>0.0427</v>
      </c>
      <c r="J103" s="0" t="n">
        <f aca="false">AVERAGE(H103:I103)</f>
        <v>0.0424</v>
      </c>
      <c r="K103" s="0" t="n">
        <f aca="false">STDEV(H103:I103,H103:I103)</f>
        <v>0.000346410161513777</v>
      </c>
      <c r="L103" s="0" t="n">
        <f aca="false">J103/F103</f>
        <v>1.0573566084788</v>
      </c>
      <c r="M103" s="0" t="n">
        <f aca="false">1/F103*(K103^2+J103^2/F103^2*G103^2)^0.5</f>
        <v>0.0299637692785277</v>
      </c>
    </row>
    <row r="104" customFormat="false" ht="14" hidden="false" customHeight="false" outlineLevel="0" collapsed="false">
      <c r="A104" s="14" t="n">
        <v>102</v>
      </c>
      <c r="B104" s="0" t="s">
        <v>14</v>
      </c>
      <c r="C104" s="0" t="n">
        <v>0.0107</v>
      </c>
      <c r="D104" s="0" t="n">
        <v>0.0104</v>
      </c>
      <c r="E104" s="0" t="n">
        <v>0.0115</v>
      </c>
      <c r="F104" s="0" t="n">
        <f aca="false">AVERAGE(C104:E104)</f>
        <v>0.0108666666666667</v>
      </c>
      <c r="G104" s="0" t="n">
        <f aca="false">STDEV(C104:E104,C104:E104)</f>
        <v>0.000508592829940284</v>
      </c>
      <c r="H104" s="0" t="n">
        <v>0.012</v>
      </c>
      <c r="I104" s="0" t="n">
        <v>0.0109</v>
      </c>
      <c r="J104" s="0" t="n">
        <f aca="false">AVERAGE(H104:I104)</f>
        <v>0.01145</v>
      </c>
      <c r="K104" s="0" t="n">
        <f aca="false">STDEV(H104:I104,H104:I104)</f>
        <v>0.000635085296108589</v>
      </c>
      <c r="L104" s="0" t="n">
        <f aca="false">J104/F104</f>
        <v>1.05368098159509</v>
      </c>
      <c r="M104" s="0" t="n">
        <f aca="false">1/F104*(K104^2+J104^2/F104^2*G104^2)^0.5</f>
        <v>0.0764699201928198</v>
      </c>
    </row>
    <row r="105" customFormat="false" ht="14" hidden="false" customHeight="false" outlineLevel="0" collapsed="false">
      <c r="A105" s="14" t="n">
        <v>103</v>
      </c>
      <c r="B105" s="0" t="s">
        <v>14</v>
      </c>
      <c r="C105" s="0" t="n">
        <v>0.0525</v>
      </c>
      <c r="D105" s="0" t="n">
        <v>0.0531</v>
      </c>
      <c r="E105" s="0" t="n">
        <v>0.0549</v>
      </c>
      <c r="F105" s="0" t="n">
        <f aca="false">AVERAGE(C105:E105)</f>
        <v>0.0535</v>
      </c>
      <c r="G105" s="0" t="n">
        <f aca="false">STDEV(C105:E105,C105:E105)</f>
        <v>0.00111713920350151</v>
      </c>
      <c r="H105" s="0" t="n">
        <v>0.0557</v>
      </c>
      <c r="I105" s="0" t="n">
        <v>0.0555</v>
      </c>
      <c r="J105" s="0" t="n">
        <f aca="false">AVERAGE(H105:I105)</f>
        <v>0.0556</v>
      </c>
      <c r="K105" s="0" t="n">
        <f aca="false">STDEV(H105:I105,H105:I105)</f>
        <v>0.000115470053837924</v>
      </c>
      <c r="L105" s="0" t="n">
        <f aca="false">J105/F105</f>
        <v>1.0392523364486</v>
      </c>
      <c r="M105" s="0" t="n">
        <f aca="false">1/F105*(K105^2+J105^2/F105^2*G105^2)^0.5</f>
        <v>0.0218078060709807</v>
      </c>
    </row>
    <row r="106" customFormat="false" ht="14" hidden="false" customHeight="false" outlineLevel="0" collapsed="false">
      <c r="A106" s="0" t="n">
        <v>104</v>
      </c>
      <c r="B106" s="0" t="s">
        <v>14</v>
      </c>
      <c r="C106" s="0" t="n">
        <v>0.0119</v>
      </c>
      <c r="D106" s="0" t="n">
        <v>0.0131</v>
      </c>
      <c r="E106" s="0" t="n">
        <v>0.0118</v>
      </c>
      <c r="F106" s="0" t="n">
        <f aca="false">AVERAGE(C106:E106)</f>
        <v>0.0122666666666667</v>
      </c>
      <c r="G106" s="0" t="n">
        <f aca="false">STDEV(C106:E106,C106:E106)</f>
        <v>0.000647044563122716</v>
      </c>
      <c r="H106" s="0" t="n">
        <v>0.0121</v>
      </c>
      <c r="I106" s="0" t="n">
        <v>0.0124</v>
      </c>
      <c r="J106" s="0" t="n">
        <f aca="false">AVERAGE(H106:I106)</f>
        <v>0.01225</v>
      </c>
      <c r="K106" s="0" t="n">
        <f aca="false">STDEV(H106:I106,H106:I106)</f>
        <v>0.000173205080756888</v>
      </c>
      <c r="L106" s="0" t="n">
        <f aca="false">J106/F106</f>
        <v>0.998641304347826</v>
      </c>
      <c r="M106" s="0" t="n">
        <f aca="false">1/F106*(K106^2+J106^2/F106^2*G106^2)^0.5</f>
        <v>0.0545361399543802</v>
      </c>
    </row>
    <row r="107" customFormat="false" ht="14" hidden="false" customHeight="false" outlineLevel="0" collapsed="false">
      <c r="A107" s="0" t="n">
        <v>105</v>
      </c>
      <c r="B107" s="0" t="s">
        <v>16</v>
      </c>
      <c r="C107" s="0" t="n">
        <v>0.0018</v>
      </c>
      <c r="D107" s="0" t="n">
        <v>0.0013</v>
      </c>
      <c r="E107" s="0" t="n">
        <v>0.0014</v>
      </c>
      <c r="F107" s="0" t="n">
        <f aca="false">AVERAGE(C107:E107)</f>
        <v>0.0015</v>
      </c>
      <c r="G107" s="0" t="n">
        <f aca="false">STDEV(C107:E107,C107:E107)</f>
        <v>0.000236643191323985</v>
      </c>
      <c r="H107" s="0" t="n">
        <v>0.0013</v>
      </c>
      <c r="I107" s="0" t="n">
        <v>0.0015</v>
      </c>
      <c r="J107" s="0" t="n">
        <f aca="false">AVERAGE(H107:I107)</f>
        <v>0.0014</v>
      </c>
      <c r="K107" s="0" t="n">
        <f aca="false">STDEV(H107:I107,H107:I107)</f>
        <v>0.000115470053837925</v>
      </c>
      <c r="L107" s="0" t="n">
        <f aca="false">J107/F107</f>
        <v>0.933333333333334</v>
      </c>
      <c r="M107" s="0" t="n">
        <f aca="false">1/F107*(K107^2+J107^2/F107^2*G107^2)^0.5</f>
        <v>0.166153283386898</v>
      </c>
    </row>
    <row r="108" customFormat="false" ht="14" hidden="false" customHeight="false" outlineLevel="0" collapsed="false">
      <c r="A108" s="0" t="n">
        <v>106</v>
      </c>
      <c r="B108" s="0" t="s">
        <v>15</v>
      </c>
      <c r="C108" s="0" t="n">
        <v>0.001</v>
      </c>
      <c r="D108" s="0" t="n">
        <v>0.0012</v>
      </c>
      <c r="E108" s="0" t="n">
        <v>0.0014</v>
      </c>
      <c r="F108" s="0" t="n">
        <f aca="false">AVERAGE(C108:E108)</f>
        <v>0.0012</v>
      </c>
      <c r="G108" s="0" t="n">
        <f aca="false">STDEV(C108:E108,C108:E108)</f>
        <v>0.000178885438199983</v>
      </c>
      <c r="H108" s="0" t="n">
        <v>0.0011</v>
      </c>
      <c r="I108" s="0" t="n">
        <v>0.0011</v>
      </c>
      <c r="J108" s="0" t="n">
        <f aca="false">AVERAGE(H108:I108)</f>
        <v>0.0011</v>
      </c>
      <c r="K108" s="0" t="n">
        <f aca="false">STDEV(H108:I108,H108:I108)</f>
        <v>0</v>
      </c>
      <c r="L108" s="0" t="n">
        <f aca="false">J108/F108</f>
        <v>0.916666666666667</v>
      </c>
      <c r="M108" s="0" t="n">
        <f aca="false">1/F108*(K108^2+J108^2/F108^2*G108^2)^0.5</f>
        <v>0.136648598624987</v>
      </c>
    </row>
    <row r="109" customFormat="false" ht="14" hidden="false" customHeight="false" outlineLevel="0" collapsed="false">
      <c r="A109" s="0" t="n">
        <v>107</v>
      </c>
      <c r="B109" s="0" t="s">
        <v>15</v>
      </c>
      <c r="C109" s="0" t="n">
        <v>0.0051</v>
      </c>
      <c r="D109" s="0" t="n">
        <v>0.0046</v>
      </c>
      <c r="E109" s="0" t="n">
        <v>0.0049</v>
      </c>
      <c r="F109" s="0" t="n">
        <f aca="false">AVERAGE(C109:E109)</f>
        <v>0.00486666666666667</v>
      </c>
      <c r="G109" s="0" t="n">
        <f aca="false">STDEV(C109:E109,C109:E109)</f>
        <v>0.000225092573548455</v>
      </c>
      <c r="H109" s="0" t="n">
        <v>0.0047</v>
      </c>
      <c r="I109" s="0" t="n">
        <v>0.0051</v>
      </c>
      <c r="J109" s="0" t="n">
        <f aca="false">AVERAGE(H109:I109)</f>
        <v>0.0049</v>
      </c>
      <c r="K109" s="0" t="n">
        <f aca="false">STDEV(H109:I109,H109:I109)</f>
        <v>0.00023094010767585</v>
      </c>
      <c r="L109" s="0" t="n">
        <f aca="false">J109/F109</f>
        <v>1.00684931506849</v>
      </c>
      <c r="M109" s="0" t="n">
        <f aca="false">1/F109*(K109^2+J109^2/F109^2*G109^2)^0.5</f>
        <v>0.0664866357458445</v>
      </c>
    </row>
    <row r="110" customFormat="false" ht="14" hidden="false" customHeight="false" outlineLevel="0" collapsed="false">
      <c r="A110" s="0" t="n">
        <v>108</v>
      </c>
      <c r="B110" s="0" t="s">
        <v>17</v>
      </c>
      <c r="C110" s="0" t="n">
        <v>0.007</v>
      </c>
      <c r="D110" s="0" t="n">
        <v>0.0067</v>
      </c>
      <c r="E110" s="0" t="n">
        <v>0.0066</v>
      </c>
      <c r="F110" s="0" t="n">
        <f aca="false">AVERAGE(C110:E110)</f>
        <v>0.00676666666666667</v>
      </c>
      <c r="G110" s="0" t="n">
        <f aca="false">STDEV(C110:E110,C110:E110)</f>
        <v>0.000186189867250253</v>
      </c>
      <c r="H110" s="0" t="n">
        <v>0.0077</v>
      </c>
      <c r="I110" s="0" t="n">
        <v>0.0069</v>
      </c>
      <c r="J110" s="0" t="n">
        <f aca="false">AVERAGE(H110:I110)</f>
        <v>0.0073</v>
      </c>
      <c r="K110" s="0" t="n">
        <f aca="false">STDEV(H110:I110,H110:I110)</f>
        <v>0.000461880215351701</v>
      </c>
      <c r="L110" s="0" t="n">
        <f aca="false">J110/F110</f>
        <v>1.07881773399015</v>
      </c>
      <c r="M110" s="0" t="n">
        <f aca="false">1/F110*(K110^2+J110^2/F110^2*G110^2)^0.5</f>
        <v>0.0744334891157705</v>
      </c>
    </row>
    <row r="111" customFormat="false" ht="14" hidden="false" customHeight="false" outlineLevel="0" collapsed="false">
      <c r="A111" s="0" t="n">
        <v>109</v>
      </c>
      <c r="B111" s="0" t="s">
        <v>17</v>
      </c>
      <c r="C111" s="0" t="n">
        <v>0.0068</v>
      </c>
      <c r="D111" s="0" t="n">
        <v>0.0063</v>
      </c>
      <c r="E111" s="0" t="n">
        <v>0.0066</v>
      </c>
      <c r="F111" s="0" t="n">
        <f aca="false">AVERAGE(C111:E111)</f>
        <v>0.00656666666666667</v>
      </c>
      <c r="G111" s="0" t="n">
        <f aca="false">STDEV(C111:E111,C111:E111)</f>
        <v>0.000225092573548455</v>
      </c>
      <c r="H111" s="0" t="n">
        <v>0.0058</v>
      </c>
      <c r="I111" s="0" t="n">
        <v>0.006</v>
      </c>
      <c r="J111" s="0" t="n">
        <f aca="false">AVERAGE(H111:I111)</f>
        <v>0.0059</v>
      </c>
      <c r="K111" s="0" t="n">
        <f aca="false">STDEV(H111:I111,H111:I111)</f>
        <v>0.000115470053837925</v>
      </c>
      <c r="L111" s="0" t="n">
        <f aca="false">J111/F111</f>
        <v>0.898477157360406</v>
      </c>
      <c r="M111" s="0" t="n">
        <f aca="false">1/F111*(K111^2+J111^2/F111^2*G111^2)^0.5</f>
        <v>0.0354644410575663</v>
      </c>
    </row>
    <row r="112" customFormat="false" ht="14" hidden="false" customHeight="false" outlineLevel="0" collapsed="false">
      <c r="A112" s="0" t="n">
        <v>110</v>
      </c>
      <c r="B112" s="0" t="s">
        <v>14</v>
      </c>
      <c r="C112" s="0" t="n">
        <v>0.0136</v>
      </c>
      <c r="D112" s="0" t="n">
        <v>0.0113</v>
      </c>
      <c r="E112" s="0" t="n">
        <v>0.0108</v>
      </c>
      <c r="F112" s="0" t="n">
        <f aca="false">AVERAGE(C112:E112)</f>
        <v>0.0119</v>
      </c>
      <c r="G112" s="0" t="n">
        <f aca="false">STDEV(C112:E112,C112:E112)</f>
        <v>0.00133566462856512</v>
      </c>
      <c r="H112" s="0" t="n">
        <v>0.0128</v>
      </c>
      <c r="I112" s="0" t="n">
        <v>0.0107</v>
      </c>
      <c r="J112" s="0" t="n">
        <f aca="false">AVERAGE(H112:I112)</f>
        <v>0.01175</v>
      </c>
      <c r="K112" s="0" t="n">
        <f aca="false">STDEV(H112:I112,H112:I112)</f>
        <v>0.00121243556529822</v>
      </c>
      <c r="L112" s="0" t="n">
        <f aca="false">J112/F112</f>
        <v>0.987394957983193</v>
      </c>
      <c r="M112" s="0" t="n">
        <f aca="false">1/F112*(K112^2+J112^2/F112^2*G112^2)^0.5</f>
        <v>0.150542381801969</v>
      </c>
    </row>
    <row r="113" customFormat="false" ht="14" hidden="false" customHeight="false" outlineLevel="0" collapsed="false">
      <c r="A113" s="0" t="n">
        <v>111</v>
      </c>
      <c r="B113" s="0" t="s">
        <v>17</v>
      </c>
      <c r="C113" s="0" t="n">
        <v>0.0024</v>
      </c>
      <c r="D113" s="0" t="n">
        <v>0.0021</v>
      </c>
      <c r="E113" s="0" t="n">
        <v>0.0021</v>
      </c>
      <c r="F113" s="0" t="n">
        <f aca="false">AVERAGE(C113:E113)</f>
        <v>0.0022</v>
      </c>
      <c r="G113" s="0" t="n">
        <f aca="false">STDEV(C113:E113,C113:E113)</f>
        <v>0.000154919333848297</v>
      </c>
      <c r="H113" s="0" t="n">
        <v>0.0022</v>
      </c>
      <c r="I113" s="0" t="n">
        <v>0.0023</v>
      </c>
      <c r="J113" s="0" t="n">
        <f aca="false">AVERAGE(H113:I113)</f>
        <v>0.00225</v>
      </c>
      <c r="K113" s="0" t="n">
        <f aca="false">STDEV(H113:I113,H113:I113)</f>
        <v>5.77350269189625E-005</v>
      </c>
      <c r="L113" s="0" t="n">
        <f aca="false">J113/F113</f>
        <v>1.02272727272727</v>
      </c>
      <c r="M113" s="0" t="n">
        <f aca="false">1/F113*(K113^2+J113^2/F113^2*G113^2)^0.5</f>
        <v>0.0766507577316642</v>
      </c>
    </row>
    <row r="114" customFormat="false" ht="14" hidden="false" customHeight="false" outlineLevel="0" collapsed="false">
      <c r="A114" s="0" t="n">
        <v>112</v>
      </c>
      <c r="B114" s="0" t="s">
        <v>16</v>
      </c>
      <c r="C114" s="0" t="n">
        <v>0.0062</v>
      </c>
      <c r="D114" s="0" t="n">
        <v>0.0061</v>
      </c>
      <c r="E114" s="0" t="n">
        <v>0.0067</v>
      </c>
      <c r="F114" s="0" t="n">
        <f aca="false">AVERAGE(C114:E114)</f>
        <v>0.00633333333333333</v>
      </c>
      <c r="G114" s="0" t="n">
        <f aca="false">STDEV(C114:E114,C114:E114)</f>
        <v>0.000287518115371304</v>
      </c>
      <c r="H114" s="0" t="n">
        <v>0.0071</v>
      </c>
      <c r="I114" s="0" t="n">
        <v>0.0068</v>
      </c>
      <c r="J114" s="0" t="n">
        <f aca="false">AVERAGE(H114:I114)</f>
        <v>0.00695</v>
      </c>
      <c r="K114" s="0" t="n">
        <f aca="false">STDEV(H114:I114,H114:I114)</f>
        <v>0.000173205080756888</v>
      </c>
      <c r="L114" s="0" t="n">
        <f aca="false">J114/F114</f>
        <v>1.09736842105263</v>
      </c>
      <c r="M114" s="0" t="n">
        <f aca="false">1/F114*(K114^2+J114^2/F114^2*G114^2)^0.5</f>
        <v>0.0568308415724461</v>
      </c>
    </row>
    <row r="115" customFormat="false" ht="14" hidden="false" customHeight="false" outlineLevel="0" collapsed="false">
      <c r="A115" s="0" t="n">
        <v>113</v>
      </c>
      <c r="B115" s="0" t="s">
        <v>14</v>
      </c>
      <c r="C115" s="0" t="n">
        <v>0.0092</v>
      </c>
      <c r="D115" s="0" t="n">
        <v>0.0094</v>
      </c>
      <c r="E115" s="0" t="n">
        <v>0.0079</v>
      </c>
      <c r="F115" s="0" t="n">
        <f aca="false">AVERAGE(C115:E115)</f>
        <v>0.00883333333333333</v>
      </c>
      <c r="G115" s="0" t="n">
        <f aca="false">STDEV(C115:E115,C115:E115)</f>
        <v>0.000728468713581212</v>
      </c>
      <c r="H115" s="0" t="n">
        <v>0.0092</v>
      </c>
      <c r="I115" s="0" t="n">
        <v>0.0085</v>
      </c>
      <c r="J115" s="0" t="n">
        <f aca="false">AVERAGE(H115:I115)</f>
        <v>0.00885</v>
      </c>
      <c r="K115" s="0" t="n">
        <f aca="false">STDEV(H115:I115,H115:I115)</f>
        <v>0.000404145188432738</v>
      </c>
      <c r="L115" s="0" t="n">
        <f aca="false">J115/F115</f>
        <v>1.00188679245283</v>
      </c>
      <c r="M115" s="0" t="n">
        <f aca="false">1/F115*(K115^2+J115^2/F115^2*G115^2)^0.5</f>
        <v>0.0944455227802299</v>
      </c>
    </row>
    <row r="116" customFormat="false" ht="14" hidden="false" customHeight="false" outlineLevel="0" collapsed="false">
      <c r="A116" s="0" t="n">
        <v>114</v>
      </c>
      <c r="B116" s="0" t="s">
        <v>16</v>
      </c>
      <c r="C116" s="0" t="n">
        <v>0.0032</v>
      </c>
      <c r="D116" s="0" t="n">
        <v>0.0033</v>
      </c>
      <c r="E116" s="0" t="n">
        <v>0.0034</v>
      </c>
      <c r="F116" s="0" t="n">
        <f aca="false">AVERAGE(C116:E116)</f>
        <v>0.0033</v>
      </c>
      <c r="G116" s="0" t="n">
        <f aca="false">STDEV(C116:E116,C116:E116)</f>
        <v>8.94427190999914E-005</v>
      </c>
      <c r="H116" s="0" t="n">
        <v>0.0037</v>
      </c>
      <c r="I116" s="0" t="n">
        <v>0.0035</v>
      </c>
      <c r="J116" s="0" t="n">
        <f aca="false">AVERAGE(H116:I116)</f>
        <v>0.0036</v>
      </c>
      <c r="K116" s="0" t="n">
        <f aca="false">STDEV(H116:I116,H116:I116)</f>
        <v>0.000115470053837925</v>
      </c>
      <c r="L116" s="0" t="n">
        <f aca="false">J116/F116</f>
        <v>1.09090909090909</v>
      </c>
      <c r="M116" s="0" t="n">
        <f aca="false">1/F116*(K116^2+J116^2/F116^2*G116^2)^0.5</f>
        <v>0.0458107201820249</v>
      </c>
    </row>
    <row r="117" customFormat="false" ht="14" hidden="false" customHeight="false" outlineLevel="0" collapsed="false">
      <c r="A117" s="0" t="n">
        <v>115</v>
      </c>
      <c r="B117" s="0" t="s">
        <v>17</v>
      </c>
      <c r="C117" s="0" t="n">
        <v>0.0112</v>
      </c>
      <c r="D117" s="0" t="n">
        <v>0.0123</v>
      </c>
      <c r="E117" s="0" t="n">
        <v>0.0114</v>
      </c>
      <c r="F117" s="0" t="n">
        <f aca="false">AVERAGE(C117:E117)</f>
        <v>0.0116333333333333</v>
      </c>
      <c r="G117" s="0" t="n">
        <f aca="false">STDEV(C117:E117,C117:E117)</f>
        <v>0.000524086506854228</v>
      </c>
      <c r="H117" s="0" t="n">
        <v>0.0111</v>
      </c>
      <c r="I117" s="0" t="n">
        <v>0.0108</v>
      </c>
      <c r="J117" s="0" t="n">
        <f aca="false">AVERAGE(H117:I117)</f>
        <v>0.01095</v>
      </c>
      <c r="K117" s="0" t="n">
        <f aca="false">STDEV(H117:I117,H117:I117)</f>
        <v>0.000173205080756888</v>
      </c>
      <c r="L117" s="0" t="n">
        <f aca="false">J117/F117</f>
        <v>0.941260744985673</v>
      </c>
      <c r="M117" s="0" t="n">
        <f aca="false">1/F117*(K117^2+J117^2/F117^2*G117^2)^0.5</f>
        <v>0.0449420541636637</v>
      </c>
    </row>
    <row r="118" customFormat="false" ht="14" hidden="false" customHeight="false" outlineLevel="0" collapsed="false">
      <c r="A118" s="0" t="n">
        <v>116</v>
      </c>
      <c r="B118" s="0" t="s">
        <v>16</v>
      </c>
      <c r="C118" s="0" t="n">
        <v>0.0023</v>
      </c>
      <c r="D118" s="0" t="n">
        <v>0.0024</v>
      </c>
      <c r="E118" s="0" t="n">
        <v>0.0022</v>
      </c>
      <c r="F118" s="0" t="n">
        <f aca="false">AVERAGE(C118:E118)</f>
        <v>0.0023</v>
      </c>
      <c r="G118" s="0" t="n">
        <f aca="false">STDEV(C118:E118,C118:E118)</f>
        <v>8.94427190999914E-005</v>
      </c>
      <c r="H118" s="0" t="n">
        <v>0.0024</v>
      </c>
      <c r="I118" s="0" t="n">
        <v>0.0024</v>
      </c>
      <c r="J118" s="0" t="n">
        <f aca="false">AVERAGE(H118:I118)</f>
        <v>0.0024</v>
      </c>
      <c r="K118" s="0" t="n">
        <f aca="false">STDEV(H118:I118,H118:I118)</f>
        <v>0</v>
      </c>
      <c r="L118" s="0" t="n">
        <f aca="false">J118/F118</f>
        <v>1.04347826086957</v>
      </c>
      <c r="M118" s="0" t="n">
        <f aca="false">1/F118*(K118^2+J118^2/F118^2*G118^2)^0.5</f>
        <v>0.0405789273799583</v>
      </c>
    </row>
    <row r="119" customFormat="false" ht="14" hidden="false" customHeight="false" outlineLevel="0" collapsed="false">
      <c r="A119" s="0" t="n">
        <v>117</v>
      </c>
      <c r="B119" s="0" t="s">
        <v>16</v>
      </c>
      <c r="C119" s="0" t="n">
        <v>0.0059</v>
      </c>
      <c r="D119" s="0" t="n">
        <v>0.0071</v>
      </c>
      <c r="E119" s="0" t="n">
        <v>0.0067</v>
      </c>
      <c r="F119" s="0" t="n">
        <f aca="false">AVERAGE(C119:E119)</f>
        <v>0.00656666666666667</v>
      </c>
      <c r="G119" s="0" t="n">
        <f aca="false">STDEV(C119:E119,C119:E119)</f>
        <v>0.000546504040851179</v>
      </c>
      <c r="H119" s="0" t="n">
        <v>0.0066</v>
      </c>
      <c r="I119" s="0" t="n">
        <v>0.0069</v>
      </c>
      <c r="J119" s="0" t="n">
        <f aca="false">AVERAGE(H119:I119)</f>
        <v>0.00675</v>
      </c>
      <c r="K119" s="0" t="n">
        <f aca="false">STDEV(H119:I119,H119:I119)</f>
        <v>0.000173205080756888</v>
      </c>
      <c r="L119" s="0" t="n">
        <f aca="false">J119/F119</f>
        <v>1.02791878172589</v>
      </c>
      <c r="M119" s="0" t="n">
        <f aca="false">1/F119*(K119^2+J119^2/F119^2*G119^2)^0.5</f>
        <v>0.0895214264357571</v>
      </c>
    </row>
    <row r="120" customFormat="false" ht="14" hidden="false" customHeight="false" outlineLevel="0" collapsed="false">
      <c r="A120" s="0" t="n">
        <v>118</v>
      </c>
      <c r="B120" s="0" t="s">
        <v>15</v>
      </c>
      <c r="C120" s="0" t="n">
        <v>0.0035</v>
      </c>
      <c r="D120" s="0" t="n">
        <v>0.0034</v>
      </c>
      <c r="E120" s="0" t="n">
        <v>0.0033</v>
      </c>
      <c r="F120" s="0" t="n">
        <f aca="false">AVERAGE(C120:E120)</f>
        <v>0.0034</v>
      </c>
      <c r="G120" s="0" t="n">
        <f aca="false">STDEV(C120:E120,C120:E120)</f>
        <v>8.94427190999916E-005</v>
      </c>
      <c r="H120" s="0" t="n">
        <v>0.0035</v>
      </c>
      <c r="I120" s="0" t="n">
        <v>0.0041</v>
      </c>
      <c r="J120" s="0" t="n">
        <f aca="false">AVERAGE(H120:I120)</f>
        <v>0.0038</v>
      </c>
      <c r="K120" s="0" t="n">
        <f aca="false">STDEV(H120:I120,H120:I120)</f>
        <v>0.000346410161513776</v>
      </c>
      <c r="L120" s="0" t="n">
        <f aca="false">J120/F120</f>
        <v>1.11764705882353</v>
      </c>
      <c r="M120" s="0" t="n">
        <f aca="false">1/F120*(K120^2+J120^2/F120^2*G120^2)^0.5</f>
        <v>0.106042803096902</v>
      </c>
    </row>
    <row r="121" customFormat="false" ht="14" hidden="false" customHeight="false" outlineLevel="0" collapsed="false">
      <c r="A121" s="0" t="n">
        <v>119</v>
      </c>
      <c r="B121" s="0" t="s">
        <v>16</v>
      </c>
      <c r="C121" s="0" t="n">
        <v>0.0009</v>
      </c>
      <c r="D121" s="0" t="n">
        <v>0.0009</v>
      </c>
      <c r="E121" s="0" t="n">
        <v>0.0011</v>
      </c>
      <c r="F121" s="0" t="n">
        <f aca="false">AVERAGE(C121:E121)</f>
        <v>0.000966666666666667</v>
      </c>
      <c r="G121" s="0" t="n">
        <f aca="false">STDEV(C121:E121,C121:E121)</f>
        <v>0.000103279555898865</v>
      </c>
      <c r="H121" s="0" t="n">
        <v>0.001</v>
      </c>
      <c r="I121" s="0" t="n">
        <v>0.001</v>
      </c>
      <c r="J121" s="0" t="n">
        <f aca="false">AVERAGE(H121:I121)</f>
        <v>0.001</v>
      </c>
      <c r="K121" s="0" t="n">
        <f aca="false">STDEV(H121:I121,H121:I121)</f>
        <v>0</v>
      </c>
      <c r="L121" s="0" t="n">
        <f aca="false">J121/F121</f>
        <v>1.03448275862069</v>
      </c>
      <c r="M121" s="0" t="n">
        <f aca="false">1/F121*(K121^2+J121^2/F121^2*G121^2)^0.5</f>
        <v>0.110525089546942</v>
      </c>
    </row>
    <row r="122" customFormat="false" ht="14" hidden="false" customHeight="false" outlineLevel="0" collapsed="false">
      <c r="A122" s="0" t="n">
        <v>120</v>
      </c>
      <c r="B122" s="0" t="s">
        <v>16</v>
      </c>
      <c r="C122" s="0" t="n">
        <v>0.0024</v>
      </c>
      <c r="D122" s="0" t="n">
        <v>0.0023</v>
      </c>
      <c r="E122" s="0" t="n">
        <v>0.0024</v>
      </c>
      <c r="F122" s="0" t="n">
        <f aca="false">AVERAGE(C122:E122)</f>
        <v>0.00236666666666667</v>
      </c>
      <c r="G122" s="0" t="n">
        <f aca="false">STDEV(C122:E122,C122:E122)</f>
        <v>5.16397779494321E-005</v>
      </c>
      <c r="H122" s="0" t="n">
        <v>0.0025</v>
      </c>
      <c r="I122" s="0" t="n">
        <v>0.0025</v>
      </c>
      <c r="J122" s="0" t="n">
        <f aca="false">AVERAGE(H122:I122)</f>
        <v>0.0025</v>
      </c>
      <c r="K122" s="0" t="n">
        <f aca="false">STDEV(H122:I122,H122:I122)</f>
        <v>0</v>
      </c>
      <c r="L122" s="0" t="n">
        <f aca="false">J122/F122</f>
        <v>1.05633802816901</v>
      </c>
      <c r="M122" s="0" t="n">
        <f aca="false">1/F122*(K122^2+J122^2/F122^2*G122^2)^0.5</f>
        <v>0.0230488991045868</v>
      </c>
    </row>
    <row r="123" customFormat="false" ht="14" hidden="false" customHeight="false" outlineLevel="0" collapsed="false">
      <c r="A123" s="0" t="n">
        <v>121</v>
      </c>
      <c r="B123" s="0" t="s">
        <v>16</v>
      </c>
      <c r="C123" s="0" t="n">
        <v>0.0029</v>
      </c>
      <c r="D123" s="0" t="n">
        <v>0.0031</v>
      </c>
      <c r="E123" s="0" t="n">
        <v>0.0037</v>
      </c>
      <c r="F123" s="0" t="n">
        <f aca="false">AVERAGE(C123:E123)</f>
        <v>0.00323333333333333</v>
      </c>
      <c r="G123" s="0" t="n">
        <f aca="false">STDEV(C123:E123,C123:E123)</f>
        <v>0.000372379734500505</v>
      </c>
      <c r="H123" s="0" t="n">
        <v>0.0031</v>
      </c>
      <c r="I123" s="0" t="n">
        <v>0.0033</v>
      </c>
      <c r="J123" s="0" t="n">
        <f aca="false">AVERAGE(H123:I123)</f>
        <v>0.0032</v>
      </c>
      <c r="K123" s="0" t="n">
        <f aca="false">STDEV(H123:I123,H123:I123)</f>
        <v>0.000115470053837925</v>
      </c>
      <c r="L123" s="0" t="n">
        <f aca="false">J123/F123</f>
        <v>0.989690721649485</v>
      </c>
      <c r="M123" s="0" t="n">
        <f aca="false">1/F123*(K123^2+J123^2/F123^2*G123^2)^0.5</f>
        <v>0.119445377543876</v>
      </c>
    </row>
    <row r="124" customFormat="false" ht="14" hidden="false" customHeight="false" outlineLevel="0" collapsed="false">
      <c r="A124" s="0" t="n">
        <v>122</v>
      </c>
      <c r="B124" s="0" t="s">
        <v>17</v>
      </c>
      <c r="C124" s="0" t="n">
        <v>0.0044</v>
      </c>
      <c r="D124" s="0" t="n">
        <v>0.0037</v>
      </c>
      <c r="E124" s="0" t="n">
        <v>0.0045</v>
      </c>
      <c r="F124" s="0" t="n">
        <f aca="false">AVERAGE(C124:E124)</f>
        <v>0.0042</v>
      </c>
      <c r="G124" s="0" t="n">
        <f aca="false">STDEV(C124:E124,C124:E124)</f>
        <v>0.000389871773792358</v>
      </c>
      <c r="H124" s="0" t="n">
        <v>0.0043</v>
      </c>
      <c r="I124" s="0" t="n">
        <v>0.0041</v>
      </c>
      <c r="J124" s="0" t="n">
        <f aca="false">AVERAGE(H124:I124)</f>
        <v>0.0042</v>
      </c>
      <c r="K124" s="0" t="n">
        <f aca="false">STDEV(H124:I124,H124:I124)</f>
        <v>0.000115470053837925</v>
      </c>
      <c r="L124" s="0" t="n">
        <f aca="false">J124/F124</f>
        <v>1</v>
      </c>
      <c r="M124" s="0" t="n">
        <f aca="false">1/F124*(K124^2+J124^2/F124^2*G124^2)^0.5</f>
        <v>0.096812385282393</v>
      </c>
    </row>
    <row r="125" customFormat="false" ht="14" hidden="false" customHeight="false" outlineLevel="0" collapsed="false">
      <c r="A125" s="0" t="n">
        <v>123</v>
      </c>
      <c r="B125" s="0" t="s">
        <v>16</v>
      </c>
      <c r="C125" s="0" t="n">
        <v>0.0093</v>
      </c>
      <c r="D125" s="0" t="n">
        <v>0.0092</v>
      </c>
      <c r="E125" s="0" t="n">
        <v>0.0098</v>
      </c>
      <c r="F125" s="0" t="n">
        <f aca="false">AVERAGE(C125:E125)</f>
        <v>0.00943333333333333</v>
      </c>
      <c r="G125" s="0" t="n">
        <f aca="false">STDEV(C125:E125,C125:E125)</f>
        <v>0.000287518115371304</v>
      </c>
      <c r="H125" s="0" t="n">
        <v>0.0097</v>
      </c>
      <c r="I125" s="0" t="n">
        <v>0.0096</v>
      </c>
      <c r="J125" s="0" t="n">
        <f aca="false">AVERAGE(H125:I125)</f>
        <v>0.00965</v>
      </c>
      <c r="K125" s="0" t="n">
        <f aca="false">STDEV(H125:I125,H125:I125)</f>
        <v>5.77350269189632E-005</v>
      </c>
      <c r="L125" s="0" t="n">
        <f aca="false">J125/F125</f>
        <v>1.02296819787986</v>
      </c>
      <c r="M125" s="0" t="n">
        <f aca="false">1/F125*(K125^2+J125^2/F125^2*G125^2)^0.5</f>
        <v>0.0317740191277102</v>
      </c>
    </row>
    <row r="126" customFormat="false" ht="14" hidden="false" customHeight="false" outlineLevel="0" collapsed="false">
      <c r="A126" s="0" t="n">
        <v>124</v>
      </c>
      <c r="B126" s="0" t="s">
        <v>17</v>
      </c>
      <c r="C126" s="0" t="n">
        <v>0.0045</v>
      </c>
      <c r="D126" s="0" t="n">
        <v>0.0043</v>
      </c>
      <c r="E126" s="0" t="n">
        <v>0.0048</v>
      </c>
      <c r="F126" s="0" t="n">
        <f aca="false">AVERAGE(C126:E126)</f>
        <v>0.00453333333333333</v>
      </c>
      <c r="G126" s="0" t="n">
        <f aca="false">STDEV(C126:E126,C126:E126)</f>
        <v>0.000225092573548455</v>
      </c>
      <c r="H126" s="0" t="n">
        <v>0.0045</v>
      </c>
      <c r="I126" s="0" t="n">
        <v>0.0053</v>
      </c>
      <c r="J126" s="0" t="n">
        <f aca="false">AVERAGE(H126:I126)</f>
        <v>0.0049</v>
      </c>
      <c r="K126" s="0" t="n">
        <f aca="false">STDEV(H126:I126,H126:I126)</f>
        <v>0.000461880215351701</v>
      </c>
      <c r="L126" s="0" t="n">
        <f aca="false">J126/F126</f>
        <v>1.08088235294118</v>
      </c>
      <c r="M126" s="0" t="n">
        <f aca="false">1/F126*(K126^2+J126^2/F126^2*G126^2)^0.5</f>
        <v>0.115156257552953</v>
      </c>
    </row>
    <row r="127" customFormat="false" ht="14" hidden="false" customHeight="false" outlineLevel="0" collapsed="false">
      <c r="A127" s="0" t="n">
        <v>125</v>
      </c>
      <c r="B127" s="0" t="s">
        <v>14</v>
      </c>
      <c r="C127" s="0" t="n">
        <v>0.0148</v>
      </c>
      <c r="D127" s="0" t="n">
        <v>0.0152</v>
      </c>
      <c r="E127" s="0" t="n">
        <v>0.0152</v>
      </c>
      <c r="F127" s="0" t="n">
        <f aca="false">AVERAGE(C127:E127)</f>
        <v>0.0150666666666667</v>
      </c>
      <c r="G127" s="0" t="n">
        <f aca="false">STDEV(C127:E127,C127:E127)</f>
        <v>0.000206559111797729</v>
      </c>
      <c r="H127" s="0" t="n">
        <v>0.0146</v>
      </c>
      <c r="I127" s="0" t="n">
        <v>0.0145</v>
      </c>
      <c r="J127" s="0" t="n">
        <f aca="false">AVERAGE(H127:I127)</f>
        <v>0.01455</v>
      </c>
      <c r="K127" s="0" t="n">
        <f aca="false">STDEV(H127:I127,H127:I127)</f>
        <v>5.77350269189622E-005</v>
      </c>
      <c r="L127" s="0" t="n">
        <f aca="false">J127/F127</f>
        <v>0.96570796460177</v>
      </c>
      <c r="M127" s="0" t="n">
        <f aca="false">1/F127*(K127^2+J127^2/F127^2*G127^2)^0.5</f>
        <v>0.0137829422127894</v>
      </c>
    </row>
    <row r="128" customFormat="false" ht="14" hidden="false" customHeight="false" outlineLevel="0" collapsed="false">
      <c r="A128" s="0" t="n">
        <v>126</v>
      </c>
      <c r="B128" s="0" t="s">
        <v>15</v>
      </c>
      <c r="C128" s="0" t="n">
        <v>0.0013</v>
      </c>
      <c r="D128" s="0" t="n">
        <v>0.0012</v>
      </c>
      <c r="E128" s="0" t="n">
        <v>0.0012</v>
      </c>
      <c r="F128" s="0" t="n">
        <f aca="false">AVERAGE(C128:E128)</f>
        <v>0.00123333333333333</v>
      </c>
      <c r="G128" s="0" t="n">
        <f aca="false">STDEV(C128:E128,C128:E128)</f>
        <v>5.16397779494322E-005</v>
      </c>
      <c r="H128" s="0" t="n">
        <v>0.0013</v>
      </c>
      <c r="I128" s="0" t="n">
        <v>0.0012</v>
      </c>
      <c r="J128" s="0" t="n">
        <f aca="false">AVERAGE(H128:I128)</f>
        <v>0.00125</v>
      </c>
      <c r="K128" s="0" t="n">
        <f aca="false">STDEV(H128:I128,H128:I128)</f>
        <v>5.77350269189626E-005</v>
      </c>
      <c r="L128" s="0" t="n">
        <f aca="false">J128/F128</f>
        <v>1.01351351351351</v>
      </c>
      <c r="M128" s="0" t="n">
        <f aca="false">1/F128*(K128^2+J128^2/F128^2*G128^2)^0.5</f>
        <v>0.0631837508409231</v>
      </c>
    </row>
    <row r="129" customFormat="false" ht="14" hidden="false" customHeight="false" outlineLevel="0" collapsed="false">
      <c r="A129" s="0" t="n">
        <v>127</v>
      </c>
      <c r="B129" s="0" t="s">
        <v>15</v>
      </c>
      <c r="C129" s="0" t="n">
        <v>0.0009</v>
      </c>
      <c r="D129" s="0" t="n">
        <v>0.0009</v>
      </c>
      <c r="E129" s="0" t="n">
        <v>0.0009</v>
      </c>
      <c r="F129" s="0" t="n">
        <f aca="false">AVERAGE(C129:E129)</f>
        <v>0.0009</v>
      </c>
      <c r="G129" s="0" t="n">
        <f aca="false">STDEV(C129:E129,C129:E129)</f>
        <v>0</v>
      </c>
      <c r="H129" s="0" t="n">
        <v>0.0009</v>
      </c>
      <c r="I129" s="0" t="n">
        <v>0.001</v>
      </c>
      <c r="J129" s="0" t="n">
        <f aca="false">AVERAGE(H129:I129)</f>
        <v>0.00095</v>
      </c>
      <c r="K129" s="0" t="n">
        <f aca="false">STDEV(H129:I129,H129:I129)</f>
        <v>5.77350269189626E-005</v>
      </c>
      <c r="L129" s="0" t="n">
        <f aca="false">J129/F129</f>
        <v>1.05555555555556</v>
      </c>
      <c r="M129" s="0" t="n">
        <f aca="false">1/F129*(K129^2+J129^2/F129^2*G129^2)^0.5</f>
        <v>0.0641500299099585</v>
      </c>
    </row>
    <row r="130" customFormat="false" ht="14" hidden="false" customHeight="false" outlineLevel="0" collapsed="false">
      <c r="A130" s="0" t="n">
        <v>128</v>
      </c>
      <c r="B130" s="0" t="s">
        <v>17</v>
      </c>
      <c r="C130" s="0" t="n">
        <v>0.0073</v>
      </c>
      <c r="D130" s="0" t="n">
        <v>0.0071</v>
      </c>
      <c r="E130" s="0" t="n">
        <v>0.0065</v>
      </c>
      <c r="F130" s="0" t="n">
        <f aca="false">AVERAGE(C130:E130)</f>
        <v>0.00696666666666667</v>
      </c>
      <c r="G130" s="0" t="n">
        <f aca="false">STDEV(C130:E130,C130:E130)</f>
        <v>0.000372379734500505</v>
      </c>
      <c r="H130" s="0" t="n">
        <v>0.0066</v>
      </c>
      <c r="I130" s="0" t="n">
        <v>0.0067</v>
      </c>
      <c r="J130" s="0" t="n">
        <f aca="false">AVERAGE(H130:I130)</f>
        <v>0.00665</v>
      </c>
      <c r="K130" s="0" t="n">
        <f aca="false">STDEV(H130:I130,H130:I130)</f>
        <v>5.77350269189627E-005</v>
      </c>
      <c r="L130" s="0" t="n">
        <f aca="false">J130/F130</f>
        <v>0.954545454545455</v>
      </c>
      <c r="M130" s="0" t="n">
        <f aca="false">1/F130*(K130^2+J130^2/F130^2*G130^2)^0.5</f>
        <v>0.0516906754970351</v>
      </c>
    </row>
    <row r="131" customFormat="false" ht="14" hidden="false" customHeight="false" outlineLevel="0" collapsed="false">
      <c r="A131" s="0" t="n">
        <v>129</v>
      </c>
      <c r="B131" s="0" t="s">
        <v>14</v>
      </c>
      <c r="C131" s="0" t="n">
        <v>0.0147</v>
      </c>
      <c r="D131" s="0" t="n">
        <v>0.0136</v>
      </c>
      <c r="E131" s="0" t="n">
        <v>0.0148</v>
      </c>
      <c r="F131" s="0" t="n">
        <f aca="false">AVERAGE(C131:E131)</f>
        <v>0.0143666666666667</v>
      </c>
      <c r="G131" s="0" t="n">
        <f aca="false">STDEV(C131:E131,C131:E131)</f>
        <v>0.000595538971576728</v>
      </c>
      <c r="H131" s="0" t="n">
        <v>0.0144</v>
      </c>
      <c r="I131" s="0" t="n">
        <v>0.0137</v>
      </c>
      <c r="J131" s="0" t="n">
        <f aca="false">AVERAGE(H131:I131)</f>
        <v>0.01405</v>
      </c>
      <c r="K131" s="0" t="n">
        <f aca="false">STDEV(H131:I131,H131:I131)</f>
        <v>0.000404145188432738</v>
      </c>
      <c r="L131" s="0" t="n">
        <f aca="false">J131/F131</f>
        <v>0.977958236658933</v>
      </c>
      <c r="M131" s="0" t="n">
        <f aca="false">1/F131*(K131^2+J131^2/F131^2*G131^2)^0.5</f>
        <v>0.0493432963303731</v>
      </c>
    </row>
    <row r="132" customFormat="false" ht="14" hidden="false" customHeight="false" outlineLevel="0" collapsed="false">
      <c r="A132" s="0" t="n">
        <v>130</v>
      </c>
      <c r="B132" s="0" t="s">
        <v>15</v>
      </c>
      <c r="C132" s="0" t="n">
        <v>0.0031</v>
      </c>
      <c r="D132" s="0" t="n">
        <v>0.0029</v>
      </c>
      <c r="E132" s="0" t="n">
        <v>0.0032</v>
      </c>
      <c r="F132" s="0" t="n">
        <f aca="false">AVERAGE(C132:E132)</f>
        <v>0.00306666666666667</v>
      </c>
      <c r="G132" s="0" t="n">
        <f aca="false">STDEV(C132:E132,C132:E132)</f>
        <v>0.000136626010212795</v>
      </c>
      <c r="H132" s="0" t="n">
        <v>0.0024</v>
      </c>
      <c r="I132" s="0" t="n">
        <v>0.0031</v>
      </c>
      <c r="J132" s="0" t="n">
        <f aca="false">AVERAGE(H132:I132)</f>
        <v>0.00275</v>
      </c>
      <c r="K132" s="0" t="n">
        <f aca="false">STDEV(H132:I132,H132:I132)</f>
        <v>0.000404145188432738</v>
      </c>
      <c r="L132" s="0" t="n">
        <f aca="false">J132/F132</f>
        <v>0.896739130434783</v>
      </c>
      <c r="M132" s="0" t="n">
        <f aca="false">1/F132*(K132^2+J132^2/F132^2*G132^2)^0.5</f>
        <v>0.137709099448092</v>
      </c>
    </row>
    <row r="133" customFormat="false" ht="14" hidden="false" customHeight="false" outlineLevel="0" collapsed="false">
      <c r="A133" s="0" t="n">
        <v>131</v>
      </c>
      <c r="B133" s="0" t="s">
        <v>15</v>
      </c>
      <c r="C133" s="0" t="n">
        <v>0.0037</v>
      </c>
      <c r="D133" s="0" t="n">
        <v>0.0034</v>
      </c>
      <c r="E133" s="0" t="n">
        <v>0.0031</v>
      </c>
      <c r="F133" s="0" t="n">
        <f aca="false">AVERAGE(C133:E133)</f>
        <v>0.0034</v>
      </c>
      <c r="G133" s="0" t="n">
        <f aca="false">STDEV(C133:E133,C133:E133)</f>
        <v>0.000268328157299975</v>
      </c>
      <c r="H133" s="0" t="n">
        <v>0.0033</v>
      </c>
      <c r="I133" s="0" t="n">
        <v>0.0039</v>
      </c>
      <c r="J133" s="0" t="n">
        <f aca="false">AVERAGE(H133:I133)</f>
        <v>0.0036</v>
      </c>
      <c r="K133" s="0" t="n">
        <f aca="false">STDEV(H133:I133,H133:I133)</f>
        <v>0.000346410161513775</v>
      </c>
      <c r="L133" s="0" t="n">
        <f aca="false">J133/F133</f>
        <v>1.05882352941176</v>
      </c>
      <c r="M133" s="0" t="n">
        <f aca="false">1/F133*(K133^2+J133^2/F133^2*G133^2)^0.5</f>
        <v>0.131769867015318</v>
      </c>
    </row>
    <row r="134" customFormat="false" ht="14" hidden="false" customHeight="false" outlineLevel="0" collapsed="false">
      <c r="A134" s="0" t="n">
        <v>132</v>
      </c>
      <c r="B134" s="0" t="s">
        <v>17</v>
      </c>
      <c r="C134" s="0" t="n">
        <v>0.0072</v>
      </c>
      <c r="D134" s="0" t="n">
        <v>0.0063</v>
      </c>
      <c r="E134" s="0" t="n">
        <v>0.0055</v>
      </c>
      <c r="F134" s="0" t="n">
        <f aca="false">AVERAGE(C134:E134)</f>
        <v>0.00633333333333333</v>
      </c>
      <c r="G134" s="0" t="n">
        <f aca="false">STDEV(C134:E134,C134:E134)</f>
        <v>0.000760701430698449</v>
      </c>
      <c r="H134" s="0" t="n">
        <v>0.006</v>
      </c>
      <c r="I134" s="0" t="n">
        <v>0.0058</v>
      </c>
      <c r="J134" s="0" t="n">
        <f aca="false">AVERAGE(H134:I134)</f>
        <v>0.0059</v>
      </c>
      <c r="K134" s="0" t="n">
        <f aca="false">STDEV(H134:I134,H134:I134)</f>
        <v>0.000115470053837925</v>
      </c>
      <c r="L134" s="0" t="n">
        <f aca="false">J134/F134</f>
        <v>0.931578947368421</v>
      </c>
      <c r="M134" s="0" t="n">
        <f aca="false">1/F134*(K134^2+J134^2/F134^2*G134^2)^0.5</f>
        <v>0.113368314245389</v>
      </c>
    </row>
    <row r="135" customFormat="false" ht="14" hidden="false" customHeight="false" outlineLevel="0" collapsed="false">
      <c r="A135" s="0" t="n">
        <v>133</v>
      </c>
      <c r="B135" s="0" t="s">
        <v>16</v>
      </c>
      <c r="C135" s="0" t="n">
        <v>0.0026</v>
      </c>
      <c r="D135" s="0" t="n">
        <v>0.0028</v>
      </c>
      <c r="E135" s="0" t="n">
        <v>0.0025</v>
      </c>
      <c r="F135" s="0" t="n">
        <f aca="false">AVERAGE(C135:E135)</f>
        <v>0.00263333333333333</v>
      </c>
      <c r="G135" s="0" t="n">
        <f aca="false">STDEV(C135:E135,C135:E135)</f>
        <v>0.000136626010212795</v>
      </c>
      <c r="H135" s="0" t="n">
        <v>0.0025</v>
      </c>
      <c r="I135" s="0" t="n">
        <v>0.0023</v>
      </c>
      <c r="J135" s="0" t="n">
        <f aca="false">AVERAGE(H135:I135)</f>
        <v>0.0024</v>
      </c>
      <c r="K135" s="0" t="n">
        <f aca="false">STDEV(H135:I135,H135:I135)</f>
        <v>0.000115470053837925</v>
      </c>
      <c r="L135" s="0" t="n">
        <f aca="false">J135/F135</f>
        <v>0.911392405063291</v>
      </c>
      <c r="M135" s="0" t="n">
        <f aca="false">1/F135*(K135^2+J135^2/F135^2*G135^2)^0.5</f>
        <v>0.0644882815960697</v>
      </c>
    </row>
    <row r="136" customFormat="false" ht="14" hidden="false" customHeight="false" outlineLevel="0" collapsed="false">
      <c r="A136" s="0" t="n">
        <v>134</v>
      </c>
      <c r="B136" s="0" t="s">
        <v>15</v>
      </c>
      <c r="C136" s="0" t="n">
        <v>0.0011</v>
      </c>
      <c r="D136" s="0" t="n">
        <v>0.0014</v>
      </c>
      <c r="E136" s="0" t="n">
        <v>0.001</v>
      </c>
      <c r="F136" s="0" t="n">
        <f aca="false">AVERAGE(C136:E136)</f>
        <v>0.00116666666666667</v>
      </c>
      <c r="G136" s="0" t="n">
        <f aca="false">STDEV(C136:E136,C136:E136)</f>
        <v>0.000186189867250253</v>
      </c>
      <c r="H136" s="0" t="n">
        <v>0.0011</v>
      </c>
      <c r="I136" s="0" t="n">
        <v>0.0012</v>
      </c>
      <c r="J136" s="0" t="n">
        <f aca="false">AVERAGE(H136:I136)</f>
        <v>0.00115</v>
      </c>
      <c r="K136" s="0" t="n">
        <f aca="false">STDEV(H136:I136,H136:I136)</f>
        <v>5.77350269189625E-005</v>
      </c>
      <c r="L136" s="0" t="n">
        <f aca="false">J136/F136</f>
        <v>0.985714285714286</v>
      </c>
      <c r="M136" s="0" t="n">
        <f aca="false">1/F136*(K136^2+J136^2/F136^2*G136^2)^0.5</f>
        <v>0.164911698760796</v>
      </c>
    </row>
    <row r="137" customFormat="false" ht="14" hidden="false" customHeight="false" outlineLevel="0" collapsed="false">
      <c r="A137" s="0" t="n">
        <v>135</v>
      </c>
      <c r="B137" s="0" t="s">
        <v>15</v>
      </c>
      <c r="C137" s="0" t="n">
        <v>0.0013</v>
      </c>
      <c r="D137" s="0" t="n">
        <v>0.0011</v>
      </c>
      <c r="E137" s="0" t="n">
        <v>0.001</v>
      </c>
      <c r="F137" s="0" t="n">
        <f aca="false">AVERAGE(C137:E137)</f>
        <v>0.00113333333333333</v>
      </c>
      <c r="G137" s="0" t="n">
        <f aca="false">STDEV(C137:E137,C137:E137)</f>
        <v>0.000136626010212795</v>
      </c>
      <c r="H137" s="0" t="n">
        <v>0.0012</v>
      </c>
      <c r="I137" s="0" t="n">
        <v>0.0008</v>
      </c>
      <c r="J137" s="0" t="n">
        <f aca="false">AVERAGE(H137:I137)</f>
        <v>0.001</v>
      </c>
      <c r="K137" s="0" t="n">
        <f aca="false">STDEV(H137:I137,H137:I137)</f>
        <v>0.00023094010767585</v>
      </c>
      <c r="L137" s="0" t="n">
        <f aca="false">J137/F137</f>
        <v>0.882352941176471</v>
      </c>
      <c r="M137" s="0" t="n">
        <f aca="false">1/F137*(K137^2+J137^2/F137^2*G137^2)^0.5</f>
        <v>0.229863026716157</v>
      </c>
    </row>
    <row r="138" customFormat="false" ht="14" hidden="false" customHeight="false" outlineLevel="0" collapsed="false">
      <c r="A138" s="0" t="n">
        <v>136</v>
      </c>
      <c r="B138" s="0" t="s">
        <v>15</v>
      </c>
      <c r="C138" s="0" t="n">
        <v>0.0023</v>
      </c>
      <c r="D138" s="0" t="n">
        <v>0.0024</v>
      </c>
      <c r="E138" s="0" t="n">
        <v>0.0022</v>
      </c>
      <c r="F138" s="0" t="n">
        <f aca="false">AVERAGE(C138:E138)</f>
        <v>0.0023</v>
      </c>
      <c r="G138" s="0" t="n">
        <f aca="false">STDEV(C138:E138,C138:E138)</f>
        <v>8.94427190999914E-005</v>
      </c>
      <c r="H138" s="0" t="n">
        <v>0.0022</v>
      </c>
      <c r="I138" s="0" t="n">
        <v>0.0021</v>
      </c>
      <c r="J138" s="0" t="n">
        <f aca="false">AVERAGE(H138:I138)</f>
        <v>0.00215</v>
      </c>
      <c r="K138" s="0" t="n">
        <f aca="false">STDEV(H138:I138,H138:I138)</f>
        <v>5.77350269189627E-005</v>
      </c>
      <c r="L138" s="0" t="n">
        <f aca="false">J138/F138</f>
        <v>0.934782608695652</v>
      </c>
      <c r="M138" s="0" t="n">
        <f aca="false">1/F138*(K138^2+J138^2/F138^2*G138^2)^0.5</f>
        <v>0.044176740617934</v>
      </c>
    </row>
    <row r="139" customFormat="false" ht="14" hidden="false" customHeight="false" outlineLevel="0" collapsed="false">
      <c r="A139" s="0" t="n">
        <v>137</v>
      </c>
      <c r="B139" s="0" t="s">
        <v>14</v>
      </c>
      <c r="C139" s="0" t="n">
        <v>0.0276</v>
      </c>
      <c r="D139" s="0" t="n">
        <v>0.0238</v>
      </c>
      <c r="E139" s="0" t="n">
        <v>0.0218</v>
      </c>
      <c r="F139" s="0" t="n">
        <f aca="false">AVERAGE(C139:E139)</f>
        <v>0.0244</v>
      </c>
      <c r="G139" s="0" t="n">
        <f aca="false">STDEV(C139:E139,C139:E139)</f>
        <v>0.0026351470547201</v>
      </c>
      <c r="H139" s="0" t="n">
        <v>0.0269</v>
      </c>
      <c r="I139" s="0" t="n">
        <v>0.0218</v>
      </c>
      <c r="J139" s="0" t="n">
        <f aca="false">AVERAGE(H139:I139)</f>
        <v>0.02435</v>
      </c>
      <c r="K139" s="0" t="n">
        <f aca="false">STDEV(H139:I139,H139:I139)</f>
        <v>0.00294448637286709</v>
      </c>
      <c r="L139" s="0" t="n">
        <f aca="false">J139/F139</f>
        <v>0.997950819672131</v>
      </c>
      <c r="M139" s="0" t="n">
        <f aca="false">1/F139*(K139^2+J139^2/F139^2*G139^2)^0.5</f>
        <v>0.161797393377293</v>
      </c>
    </row>
    <row r="140" customFormat="false" ht="14" hidden="false" customHeight="false" outlineLevel="0" collapsed="false">
      <c r="A140" s="0" t="n">
        <v>138</v>
      </c>
      <c r="B140" s="0" t="s">
        <v>17</v>
      </c>
      <c r="C140" s="0" t="n">
        <v>0.0096</v>
      </c>
      <c r="D140" s="0" t="n">
        <v>0.008</v>
      </c>
      <c r="E140" s="0" t="n">
        <v>0.0077</v>
      </c>
      <c r="F140" s="0" t="n">
        <f aca="false">AVERAGE(C140:E140)</f>
        <v>0.00843333333333333</v>
      </c>
      <c r="G140" s="0" t="n">
        <f aca="false">STDEV(C140:E140,C140:E140)</f>
        <v>0.000913600934033381</v>
      </c>
      <c r="H140" s="0" t="n">
        <v>0.009</v>
      </c>
      <c r="I140" s="0" t="n">
        <v>0.0068</v>
      </c>
      <c r="J140" s="0" t="n">
        <f aca="false">AVERAGE(H140:I140)</f>
        <v>0.0079</v>
      </c>
      <c r="K140" s="0" t="n">
        <f aca="false">STDEV(H140:I140,H140:I140)</f>
        <v>0.00127017059221718</v>
      </c>
      <c r="L140" s="0" t="n">
        <f aca="false">J140/F140</f>
        <v>0.936758893280632</v>
      </c>
      <c r="M140" s="0" t="n">
        <f aca="false">1/F140*(K140^2+J140^2/F140^2*G140^2)^0.5</f>
        <v>0.181611453998133</v>
      </c>
    </row>
    <row r="141" customFormat="false" ht="14" hidden="false" customHeight="false" outlineLevel="0" collapsed="false">
      <c r="A141" s="0" t="n">
        <v>139</v>
      </c>
      <c r="B141" s="0" t="s">
        <v>15</v>
      </c>
      <c r="C141" s="0" t="n">
        <v>0.0023</v>
      </c>
      <c r="D141" s="0" t="n">
        <v>0.0022</v>
      </c>
      <c r="E141" s="0" t="n">
        <v>0.002</v>
      </c>
      <c r="F141" s="0" t="n">
        <f aca="false">AVERAGE(C141:E141)</f>
        <v>0.00216666666666667</v>
      </c>
      <c r="G141" s="0" t="n">
        <f aca="false">STDEV(C141:E141,C141:E141)</f>
        <v>0.000136626010212795</v>
      </c>
      <c r="H141" s="0" t="n">
        <v>0.0021</v>
      </c>
      <c r="I141" s="0" t="n">
        <v>0.0022</v>
      </c>
      <c r="J141" s="0" t="n">
        <f aca="false">AVERAGE(H141:I141)</f>
        <v>0.00215</v>
      </c>
      <c r="K141" s="0" t="n">
        <f aca="false">STDEV(H141:I141,H141:I141)</f>
        <v>5.77350269189627E-005</v>
      </c>
      <c r="L141" s="0" t="n">
        <f aca="false">J141/F141</f>
        <v>0.992307692307692</v>
      </c>
      <c r="M141" s="0" t="n">
        <f aca="false">1/F141*(K141^2+J141^2/F141^2*G141^2)^0.5</f>
        <v>0.0680106718816523</v>
      </c>
    </row>
    <row r="142" customFormat="false" ht="14" hidden="false" customHeight="false" outlineLevel="0" collapsed="false">
      <c r="A142" s="0" t="n">
        <v>140</v>
      </c>
      <c r="B142" s="0" t="s">
        <v>17</v>
      </c>
      <c r="C142" s="0" t="n">
        <v>0.0102</v>
      </c>
      <c r="D142" s="0" t="n">
        <v>0.007</v>
      </c>
      <c r="E142" s="0" t="n">
        <v>0.0077</v>
      </c>
      <c r="F142" s="0" t="n">
        <f aca="false">AVERAGE(C142:E142)</f>
        <v>0.0083</v>
      </c>
      <c r="G142" s="0" t="n">
        <f aca="false">STDEV(C142:E142,C142:E142)</f>
        <v>0.00150465942990432</v>
      </c>
      <c r="H142" s="0" t="n">
        <v>0.0095</v>
      </c>
      <c r="I142" s="0" t="n">
        <v>0.0059</v>
      </c>
      <c r="J142" s="0" t="n">
        <f aca="false">AVERAGE(H142:I142)</f>
        <v>0.0077</v>
      </c>
      <c r="K142" s="0" t="n">
        <f aca="false">STDEV(H142:I142,H142:I142)</f>
        <v>0.00207846096908265</v>
      </c>
      <c r="L142" s="0" t="n">
        <f aca="false">J142/F142</f>
        <v>0.927710843373494</v>
      </c>
      <c r="M142" s="0" t="n">
        <f aca="false">1/F142*(K142^2+J142^2/F142^2*G142^2)^0.5</f>
        <v>0.301650410976717</v>
      </c>
    </row>
    <row r="143" customFormat="false" ht="14" hidden="false" customHeight="false" outlineLevel="0" collapsed="false">
      <c r="A143" s="0" t="n">
        <v>141</v>
      </c>
      <c r="B143" s="0" t="s">
        <v>14</v>
      </c>
      <c r="C143" s="0" t="n">
        <v>0.0063</v>
      </c>
      <c r="D143" s="0" t="n">
        <v>0.006</v>
      </c>
      <c r="E143" s="0" t="n">
        <v>0.0058</v>
      </c>
      <c r="F143" s="0" t="n">
        <f aca="false">AVERAGE(C143:E143)</f>
        <v>0.00603333333333333</v>
      </c>
      <c r="G143" s="0" t="n">
        <f aca="false">STDEV(C143:E143,C143:E143)</f>
        <v>0.000225092573548455</v>
      </c>
      <c r="H143" s="0" t="n">
        <v>0.0068</v>
      </c>
      <c r="I143" s="0" t="n">
        <v>0.0057</v>
      </c>
      <c r="J143" s="0" t="n">
        <f aca="false">AVERAGE(H143:I143)</f>
        <v>0.00625</v>
      </c>
      <c r="K143" s="0" t="n">
        <f aca="false">STDEV(H143:I143,H143:I143)</f>
        <v>0.000635085296108588</v>
      </c>
      <c r="L143" s="0" t="n">
        <f aca="false">J143/F143</f>
        <v>1.03591160220995</v>
      </c>
      <c r="M143" s="0" t="n">
        <f aca="false">1/F143*(K143^2+J143^2/F143^2*G143^2)^0.5</f>
        <v>0.11213345821972</v>
      </c>
    </row>
    <row r="144" customFormat="false" ht="14" hidden="false" customHeight="false" outlineLevel="0" collapsed="false">
      <c r="A144" s="0" t="n">
        <v>142</v>
      </c>
      <c r="B144" s="0" t="s">
        <v>15</v>
      </c>
      <c r="C144" s="0" t="n">
        <v>0.0014</v>
      </c>
      <c r="D144" s="0" t="n">
        <v>0.0014</v>
      </c>
      <c r="E144" s="0" t="n">
        <v>0.0011</v>
      </c>
      <c r="F144" s="0" t="n">
        <f aca="false">AVERAGE(C144:E144)</f>
        <v>0.0013</v>
      </c>
      <c r="G144" s="0" t="n">
        <f aca="false">STDEV(C144:E144,C144:E144)</f>
        <v>0.000154919333848297</v>
      </c>
      <c r="H144" s="0" t="n">
        <v>0.001</v>
      </c>
      <c r="I144" s="0" t="n">
        <v>0.0015</v>
      </c>
      <c r="J144" s="0" t="n">
        <f aca="false">AVERAGE(H144:I144)</f>
        <v>0.00125</v>
      </c>
      <c r="K144" s="0" t="n">
        <f aca="false">STDEV(H144:I144,H144:I144)</f>
        <v>0.000288675134594813</v>
      </c>
      <c r="L144" s="0" t="n">
        <f aca="false">J144/F144</f>
        <v>0.961538461538462</v>
      </c>
      <c r="M144" s="0" t="n">
        <f aca="false">1/F144*(K144^2+J144^2/F144^2*G144^2)^0.5</f>
        <v>0.24987888479921</v>
      </c>
    </row>
    <row r="145" customFormat="false" ht="14" hidden="false" customHeight="false" outlineLevel="0" collapsed="false">
      <c r="A145" s="0" t="n">
        <v>143</v>
      </c>
      <c r="B145" s="0" t="s">
        <v>15</v>
      </c>
      <c r="C145" s="0" t="n">
        <v>0.0013</v>
      </c>
      <c r="D145" s="0" t="n">
        <v>0.0013</v>
      </c>
      <c r="E145" s="0" t="n">
        <v>0.0012</v>
      </c>
      <c r="F145" s="0" t="n">
        <f aca="false">AVERAGE(C145:E145)</f>
        <v>0.00126666666666667</v>
      </c>
      <c r="G145" s="0" t="n">
        <f aca="false">STDEV(C145:E145,C145:E145)</f>
        <v>5.16397779494323E-005</v>
      </c>
      <c r="H145" s="0" t="n">
        <v>0.0013</v>
      </c>
      <c r="I145" s="0" t="n">
        <v>0.0015</v>
      </c>
      <c r="J145" s="0" t="n">
        <f aca="false">AVERAGE(H145:I145)</f>
        <v>0.0014</v>
      </c>
      <c r="K145" s="0" t="n">
        <f aca="false">STDEV(H145:I145,H145:I145)</f>
        <v>0.000115470053837925</v>
      </c>
      <c r="L145" s="0" t="n">
        <f aca="false">J145/F145</f>
        <v>1.10526315789474</v>
      </c>
      <c r="M145" s="0" t="n">
        <f aca="false">1/F145*(K145^2+J145^2/F145^2*G145^2)^0.5</f>
        <v>0.101688841413016</v>
      </c>
    </row>
    <row r="146" customFormat="false" ht="14" hidden="false" customHeight="false" outlineLevel="0" collapsed="false">
      <c r="A146" s="0" t="n">
        <v>144</v>
      </c>
      <c r="B146" s="0" t="s">
        <v>17</v>
      </c>
      <c r="C146" s="0" t="n">
        <v>0.0075</v>
      </c>
      <c r="D146" s="0" t="n">
        <v>0.0072</v>
      </c>
      <c r="E146" s="0" t="n">
        <v>0.0079</v>
      </c>
      <c r="F146" s="0" t="n">
        <f aca="false">AVERAGE(C146:E146)</f>
        <v>0.00753333333333333</v>
      </c>
      <c r="G146" s="0" t="n">
        <f aca="false">STDEV(C146:E146,C146:E146)</f>
        <v>0.000314112506383727</v>
      </c>
      <c r="H146" s="0" t="n">
        <v>0.0072</v>
      </c>
      <c r="I146" s="0" t="n">
        <v>0.0068</v>
      </c>
      <c r="J146" s="0" t="n">
        <f aca="false">AVERAGE(H146:I146)</f>
        <v>0.007</v>
      </c>
      <c r="K146" s="0" t="n">
        <f aca="false">STDEV(H146:I146,H146:I146)</f>
        <v>0.00023094010767585</v>
      </c>
      <c r="L146" s="0" t="n">
        <f aca="false">J146/F146</f>
        <v>0.929203539823009</v>
      </c>
      <c r="M146" s="0" t="n">
        <f aca="false">1/F146*(K146^2+J146^2/F146^2*G146^2)^0.5</f>
        <v>0.0494055085185875</v>
      </c>
    </row>
    <row r="147" customFormat="false" ht="14" hidden="false" customHeight="false" outlineLevel="0" collapsed="false">
      <c r="A147" s="0" t="n">
        <v>145</v>
      </c>
      <c r="B147" s="0" t="s">
        <v>17</v>
      </c>
      <c r="C147" s="0" t="n">
        <v>0.0076</v>
      </c>
      <c r="D147" s="0" t="n">
        <v>0.0075</v>
      </c>
      <c r="E147" s="0" t="n">
        <v>0.0074</v>
      </c>
      <c r="F147" s="0" t="n">
        <f aca="false">AVERAGE(C147:E147)</f>
        <v>0.0075</v>
      </c>
      <c r="G147" s="0" t="n">
        <f aca="false">STDEV(C147:E147,C147:E147)</f>
        <v>8.94427190999914E-005</v>
      </c>
      <c r="H147" s="0" t="n">
        <v>0.0062</v>
      </c>
      <c r="I147" s="0" t="n">
        <v>0.0058</v>
      </c>
      <c r="J147" s="0" t="n">
        <f aca="false">AVERAGE(H147:I147)</f>
        <v>0.006</v>
      </c>
      <c r="K147" s="0" t="n">
        <f aca="false">STDEV(H147:I147,H147:I147)</f>
        <v>0.00023094010767585</v>
      </c>
      <c r="L147" s="0" t="n">
        <f aca="false">J147/F147</f>
        <v>0.8</v>
      </c>
      <c r="M147" s="0" t="n">
        <f aca="false">1/F147*(K147^2+J147^2/F147^2*G147^2)^0.5</f>
        <v>0.0322361655655627</v>
      </c>
    </row>
    <row r="148" customFormat="false" ht="14" hidden="false" customHeight="false" outlineLevel="0" collapsed="false">
      <c r="A148" s="0" t="n">
        <v>146</v>
      </c>
      <c r="B148" s="0" t="s">
        <v>16</v>
      </c>
      <c r="C148" s="0" t="n">
        <v>0.0024</v>
      </c>
      <c r="D148" s="0" t="n">
        <v>0.0027</v>
      </c>
      <c r="E148" s="0" t="n">
        <v>0.0018</v>
      </c>
      <c r="F148" s="0" t="n">
        <f aca="false">AVERAGE(C148:E148)</f>
        <v>0.0023</v>
      </c>
      <c r="G148" s="0" t="n">
        <f aca="false">STDEV(C148:E148,C148:E148)</f>
        <v>0.000409878030638384</v>
      </c>
      <c r="H148" s="0" t="n">
        <v>0.0021</v>
      </c>
      <c r="I148" s="0" t="n">
        <v>0.0025</v>
      </c>
      <c r="J148" s="0" t="n">
        <f aca="false">AVERAGE(H148:I148)</f>
        <v>0.0023</v>
      </c>
      <c r="K148" s="0" t="n">
        <f aca="false">STDEV(H148:I148,H148:I148)</f>
        <v>0.00023094010767585</v>
      </c>
      <c r="L148" s="0" t="n">
        <f aca="false">J148/F148</f>
        <v>1</v>
      </c>
      <c r="M148" s="0" t="n">
        <f aca="false">1/F148*(K148^2+J148^2/F148^2*G148^2)^0.5</f>
        <v>0.204548159586984</v>
      </c>
    </row>
    <row r="149" customFormat="false" ht="14" hidden="false" customHeight="false" outlineLevel="0" collapsed="false">
      <c r="A149" s="0" t="n">
        <v>147</v>
      </c>
      <c r="B149" s="0" t="s">
        <v>15</v>
      </c>
      <c r="C149" s="0" t="n">
        <v>0.0024</v>
      </c>
      <c r="D149" s="0" t="n">
        <v>0.0021</v>
      </c>
      <c r="E149" s="0" t="n">
        <v>0.0018</v>
      </c>
      <c r="F149" s="0" t="n">
        <f aca="false">AVERAGE(C149:E149)</f>
        <v>0.0021</v>
      </c>
      <c r="G149" s="0" t="n">
        <f aca="false">STDEV(C149:E149,C149:E149)</f>
        <v>0.000268328157299975</v>
      </c>
      <c r="H149" s="0" t="n">
        <v>0.0022</v>
      </c>
      <c r="I149" s="0" t="n">
        <v>0.0018</v>
      </c>
      <c r="J149" s="0" t="n">
        <f aca="false">AVERAGE(H149:I149)</f>
        <v>0.002</v>
      </c>
      <c r="K149" s="0" t="n">
        <f aca="false">STDEV(H149:I149,H149:I149)</f>
        <v>0.00023094010767585</v>
      </c>
      <c r="L149" s="0" t="n">
        <f aca="false">J149/F149</f>
        <v>0.952380952380952</v>
      </c>
      <c r="M149" s="0" t="n">
        <f aca="false">1/F149*(K149^2+J149^2/F149^2*G149^2)^0.5</f>
        <v>0.164019422403856</v>
      </c>
    </row>
    <row r="150" customFormat="false" ht="14" hidden="false" customHeight="false" outlineLevel="0" collapsed="false">
      <c r="A150" s="0" t="n">
        <v>148</v>
      </c>
      <c r="B150" s="0" t="s">
        <v>17</v>
      </c>
      <c r="C150" s="0" t="n">
        <v>0.0061</v>
      </c>
      <c r="D150" s="0" t="n">
        <v>0.0054</v>
      </c>
      <c r="E150" s="0" t="n">
        <v>0.0063</v>
      </c>
      <c r="F150" s="0" t="n">
        <f aca="false">AVERAGE(C150:E150)</f>
        <v>0.00593333333333333</v>
      </c>
      <c r="G150" s="0" t="n">
        <f aca="false">STDEV(C150:E150,C150:E150)</f>
        <v>0.000422689799577263</v>
      </c>
      <c r="H150" s="0" t="n">
        <v>0.0066</v>
      </c>
      <c r="I150" s="0" t="n">
        <v>0.0055</v>
      </c>
      <c r="J150" s="0" t="n">
        <f aca="false">AVERAGE(H150:I150)</f>
        <v>0.00605</v>
      </c>
      <c r="K150" s="0" t="n">
        <f aca="false">STDEV(H150:I150,H150:I150)</f>
        <v>0.000635085296108589</v>
      </c>
      <c r="L150" s="0" t="n">
        <f aca="false">J150/F150</f>
        <v>1.01966292134831</v>
      </c>
      <c r="M150" s="0" t="n">
        <f aca="false">1/F150*(K150^2+J150^2/F150^2*G150^2)^0.5</f>
        <v>0.129358219583483</v>
      </c>
    </row>
    <row r="151" customFormat="false" ht="14" hidden="false" customHeight="false" outlineLevel="0" collapsed="false">
      <c r="A151" s="0" t="n">
        <v>149</v>
      </c>
      <c r="B151" s="0" t="s">
        <v>17</v>
      </c>
      <c r="C151" s="0" t="n">
        <v>0.0089</v>
      </c>
      <c r="D151" s="0" t="n">
        <v>0.0088</v>
      </c>
      <c r="E151" s="0" t="n">
        <v>0.0092</v>
      </c>
      <c r="F151" s="0" t="n">
        <f aca="false">AVERAGE(C151:E151)</f>
        <v>0.00896666666666667</v>
      </c>
      <c r="G151" s="0" t="n">
        <f aca="false">STDEV(C151:E151,C151:E151)</f>
        <v>0.000186189867250252</v>
      </c>
      <c r="H151" s="0" t="n">
        <v>0.0095</v>
      </c>
      <c r="I151" s="0" t="n">
        <v>0.0083</v>
      </c>
      <c r="J151" s="0" t="n">
        <f aca="false">AVERAGE(H151:I151)</f>
        <v>0.0089</v>
      </c>
      <c r="K151" s="0" t="n">
        <f aca="false">STDEV(H151:I151,H151:I151)</f>
        <v>0.000692820323027551</v>
      </c>
      <c r="L151" s="0" t="n">
        <f aca="false">J151/F151</f>
        <v>0.992565055762082</v>
      </c>
      <c r="M151" s="0" t="n">
        <f aca="false">1/F151*(K151^2+J151^2/F151^2*G151^2)^0.5</f>
        <v>0.0799678097649478</v>
      </c>
    </row>
    <row r="152" customFormat="false" ht="14" hidden="false" customHeight="false" outlineLevel="0" collapsed="false">
      <c r="A152" s="0" t="n">
        <v>150</v>
      </c>
      <c r="B152" s="0" t="s">
        <v>17</v>
      </c>
      <c r="C152" s="0" t="n">
        <v>0.009</v>
      </c>
      <c r="D152" s="0" t="n">
        <v>0.0084</v>
      </c>
      <c r="E152" s="0" t="n">
        <v>0.0086</v>
      </c>
      <c r="F152" s="0" t="n">
        <f aca="false">AVERAGE(C152:E152)</f>
        <v>0.00866666666666667</v>
      </c>
      <c r="G152" s="0" t="n">
        <f aca="false">STDEV(C152:E152,C152:E152)</f>
        <v>0.000273252020425589</v>
      </c>
      <c r="H152" s="0" t="n">
        <v>0.0079</v>
      </c>
      <c r="I152" s="0" t="n">
        <v>0.0075</v>
      </c>
      <c r="J152" s="0" t="n">
        <f aca="false">AVERAGE(H152:I152)</f>
        <v>0.0077</v>
      </c>
      <c r="K152" s="0" t="n">
        <f aca="false">STDEV(H152:I152,H152:I152)</f>
        <v>0.000230940107675851</v>
      </c>
      <c r="L152" s="0" t="n">
        <f aca="false">J152/F152</f>
        <v>0.888461538461539</v>
      </c>
      <c r="M152" s="0" t="n">
        <f aca="false">1/F152*(K152^2+J152^2/F152^2*G152^2)^0.5</f>
        <v>0.0386620263900365</v>
      </c>
    </row>
    <row r="153" customFormat="false" ht="14" hidden="false" customHeight="false" outlineLevel="0" collapsed="false">
      <c r="A153" s="0" t="n">
        <v>151</v>
      </c>
      <c r="B153" s="0" t="s">
        <v>16</v>
      </c>
      <c r="C153" s="0" t="n">
        <v>0.0084</v>
      </c>
      <c r="D153" s="0" t="n">
        <v>0.009</v>
      </c>
      <c r="E153" s="0" t="n">
        <v>0.0095</v>
      </c>
      <c r="F153" s="0" t="n">
        <f aca="false">AVERAGE(C153:E153)</f>
        <v>0.00896666666666667</v>
      </c>
      <c r="G153" s="0" t="n">
        <f aca="false">STDEV(C153:E153,C153:E153)</f>
        <v>0.000492612085384298</v>
      </c>
      <c r="H153" s="0" t="n">
        <v>0.0086</v>
      </c>
      <c r="I153" s="0" t="n">
        <v>0.0091</v>
      </c>
      <c r="J153" s="0" t="n">
        <f aca="false">AVERAGE(H153:I153)</f>
        <v>0.00885</v>
      </c>
      <c r="K153" s="0" t="n">
        <f aca="false">STDEV(H153:I153,H153:I153)</f>
        <v>0.000288675134594813</v>
      </c>
      <c r="L153" s="0" t="n">
        <f aca="false">J153/F153</f>
        <v>0.986988847583643</v>
      </c>
      <c r="M153" s="0" t="n">
        <f aca="false">1/F153*(K153^2+J153^2/F153^2*G153^2)^0.5</f>
        <v>0.0630606117454876</v>
      </c>
    </row>
    <row r="154" customFormat="false" ht="14" hidden="false" customHeight="false" outlineLevel="0" collapsed="false">
      <c r="A154" s="0" t="n">
        <v>152</v>
      </c>
      <c r="B154" s="0" t="s">
        <v>15</v>
      </c>
      <c r="C154" s="0" t="n">
        <v>0.0191</v>
      </c>
      <c r="D154" s="0" t="n">
        <v>0.0178</v>
      </c>
      <c r="E154" s="0" t="n">
        <v>0.0182</v>
      </c>
      <c r="F154" s="0" t="n">
        <f aca="false">AVERAGE(C154:E154)</f>
        <v>0.0183666666666667</v>
      </c>
      <c r="G154" s="0" t="n">
        <f aca="false">STDEV(C154:E154,C154:E154)</f>
        <v>0.000595538971576727</v>
      </c>
      <c r="H154" s="0" t="n">
        <v>0.0183</v>
      </c>
      <c r="I154" s="0" t="n">
        <v>0.0178</v>
      </c>
      <c r="J154" s="0" t="n">
        <f aca="false">AVERAGE(H154:I154)</f>
        <v>0.01805</v>
      </c>
      <c r="K154" s="0" t="n">
        <f aca="false">STDEV(H154:I154,H154:I154)</f>
        <v>0.000288675134594813</v>
      </c>
      <c r="L154" s="0" t="n">
        <f aca="false">J154/F154</f>
        <v>0.982758620689655</v>
      </c>
      <c r="M154" s="0" t="n">
        <f aca="false">1/F154*(K154^2+J154^2/F154^2*G154^2)^0.5</f>
        <v>0.0355312925978187</v>
      </c>
    </row>
    <row r="155" customFormat="false" ht="14" hidden="false" customHeight="false" outlineLevel="0" collapsed="false">
      <c r="A155" s="0" t="n">
        <v>153</v>
      </c>
      <c r="B155" s="0" t="s">
        <v>17</v>
      </c>
      <c r="C155" s="0" t="n">
        <v>0.0135</v>
      </c>
      <c r="D155" s="0" t="n">
        <v>0.0133</v>
      </c>
      <c r="E155" s="0" t="n">
        <v>0.0136</v>
      </c>
      <c r="F155" s="0" t="n">
        <f aca="false">AVERAGE(C155:E155)</f>
        <v>0.0134666666666667</v>
      </c>
      <c r="G155" s="0" t="n">
        <f aca="false">STDEV(C155:E155,C155:E155)</f>
        <v>0.000136626010212795</v>
      </c>
      <c r="H155" s="0" t="n">
        <v>0.0133</v>
      </c>
      <c r="I155" s="0" t="n">
        <v>0.0141</v>
      </c>
      <c r="J155" s="0" t="n">
        <f aca="false">AVERAGE(H155:I155)</f>
        <v>0.0137</v>
      </c>
      <c r="K155" s="0" t="n">
        <f aca="false">STDEV(H155:I155,H155:I155)</f>
        <v>0.000461880215351701</v>
      </c>
      <c r="L155" s="0" t="n">
        <f aca="false">J155/F155</f>
        <v>1.01732673267327</v>
      </c>
      <c r="M155" s="0" t="n">
        <f aca="false">1/F155*(K155^2+J155^2/F155^2*G155^2)^0.5</f>
        <v>0.0358173723881843</v>
      </c>
    </row>
    <row r="156" customFormat="false" ht="14" hidden="false" customHeight="false" outlineLevel="0" collapsed="false">
      <c r="A156" s="0" t="n">
        <v>154</v>
      </c>
      <c r="B156" s="0" t="s">
        <v>15</v>
      </c>
      <c r="C156" s="0" t="n">
        <v>0.0303</v>
      </c>
      <c r="D156" s="0" t="n">
        <v>0.0304</v>
      </c>
      <c r="E156" s="0" t="n">
        <v>0.0297</v>
      </c>
      <c r="F156" s="0" t="n">
        <f aca="false">AVERAGE(C156:E156)</f>
        <v>0.0301333333333333</v>
      </c>
      <c r="G156" s="0" t="n">
        <f aca="false">STDEV(C156:E156,C156:E156)</f>
        <v>0.000338624669312008</v>
      </c>
      <c r="H156" s="0" t="n">
        <v>0.0287</v>
      </c>
      <c r="I156" s="0" t="n">
        <v>0.0289</v>
      </c>
      <c r="J156" s="0" t="n">
        <f aca="false">AVERAGE(H156:I156)</f>
        <v>0.0288</v>
      </c>
      <c r="K156" s="0" t="n">
        <f aca="false">STDEV(H156:I156,H156:I156)</f>
        <v>0.000115470053837924</v>
      </c>
      <c r="L156" s="0" t="n">
        <f aca="false">J156/F156</f>
        <v>0.955752212389381</v>
      </c>
      <c r="M156" s="0" t="n">
        <f aca="false">1/F156*(K156^2+J156^2/F156^2*G156^2)^0.5</f>
        <v>0.0114034298898468</v>
      </c>
    </row>
    <row r="157" customFormat="false" ht="14" hidden="false" customHeight="false" outlineLevel="0" collapsed="false">
      <c r="A157" s="0" t="n">
        <v>155</v>
      </c>
      <c r="B157" s="0" t="s">
        <v>17</v>
      </c>
      <c r="C157" s="0" t="n">
        <v>0.0059</v>
      </c>
      <c r="D157" s="0" t="n">
        <v>0.0058</v>
      </c>
      <c r="E157" s="0" t="n">
        <v>0.0054</v>
      </c>
      <c r="F157" s="0" t="n">
        <f aca="false">AVERAGE(C157:E157)</f>
        <v>0.0057</v>
      </c>
      <c r="G157" s="0" t="n">
        <f aca="false">STDEV(C157:E157,C157:E157)</f>
        <v>0.000236643191323984</v>
      </c>
      <c r="H157" s="0" t="n">
        <v>0.0059</v>
      </c>
      <c r="I157" s="0" t="n">
        <v>0.0057</v>
      </c>
      <c r="J157" s="0" t="n">
        <f aca="false">AVERAGE(H157:I157)</f>
        <v>0.0058</v>
      </c>
      <c r="K157" s="0" t="n">
        <f aca="false">STDEV(H157:I157,H157:I157)</f>
        <v>0.000115470053837925</v>
      </c>
      <c r="L157" s="0" t="n">
        <f aca="false">J157/F157</f>
        <v>1.01754385964912</v>
      </c>
      <c r="M157" s="0" t="n">
        <f aca="false">1/F157*(K157^2+J157^2/F157^2*G157^2)^0.5</f>
        <v>0.0468508046612277</v>
      </c>
    </row>
    <row r="158" customFormat="false" ht="14" hidden="false" customHeight="false" outlineLevel="0" collapsed="false">
      <c r="A158" s="0" t="n">
        <v>156</v>
      </c>
      <c r="B158" s="0" t="s">
        <v>15</v>
      </c>
      <c r="C158" s="0" t="n">
        <v>0.0165</v>
      </c>
      <c r="D158" s="0" t="n">
        <v>0.0172</v>
      </c>
      <c r="E158" s="0" t="n">
        <v>0.0161</v>
      </c>
      <c r="F158" s="0" t="n">
        <f aca="false">AVERAGE(C158:E158)</f>
        <v>0.0166</v>
      </c>
      <c r="G158" s="0" t="n">
        <f aca="false">STDEV(C158:E158,C158:E158)</f>
        <v>0.00049799598391955</v>
      </c>
      <c r="H158" s="0" t="n">
        <v>0.0166</v>
      </c>
      <c r="I158" s="0" t="n">
        <v>0.0169</v>
      </c>
      <c r="J158" s="0" t="n">
        <f aca="false">AVERAGE(H158:I158)</f>
        <v>0.01675</v>
      </c>
      <c r="K158" s="0" t="n">
        <f aca="false">STDEV(H158:I158,H158:I158)</f>
        <v>0.000173205080756887</v>
      </c>
      <c r="L158" s="0" t="n">
        <f aca="false">J158/F158</f>
        <v>1.00903614457831</v>
      </c>
      <c r="M158" s="0" t="n">
        <f aca="false">1/F158*(K158^2+J158^2/F158^2*G158^2)^0.5</f>
        <v>0.032018634876119</v>
      </c>
    </row>
    <row r="159" customFormat="false" ht="14" hidden="false" customHeight="false" outlineLevel="0" collapsed="false">
      <c r="A159" s="0" t="n">
        <v>157</v>
      </c>
      <c r="B159" s="0" t="s">
        <v>14</v>
      </c>
      <c r="C159" s="0" t="n">
        <v>0.0205</v>
      </c>
      <c r="D159" s="0" t="n">
        <v>0.0186</v>
      </c>
      <c r="E159" s="0" t="n">
        <v>0.0212</v>
      </c>
      <c r="F159" s="0" t="n">
        <f aca="false">AVERAGE(C159:E159)</f>
        <v>0.0201</v>
      </c>
      <c r="G159" s="0" t="n">
        <f aca="false">STDEV(C159:E159,C159:E159)</f>
        <v>0.00120332871651931</v>
      </c>
      <c r="H159" s="0" t="n">
        <v>0.0209</v>
      </c>
      <c r="I159" s="0" t="n">
        <v>0.0206</v>
      </c>
      <c r="J159" s="0" t="n">
        <f aca="false">AVERAGE(H159:I159)</f>
        <v>0.02075</v>
      </c>
      <c r="K159" s="0" t="n">
        <f aca="false">STDEV(H159:I159,H159:I159)</f>
        <v>0.000173205080756887</v>
      </c>
      <c r="L159" s="0" t="n">
        <f aca="false">J159/F159</f>
        <v>1.03233830845771</v>
      </c>
      <c r="M159" s="0" t="n">
        <f aca="false">1/F159*(K159^2+J159^2/F159^2*G159^2)^0.5</f>
        <v>0.0624009526447615</v>
      </c>
    </row>
    <row r="160" customFormat="false" ht="14" hidden="false" customHeight="false" outlineLevel="0" collapsed="false">
      <c r="A160" s="0" t="n">
        <v>158</v>
      </c>
      <c r="B160" s="0" t="s">
        <v>15</v>
      </c>
      <c r="C160" s="0" t="n">
        <v>0.0051</v>
      </c>
      <c r="D160" s="0" t="n">
        <v>0.005</v>
      </c>
      <c r="E160" s="0" t="n">
        <v>0.0052</v>
      </c>
      <c r="F160" s="0" t="n">
        <f aca="false">AVERAGE(C160:E160)</f>
        <v>0.0051</v>
      </c>
      <c r="G160" s="0" t="n">
        <f aca="false">STDEV(C160:E160,C160:E160)</f>
        <v>8.94427190999914E-005</v>
      </c>
      <c r="H160" s="0" t="n">
        <v>0.0053</v>
      </c>
      <c r="I160" s="0" t="n">
        <v>0.005</v>
      </c>
      <c r="J160" s="0" t="n">
        <f aca="false">AVERAGE(H160:I160)</f>
        <v>0.00515</v>
      </c>
      <c r="K160" s="0" t="n">
        <f aca="false">STDEV(H160:I160,H160:I160)</f>
        <v>0.000173205080756888</v>
      </c>
      <c r="L160" s="0" t="n">
        <f aca="false">J160/F160</f>
        <v>1.00980392156863</v>
      </c>
      <c r="M160" s="0" t="n">
        <f aca="false">1/F160*(K160^2+J160^2/F160^2*G160^2)^0.5</f>
        <v>0.0383019186657336</v>
      </c>
    </row>
    <row r="161" customFormat="false" ht="14" hidden="false" customHeight="false" outlineLevel="0" collapsed="false">
      <c r="A161" s="0" t="n">
        <v>159</v>
      </c>
      <c r="B161" s="0" t="s">
        <v>14</v>
      </c>
      <c r="C161" s="0" t="n">
        <v>0.0176</v>
      </c>
      <c r="D161" s="0" t="n">
        <v>0.0169</v>
      </c>
      <c r="E161" s="0" t="n">
        <v>0.0182</v>
      </c>
      <c r="F161" s="0" t="n">
        <f aca="false">AVERAGE(C161:E161)</f>
        <v>0.0175666666666667</v>
      </c>
      <c r="G161" s="0" t="n">
        <f aca="false">STDEV(C161:E161,C161:E161)</f>
        <v>0.00058195074247454</v>
      </c>
      <c r="H161" s="0" t="n">
        <v>0.0175</v>
      </c>
      <c r="I161" s="0" t="n">
        <v>0.0181</v>
      </c>
      <c r="J161" s="0" t="n">
        <f aca="false">AVERAGE(H161:I161)</f>
        <v>0.0178</v>
      </c>
      <c r="K161" s="0" t="n">
        <f aca="false">STDEV(H161:I161,H161:I161)</f>
        <v>0.000346410161513775</v>
      </c>
      <c r="L161" s="0" t="n">
        <f aca="false">J161/F161</f>
        <v>1.01328273244782</v>
      </c>
      <c r="M161" s="0" t="n">
        <f aca="false">1/F161*(K161^2+J161^2/F161^2*G161^2)^0.5</f>
        <v>0.0389318571684486</v>
      </c>
    </row>
    <row r="162" customFormat="false" ht="14" hidden="false" customHeight="false" outlineLevel="0" collapsed="false">
      <c r="A162" s="0" t="n">
        <v>160</v>
      </c>
      <c r="B162" s="0" t="s">
        <v>15</v>
      </c>
      <c r="C162" s="0" t="n">
        <v>0.0092</v>
      </c>
      <c r="D162" s="0" t="n">
        <v>0.0092</v>
      </c>
      <c r="E162" s="0" t="n">
        <v>0.009</v>
      </c>
      <c r="F162" s="0" t="n">
        <f aca="false">AVERAGE(C162:E162)</f>
        <v>0.00913333333333333</v>
      </c>
      <c r="G162" s="0" t="n">
        <f aca="false">STDEV(C162:E162,C162:E162)</f>
        <v>0.000103279555898865</v>
      </c>
      <c r="H162" s="0" t="n">
        <v>0.0097</v>
      </c>
      <c r="I162" s="0" t="n">
        <v>0.009</v>
      </c>
      <c r="J162" s="0" t="n">
        <f aca="false">AVERAGE(H162:I162)</f>
        <v>0.00935</v>
      </c>
      <c r="K162" s="0" t="n">
        <f aca="false">STDEV(H162:I162,H162:I162)</f>
        <v>0.000404145188432739</v>
      </c>
      <c r="L162" s="0" t="n">
        <f aca="false">J162/F162</f>
        <v>1.02372262773723</v>
      </c>
      <c r="M162" s="0" t="n">
        <f aca="false">1/F162*(K162^2+J162^2/F162^2*G162^2)^0.5</f>
        <v>0.0457386609729404</v>
      </c>
    </row>
    <row r="163" customFormat="false" ht="14" hidden="false" customHeight="false" outlineLevel="0" collapsed="false">
      <c r="A163" s="0" t="n">
        <v>161</v>
      </c>
      <c r="B163" s="0" t="s">
        <v>14</v>
      </c>
      <c r="C163" s="0" t="n">
        <v>0.011</v>
      </c>
      <c r="D163" s="0" t="n">
        <v>0.0103</v>
      </c>
      <c r="E163" s="0" t="n">
        <v>0.0106</v>
      </c>
      <c r="F163" s="0" t="n">
        <f aca="false">AVERAGE(C163:E163)</f>
        <v>0.0106333333333333</v>
      </c>
      <c r="G163" s="0" t="n">
        <f aca="false">STDEV(C163:E163,C163:E163)</f>
        <v>0.000314112506383726</v>
      </c>
      <c r="H163" s="0" t="n">
        <v>0.0113</v>
      </c>
      <c r="I163" s="0" t="n">
        <v>0.0114</v>
      </c>
      <c r="J163" s="0" t="n">
        <f aca="false">AVERAGE(H163:I163)</f>
        <v>0.01135</v>
      </c>
      <c r="K163" s="0" t="n">
        <f aca="false">STDEV(H163:I163,H163:I163)</f>
        <v>5.77350269189632E-005</v>
      </c>
      <c r="L163" s="0" t="n">
        <f aca="false">J163/F163</f>
        <v>1.06739811912226</v>
      </c>
      <c r="M163" s="0" t="n">
        <f aca="false">1/F163*(K163^2+J163^2/F163^2*G163^2)^0.5</f>
        <v>0.0319953958252511</v>
      </c>
    </row>
    <row r="164" customFormat="false" ht="14" hidden="false" customHeight="false" outlineLevel="0" collapsed="false">
      <c r="A164" s="0" t="n">
        <v>162</v>
      </c>
      <c r="B164" s="0" t="s">
        <v>15</v>
      </c>
      <c r="C164" s="0" t="n">
        <v>0.0103</v>
      </c>
      <c r="D164" s="0" t="n">
        <v>0.0107</v>
      </c>
      <c r="E164" s="0" t="n">
        <v>0.0108</v>
      </c>
      <c r="F164" s="0" t="n">
        <f aca="false">AVERAGE(C164:E164)</f>
        <v>0.0106</v>
      </c>
      <c r="G164" s="0" t="n">
        <f aca="false">STDEV(C164:E164,C164:E164)</f>
        <v>0.000236643191323985</v>
      </c>
      <c r="H164" s="0" t="n">
        <v>0.011</v>
      </c>
      <c r="I164" s="0" t="n">
        <v>0.0105</v>
      </c>
      <c r="J164" s="0" t="n">
        <f aca="false">AVERAGE(H164:I164)</f>
        <v>0.01075</v>
      </c>
      <c r="K164" s="0" t="n">
        <f aca="false">STDEV(H164:I164,H164:I164)</f>
        <v>0.000288675134594812</v>
      </c>
      <c r="L164" s="0" t="n">
        <f aca="false">J164/F164</f>
        <v>1.01415094339623</v>
      </c>
      <c r="M164" s="0" t="n">
        <f aca="false">1/F164*(K164^2+J164^2/F164^2*G164^2)^0.5</f>
        <v>0.0354156337537019</v>
      </c>
    </row>
    <row r="165" customFormat="false" ht="14" hidden="false" customHeight="false" outlineLevel="0" collapsed="false">
      <c r="A165" s="0" t="n">
        <v>163</v>
      </c>
      <c r="B165" s="0" t="s">
        <v>14</v>
      </c>
      <c r="C165" s="0" t="n">
        <v>0.0161</v>
      </c>
      <c r="D165" s="0" t="n">
        <v>0.0152</v>
      </c>
      <c r="E165" s="0" t="n">
        <v>0.0161</v>
      </c>
      <c r="F165" s="0" t="n">
        <f aca="false">AVERAGE(C165:E165)</f>
        <v>0.0158</v>
      </c>
      <c r="G165" s="0" t="n">
        <f aca="false">STDEV(C165:E165,C165:E165)</f>
        <v>0.00046475800154489</v>
      </c>
      <c r="H165" s="0" t="n">
        <v>0.0153</v>
      </c>
      <c r="I165" s="0" t="n">
        <v>0.0159</v>
      </c>
      <c r="J165" s="0" t="n">
        <f aca="false">AVERAGE(H165:I165)</f>
        <v>0.0156</v>
      </c>
      <c r="K165" s="0" t="n">
        <f aca="false">STDEV(H165:I165,H165:I165)</f>
        <v>0.000346410161513776</v>
      </c>
      <c r="L165" s="0" t="n">
        <f aca="false">J165/F165</f>
        <v>0.987341772151899</v>
      </c>
      <c r="M165" s="0" t="n">
        <f aca="false">1/F165*(K165^2+J165^2/F165^2*G165^2)^0.5</f>
        <v>0.0363891718656114</v>
      </c>
    </row>
    <row r="166" customFormat="false" ht="14" hidden="false" customHeight="false" outlineLevel="0" collapsed="false">
      <c r="A166" s="0" t="n">
        <v>164</v>
      </c>
      <c r="B166" s="0" t="s">
        <v>15</v>
      </c>
      <c r="C166" s="0" t="n">
        <v>0.0049</v>
      </c>
      <c r="D166" s="0" t="n">
        <v>0.005</v>
      </c>
      <c r="E166" s="0" t="n">
        <v>0.0049</v>
      </c>
      <c r="F166" s="0" t="n">
        <f aca="false">AVERAGE(C166:E166)</f>
        <v>0.00493333333333333</v>
      </c>
      <c r="G166" s="0" t="n">
        <f aca="false">STDEV(C166:E166,C166:E166)</f>
        <v>5.16397779494324E-005</v>
      </c>
      <c r="H166" s="0" t="n">
        <v>0.0046</v>
      </c>
      <c r="I166" s="0" t="n">
        <v>0.0044</v>
      </c>
      <c r="J166" s="0" t="n">
        <f aca="false">AVERAGE(H166:I166)</f>
        <v>0.0045</v>
      </c>
      <c r="K166" s="0" t="n">
        <f aca="false">STDEV(H166:I166,H166:I166)</f>
        <v>0.000115470053837925</v>
      </c>
      <c r="L166" s="0" t="n">
        <f aca="false">J166/F166</f>
        <v>0.912162162162162</v>
      </c>
      <c r="M166" s="0" t="n">
        <f aca="false">1/F166*(K166^2+J166^2/F166^2*G166^2)^0.5</f>
        <v>0.0252786656311906</v>
      </c>
    </row>
    <row r="167" customFormat="false" ht="14" hidden="false" customHeight="false" outlineLevel="0" collapsed="false">
      <c r="A167" s="0" t="n">
        <v>165</v>
      </c>
      <c r="B167" s="0" t="s">
        <v>15</v>
      </c>
      <c r="C167" s="0" t="n">
        <v>0.0078</v>
      </c>
      <c r="D167" s="0" t="n">
        <v>0.0083</v>
      </c>
      <c r="E167" s="0" t="n">
        <v>0.0081</v>
      </c>
      <c r="F167" s="0" t="n">
        <f aca="false">AVERAGE(C167:E167)</f>
        <v>0.00806666666666667</v>
      </c>
      <c r="G167" s="0" t="n">
        <f aca="false">STDEV(C167:E167,C167:E167)</f>
        <v>0.000225092573548455</v>
      </c>
      <c r="H167" s="0" t="n">
        <v>0.0083</v>
      </c>
      <c r="I167" s="0" t="n">
        <v>0.008</v>
      </c>
      <c r="J167" s="0" t="n">
        <f aca="false">AVERAGE(H167:I167)</f>
        <v>0.00815</v>
      </c>
      <c r="K167" s="0" t="n">
        <f aca="false">STDEV(H167:I167,H167:I167)</f>
        <v>0.000173205080756888</v>
      </c>
      <c r="L167" s="0" t="n">
        <f aca="false">J167/F167</f>
        <v>1.0103305785124</v>
      </c>
      <c r="M167" s="0" t="n">
        <f aca="false">1/F167*(K167^2+J167^2/F167^2*G167^2)^0.5</f>
        <v>0.0354378332452936</v>
      </c>
    </row>
    <row r="168" customFormat="false" ht="14" hidden="false" customHeight="false" outlineLevel="0" collapsed="false">
      <c r="A168" s="0" t="n">
        <v>166</v>
      </c>
      <c r="B168" s="0" t="s">
        <v>17</v>
      </c>
      <c r="C168" s="0" t="n">
        <v>0.0307</v>
      </c>
      <c r="D168" s="0" t="n">
        <v>0.0311</v>
      </c>
      <c r="E168" s="0" t="n">
        <v>0.0308</v>
      </c>
      <c r="F168" s="0" t="n">
        <f aca="false">AVERAGE(C168:E168)</f>
        <v>0.0308666666666667</v>
      </c>
      <c r="G168" s="0" t="n">
        <f aca="false">STDEV(C168:E168,C168:E168)</f>
        <v>0.000186189867250251</v>
      </c>
      <c r="H168" s="0" t="n">
        <v>0.0301</v>
      </c>
      <c r="I168" s="0" t="n">
        <v>0.0307</v>
      </c>
      <c r="J168" s="0" t="n">
        <f aca="false">AVERAGE(H168:I168)</f>
        <v>0.0304</v>
      </c>
      <c r="K168" s="0" t="n">
        <f aca="false">STDEV(H168:I168,H168:I168)</f>
        <v>0.000346410161513777</v>
      </c>
      <c r="L168" s="0" t="n">
        <f aca="false">J168/F168</f>
        <v>0.98488120950324</v>
      </c>
      <c r="M168" s="0" t="n">
        <f aca="false">1/F168*(K168^2+J168^2/F168^2*G168^2)^0.5</f>
        <v>0.0126982282908825</v>
      </c>
    </row>
    <row r="169" customFormat="false" ht="14" hidden="false" customHeight="false" outlineLevel="0" collapsed="false">
      <c r="A169" s="0" t="n">
        <v>167</v>
      </c>
      <c r="B169" s="0" t="s">
        <v>17</v>
      </c>
      <c r="C169" s="0" t="n">
        <v>0.0059</v>
      </c>
      <c r="D169" s="0" t="n">
        <v>0.0057</v>
      </c>
      <c r="E169" s="0" t="n">
        <v>0.0056</v>
      </c>
      <c r="F169" s="0" t="n">
        <f aca="false">AVERAGE(C169:E169)</f>
        <v>0.00573333333333333</v>
      </c>
      <c r="G169" s="0" t="n">
        <f aca="false">STDEV(C169:E169,C169:E169)</f>
        <v>0.000136626010212795</v>
      </c>
      <c r="H169" s="0" t="n">
        <v>0.0052</v>
      </c>
      <c r="I169" s="0" t="n">
        <v>0.006</v>
      </c>
      <c r="J169" s="0" t="n">
        <f aca="false">AVERAGE(H169:I169)</f>
        <v>0.0056</v>
      </c>
      <c r="K169" s="0" t="n">
        <f aca="false">STDEV(H169:I169,H169:I169)</f>
        <v>0.000461880215351701</v>
      </c>
      <c r="L169" s="0" t="n">
        <f aca="false">J169/F169</f>
        <v>0.976744186046512</v>
      </c>
      <c r="M169" s="0" t="n">
        <f aca="false">1/F169*(K169^2+J169^2/F169^2*G169^2)^0.5</f>
        <v>0.0838556108735287</v>
      </c>
    </row>
    <row r="170" customFormat="false" ht="14" hidden="false" customHeight="false" outlineLevel="0" collapsed="false">
      <c r="A170" s="0" t="n">
        <v>168</v>
      </c>
      <c r="B170" s="0" t="s">
        <v>14</v>
      </c>
      <c r="C170" s="0" t="n">
        <v>0.0139</v>
      </c>
      <c r="D170" s="0" t="n">
        <v>0.0121</v>
      </c>
      <c r="E170" s="0" t="n">
        <v>0.0113</v>
      </c>
      <c r="F170" s="0" t="n">
        <f aca="false">AVERAGE(C170:E170)</f>
        <v>0.0124333333333333</v>
      </c>
      <c r="G170" s="0" t="n">
        <f aca="false">STDEV(C170:E170,C170:E170)</f>
        <v>0.00119107794315346</v>
      </c>
      <c r="H170" s="0" t="n">
        <v>0.0129</v>
      </c>
      <c r="I170" s="0" t="n">
        <v>0.0124</v>
      </c>
      <c r="J170" s="0" t="n">
        <f aca="false">AVERAGE(H170:I170)</f>
        <v>0.01265</v>
      </c>
      <c r="K170" s="0" t="n">
        <f aca="false">STDEV(H170:I170,H170:I170)</f>
        <v>0.000288675134594813</v>
      </c>
      <c r="L170" s="0" t="n">
        <f aca="false">J170/F170</f>
        <v>1.01742627345845</v>
      </c>
      <c r="M170" s="0" t="n">
        <f aca="false">1/F170*(K170^2+J170^2/F170^2*G170^2)^0.5</f>
        <v>0.10019378560401</v>
      </c>
    </row>
    <row r="171" customFormat="false" ht="14" hidden="false" customHeight="false" outlineLevel="0" collapsed="false">
      <c r="A171" s="0" t="n">
        <v>169</v>
      </c>
      <c r="B171" s="0" t="s">
        <v>16</v>
      </c>
      <c r="C171" s="0" t="n">
        <v>0.0017</v>
      </c>
      <c r="D171" s="0" t="n">
        <v>0.0016</v>
      </c>
      <c r="E171" s="0" t="n">
        <v>0.0015</v>
      </c>
      <c r="F171" s="0" t="n">
        <f aca="false">AVERAGE(C171:E171)</f>
        <v>0.0016</v>
      </c>
      <c r="G171" s="0" t="n">
        <f aca="false">STDEV(C171:E171,C171:E171)</f>
        <v>8.94427190999915E-005</v>
      </c>
      <c r="H171" s="0" t="n">
        <v>0.0014</v>
      </c>
      <c r="I171" s="0" t="n">
        <v>0.0015</v>
      </c>
      <c r="J171" s="0" t="n">
        <f aca="false">AVERAGE(H171:I171)</f>
        <v>0.00145</v>
      </c>
      <c r="K171" s="0" t="n">
        <f aca="false">STDEV(H171:I171,H171:I171)</f>
        <v>5.77350269189626E-005</v>
      </c>
      <c r="L171" s="0" t="n">
        <f aca="false">J171/F171</f>
        <v>0.90625</v>
      </c>
      <c r="M171" s="0" t="n">
        <f aca="false">1/F171*(K171^2+J171^2/F171^2*G171^2)^0.5</f>
        <v>0.0621981643912892</v>
      </c>
    </row>
    <row r="172" customFormat="false" ht="14" hidden="false" customHeight="false" outlineLevel="0" collapsed="false">
      <c r="A172" s="0" t="n">
        <v>170</v>
      </c>
      <c r="B172" s="0" t="s">
        <v>16</v>
      </c>
      <c r="C172" s="0" t="n">
        <v>0.0037</v>
      </c>
      <c r="D172" s="0" t="n">
        <v>0.0036</v>
      </c>
      <c r="E172" s="0" t="n">
        <v>0.0038</v>
      </c>
      <c r="F172" s="0" t="n">
        <f aca="false">AVERAGE(C172:E172)</f>
        <v>0.0037</v>
      </c>
      <c r="G172" s="0" t="n">
        <f aca="false">STDEV(C172:E172,C172:E172)</f>
        <v>8.94427190999916E-005</v>
      </c>
      <c r="H172" s="0" t="n">
        <v>0.0033</v>
      </c>
      <c r="I172" s="0" t="n">
        <v>0.0035</v>
      </c>
      <c r="J172" s="0" t="n">
        <f aca="false">AVERAGE(H172:I172)</f>
        <v>0.0034</v>
      </c>
      <c r="K172" s="0" t="n">
        <f aca="false">STDEV(H172:I172,H172:I172)</f>
        <v>0.000115470053837925</v>
      </c>
      <c r="L172" s="0" t="n">
        <f aca="false">J172/F172</f>
        <v>0.918918918918919</v>
      </c>
      <c r="M172" s="0" t="n">
        <f aca="false">1/F172*(K172^2+J172^2/F172^2*G172^2)^0.5</f>
        <v>0.0383065841318852</v>
      </c>
    </row>
    <row r="173" customFormat="false" ht="14" hidden="false" customHeight="false" outlineLevel="0" collapsed="false">
      <c r="A173" s="0" t="n">
        <v>171</v>
      </c>
      <c r="B173" s="0" t="s">
        <v>16</v>
      </c>
      <c r="C173" s="0" t="n">
        <v>0.0147</v>
      </c>
      <c r="D173" s="0" t="n">
        <v>0.0143</v>
      </c>
      <c r="E173" s="0" t="n">
        <v>0.0149</v>
      </c>
      <c r="F173" s="0" t="n">
        <f aca="false">AVERAGE(C173:E173)</f>
        <v>0.0146333333333333</v>
      </c>
      <c r="G173" s="0" t="n">
        <f aca="false">STDEV(C173:E173,C173:E173)</f>
        <v>0.000273252020425589</v>
      </c>
      <c r="H173" s="0" t="n">
        <v>0.0146</v>
      </c>
      <c r="I173" s="0" t="n">
        <v>0.0148</v>
      </c>
      <c r="J173" s="0" t="n">
        <f aca="false">AVERAGE(H173:I173)</f>
        <v>0.0147</v>
      </c>
      <c r="K173" s="0" t="n">
        <f aca="false">STDEV(H173:I173,H173:I173)</f>
        <v>0.000115470053837925</v>
      </c>
      <c r="L173" s="0" t="n">
        <f aca="false">J173/F173</f>
        <v>1.00455580865604</v>
      </c>
      <c r="M173" s="0" t="n">
        <f aca="false">1/F173*(K173^2+J173^2/F173^2*G173^2)^0.5</f>
        <v>0.0203504580825798</v>
      </c>
    </row>
    <row r="174" customFormat="false" ht="14" hidden="false" customHeight="false" outlineLevel="0" collapsed="false">
      <c r="A174" s="0" t="n">
        <v>172</v>
      </c>
      <c r="B174" s="0" t="s">
        <v>14</v>
      </c>
      <c r="C174" s="0" t="n">
        <v>0.0174</v>
      </c>
      <c r="D174" s="0" t="n">
        <v>0.0175</v>
      </c>
      <c r="E174" s="0" t="n">
        <v>0.0168</v>
      </c>
      <c r="F174" s="0" t="n">
        <f aca="false">AVERAGE(C174:E174)</f>
        <v>0.0172333333333333</v>
      </c>
      <c r="G174" s="0" t="n">
        <f aca="false">STDEV(C174:E174,C174:E174)</f>
        <v>0.000338624669312009</v>
      </c>
      <c r="H174" s="0" t="n">
        <v>0.017</v>
      </c>
      <c r="I174" s="0" t="n">
        <v>0.0172</v>
      </c>
      <c r="J174" s="0" t="n">
        <f aca="false">AVERAGE(H174:I174)</f>
        <v>0.0171</v>
      </c>
      <c r="K174" s="0" t="n">
        <f aca="false">STDEV(H174:I174,H174:I174)</f>
        <v>0.000115470053837924</v>
      </c>
      <c r="L174" s="0" t="n">
        <f aca="false">J174/F174</f>
        <v>0.992263056092843</v>
      </c>
      <c r="M174" s="0" t="n">
        <f aca="false">1/F174*(K174^2+J174^2/F174^2*G174^2)^0.5</f>
        <v>0.0206165668250881</v>
      </c>
    </row>
    <row r="175" customFormat="false" ht="14" hidden="false" customHeight="false" outlineLevel="0" collapsed="false">
      <c r="A175" s="0" t="n">
        <v>173</v>
      </c>
      <c r="B175" s="0" t="s">
        <v>15</v>
      </c>
      <c r="C175" s="0" t="n">
        <v>0.051</v>
      </c>
      <c r="D175" s="0" t="n">
        <v>0.0518</v>
      </c>
      <c r="E175" s="0" t="n">
        <v>0.0503</v>
      </c>
      <c r="F175" s="0" t="n">
        <f aca="false">AVERAGE(C175:E175)</f>
        <v>0.0510333333333333</v>
      </c>
      <c r="G175" s="0" t="n">
        <f aca="false">STDEV(C175:E175,C175:E175)</f>
        <v>0.00067131711334262</v>
      </c>
      <c r="H175" s="0" t="n">
        <v>0.0523</v>
      </c>
      <c r="I175" s="0" t="n">
        <v>0.0514</v>
      </c>
      <c r="J175" s="0" t="n">
        <f aca="false">AVERAGE(H175:I175)</f>
        <v>0.05185</v>
      </c>
      <c r="K175" s="0" t="n">
        <f aca="false">STDEV(H175:I175,H175:I175)</f>
        <v>0.000519615242270662</v>
      </c>
      <c r="L175" s="0" t="n">
        <f aca="false">J175/F175</f>
        <v>1.01600261267146</v>
      </c>
      <c r="M175" s="0" t="n">
        <f aca="false">1/F175*(K175^2+J175^2/F175^2*G175^2)^0.5</f>
        <v>0.0168015951364983</v>
      </c>
    </row>
    <row r="176" customFormat="false" ht="14" hidden="false" customHeight="false" outlineLevel="0" collapsed="false">
      <c r="A176" s="0" t="n">
        <v>174</v>
      </c>
      <c r="B176" s="0" t="s">
        <v>17</v>
      </c>
      <c r="C176" s="0" t="n">
        <v>0.0168</v>
      </c>
      <c r="D176" s="0" t="n">
        <v>0.0166</v>
      </c>
      <c r="E176" s="0" t="n">
        <v>0.0165</v>
      </c>
      <c r="F176" s="0" t="n">
        <f aca="false">AVERAGE(C176:E176)</f>
        <v>0.0166333333333333</v>
      </c>
      <c r="G176" s="0" t="n">
        <f aca="false">STDEV(C176:E176,C176:E176)</f>
        <v>0.000136626010212794</v>
      </c>
      <c r="H176" s="0" t="n">
        <v>0.0154</v>
      </c>
      <c r="I176" s="0" t="n">
        <v>0.0165</v>
      </c>
      <c r="J176" s="0" t="n">
        <f aca="false">AVERAGE(H176:I176)</f>
        <v>0.01595</v>
      </c>
      <c r="K176" s="0" t="n">
        <f aca="false">STDEV(H176:I176,H176:I176)</f>
        <v>0.000635085296108589</v>
      </c>
      <c r="L176" s="0" t="n">
        <f aca="false">J176/F176</f>
        <v>0.958917835671343</v>
      </c>
      <c r="M176" s="0" t="n">
        <f aca="false">1/F176*(K176^2+J176^2/F176^2*G176^2)^0.5</f>
        <v>0.0389854505615459</v>
      </c>
    </row>
    <row r="177" customFormat="false" ht="14" hidden="false" customHeight="false" outlineLevel="0" collapsed="false">
      <c r="A177" s="0" t="n">
        <v>175</v>
      </c>
      <c r="B177" s="0" t="s">
        <v>17</v>
      </c>
      <c r="C177" s="0" t="n">
        <v>0.018</v>
      </c>
      <c r="D177" s="0" t="n">
        <v>0.018</v>
      </c>
      <c r="E177" s="0" t="n">
        <v>0.017</v>
      </c>
      <c r="F177" s="0" t="n">
        <f aca="false">AVERAGE(C177:E177)</f>
        <v>0.0176666666666667</v>
      </c>
      <c r="G177" s="0" t="n">
        <f aca="false">STDEV(C177:E177,C177:E177)</f>
        <v>0.000516397779494321</v>
      </c>
      <c r="H177" s="0" t="n">
        <v>0.0178</v>
      </c>
      <c r="I177" s="0" t="n">
        <v>0.0175</v>
      </c>
      <c r="J177" s="0" t="n">
        <f aca="false">AVERAGE(H177:I177)</f>
        <v>0.01765</v>
      </c>
      <c r="K177" s="0" t="n">
        <f aca="false">STDEV(H177:I177,H177:I177)</f>
        <v>0.000173205080756887</v>
      </c>
      <c r="L177" s="0" t="n">
        <f aca="false">J177/F177</f>
        <v>0.999056603773585</v>
      </c>
      <c r="M177" s="0" t="n">
        <f aca="false">1/F177*(K177^2+J177^2/F177^2*G177^2)^0.5</f>
        <v>0.0308042998511847</v>
      </c>
    </row>
    <row r="178" customFormat="false" ht="14" hidden="false" customHeight="false" outlineLevel="0" collapsed="false">
      <c r="A178" s="0" t="n">
        <v>176</v>
      </c>
      <c r="B178" s="0" t="s">
        <v>15</v>
      </c>
      <c r="C178" s="0" t="n">
        <v>0.0073</v>
      </c>
      <c r="D178" s="0" t="n">
        <v>0.0072</v>
      </c>
      <c r="E178" s="0" t="n">
        <v>0.0076</v>
      </c>
      <c r="F178" s="0" t="n">
        <f aca="false">AVERAGE(C178:E178)</f>
        <v>0.00736666666666667</v>
      </c>
      <c r="G178" s="0" t="n">
        <f aca="false">STDEV(C178:E178,C178:E178)</f>
        <v>0.000186189867250253</v>
      </c>
      <c r="H178" s="0" t="n">
        <v>0.0073</v>
      </c>
      <c r="I178" s="0" t="n">
        <v>0.0069</v>
      </c>
      <c r="J178" s="0" t="n">
        <f aca="false">AVERAGE(H178:I178)</f>
        <v>0.0071</v>
      </c>
      <c r="K178" s="0" t="n">
        <f aca="false">STDEV(H178:I178,H178:I178)</f>
        <v>0.00023094010767585</v>
      </c>
      <c r="L178" s="0" t="n">
        <f aca="false">J178/F178</f>
        <v>0.963800904977376</v>
      </c>
      <c r="M178" s="0" t="n">
        <f aca="false">1/F178*(K178^2+J178^2/F178^2*G178^2)^0.5</f>
        <v>0.0397010955215861</v>
      </c>
    </row>
    <row r="179" customFormat="false" ht="14" hidden="false" customHeight="false" outlineLevel="0" collapsed="false">
      <c r="A179" s="0" t="n">
        <v>177</v>
      </c>
      <c r="B179" s="0" t="s">
        <v>14</v>
      </c>
      <c r="C179" s="0" t="n">
        <v>0.0186</v>
      </c>
      <c r="D179" s="0" t="n">
        <v>0.0188</v>
      </c>
      <c r="E179" s="0" t="n">
        <v>0.0193</v>
      </c>
      <c r="F179" s="0" t="n">
        <f aca="false">AVERAGE(C179:E179)</f>
        <v>0.0189</v>
      </c>
      <c r="G179" s="0" t="n">
        <f aca="false">STDEV(C179:E179,C179:E179)</f>
        <v>0.000322490309931943</v>
      </c>
      <c r="H179" s="0" t="n">
        <v>0.0185</v>
      </c>
      <c r="I179" s="0" t="n">
        <v>0.0172</v>
      </c>
      <c r="J179" s="0" t="n">
        <f aca="false">AVERAGE(H179:I179)</f>
        <v>0.01785</v>
      </c>
      <c r="K179" s="0" t="n">
        <f aca="false">STDEV(H179:I179,H179:I179)</f>
        <v>0.000750555349946513</v>
      </c>
      <c r="L179" s="0" t="n">
        <f aca="false">J179/F179</f>
        <v>0.944444444444444</v>
      </c>
      <c r="M179" s="0" t="n">
        <f aca="false">1/F179*(K179^2+J179^2/F179^2*G179^2)^0.5</f>
        <v>0.0428571025354863</v>
      </c>
    </row>
    <row r="180" customFormat="false" ht="14" hidden="false" customHeight="false" outlineLevel="0" collapsed="false">
      <c r="A180" s="0" t="n">
        <v>178</v>
      </c>
      <c r="B180" s="0" t="s">
        <v>16</v>
      </c>
      <c r="C180" s="0" t="n">
        <v>0.012</v>
      </c>
      <c r="D180" s="0" t="n">
        <v>0.0112</v>
      </c>
      <c r="E180" s="0" t="n">
        <v>0.0113</v>
      </c>
      <c r="F180" s="0" t="n">
        <f aca="false">AVERAGE(C180:E180)</f>
        <v>0.0115</v>
      </c>
      <c r="G180" s="0" t="n">
        <f aca="false">STDEV(C180:E180,C180:E180)</f>
        <v>0.000389871773792359</v>
      </c>
      <c r="H180" s="0" t="n">
        <v>0.0116</v>
      </c>
      <c r="I180" s="0" t="n">
        <v>0.0115</v>
      </c>
      <c r="J180" s="0" t="n">
        <f aca="false">AVERAGE(H180:I180)</f>
        <v>0.01155</v>
      </c>
      <c r="K180" s="0" t="n">
        <f aca="false">STDEV(H180:I180,H180:I180)</f>
        <v>5.77350269189622E-005</v>
      </c>
      <c r="L180" s="0" t="n">
        <f aca="false">J180/F180</f>
        <v>1.00434782608696</v>
      </c>
      <c r="M180" s="0" t="n">
        <f aca="false">1/F180*(K180^2+J180^2/F180^2*G180^2)^0.5</f>
        <v>0.0344174248972422</v>
      </c>
    </row>
    <row r="181" customFormat="false" ht="14" hidden="false" customHeight="false" outlineLevel="0" collapsed="false">
      <c r="A181" s="0" t="n">
        <v>179</v>
      </c>
      <c r="B181" s="0" t="s">
        <v>17</v>
      </c>
      <c r="C181" s="0" t="n">
        <v>0.0071</v>
      </c>
      <c r="D181" s="0" t="n">
        <v>0.0066</v>
      </c>
      <c r="E181" s="0" t="n">
        <v>0.007</v>
      </c>
      <c r="F181" s="0" t="n">
        <f aca="false">AVERAGE(C181:E181)</f>
        <v>0.0069</v>
      </c>
      <c r="G181" s="0" t="n">
        <f aca="false">STDEV(C181:E181,C181:E181)</f>
        <v>0.000236643191323985</v>
      </c>
      <c r="H181" s="0" t="n">
        <v>0.0069</v>
      </c>
      <c r="I181" s="0" t="n">
        <v>0.007</v>
      </c>
      <c r="J181" s="0" t="n">
        <f aca="false">AVERAGE(H181:I181)</f>
        <v>0.00695</v>
      </c>
      <c r="K181" s="0" t="n">
        <f aca="false">STDEV(H181:I181,H181:I181)</f>
        <v>5.77350269189627E-005</v>
      </c>
      <c r="L181" s="0" t="n">
        <f aca="false">J181/F181</f>
        <v>1.00724637681159</v>
      </c>
      <c r="M181" s="0" t="n">
        <f aca="false">1/F181*(K181^2+J181^2/F181^2*G181^2)^0.5</f>
        <v>0.0355435685545805</v>
      </c>
    </row>
    <row r="182" customFormat="false" ht="14" hidden="false" customHeight="false" outlineLevel="0" collapsed="false">
      <c r="A182" s="0" t="n">
        <v>180</v>
      </c>
      <c r="B182" s="0" t="s">
        <v>15</v>
      </c>
      <c r="C182" s="0" t="n">
        <v>0.0061</v>
      </c>
      <c r="D182" s="0" t="n">
        <v>0.0058</v>
      </c>
      <c r="E182" s="0" t="n">
        <v>0.0058</v>
      </c>
      <c r="F182" s="0" t="n">
        <f aca="false">AVERAGE(C182:E182)</f>
        <v>0.0059</v>
      </c>
      <c r="G182" s="0" t="n">
        <f aca="false">STDEV(C182:E182,C182:E182)</f>
        <v>0.000154919333848297</v>
      </c>
      <c r="H182" s="0" t="n">
        <v>0.0056</v>
      </c>
      <c r="I182" s="0" t="n">
        <v>0.0057</v>
      </c>
      <c r="J182" s="0" t="n">
        <f aca="false">AVERAGE(H182:I182)</f>
        <v>0.00565</v>
      </c>
      <c r="K182" s="0" t="n">
        <f aca="false">STDEV(H182:I182,H182:I182)</f>
        <v>5.77350269189627E-005</v>
      </c>
      <c r="L182" s="0" t="n">
        <f aca="false">J182/F182</f>
        <v>0.957627118644068</v>
      </c>
      <c r="M182" s="0" t="n">
        <f aca="false">1/F182*(K182^2+J182^2/F182^2*G182^2)^0.5</f>
        <v>0.0269819255440094</v>
      </c>
    </row>
    <row r="183" customFormat="false" ht="14" hidden="false" customHeight="false" outlineLevel="0" collapsed="false">
      <c r="A183" s="0" t="n">
        <v>181</v>
      </c>
      <c r="B183" s="0" t="s">
        <v>15</v>
      </c>
      <c r="C183" s="0" t="n">
        <v>0.0022</v>
      </c>
      <c r="D183" s="0" t="n">
        <v>0.0016</v>
      </c>
      <c r="E183" s="0" t="n">
        <v>0.0016</v>
      </c>
      <c r="F183" s="0" t="n">
        <f aca="false">AVERAGE(C183:E183)</f>
        <v>0.0018</v>
      </c>
      <c r="G183" s="0" t="n">
        <f aca="false">STDEV(C183:E183,C183:E183)</f>
        <v>0.000309838667696593</v>
      </c>
      <c r="H183" s="0" t="n">
        <v>0.0021</v>
      </c>
      <c r="I183" s="0" t="n">
        <v>0.0015</v>
      </c>
      <c r="J183" s="0" t="n">
        <f aca="false">AVERAGE(H183:I183)</f>
        <v>0.0018</v>
      </c>
      <c r="K183" s="0" t="n">
        <f aca="false">STDEV(H183:I183,H183:I183)</f>
        <v>0.000346410161513775</v>
      </c>
      <c r="L183" s="0" t="n">
        <f aca="false">J183/F183</f>
        <v>1</v>
      </c>
      <c r="M183" s="0" t="n">
        <f aca="false">1/F183*(K183^2+J183^2/F183^2*G183^2)^0.5</f>
        <v>0.258198889747161</v>
      </c>
    </row>
    <row r="184" customFormat="false" ht="14" hidden="false" customHeight="false" outlineLevel="0" collapsed="false">
      <c r="A184" s="0" t="n">
        <v>182</v>
      </c>
      <c r="B184" s="0" t="s">
        <v>14</v>
      </c>
      <c r="C184" s="0" t="n">
        <v>0.0067</v>
      </c>
      <c r="D184" s="0" t="n">
        <v>0.0076</v>
      </c>
      <c r="E184" s="0" t="n">
        <v>0.0068</v>
      </c>
      <c r="F184" s="0" t="n">
        <f aca="false">AVERAGE(C184:E184)</f>
        <v>0.00703333333333333</v>
      </c>
      <c r="G184" s="0" t="n">
        <f aca="false">STDEV(C184:E184,C184:E184)</f>
        <v>0.000441210456207315</v>
      </c>
      <c r="H184" s="0" t="n">
        <v>0.0078</v>
      </c>
      <c r="I184" s="0" t="n">
        <v>0.0076</v>
      </c>
      <c r="J184" s="0" t="n">
        <f aca="false">AVERAGE(H184:I184)</f>
        <v>0.0077</v>
      </c>
      <c r="K184" s="0" t="n">
        <f aca="false">STDEV(H184:I184,H184:I184)</f>
        <v>0.000115470053837925</v>
      </c>
      <c r="L184" s="0" t="n">
        <f aca="false">J184/F184</f>
        <v>1.09478672985782</v>
      </c>
      <c r="M184" s="0" t="n">
        <f aca="false">1/F184*(K184^2+J184^2/F184^2*G184^2)^0.5</f>
        <v>0.0706125128339367</v>
      </c>
    </row>
    <row r="185" customFormat="false" ht="14" hidden="false" customHeight="false" outlineLevel="0" collapsed="false">
      <c r="A185" s="0" t="n">
        <v>183</v>
      </c>
      <c r="B185" s="0" t="s">
        <v>17</v>
      </c>
      <c r="C185" s="0" t="n">
        <v>0.0028</v>
      </c>
      <c r="D185" s="0" t="n">
        <v>0.0028</v>
      </c>
      <c r="E185" s="0" t="n">
        <v>0.0023</v>
      </c>
      <c r="F185" s="0" t="n">
        <f aca="false">AVERAGE(C185:E185)</f>
        <v>0.00263333333333333</v>
      </c>
      <c r="G185" s="0" t="n">
        <f aca="false">STDEV(C185:E185,C185:E185)</f>
        <v>0.000258198889747161</v>
      </c>
      <c r="H185" s="0" t="n">
        <v>0.0028</v>
      </c>
      <c r="I185" s="0" t="n">
        <v>0.0027</v>
      </c>
      <c r="J185" s="0" t="n">
        <f aca="false">AVERAGE(H185:I185)</f>
        <v>0.00275</v>
      </c>
      <c r="K185" s="0" t="n">
        <f aca="false">STDEV(H185:I185,H185:I185)</f>
        <v>5.77350269189625E-005</v>
      </c>
      <c r="L185" s="0" t="n">
        <f aca="false">J185/F185</f>
        <v>1.04430379746835</v>
      </c>
      <c r="M185" s="0" t="n">
        <f aca="false">1/F185*(K185^2+J185^2/F185^2*G185^2)^0.5</f>
        <v>0.1047151661823</v>
      </c>
    </row>
    <row r="186" customFormat="false" ht="14" hidden="false" customHeight="false" outlineLevel="0" collapsed="false">
      <c r="A186" s="0" t="n">
        <v>184</v>
      </c>
      <c r="B186" s="0" t="s">
        <v>17</v>
      </c>
      <c r="C186" s="0" t="n">
        <v>0.0024</v>
      </c>
      <c r="D186" s="0" t="n">
        <v>0.0022</v>
      </c>
      <c r="E186" s="0" t="n">
        <v>0.0021</v>
      </c>
      <c r="F186" s="0" t="n">
        <f aca="false">AVERAGE(C186:E186)</f>
        <v>0.00223333333333333</v>
      </c>
      <c r="G186" s="0" t="n">
        <f aca="false">STDEV(C186:E186,C186:E186)</f>
        <v>0.000136626010212795</v>
      </c>
      <c r="H186" s="0" t="n">
        <v>0.0025</v>
      </c>
      <c r="I186" s="0" t="n">
        <v>0.0024</v>
      </c>
      <c r="J186" s="0" t="n">
        <f aca="false">AVERAGE(H186:I186)</f>
        <v>0.00245</v>
      </c>
      <c r="K186" s="0" t="n">
        <f aca="false">STDEV(H186:I186,H186:I186)</f>
        <v>5.77350269189627E-005</v>
      </c>
      <c r="L186" s="0" t="n">
        <f aca="false">J186/F186</f>
        <v>1.09701492537313</v>
      </c>
      <c r="M186" s="0" t="n">
        <f aca="false">1/F186*(K186^2+J186^2/F186^2*G186^2)^0.5</f>
        <v>0.0719177231889197</v>
      </c>
    </row>
    <row r="187" customFormat="false" ht="14" hidden="false" customHeight="false" outlineLevel="0" collapsed="false">
      <c r="A187" s="0" t="n">
        <v>185</v>
      </c>
      <c r="B187" s="0" t="s">
        <v>15</v>
      </c>
      <c r="C187" s="0" t="n">
        <v>0.0078</v>
      </c>
      <c r="D187" s="0" t="n">
        <v>0.007</v>
      </c>
      <c r="E187" s="0" t="n">
        <v>0.0068</v>
      </c>
      <c r="F187" s="0" t="n">
        <f aca="false">AVERAGE(C187:E187)</f>
        <v>0.0072</v>
      </c>
      <c r="G187" s="0" t="n">
        <f aca="false">STDEV(C187:E187,C187:E187)</f>
        <v>0.000473286382647969</v>
      </c>
      <c r="H187" s="0" t="n">
        <v>0.0074</v>
      </c>
      <c r="I187" s="0" t="n">
        <v>0.0067</v>
      </c>
      <c r="J187" s="0" t="n">
        <f aca="false">AVERAGE(H187:I187)</f>
        <v>0.00705</v>
      </c>
      <c r="K187" s="0" t="n">
        <f aca="false">STDEV(H187:I187,H187:I187)</f>
        <v>0.000404145188432738</v>
      </c>
      <c r="L187" s="0" t="n">
        <f aca="false">J187/F187</f>
        <v>0.979166666666667</v>
      </c>
      <c r="M187" s="0" t="n">
        <f aca="false">1/F187*(K187^2+J187^2/F187^2*G187^2)^0.5</f>
        <v>0.0854022370628315</v>
      </c>
    </row>
    <row r="188" customFormat="false" ht="14" hidden="false" customHeight="false" outlineLevel="0" collapsed="false">
      <c r="A188" s="0" t="n">
        <v>186</v>
      </c>
      <c r="B188" s="0" t="s">
        <v>16</v>
      </c>
      <c r="C188" s="0" t="n">
        <v>0.0055</v>
      </c>
      <c r="D188" s="0" t="n">
        <v>0.0056</v>
      </c>
      <c r="E188" s="0" t="n">
        <v>0.0056</v>
      </c>
      <c r="F188" s="0" t="n">
        <f aca="false">AVERAGE(C188:E188)</f>
        <v>0.00556666666666667</v>
      </c>
      <c r="G188" s="0" t="n">
        <f aca="false">STDEV(C188:E188,C188:E188)</f>
        <v>5.16397779494324E-005</v>
      </c>
      <c r="H188" s="0" t="n">
        <v>0.0053</v>
      </c>
      <c r="I188" s="0" t="n">
        <v>0.0059</v>
      </c>
      <c r="J188" s="0" t="n">
        <f aca="false">AVERAGE(H188:I188)</f>
        <v>0.0056</v>
      </c>
      <c r="K188" s="0" t="n">
        <f aca="false">STDEV(H188:I188,H188:I188)</f>
        <v>0.000346410161513775</v>
      </c>
      <c r="L188" s="0" t="n">
        <f aca="false">J188/F188</f>
        <v>1.0059880239521</v>
      </c>
      <c r="M188" s="0" t="n">
        <f aca="false">1/F188*(K188^2+J188^2/F188^2*G188^2)^0.5</f>
        <v>0.0629252227296623</v>
      </c>
    </row>
    <row r="189" customFormat="false" ht="14" hidden="false" customHeight="false" outlineLevel="0" collapsed="false">
      <c r="A189" s="0" t="n">
        <v>187</v>
      </c>
      <c r="B189" s="0" t="s">
        <v>15</v>
      </c>
      <c r="C189" s="0" t="n">
        <v>0.0225</v>
      </c>
      <c r="D189" s="0" t="n">
        <v>0.0224</v>
      </c>
      <c r="E189" s="0" t="n">
        <v>0.0217</v>
      </c>
      <c r="F189" s="0" t="n">
        <f aca="false">AVERAGE(C189:E189)</f>
        <v>0.0222</v>
      </c>
      <c r="G189" s="0" t="n">
        <f aca="false">STDEV(C189:E189,C189:E189)</f>
        <v>0.000389871773792358</v>
      </c>
      <c r="H189" s="0" t="n">
        <v>0.0211</v>
      </c>
      <c r="I189" s="0" t="n">
        <v>0.0218</v>
      </c>
      <c r="J189" s="0" t="n">
        <f aca="false">AVERAGE(H189:I189)</f>
        <v>0.02145</v>
      </c>
      <c r="K189" s="0" t="n">
        <f aca="false">STDEV(H189:I189,H189:I189)</f>
        <v>0.000404145188432738</v>
      </c>
      <c r="L189" s="0" t="n">
        <f aca="false">J189/F189</f>
        <v>0.966216216216216</v>
      </c>
      <c r="M189" s="0" t="n">
        <f aca="false">1/F189*(K189^2+J189^2/F189^2*G189^2)^0.5</f>
        <v>0.0248865842012243</v>
      </c>
    </row>
    <row r="190" customFormat="false" ht="14" hidden="false" customHeight="false" outlineLevel="0" collapsed="false">
      <c r="A190" s="0" t="n">
        <v>188</v>
      </c>
      <c r="B190" s="0" t="s">
        <v>15</v>
      </c>
      <c r="C190" s="0" t="n">
        <v>0.0049</v>
      </c>
      <c r="D190" s="0" t="n">
        <v>0.0047</v>
      </c>
      <c r="E190" s="0" t="n">
        <v>0.0044</v>
      </c>
      <c r="F190" s="0" t="n">
        <f aca="false">AVERAGE(C190:E190)</f>
        <v>0.00466666666666667</v>
      </c>
      <c r="G190" s="0" t="n">
        <f aca="false">STDEV(C190:E190,C190:E190)</f>
        <v>0.000225092573548455</v>
      </c>
      <c r="H190" s="0" t="n">
        <v>0.0058</v>
      </c>
      <c r="I190" s="0" t="n">
        <v>0.0049</v>
      </c>
      <c r="J190" s="0" t="n">
        <f aca="false">AVERAGE(H190:I190)</f>
        <v>0.00535</v>
      </c>
      <c r="K190" s="0" t="n">
        <f aca="false">STDEV(H190:I190,H190:I190)</f>
        <v>0.000519615242270663</v>
      </c>
      <c r="L190" s="0" t="n">
        <f aca="false">J190/F190</f>
        <v>1.14642857142857</v>
      </c>
      <c r="M190" s="0" t="n">
        <f aca="false">1/F190*(K190^2+J190^2/F190^2*G190^2)^0.5</f>
        <v>0.124321015143582</v>
      </c>
    </row>
    <row r="191" customFormat="false" ht="14" hidden="false" customHeight="false" outlineLevel="0" collapsed="false">
      <c r="A191" s="0" t="n">
        <v>189</v>
      </c>
      <c r="B191" s="0" t="s">
        <v>17</v>
      </c>
      <c r="C191" s="0" t="n">
        <v>0.0011</v>
      </c>
      <c r="D191" s="0" t="n">
        <v>0.001</v>
      </c>
      <c r="E191" s="0" t="n">
        <v>0.0008</v>
      </c>
      <c r="F191" s="0" t="n">
        <f aca="false">AVERAGE(C191:E191)</f>
        <v>0.000966666666666667</v>
      </c>
      <c r="G191" s="0" t="n">
        <f aca="false">STDEV(C191:E191,C191:E191)</f>
        <v>0.000136626010212795</v>
      </c>
      <c r="H191" s="0" t="n">
        <v>0.0011</v>
      </c>
      <c r="I191" s="0" t="n">
        <v>0.001</v>
      </c>
      <c r="J191" s="0" t="n">
        <f aca="false">AVERAGE(H191:I191)</f>
        <v>0.00105</v>
      </c>
      <c r="K191" s="0" t="n">
        <f aca="false">STDEV(H191:I191,H191:I191)</f>
        <v>5.77350269189626E-005</v>
      </c>
      <c r="L191" s="0" t="n">
        <f aca="false">J191/F191</f>
        <v>1.08620689655172</v>
      </c>
      <c r="M191" s="0" t="n">
        <f aca="false">1/F191*(K191^2+J191^2/F191^2*G191^2)^0.5</f>
        <v>0.164730180032394</v>
      </c>
    </row>
    <row r="192" customFormat="false" ht="14" hidden="false" customHeight="false" outlineLevel="0" collapsed="false">
      <c r="A192" s="0" t="n">
        <v>190</v>
      </c>
      <c r="B192" s="0" t="s">
        <v>15</v>
      </c>
      <c r="C192" s="0" t="n">
        <v>0.0111</v>
      </c>
      <c r="D192" s="0" t="n">
        <v>0.0108</v>
      </c>
      <c r="E192" s="0" t="n">
        <v>0.0116</v>
      </c>
      <c r="F192" s="0" t="n">
        <f aca="false">AVERAGE(C192:E192)</f>
        <v>0.0111666666666667</v>
      </c>
      <c r="G192" s="0" t="n">
        <f aca="false">STDEV(C192:E192,C192:E192)</f>
        <v>0.000361478445646025</v>
      </c>
      <c r="H192" s="0" t="n">
        <v>0.0112</v>
      </c>
      <c r="I192" s="0" t="n">
        <v>0.0105</v>
      </c>
      <c r="J192" s="0" t="n">
        <f aca="false">AVERAGE(H192:I192)</f>
        <v>0.01085</v>
      </c>
      <c r="K192" s="0" t="n">
        <f aca="false">STDEV(H192:I192,H192:I192)</f>
        <v>0.000404145188432738</v>
      </c>
      <c r="L192" s="0" t="n">
        <f aca="false">J192/F192</f>
        <v>0.971641791044776</v>
      </c>
      <c r="M192" s="0" t="n">
        <f aca="false">1/F192*(K192^2+J192^2/F192^2*G192^2)^0.5</f>
        <v>0.0479496953453264</v>
      </c>
    </row>
    <row r="193" customFormat="false" ht="14" hidden="false" customHeight="false" outlineLevel="0" collapsed="false">
      <c r="A193" s="0" t="n">
        <v>191</v>
      </c>
      <c r="B193" s="0" t="s">
        <v>14</v>
      </c>
      <c r="C193" s="0" t="n">
        <v>0.0093</v>
      </c>
      <c r="D193" s="0" t="n">
        <v>0.0088</v>
      </c>
      <c r="E193" s="0" t="n">
        <v>0.0085</v>
      </c>
      <c r="F193" s="0" t="n">
        <f aca="false">AVERAGE(C193:E193)</f>
        <v>0.00886666666666667</v>
      </c>
      <c r="G193" s="0" t="n">
        <f aca="false">STDEV(C193:E193,C193:E193)</f>
        <v>0.000361478445646025</v>
      </c>
      <c r="H193" s="0" t="n">
        <v>0.009</v>
      </c>
      <c r="I193" s="0" t="n">
        <v>0.0086</v>
      </c>
      <c r="J193" s="0" t="n">
        <f aca="false">AVERAGE(H193:I193)</f>
        <v>0.0088</v>
      </c>
      <c r="K193" s="0" t="n">
        <f aca="false">STDEV(H193:I193,H193:I193)</f>
        <v>0.00023094010767585</v>
      </c>
      <c r="L193" s="0" t="n">
        <f aca="false">J193/F193</f>
        <v>0.992481203007519</v>
      </c>
      <c r="M193" s="0" t="n">
        <f aca="false">1/F193*(K193^2+J193^2/F193^2*G193^2)^0.5</f>
        <v>0.0481200404050191</v>
      </c>
    </row>
    <row r="194" customFormat="false" ht="14" hidden="false" customHeight="false" outlineLevel="0" collapsed="false">
      <c r="A194" s="0" t="n">
        <v>192</v>
      </c>
      <c r="B194" s="0" t="s">
        <v>16</v>
      </c>
      <c r="C194" s="0" t="n">
        <v>0.0213</v>
      </c>
      <c r="D194" s="0" t="n">
        <v>0.0204</v>
      </c>
      <c r="E194" s="0" t="n">
        <v>0.0221</v>
      </c>
      <c r="F194" s="0" t="n">
        <f aca="false">AVERAGE(C194:E194)</f>
        <v>0.0212666666666667</v>
      </c>
      <c r="G194" s="0" t="n">
        <f aca="false">STDEV(C194:E194,C194:E194)</f>
        <v>0.000760701430698449</v>
      </c>
      <c r="H194" s="0" t="n">
        <v>0.0211</v>
      </c>
      <c r="I194" s="0" t="n">
        <v>0.0227</v>
      </c>
      <c r="J194" s="0" t="n">
        <f aca="false">AVERAGE(H194:I194)</f>
        <v>0.0219</v>
      </c>
      <c r="K194" s="0" t="n">
        <f aca="false">STDEV(H194:I194,H194:I194)</f>
        <v>0.000923760430703402</v>
      </c>
      <c r="L194" s="0" t="n">
        <f aca="false">J194/F194</f>
        <v>1.02978056426332</v>
      </c>
      <c r="M194" s="0" t="n">
        <f aca="false">1/F194*(K194^2+J194^2/F194^2*G194^2)^0.5</f>
        <v>0.056952469648078</v>
      </c>
    </row>
    <row r="195" customFormat="false" ht="14" hidden="false" customHeight="false" outlineLevel="0" collapsed="false">
      <c r="A195" s="0" t="n">
        <v>193</v>
      </c>
      <c r="B195" s="0" t="s">
        <v>17</v>
      </c>
      <c r="C195" s="0" t="n">
        <v>0.0039</v>
      </c>
      <c r="D195" s="0" t="n">
        <v>0.0034</v>
      </c>
      <c r="E195" s="0" t="n">
        <v>0.0033</v>
      </c>
      <c r="F195" s="0" t="n">
        <f aca="false">AVERAGE(C195:E195)</f>
        <v>0.00353333333333333</v>
      </c>
      <c r="G195" s="0" t="n">
        <f aca="false">STDEV(C195:E195,C195:E195)</f>
        <v>0.000287518115371304</v>
      </c>
      <c r="H195" s="0" t="n">
        <v>0.0036</v>
      </c>
      <c r="I195" s="0" t="n">
        <v>0.0035</v>
      </c>
      <c r="J195" s="0" t="n">
        <f aca="false">AVERAGE(H195:I195)</f>
        <v>0.00355</v>
      </c>
      <c r="K195" s="0" t="n">
        <f aca="false">STDEV(H195:I195,H195:I195)</f>
        <v>5.77350269189625E-005</v>
      </c>
      <c r="L195" s="0" t="n">
        <f aca="false">J195/F195</f>
        <v>1.00471698113208</v>
      </c>
      <c r="M195" s="0" t="n">
        <f aca="false">1/F195*(K195^2+J195^2/F195^2*G195^2)^0.5</f>
        <v>0.0833737815490528</v>
      </c>
    </row>
    <row r="196" customFormat="false" ht="14" hidden="false" customHeight="false" outlineLevel="0" collapsed="false">
      <c r="A196" s="0" t="n">
        <v>194</v>
      </c>
      <c r="B196" s="0" t="s">
        <v>17</v>
      </c>
      <c r="C196" s="0" t="n">
        <v>0.0091</v>
      </c>
      <c r="D196" s="0" t="n">
        <v>0.0092</v>
      </c>
      <c r="E196" s="0" t="n">
        <v>0.0091</v>
      </c>
      <c r="F196" s="0" t="n">
        <f aca="false">AVERAGE(C196:E196)</f>
        <v>0.00913333333333333</v>
      </c>
      <c r="G196" s="0" t="n">
        <f aca="false">STDEV(C196:E196,C196:E196)</f>
        <v>5.16397779494319E-005</v>
      </c>
      <c r="H196" s="0" t="n">
        <v>0.0097</v>
      </c>
      <c r="I196" s="0" t="n">
        <v>0.009</v>
      </c>
      <c r="J196" s="0" t="n">
        <f aca="false">AVERAGE(H196:I196)</f>
        <v>0.00935</v>
      </c>
      <c r="K196" s="0" t="n">
        <f aca="false">STDEV(H196:I196,H196:I196)</f>
        <v>0.000404145188432739</v>
      </c>
      <c r="L196" s="0" t="n">
        <f aca="false">J196/F196</f>
        <v>1.02372262773723</v>
      </c>
      <c r="M196" s="0" t="n">
        <f aca="false">1/F196*(K196^2+J196^2/F196^2*G196^2)^0.5</f>
        <v>0.0446264292189359</v>
      </c>
    </row>
    <row r="197" customFormat="false" ht="14" hidden="false" customHeight="false" outlineLevel="0" collapsed="false">
      <c r="A197" s="0" t="n">
        <v>195</v>
      </c>
      <c r="B197" s="0" t="s">
        <v>14</v>
      </c>
      <c r="C197" s="0" t="n">
        <v>0.0296</v>
      </c>
      <c r="D197" s="0" t="n">
        <v>0.0284</v>
      </c>
      <c r="E197" s="0" t="n">
        <v>0.0289</v>
      </c>
      <c r="F197" s="0" t="n">
        <f aca="false">AVERAGE(C197:E197)</f>
        <v>0.0289666666666667</v>
      </c>
      <c r="G197" s="0" t="n">
        <f aca="false">STDEV(C197:E197,C197:E197)</f>
        <v>0.000539135109844153</v>
      </c>
      <c r="H197" s="0" t="n">
        <v>0.0278</v>
      </c>
      <c r="I197" s="0" t="n">
        <v>0.028</v>
      </c>
      <c r="J197" s="0" t="n">
        <f aca="false">AVERAGE(H197:I197)</f>
        <v>0.0279</v>
      </c>
      <c r="K197" s="0" t="n">
        <f aca="false">STDEV(H197:I197,H197:I197)</f>
        <v>0.000115470053837926</v>
      </c>
      <c r="L197" s="0" t="n">
        <f aca="false">J197/F197</f>
        <v>0.963176064441887</v>
      </c>
      <c r="M197" s="0" t="n">
        <f aca="false">1/F197*(K197^2+J197^2/F197^2*G197^2)^0.5</f>
        <v>0.0183647426254268</v>
      </c>
    </row>
    <row r="198" customFormat="false" ht="14" hidden="false" customHeight="false" outlineLevel="0" collapsed="false">
      <c r="A198" s="0" t="n">
        <v>196</v>
      </c>
      <c r="B198" s="0" t="s">
        <v>14</v>
      </c>
      <c r="C198" s="0" t="n">
        <v>0.0263</v>
      </c>
      <c r="D198" s="0" t="n">
        <v>0.024</v>
      </c>
      <c r="E198" s="0" t="n">
        <v>0.0241</v>
      </c>
      <c r="F198" s="0" t="n">
        <f aca="false">AVERAGE(C198:E198)</f>
        <v>0.0248</v>
      </c>
      <c r="G198" s="0" t="n">
        <f aca="false">STDEV(C198:E198,C198:E198)</f>
        <v>0.00116275534829989</v>
      </c>
      <c r="H198" s="0" t="n">
        <v>0.0234</v>
      </c>
      <c r="I198" s="0" t="n">
        <v>0.0243</v>
      </c>
      <c r="J198" s="0" t="n">
        <f aca="false">AVERAGE(H198:I198)</f>
        <v>0.02385</v>
      </c>
      <c r="K198" s="0" t="n">
        <f aca="false">STDEV(H198:I198,H198:I198)</f>
        <v>0.000519615242270662</v>
      </c>
      <c r="L198" s="0" t="n">
        <f aca="false">J198/F198</f>
        <v>0.961693548387097</v>
      </c>
      <c r="M198" s="0" t="n">
        <f aca="false">1/F198*(K198^2+J198^2/F198^2*G198^2)^0.5</f>
        <v>0.0497196101852607</v>
      </c>
    </row>
    <row r="199" customFormat="false" ht="14" hidden="false" customHeight="false" outlineLevel="0" collapsed="false">
      <c r="A199" s="0" t="n">
        <v>197</v>
      </c>
      <c r="B199" s="0" t="s">
        <v>16</v>
      </c>
      <c r="C199" s="0" t="n">
        <v>0.0128</v>
      </c>
      <c r="D199" s="0" t="n">
        <v>0.0127</v>
      </c>
      <c r="E199" s="0" t="n">
        <v>0.0129</v>
      </c>
      <c r="F199" s="0" t="n">
        <f aca="false">AVERAGE(C199:E199)</f>
        <v>0.0128</v>
      </c>
      <c r="G199" s="0" t="n">
        <f aca="false">STDEV(C199:E199,C199:E199)</f>
        <v>8.94427190999918E-005</v>
      </c>
      <c r="H199" s="0" t="n">
        <v>0.013</v>
      </c>
      <c r="I199" s="0" t="n">
        <v>0.0115</v>
      </c>
      <c r="J199" s="0" t="n">
        <f aca="false">AVERAGE(H199:I199)</f>
        <v>0.01225</v>
      </c>
      <c r="K199" s="0" t="n">
        <f aca="false">STDEV(H199:I199,H199:I199)</f>
        <v>0.000866025403784438</v>
      </c>
      <c r="L199" s="0" t="n">
        <f aca="false">J199/F199</f>
        <v>0.95703125</v>
      </c>
      <c r="M199" s="0" t="n">
        <f aca="false">1/F199*(K199^2+J199^2/F199^2*G199^2)^0.5</f>
        <v>0.0679879314936337</v>
      </c>
    </row>
    <row r="200" customFormat="false" ht="14" hidden="false" customHeight="false" outlineLevel="0" collapsed="false">
      <c r="A200" s="0" t="n">
        <v>198</v>
      </c>
      <c r="B200" s="0" t="s">
        <v>15</v>
      </c>
      <c r="C200" s="0" t="n">
        <v>0.0006</v>
      </c>
      <c r="D200" s="0" t="n">
        <v>0.0009</v>
      </c>
      <c r="E200" s="0" t="n">
        <v>0.0008</v>
      </c>
      <c r="F200" s="0" t="n">
        <f aca="false">AVERAGE(C200:E200)</f>
        <v>0.000766666666666667</v>
      </c>
      <c r="G200" s="0" t="n">
        <f aca="false">STDEV(C200:E200,C200:E200)</f>
        <v>0.000136626010212795</v>
      </c>
      <c r="H200" s="0" t="n">
        <v>0.0007</v>
      </c>
      <c r="I200" s="0" t="n">
        <v>0.0009</v>
      </c>
      <c r="J200" s="0" t="n">
        <f aca="false">AVERAGE(H200:I200)</f>
        <v>0.0008</v>
      </c>
      <c r="K200" s="0" t="n">
        <f aca="false">STDEV(H200:I200,H200:I200)</f>
        <v>0.000115470053837925</v>
      </c>
      <c r="L200" s="0" t="n">
        <f aca="false">J200/F200</f>
        <v>1.04347826086957</v>
      </c>
      <c r="M200" s="0" t="n">
        <f aca="false">1/F200*(K200^2+J200^2/F200^2*G200^2)^0.5</f>
        <v>0.23929886400142</v>
      </c>
    </row>
    <row r="201" customFormat="false" ht="14" hidden="false" customHeight="false" outlineLevel="0" collapsed="false">
      <c r="A201" s="0" t="n">
        <v>199</v>
      </c>
      <c r="B201" s="0" t="s">
        <v>16</v>
      </c>
      <c r="C201" s="0" t="n">
        <v>0.0145</v>
      </c>
      <c r="D201" s="0" t="n">
        <v>0.0144</v>
      </c>
      <c r="E201" s="0" t="n">
        <v>0.0148</v>
      </c>
      <c r="F201" s="0" t="n">
        <f aca="false">AVERAGE(C201:E201)</f>
        <v>0.0145666666666667</v>
      </c>
      <c r="G201" s="0" t="n">
        <f aca="false">STDEV(C201:E201,C201:E201)</f>
        <v>0.000186189867250253</v>
      </c>
      <c r="H201" s="0" t="n">
        <v>0.0145</v>
      </c>
      <c r="I201" s="0" t="n">
        <v>0.0142</v>
      </c>
      <c r="J201" s="0" t="n">
        <f aca="false">AVERAGE(H201:I201)</f>
        <v>0.01435</v>
      </c>
      <c r="K201" s="0" t="n">
        <f aca="false">STDEV(H201:I201,H201:I201)</f>
        <v>0.000173205080756888</v>
      </c>
      <c r="L201" s="0" t="n">
        <f aca="false">J201/F201</f>
        <v>0.98512585812357</v>
      </c>
      <c r="M201" s="0" t="n">
        <f aca="false">1/F201*(K201^2+J201^2/F201^2*G201^2)^0.5</f>
        <v>0.0173187025225134</v>
      </c>
    </row>
    <row r="202" customFormat="false" ht="14" hidden="false" customHeight="false" outlineLevel="0" collapsed="false">
      <c r="A202" s="0" t="n">
        <v>200</v>
      </c>
      <c r="B202" s="0" t="s">
        <v>16</v>
      </c>
      <c r="C202" s="0" t="n">
        <v>0.0071</v>
      </c>
      <c r="D202" s="0" t="n">
        <v>0.0061</v>
      </c>
      <c r="E202" s="0" t="n">
        <v>0.0061</v>
      </c>
      <c r="F202" s="0" t="n">
        <f aca="false">AVERAGE(C202:E202)</f>
        <v>0.00643333333333333</v>
      </c>
      <c r="G202" s="0" t="n">
        <f aca="false">STDEV(C202:E202,C202:E202)</f>
        <v>0.000516397779494322</v>
      </c>
      <c r="H202" s="0" t="n">
        <v>0.0067</v>
      </c>
      <c r="I202" s="0" t="n">
        <v>0.0062</v>
      </c>
      <c r="J202" s="0" t="n">
        <f aca="false">AVERAGE(H202:I202)</f>
        <v>0.00645</v>
      </c>
      <c r="K202" s="0" t="n">
        <f aca="false">STDEV(H202:I202,H202:I202)</f>
        <v>0.000288675134594813</v>
      </c>
      <c r="L202" s="0" t="n">
        <f aca="false">J202/F202</f>
        <v>1.00259067357513</v>
      </c>
      <c r="M202" s="0" t="n">
        <f aca="false">1/F202*(K202^2+J202^2/F202^2*G202^2)^0.5</f>
        <v>0.092141359757309</v>
      </c>
    </row>
    <row r="203" customFormat="false" ht="14" hidden="false" customHeight="false" outlineLevel="0" collapsed="false">
      <c r="A203" s="0" t="n">
        <v>201</v>
      </c>
      <c r="B203" s="0" t="s">
        <v>17</v>
      </c>
      <c r="C203" s="0" t="n">
        <v>0.0215</v>
      </c>
      <c r="D203" s="0" t="n">
        <v>0.0218</v>
      </c>
      <c r="E203" s="0" t="n">
        <v>0.0208</v>
      </c>
      <c r="F203" s="0" t="n">
        <f aca="false">AVERAGE(C203:E203)</f>
        <v>0.0213666666666667</v>
      </c>
      <c r="G203" s="0" t="n">
        <f aca="false">STDEV(C203:E203,C203:E203)</f>
        <v>0.00045898438608156</v>
      </c>
      <c r="H203" s="0" t="n">
        <v>0.021</v>
      </c>
      <c r="I203" s="0" t="n">
        <v>0.0218</v>
      </c>
      <c r="J203" s="0" t="n">
        <f aca="false">AVERAGE(H203:I203)</f>
        <v>0.0214</v>
      </c>
      <c r="K203" s="0" t="n">
        <f aca="false">STDEV(H203:I203,H203:I203)</f>
        <v>0.0004618802153517</v>
      </c>
      <c r="L203" s="0" t="n">
        <f aca="false">J203/F203</f>
        <v>1.0015600624025</v>
      </c>
      <c r="M203" s="0" t="n">
        <f aca="false">1/F203*(K203^2+J203^2/F203^2*G203^2)^0.5</f>
        <v>0.0304988025040356</v>
      </c>
    </row>
    <row r="204" customFormat="false" ht="14" hidden="false" customHeight="false" outlineLevel="0" collapsed="false">
      <c r="A204" s="0" t="n">
        <v>202</v>
      </c>
      <c r="B204" s="0" t="s">
        <v>15</v>
      </c>
      <c r="C204" s="0" t="n">
        <v>0.0037</v>
      </c>
      <c r="D204" s="0" t="n">
        <v>0.0043</v>
      </c>
      <c r="E204" s="0" t="n">
        <v>0.004</v>
      </c>
      <c r="F204" s="0" t="n">
        <f aca="false">AVERAGE(C204:E204)</f>
        <v>0.004</v>
      </c>
      <c r="G204" s="0" t="n">
        <f aca="false">STDEV(C204:E204,C204:E204)</f>
        <v>0.000268328157299975</v>
      </c>
      <c r="H204" s="0" t="n">
        <v>0.0039</v>
      </c>
      <c r="I204" s="0" t="n">
        <v>0.0037</v>
      </c>
      <c r="J204" s="0" t="n">
        <f aca="false">AVERAGE(H204:I204)</f>
        <v>0.0038</v>
      </c>
      <c r="K204" s="0" t="n">
        <f aca="false">STDEV(H204:I204,H204:I204)</f>
        <v>0.000115470053837925</v>
      </c>
      <c r="L204" s="0" t="n">
        <f aca="false">J204/F204</f>
        <v>0.95</v>
      </c>
      <c r="M204" s="0" t="n">
        <f aca="false">1/F204*(K204^2+J204^2/F204^2*G204^2)^0.5</f>
        <v>0.0699612988253744</v>
      </c>
    </row>
    <row r="205" customFormat="false" ht="14" hidden="false" customHeight="false" outlineLevel="0" collapsed="false">
      <c r="A205" s="0" t="n">
        <v>203</v>
      </c>
      <c r="B205" s="0" t="s">
        <v>16</v>
      </c>
      <c r="C205" s="0" t="n">
        <v>0.0036</v>
      </c>
      <c r="D205" s="0" t="n">
        <v>0.0036</v>
      </c>
      <c r="E205" s="0" t="n">
        <v>0.0034</v>
      </c>
      <c r="F205" s="0" t="n">
        <f aca="false">AVERAGE(C205:E205)</f>
        <v>0.00353333333333333</v>
      </c>
      <c r="G205" s="0" t="n">
        <f aca="false">STDEV(C205:E205,C205:E205)</f>
        <v>0.000103279555898865</v>
      </c>
      <c r="H205" s="0" t="n">
        <v>0.0031</v>
      </c>
      <c r="I205" s="0" t="n">
        <v>0.0035</v>
      </c>
      <c r="J205" s="0" t="n">
        <f aca="false">AVERAGE(H205:I205)</f>
        <v>0.0033</v>
      </c>
      <c r="K205" s="0" t="n">
        <f aca="false">STDEV(H205:I205,H205:I205)</f>
        <v>0.00023094010767585</v>
      </c>
      <c r="L205" s="0" t="n">
        <f aca="false">J205/F205</f>
        <v>0.933962264150943</v>
      </c>
      <c r="M205" s="0" t="n">
        <f aca="false">1/F205*(K205^2+J205^2/F205^2*G205^2)^0.5</f>
        <v>0.0708326243438315</v>
      </c>
    </row>
    <row r="206" customFormat="false" ht="14" hidden="false" customHeight="false" outlineLevel="0" collapsed="false">
      <c r="A206" s="0" t="n">
        <v>204</v>
      </c>
      <c r="B206" s="0" t="s">
        <v>17</v>
      </c>
      <c r="C206" s="0" t="n">
        <v>0.0133</v>
      </c>
      <c r="D206" s="0" t="n">
        <v>0.0126</v>
      </c>
      <c r="E206" s="0" t="n">
        <v>0.0131</v>
      </c>
      <c r="F206" s="0" t="n">
        <f aca="false">AVERAGE(C206:E206)</f>
        <v>0.013</v>
      </c>
      <c r="G206" s="0" t="n">
        <f aca="false">STDEV(C206:E206,C206:E206)</f>
        <v>0.000322490309931942</v>
      </c>
      <c r="H206" s="0" t="n">
        <v>0.0121</v>
      </c>
      <c r="I206" s="0" t="n">
        <v>0.0128</v>
      </c>
      <c r="J206" s="0" t="n">
        <f aca="false">AVERAGE(H206:I206)</f>
        <v>0.01245</v>
      </c>
      <c r="K206" s="0" t="n">
        <f aca="false">STDEV(H206:I206,H206:I206)</f>
        <v>0.000404145188432739</v>
      </c>
      <c r="L206" s="0" t="n">
        <f aca="false">J206/F206</f>
        <v>0.957692307692308</v>
      </c>
      <c r="M206" s="0" t="n">
        <f aca="false">1/F206*(K206^2+J206^2/F206^2*G206^2)^0.5</f>
        <v>0.0391265196449108</v>
      </c>
    </row>
    <row r="207" customFormat="false" ht="14" hidden="false" customHeight="false" outlineLevel="0" collapsed="false">
      <c r="A207" s="0" t="n">
        <v>205</v>
      </c>
      <c r="B207" s="0" t="s">
        <v>15</v>
      </c>
      <c r="C207" s="0" t="n">
        <v>0.0019</v>
      </c>
      <c r="D207" s="0" t="n">
        <v>0.0017</v>
      </c>
      <c r="E207" s="0" t="n">
        <v>0.0014</v>
      </c>
      <c r="F207" s="0" t="n">
        <f aca="false">AVERAGE(C207:E207)</f>
        <v>0.00166666666666667</v>
      </c>
      <c r="G207" s="0" t="n">
        <f aca="false">STDEV(C207:E207,C207:E207)</f>
        <v>0.000225092573548455</v>
      </c>
      <c r="H207" s="0" t="n">
        <v>0.0019</v>
      </c>
      <c r="I207" s="0" t="n">
        <v>0.0021</v>
      </c>
      <c r="J207" s="0" t="n">
        <f aca="false">AVERAGE(H207:I207)</f>
        <v>0.002</v>
      </c>
      <c r="K207" s="0" t="n">
        <f aca="false">STDEV(H207:I207,H207:I207)</f>
        <v>0.000115470053837925</v>
      </c>
      <c r="L207" s="0" t="n">
        <f aca="false">J207/F207</f>
        <v>1.2</v>
      </c>
      <c r="M207" s="0" t="n">
        <f aca="false">1/F207*(K207^2+J207^2/F207^2*G207^2)^0.5</f>
        <v>0.176254361648159</v>
      </c>
    </row>
    <row r="208" customFormat="false" ht="14" hidden="false" customHeight="false" outlineLevel="0" collapsed="false">
      <c r="A208" s="0" t="n">
        <v>206</v>
      </c>
      <c r="B208" s="0" t="s">
        <v>16</v>
      </c>
      <c r="C208" s="0" t="n">
        <v>0.0084</v>
      </c>
      <c r="D208" s="0" t="n">
        <v>0.0085</v>
      </c>
      <c r="E208" s="0" t="n">
        <v>0.0095</v>
      </c>
      <c r="F208" s="0" t="n">
        <f aca="false">AVERAGE(C208:E208)</f>
        <v>0.0088</v>
      </c>
      <c r="G208" s="0" t="n">
        <f aca="false">STDEV(C208:E208,C208:E208)</f>
        <v>0.000544058820349418</v>
      </c>
      <c r="H208" s="0" t="n">
        <v>0.0086</v>
      </c>
      <c r="I208" s="0" t="n">
        <v>0.0089</v>
      </c>
      <c r="J208" s="0" t="n">
        <f aca="false">AVERAGE(H208:I208)</f>
        <v>0.00875</v>
      </c>
      <c r="K208" s="0" t="n">
        <f aca="false">STDEV(H208:I208,H208:I208)</f>
        <v>0.000173205080756888</v>
      </c>
      <c r="L208" s="0" t="n">
        <f aca="false">J208/F208</f>
        <v>0.994318181818182</v>
      </c>
      <c r="M208" s="0" t="n">
        <f aca="false">1/F208*(K208^2+J208^2/F208^2*G208^2)^0.5</f>
        <v>0.0645476471520079</v>
      </c>
    </row>
    <row r="209" customFormat="false" ht="14" hidden="false" customHeight="false" outlineLevel="0" collapsed="false">
      <c r="A209" s="0" t="n">
        <v>207</v>
      </c>
      <c r="B209" s="0" t="s">
        <v>15</v>
      </c>
      <c r="C209" s="0" t="n">
        <v>0.0124</v>
      </c>
      <c r="D209" s="0" t="n">
        <v>0.0114</v>
      </c>
      <c r="E209" s="0" t="n">
        <v>0.0115</v>
      </c>
      <c r="F209" s="0" t="n">
        <f aca="false">AVERAGE(C209:E209)</f>
        <v>0.0117666666666667</v>
      </c>
      <c r="G209" s="0" t="n">
        <f aca="false">STDEV(C209:E209,C209:E209)</f>
        <v>0.000492612085384298</v>
      </c>
      <c r="H209" s="0" t="n">
        <v>0.0115</v>
      </c>
      <c r="I209" s="0" t="n">
        <v>0.0116</v>
      </c>
      <c r="J209" s="0" t="n">
        <f aca="false">AVERAGE(H209:I209)</f>
        <v>0.01155</v>
      </c>
      <c r="K209" s="0" t="n">
        <f aca="false">STDEV(H209:I209,H209:I209)</f>
        <v>5.77350269189622E-005</v>
      </c>
      <c r="L209" s="0" t="n">
        <f aca="false">J209/F209</f>
        <v>0.981586402266289</v>
      </c>
      <c r="M209" s="0" t="n">
        <f aca="false">1/F209*(K209^2+J209^2/F209^2*G209^2)^0.5</f>
        <v>0.0413860554607733</v>
      </c>
    </row>
    <row r="210" customFormat="false" ht="14" hidden="false" customHeight="false" outlineLevel="0" collapsed="false">
      <c r="A210" s="0" t="n">
        <v>208</v>
      </c>
      <c r="B210" s="0" t="s">
        <v>14</v>
      </c>
      <c r="C210" s="0" t="n">
        <v>0.0326</v>
      </c>
      <c r="D210" s="0" t="n">
        <v>0.0329</v>
      </c>
      <c r="E210" s="0" t="n">
        <v>0.0326</v>
      </c>
      <c r="F210" s="0" t="n">
        <f aca="false">AVERAGE(C210:E210)</f>
        <v>0.0327</v>
      </c>
      <c r="G210" s="0" t="n">
        <f aca="false">STDEV(C210:E210,C210:E210)</f>
        <v>0.000154919333848298</v>
      </c>
      <c r="H210" s="0" t="n">
        <v>0.0323</v>
      </c>
      <c r="I210" s="0" t="n">
        <v>0.0347</v>
      </c>
      <c r="J210" s="0" t="n">
        <f aca="false">AVERAGE(H210:I210)</f>
        <v>0.0335</v>
      </c>
      <c r="K210" s="0" t="n">
        <f aca="false">STDEV(H210:I210,H210:I210)</f>
        <v>0.0013856406460551</v>
      </c>
      <c r="L210" s="0" t="n">
        <f aca="false">J210/F210</f>
        <v>1.02446483180428</v>
      </c>
      <c r="M210" s="0" t="n">
        <f aca="false">1/F210*(K210^2+J210^2/F210^2*G210^2)^0.5</f>
        <v>0.042651382577846</v>
      </c>
    </row>
    <row r="211" customFormat="false" ht="14" hidden="false" customHeight="false" outlineLevel="0" collapsed="false">
      <c r="A211" s="0" t="n">
        <v>209</v>
      </c>
      <c r="B211" s="0" t="s">
        <v>14</v>
      </c>
      <c r="C211" s="0" t="n">
        <v>0.0108</v>
      </c>
      <c r="D211" s="0" t="n">
        <v>0.0105</v>
      </c>
      <c r="E211" s="0" t="n">
        <v>0.01</v>
      </c>
      <c r="F211" s="0" t="n">
        <f aca="false">AVERAGE(C211:E211)</f>
        <v>0.0104333333333333</v>
      </c>
      <c r="G211" s="0" t="n">
        <f aca="false">STDEV(C211:E211,C211:E211)</f>
        <v>0.000361478445646026</v>
      </c>
      <c r="H211" s="0" t="n">
        <v>0.0103</v>
      </c>
      <c r="I211" s="0" t="n">
        <v>0.0104</v>
      </c>
      <c r="J211" s="0" t="n">
        <f aca="false">AVERAGE(H211:I211)</f>
        <v>0.01035</v>
      </c>
      <c r="K211" s="0" t="n">
        <f aca="false">STDEV(H211:I211,H211:I211)</f>
        <v>5.77350269189622E-005</v>
      </c>
      <c r="L211" s="0" t="n">
        <f aca="false">J211/F211</f>
        <v>0.992012779552716</v>
      </c>
      <c r="M211" s="0" t="n">
        <f aca="false">1/F211*(K211^2+J211^2/F211^2*G211^2)^0.5</f>
        <v>0.0348123947419588</v>
      </c>
    </row>
    <row r="212" customFormat="false" ht="14" hidden="false" customHeight="false" outlineLevel="0" collapsed="false">
      <c r="A212" s="0" t="n">
        <v>210</v>
      </c>
      <c r="B212" s="0" t="s">
        <v>16</v>
      </c>
      <c r="C212" s="0" t="n">
        <v>0.0025</v>
      </c>
      <c r="D212" s="0" t="n">
        <v>0.0026</v>
      </c>
      <c r="E212" s="0" t="n">
        <v>0.0026</v>
      </c>
      <c r="F212" s="0" t="n">
        <f aca="false">AVERAGE(C212:E212)</f>
        <v>0.00256666666666667</v>
      </c>
      <c r="G212" s="0" t="n">
        <f aca="false">STDEV(C212:E212,C212:E212)</f>
        <v>5.16397779494321E-005</v>
      </c>
      <c r="H212" s="0" t="n">
        <v>0.0031</v>
      </c>
      <c r="I212" s="0" t="n">
        <v>0.0025</v>
      </c>
      <c r="J212" s="0" t="n">
        <f aca="false">AVERAGE(H212:I212)</f>
        <v>0.0028</v>
      </c>
      <c r="K212" s="0" t="n">
        <f aca="false">STDEV(H212:I212,H212:I212)</f>
        <v>0.000346410161513775</v>
      </c>
      <c r="L212" s="0" t="n">
        <f aca="false">J212/F212</f>
        <v>1.09090909090909</v>
      </c>
      <c r="M212" s="0" t="n">
        <f aca="false">1/F212*(K212^2+J212^2/F212^2*G212^2)^0.5</f>
        <v>0.136738013203597</v>
      </c>
    </row>
    <row r="213" customFormat="false" ht="14" hidden="false" customHeight="false" outlineLevel="0" collapsed="false">
      <c r="A213" s="0" t="n">
        <v>211</v>
      </c>
      <c r="B213" s="0" t="s">
        <v>15</v>
      </c>
      <c r="C213" s="0" t="n">
        <v>0.0152</v>
      </c>
      <c r="D213" s="0" t="n">
        <v>0.0162</v>
      </c>
      <c r="E213" s="0" t="n">
        <v>0.016</v>
      </c>
      <c r="F213" s="0" t="n">
        <f aca="false">AVERAGE(C213:E213)</f>
        <v>0.0158</v>
      </c>
      <c r="G213" s="0" t="n">
        <f aca="false">STDEV(C213:E213,C213:E213)</f>
        <v>0.000473286382647969</v>
      </c>
      <c r="H213" s="0" t="n">
        <v>0.0164</v>
      </c>
      <c r="I213" s="0" t="n">
        <v>0.0157</v>
      </c>
      <c r="J213" s="0" t="n">
        <f aca="false">AVERAGE(H213:I213)</f>
        <v>0.01605</v>
      </c>
      <c r="K213" s="0" t="n">
        <f aca="false">STDEV(H213:I213,H213:I213)</f>
        <v>0.00040414518843274</v>
      </c>
      <c r="L213" s="0" t="n">
        <f aca="false">J213/F213</f>
        <v>1.01582278481013</v>
      </c>
      <c r="M213" s="0" t="n">
        <f aca="false">1/F213*(K213^2+J213^2/F213^2*G213^2)^0.5</f>
        <v>0.0397515730106377</v>
      </c>
    </row>
    <row r="214" customFormat="false" ht="14" hidden="false" customHeight="false" outlineLevel="0" collapsed="false">
      <c r="A214" s="0" t="n">
        <v>212</v>
      </c>
      <c r="B214" s="0" t="s">
        <v>15</v>
      </c>
      <c r="C214" s="0" t="n">
        <v>0.0004</v>
      </c>
      <c r="D214" s="0" t="n">
        <v>0.0004</v>
      </c>
      <c r="E214" s="0" t="n">
        <v>0.0004</v>
      </c>
      <c r="F214" s="0" t="n">
        <f aca="false">AVERAGE(C214:E214)</f>
        <v>0.0004</v>
      </c>
      <c r="G214" s="0" t="n">
        <f aca="false">STDEV(C214:E214,C214:E214)</f>
        <v>0</v>
      </c>
      <c r="H214" s="0" t="n">
        <v>0.0005</v>
      </c>
      <c r="I214" s="0" t="n">
        <v>0.0004</v>
      </c>
      <c r="J214" s="0" t="n">
        <f aca="false">AVERAGE(H214:I214)</f>
        <v>0.00045</v>
      </c>
      <c r="K214" s="0" t="n">
        <f aca="false">STDEV(H214:I214,H214:I214)</f>
        <v>5.77350269189626E-005</v>
      </c>
      <c r="L214" s="0" t="n">
        <f aca="false">J214/F214</f>
        <v>1.125</v>
      </c>
      <c r="M214" s="0" t="n">
        <f aca="false">1/F214*(K214^2+J214^2/F214^2*G214^2)^0.5</f>
        <v>0.144337567297406</v>
      </c>
    </row>
    <row r="215" customFormat="false" ht="14" hidden="false" customHeight="false" outlineLevel="0" collapsed="false">
      <c r="A215" s="0" t="n">
        <v>213</v>
      </c>
      <c r="B215" s="0" t="s">
        <v>16</v>
      </c>
      <c r="C215" s="0" t="n">
        <v>0.0055</v>
      </c>
      <c r="D215" s="0" t="n">
        <v>0.005</v>
      </c>
      <c r="E215" s="0" t="n">
        <v>0.0058</v>
      </c>
      <c r="F215" s="0" t="n">
        <f aca="false">AVERAGE(C215:E215)</f>
        <v>0.00543333333333333</v>
      </c>
      <c r="G215" s="0" t="n">
        <f aca="false">STDEV(C215:E215,C215:E215)</f>
        <v>0.000361478445646025</v>
      </c>
      <c r="H215" s="0" t="n">
        <v>0.0058</v>
      </c>
      <c r="I215" s="0" t="n">
        <v>0.0052</v>
      </c>
      <c r="J215" s="0" t="n">
        <f aca="false">AVERAGE(H215:I215)</f>
        <v>0.0055</v>
      </c>
      <c r="K215" s="0" t="n">
        <f aca="false">STDEV(H215:I215,H215:I215)</f>
        <v>0.000346410161513775</v>
      </c>
      <c r="L215" s="0" t="n">
        <f aca="false">J215/F215</f>
        <v>1.01226993865031</v>
      </c>
      <c r="M215" s="0" t="n">
        <f aca="false">1/F215*(K215^2+J215^2/F215^2*G215^2)^0.5</f>
        <v>0.0927382536811609</v>
      </c>
    </row>
    <row r="216" customFormat="false" ht="14" hidden="false" customHeight="false" outlineLevel="0" collapsed="false">
      <c r="A216" s="0" t="n">
        <v>214</v>
      </c>
      <c r="B216" s="0" t="s">
        <v>15</v>
      </c>
      <c r="C216" s="0" t="n">
        <v>0.0019</v>
      </c>
      <c r="D216" s="0" t="n">
        <v>0.0018</v>
      </c>
      <c r="E216" s="0" t="n">
        <v>0.0018</v>
      </c>
      <c r="F216" s="0" t="n">
        <f aca="false">AVERAGE(C216:E216)</f>
        <v>0.00183333333333333</v>
      </c>
      <c r="G216" s="0" t="n">
        <f aca="false">STDEV(C216:E216,C216:E216)</f>
        <v>5.16397779494322E-005</v>
      </c>
      <c r="H216" s="0" t="n">
        <v>0.0019</v>
      </c>
      <c r="I216" s="0" t="n">
        <v>0.0019</v>
      </c>
      <c r="J216" s="0" t="n">
        <f aca="false">AVERAGE(H216:I216)</f>
        <v>0.0019</v>
      </c>
      <c r="K216" s="0" t="n">
        <f aca="false">STDEV(H216:I216,H216:I216)</f>
        <v>0</v>
      </c>
      <c r="L216" s="0" t="n">
        <f aca="false">J216/F216</f>
        <v>1.03636363636364</v>
      </c>
      <c r="M216" s="0" t="n">
        <f aca="false">1/F216*(K216^2+J216^2/F216^2*G216^2)^0.5</f>
        <v>0.0291914116672824</v>
      </c>
    </row>
    <row r="217" customFormat="false" ht="14" hidden="false" customHeight="false" outlineLevel="0" collapsed="false">
      <c r="A217" s="0" t="n">
        <v>215</v>
      </c>
      <c r="B217" s="0" t="s">
        <v>16</v>
      </c>
      <c r="C217" s="0" t="n">
        <v>0.0148</v>
      </c>
      <c r="D217" s="0" t="n">
        <v>0.0137</v>
      </c>
      <c r="E217" s="0" t="n">
        <v>0.0151</v>
      </c>
      <c r="F217" s="0" t="n">
        <f aca="false">AVERAGE(C217:E217)</f>
        <v>0.0145333333333333</v>
      </c>
      <c r="G217" s="0" t="n">
        <f aca="false">STDEV(C217:E217,C217:E217)</f>
        <v>0.000659292550137393</v>
      </c>
      <c r="H217" s="0" t="n">
        <v>0.0142</v>
      </c>
      <c r="I217" s="0" t="n">
        <v>0.0147</v>
      </c>
      <c r="J217" s="0" t="n">
        <f aca="false">AVERAGE(H217:I217)</f>
        <v>0.01445</v>
      </c>
      <c r="K217" s="0" t="n">
        <f aca="false">STDEV(H217:I217,H217:I217)</f>
        <v>0.000288675134594812</v>
      </c>
      <c r="L217" s="0" t="n">
        <f aca="false">J217/F217</f>
        <v>0.994266055045872</v>
      </c>
      <c r="M217" s="0" t="n">
        <f aca="false">1/F217*(K217^2+J217^2/F217^2*G217^2)^0.5</f>
        <v>0.049284002302099</v>
      </c>
    </row>
    <row r="218" customFormat="false" ht="14" hidden="false" customHeight="false" outlineLevel="0" collapsed="false">
      <c r="A218" s="0" t="n">
        <v>216</v>
      </c>
      <c r="B218" s="0" t="s">
        <v>14</v>
      </c>
      <c r="C218" s="0" t="n">
        <v>0.0166</v>
      </c>
      <c r="D218" s="0" t="n">
        <v>0.0161</v>
      </c>
      <c r="E218" s="0" t="n">
        <v>0.0171</v>
      </c>
      <c r="F218" s="0" t="n">
        <f aca="false">AVERAGE(C218:E218)</f>
        <v>0.0166</v>
      </c>
      <c r="G218" s="0" t="n">
        <f aca="false">STDEV(C218:E218,C218:E218)</f>
        <v>0.000447213595499958</v>
      </c>
      <c r="H218" s="0" t="n">
        <v>0.0161</v>
      </c>
      <c r="I218" s="0" t="n">
        <v>0.0165</v>
      </c>
      <c r="J218" s="0" t="n">
        <f aca="false">AVERAGE(H218:I218)</f>
        <v>0.0163</v>
      </c>
      <c r="K218" s="0" t="n">
        <f aca="false">STDEV(H218:I218,H218:I218)</f>
        <v>0.000230940107675851</v>
      </c>
      <c r="L218" s="0" t="n">
        <f aca="false">J218/F218</f>
        <v>0.981927710843374</v>
      </c>
      <c r="M218" s="0" t="n">
        <f aca="false">1/F218*(K218^2+J218^2/F218^2*G218^2)^0.5</f>
        <v>0.0298888527003229</v>
      </c>
    </row>
    <row r="219" customFormat="false" ht="14" hidden="false" customHeight="false" outlineLevel="0" collapsed="false">
      <c r="A219" s="0" t="n">
        <v>217</v>
      </c>
      <c r="B219" s="0" t="s">
        <v>15</v>
      </c>
      <c r="C219" s="0" t="n">
        <v>0.0095</v>
      </c>
      <c r="D219" s="0" t="n">
        <v>0.0094</v>
      </c>
      <c r="E219" s="0" t="n">
        <v>0.0101</v>
      </c>
      <c r="F219" s="0" t="n">
        <f aca="false">AVERAGE(C219:E219)</f>
        <v>0.00966666666666667</v>
      </c>
      <c r="G219" s="0" t="n">
        <f aca="false">STDEV(C219:E219,C219:E219)</f>
        <v>0.000338624669312008</v>
      </c>
      <c r="H219" s="0" t="n">
        <v>0.0096</v>
      </c>
      <c r="I219" s="0" t="n">
        <v>0.0104</v>
      </c>
      <c r="J219" s="0" t="n">
        <f aca="false">AVERAGE(H219:I219)</f>
        <v>0.01</v>
      </c>
      <c r="K219" s="0" t="n">
        <f aca="false">STDEV(H219:I219,H219:I219)</f>
        <v>0.000461880215351701</v>
      </c>
      <c r="L219" s="0" t="n">
        <f aca="false">J219/F219</f>
        <v>1.03448275862069</v>
      </c>
      <c r="M219" s="0" t="n">
        <f aca="false">1/F219*(K219^2+J219^2/F219^2*G219^2)^0.5</f>
        <v>0.0599682786179428</v>
      </c>
    </row>
    <row r="220" customFormat="false" ht="14" hidden="false" customHeight="false" outlineLevel="0" collapsed="false">
      <c r="A220" s="0" t="n">
        <v>218</v>
      </c>
      <c r="B220" s="0" t="s">
        <v>14</v>
      </c>
      <c r="C220" s="0" t="n">
        <v>0.0338</v>
      </c>
      <c r="D220" s="0" t="n">
        <v>0.0297</v>
      </c>
      <c r="E220" s="0" t="n">
        <v>0.0333</v>
      </c>
      <c r="F220" s="0" t="n">
        <f aca="false">AVERAGE(C220:E220)</f>
        <v>0.0322666666666667</v>
      </c>
      <c r="G220" s="0" t="n">
        <f aca="false">STDEV(C220:E220,C220:E220)</f>
        <v>0.00200066655559258</v>
      </c>
      <c r="H220" s="0" t="n">
        <v>0.0338</v>
      </c>
      <c r="I220" s="0" t="n">
        <v>0.032</v>
      </c>
      <c r="J220" s="0" t="n">
        <f aca="false">AVERAGE(H220:I220)</f>
        <v>0.0329</v>
      </c>
      <c r="K220" s="0" t="n">
        <f aca="false">STDEV(H220:I220,H220:I220)</f>
        <v>0.00103923048454132</v>
      </c>
      <c r="L220" s="0" t="n">
        <f aca="false">J220/F220</f>
        <v>1.01962809917355</v>
      </c>
      <c r="M220" s="0" t="n">
        <f aca="false">1/F220*(K220^2+J220^2/F220^2*G220^2)^0.5</f>
        <v>0.0709523836299355</v>
      </c>
    </row>
    <row r="221" customFormat="false" ht="14" hidden="false" customHeight="false" outlineLevel="0" collapsed="false">
      <c r="A221" s="0" t="n">
        <v>219</v>
      </c>
      <c r="B221" s="0" t="s">
        <v>17</v>
      </c>
      <c r="C221" s="0" t="n">
        <v>0.0128</v>
      </c>
      <c r="D221" s="0" t="n">
        <v>0.0133</v>
      </c>
      <c r="E221" s="0" t="n">
        <v>0.0133</v>
      </c>
      <c r="F221" s="0" t="n">
        <f aca="false">AVERAGE(C221:E221)</f>
        <v>0.0131333333333333</v>
      </c>
      <c r="G221" s="0" t="n">
        <f aca="false">STDEV(C221:E221,C221:E221)</f>
        <v>0.000258198889747161</v>
      </c>
      <c r="H221" s="0" t="n">
        <v>0.0134</v>
      </c>
      <c r="I221" s="0" t="n">
        <v>0.0125</v>
      </c>
      <c r="J221" s="0" t="n">
        <f aca="false">AVERAGE(H221:I221)</f>
        <v>0.01295</v>
      </c>
      <c r="K221" s="0" t="n">
        <f aca="false">STDEV(H221:I221,H221:I221)</f>
        <v>0.000519615242270663</v>
      </c>
      <c r="L221" s="0" t="n">
        <f aca="false">J221/F221</f>
        <v>0.986040609137056</v>
      </c>
      <c r="M221" s="0" t="n">
        <f aca="false">1/F221*(K221^2+J221^2/F221^2*G221^2)^0.5</f>
        <v>0.0440584987416883</v>
      </c>
    </row>
    <row r="222" customFormat="false" ht="14" hidden="false" customHeight="false" outlineLevel="0" collapsed="false">
      <c r="A222" s="0" t="n">
        <v>220</v>
      </c>
      <c r="B222" s="0" t="s">
        <v>16</v>
      </c>
      <c r="C222" s="0" t="n">
        <v>0.0656</v>
      </c>
      <c r="D222" s="0" t="n">
        <v>0.0646</v>
      </c>
      <c r="E222" s="0" t="n">
        <v>0.0643</v>
      </c>
      <c r="F222" s="0" t="n">
        <f aca="false">AVERAGE(C222:E222)</f>
        <v>0.0648333333333333</v>
      </c>
      <c r="G222" s="0" t="n">
        <f aca="false">STDEV(C222:E222,C222:E222)</f>
        <v>0.000608824003030983</v>
      </c>
      <c r="H222" s="0" t="n">
        <v>0.0663</v>
      </c>
      <c r="I222" s="0" t="n">
        <v>0.0665</v>
      </c>
      <c r="J222" s="0" t="n">
        <f aca="false">AVERAGE(H222:I222)</f>
        <v>0.0664</v>
      </c>
      <c r="K222" s="0" t="n">
        <f aca="false">STDEV(H222:I222,H222:I222)</f>
        <v>0.000115470053837928</v>
      </c>
      <c r="L222" s="0" t="n">
        <f aca="false">J222/F222</f>
        <v>1.02416452442159</v>
      </c>
      <c r="M222" s="0" t="n">
        <f aca="false">1/F222*(K222^2+J222^2/F222^2*G222^2)^0.5</f>
        <v>0.00978104161493301</v>
      </c>
    </row>
    <row r="223" customFormat="false" ht="14" hidden="false" customHeight="false" outlineLevel="0" collapsed="false">
      <c r="A223" s="0" t="n">
        <v>221</v>
      </c>
      <c r="B223" s="0" t="s">
        <v>16</v>
      </c>
      <c r="C223" s="0" t="n">
        <v>0.018</v>
      </c>
      <c r="D223" s="0" t="n">
        <v>0.019</v>
      </c>
      <c r="E223" s="0" t="n">
        <v>0.0191</v>
      </c>
      <c r="F223" s="0" t="n">
        <f aca="false">AVERAGE(C223:E223)</f>
        <v>0.0187</v>
      </c>
      <c r="G223" s="0" t="n">
        <f aca="false">STDEV(C223:E223,C223:E223)</f>
        <v>0.000544058820349418</v>
      </c>
      <c r="H223" s="0" t="n">
        <v>0.0184</v>
      </c>
      <c r="I223" s="0" t="n">
        <v>0.0189</v>
      </c>
      <c r="J223" s="0" t="n">
        <f aca="false">AVERAGE(H223:I223)</f>
        <v>0.01865</v>
      </c>
      <c r="K223" s="0" t="n">
        <f aca="false">STDEV(H223:I223,H223:I223)</f>
        <v>0.000288675134594813</v>
      </c>
      <c r="L223" s="0" t="n">
        <f aca="false">J223/F223</f>
        <v>0.997326203208556</v>
      </c>
      <c r="M223" s="0" t="n">
        <f aca="false">1/F223*(K223^2+J223^2/F223^2*G223^2)^0.5</f>
        <v>0.0328671542181122</v>
      </c>
    </row>
    <row r="224" customFormat="false" ht="14" hidden="false" customHeight="false" outlineLevel="0" collapsed="false">
      <c r="A224" s="0" t="n">
        <v>222</v>
      </c>
      <c r="B224" s="0" t="s">
        <v>16</v>
      </c>
      <c r="C224" s="0" t="n">
        <v>0.0374</v>
      </c>
      <c r="D224" s="0" t="n">
        <v>0.0356</v>
      </c>
      <c r="E224" s="0" t="n">
        <v>0.0356</v>
      </c>
      <c r="F224" s="0" t="n">
        <f aca="false">AVERAGE(C224:E224)</f>
        <v>0.0362</v>
      </c>
      <c r="G224" s="0" t="n">
        <f aca="false">STDEV(C224:E224,C224:E224)</f>
        <v>0.000929516003089782</v>
      </c>
      <c r="H224" s="0" t="n">
        <v>0.0366</v>
      </c>
      <c r="I224" s="0" t="n">
        <v>0.0386</v>
      </c>
      <c r="J224" s="0" t="n">
        <f aca="false">AVERAGE(H224:I224)</f>
        <v>0.0376</v>
      </c>
      <c r="K224" s="0" t="n">
        <f aca="false">STDEV(H224:I224,H224:I224)</f>
        <v>0.00115470053837925</v>
      </c>
      <c r="L224" s="0" t="n">
        <f aca="false">J224/F224</f>
        <v>1.03867403314917</v>
      </c>
      <c r="M224" s="0" t="n">
        <f aca="false">1/F224*(K224^2+J224^2/F224^2*G224^2)^0.5</f>
        <v>0.0415785256375444</v>
      </c>
    </row>
    <row r="225" customFormat="false" ht="14" hidden="false" customHeight="false" outlineLevel="0" collapsed="false">
      <c r="A225" s="0" t="n">
        <v>223</v>
      </c>
      <c r="B225" s="0" t="s">
        <v>17</v>
      </c>
      <c r="C225" s="0" t="n">
        <v>0.0014</v>
      </c>
      <c r="D225" s="0" t="n">
        <v>0.0014</v>
      </c>
      <c r="E225" s="0" t="n">
        <v>0.0016</v>
      </c>
      <c r="F225" s="0" t="n">
        <f aca="false">AVERAGE(C225:E225)</f>
        <v>0.00146666666666667</v>
      </c>
      <c r="G225" s="0" t="n">
        <f aca="false">STDEV(C225:E225,C225:E225)</f>
        <v>0.000103279555898865</v>
      </c>
      <c r="H225" s="0" t="n">
        <v>0.0012</v>
      </c>
      <c r="I225" s="0" t="n">
        <v>0.0013</v>
      </c>
      <c r="J225" s="0" t="n">
        <f aca="false">AVERAGE(H225:I225)</f>
        <v>0.00125</v>
      </c>
      <c r="K225" s="0" t="n">
        <f aca="false">STDEV(H225:I225,H225:I225)</f>
        <v>5.77350269189626E-005</v>
      </c>
      <c r="L225" s="0" t="n">
        <f aca="false">J225/F225</f>
        <v>0.852272727272727</v>
      </c>
      <c r="M225" s="0" t="n">
        <f aca="false">1/F225*(K225^2+J225^2/F225^2*G225^2)^0.5</f>
        <v>0.0717733623664535</v>
      </c>
    </row>
    <row r="226" customFormat="false" ht="14" hidden="false" customHeight="false" outlineLevel="0" collapsed="false">
      <c r="A226" s="0" t="n">
        <v>224</v>
      </c>
      <c r="B226" s="0" t="s">
        <v>15</v>
      </c>
      <c r="C226" s="0" t="n">
        <v>0.0428</v>
      </c>
      <c r="D226" s="0" t="n">
        <v>0.0434</v>
      </c>
      <c r="E226" s="0" t="n">
        <v>0.0437</v>
      </c>
      <c r="F226" s="0" t="n">
        <f aca="false">AVERAGE(C226:E226)</f>
        <v>0.0433</v>
      </c>
      <c r="G226" s="0" t="n">
        <f aca="false">STDEV(C226:E226,C226:E226)</f>
        <v>0.000409878030638386</v>
      </c>
      <c r="H226" s="0" t="n">
        <v>0.0433</v>
      </c>
      <c r="I226" s="0" t="n">
        <v>0.0438</v>
      </c>
      <c r="J226" s="0" t="n">
        <f aca="false">AVERAGE(H226:I226)</f>
        <v>0.04355</v>
      </c>
      <c r="K226" s="0" t="n">
        <f aca="false">STDEV(H226:I226,H226:I226)</f>
        <v>0.000288675134594813</v>
      </c>
      <c r="L226" s="0" t="n">
        <f aca="false">J226/F226</f>
        <v>1.00577367205543</v>
      </c>
      <c r="M226" s="0" t="n">
        <f aca="false">1/F226*(K226^2+J226^2/F226^2*G226^2)^0.5</f>
        <v>0.0116228223163993</v>
      </c>
    </row>
    <row r="227" customFormat="false" ht="14" hidden="false" customHeight="false" outlineLevel="0" collapsed="false">
      <c r="A227" s="0" t="n">
        <v>225</v>
      </c>
      <c r="B227" s="0" t="s">
        <v>16</v>
      </c>
      <c r="C227" s="0" t="n">
        <v>0.0396</v>
      </c>
      <c r="D227" s="0" t="n">
        <v>0.038</v>
      </c>
      <c r="E227" s="0" t="n">
        <v>0.0398</v>
      </c>
      <c r="F227" s="0" t="n">
        <f aca="false">AVERAGE(C227:E227)</f>
        <v>0.0391333333333333</v>
      </c>
      <c r="G227" s="0" t="n">
        <f aca="false">STDEV(C227:E227,C227:E227)</f>
        <v>0.000882420912414631</v>
      </c>
      <c r="H227" s="0" t="n">
        <v>0.039</v>
      </c>
      <c r="I227" s="0" t="n">
        <v>0.0389</v>
      </c>
      <c r="J227" s="0" t="n">
        <f aca="false">AVERAGE(H227:I227)</f>
        <v>0.03895</v>
      </c>
      <c r="K227" s="0" t="n">
        <f aca="false">STDEV(H227:I227,H227:I227)</f>
        <v>5.77350269189642E-005</v>
      </c>
      <c r="L227" s="0" t="n">
        <f aca="false">J227/F227</f>
        <v>0.995315161839864</v>
      </c>
      <c r="M227" s="0" t="n">
        <f aca="false">1/F227*(K227^2+J227^2/F227^2*G227^2)^0.5</f>
        <v>0.0224918867413423</v>
      </c>
    </row>
    <row r="228" customFormat="false" ht="14" hidden="false" customHeight="false" outlineLevel="0" collapsed="false">
      <c r="A228" s="0" t="n">
        <v>226</v>
      </c>
      <c r="B228" s="0" t="s">
        <v>17</v>
      </c>
      <c r="C228" s="0" t="n">
        <v>0.0066</v>
      </c>
      <c r="D228" s="0" t="n">
        <v>0.0065</v>
      </c>
      <c r="E228" s="0" t="n">
        <v>0.0069</v>
      </c>
      <c r="F228" s="0" t="n">
        <f aca="false">AVERAGE(C228:E228)</f>
        <v>0.00666666666666667</v>
      </c>
      <c r="G228" s="0" t="n">
        <f aca="false">STDEV(C228:E228,C228:E228)</f>
        <v>0.000186189867250253</v>
      </c>
      <c r="H228" s="0" t="n">
        <v>0.0066</v>
      </c>
      <c r="I228" s="0" t="n">
        <v>0.0066</v>
      </c>
      <c r="J228" s="0" t="n">
        <f aca="false">AVERAGE(H228:I228)</f>
        <v>0.0066</v>
      </c>
      <c r="K228" s="0" t="n">
        <f aca="false">STDEV(H228:I228,H228:I228)</f>
        <v>0</v>
      </c>
      <c r="L228" s="0" t="n">
        <f aca="false">J228/F228</f>
        <v>0.99</v>
      </c>
      <c r="M228" s="0" t="n">
        <f aca="false">1/F228*(K228^2+J228^2/F228^2*G228^2)^0.5</f>
        <v>0.0276491952866625</v>
      </c>
    </row>
    <row r="229" customFormat="false" ht="14" hidden="false" customHeight="false" outlineLevel="0" collapsed="false">
      <c r="A229" s="0" t="n">
        <v>227</v>
      </c>
      <c r="B229" s="0" t="s">
        <v>14</v>
      </c>
      <c r="C229" s="0" t="n">
        <v>0.005</v>
      </c>
      <c r="D229" s="0" t="n">
        <v>0.0053</v>
      </c>
      <c r="E229" s="0" t="n">
        <v>0.0056</v>
      </c>
      <c r="F229" s="0" t="n">
        <f aca="false">AVERAGE(C229:E229)</f>
        <v>0.0053</v>
      </c>
      <c r="G229" s="0" t="n">
        <f aca="false">STDEV(C229:E229,C229:E229)</f>
        <v>0.000268328157299975</v>
      </c>
      <c r="H229" s="0" t="n">
        <v>0.0053</v>
      </c>
      <c r="I229" s="0" t="n">
        <v>0.0054</v>
      </c>
      <c r="J229" s="0" t="n">
        <f aca="false">AVERAGE(H229:I229)</f>
        <v>0.00535</v>
      </c>
      <c r="K229" s="0" t="n">
        <f aca="false">STDEV(H229:I229,H229:I229)</f>
        <v>5.77350269189627E-005</v>
      </c>
      <c r="L229" s="0" t="n">
        <f aca="false">J229/F229</f>
        <v>1.00943396226415</v>
      </c>
      <c r="M229" s="0" t="n">
        <f aca="false">1/F229*(K229^2+J229^2/F229^2*G229^2)^0.5</f>
        <v>0.0522536709994674</v>
      </c>
    </row>
    <row r="230" customFormat="false" ht="14" hidden="false" customHeight="false" outlineLevel="0" collapsed="false">
      <c r="A230" s="0" t="n">
        <v>228</v>
      </c>
      <c r="B230" s="0" t="s">
        <v>15</v>
      </c>
      <c r="C230" s="0" t="n">
        <v>0.0199</v>
      </c>
      <c r="D230" s="0" t="n">
        <v>0.0191</v>
      </c>
      <c r="E230" s="0" t="n">
        <v>0.0192</v>
      </c>
      <c r="F230" s="0" t="n">
        <f aca="false">AVERAGE(C230:E230)</f>
        <v>0.0194</v>
      </c>
      <c r="G230" s="0" t="n">
        <f aca="false">STDEV(C230:E230,C230:E230)</f>
        <v>0.00038987177379236</v>
      </c>
      <c r="H230" s="0" t="n">
        <v>0.0197</v>
      </c>
      <c r="I230" s="0" t="n">
        <v>0.02</v>
      </c>
      <c r="J230" s="0" t="n">
        <f aca="false">AVERAGE(H230:I230)</f>
        <v>0.01985</v>
      </c>
      <c r="K230" s="0" t="n">
        <f aca="false">STDEV(H230:I230,H230:I230)</f>
        <v>0.000173205080756889</v>
      </c>
      <c r="L230" s="0" t="n">
        <f aca="false">J230/F230</f>
        <v>1.02319587628866</v>
      </c>
      <c r="M230" s="0" t="n">
        <f aca="false">1/F230*(K230^2+J230^2/F230^2*G230^2)^0.5</f>
        <v>0.0224172484112756</v>
      </c>
    </row>
    <row r="231" customFormat="false" ht="14" hidden="false" customHeight="false" outlineLevel="0" collapsed="false">
      <c r="A231" s="0" t="n">
        <v>229</v>
      </c>
      <c r="B231" s="0" t="s">
        <v>17</v>
      </c>
      <c r="C231" s="0" t="n">
        <v>0.0016</v>
      </c>
      <c r="D231" s="0" t="n">
        <v>0.0013</v>
      </c>
      <c r="E231" s="0" t="n">
        <v>0.0013</v>
      </c>
      <c r="F231" s="0" t="n">
        <f aca="false">AVERAGE(C231:E231)</f>
        <v>0.0014</v>
      </c>
      <c r="G231" s="0" t="n">
        <f aca="false">STDEV(C231:E231,C231:E231)</f>
        <v>0.000154919333848297</v>
      </c>
      <c r="H231" s="0" t="n">
        <v>0.0019</v>
      </c>
      <c r="I231" s="0" t="n">
        <v>0.0016</v>
      </c>
      <c r="J231" s="0" t="n">
        <f aca="false">AVERAGE(H231:I231)</f>
        <v>0.00175</v>
      </c>
      <c r="K231" s="0" t="n">
        <f aca="false">STDEV(H231:I231,H231:I231)</f>
        <v>0.000173205080756888</v>
      </c>
      <c r="L231" s="0" t="n">
        <f aca="false">J231/F231</f>
        <v>1.25</v>
      </c>
      <c r="M231" s="0" t="n">
        <f aca="false">1/F231*(K231^2+J231^2/F231^2*G231^2)^0.5</f>
        <v>0.185576872239523</v>
      </c>
    </row>
    <row r="232" customFormat="false" ht="14" hidden="false" customHeight="false" outlineLevel="0" collapsed="false">
      <c r="A232" s="0" t="n">
        <v>230</v>
      </c>
      <c r="B232" s="0" t="s">
        <v>15</v>
      </c>
      <c r="C232" s="0" t="n">
        <v>0.0025</v>
      </c>
      <c r="D232" s="0" t="n">
        <v>0.0025</v>
      </c>
      <c r="E232" s="0" t="n">
        <v>0.0024</v>
      </c>
      <c r="F232" s="0" t="n">
        <f aca="false">AVERAGE(C232:E232)</f>
        <v>0.00246666666666667</v>
      </c>
      <c r="G232" s="0" t="n">
        <f aca="false">STDEV(C232:E232,C232:E232)</f>
        <v>5.16397779494324E-005</v>
      </c>
      <c r="H232" s="0" t="n">
        <v>0.0023</v>
      </c>
      <c r="I232" s="0" t="n">
        <v>0.0024</v>
      </c>
      <c r="J232" s="0" t="n">
        <f aca="false">AVERAGE(H232:I232)</f>
        <v>0.00235</v>
      </c>
      <c r="K232" s="0" t="n">
        <f aca="false">STDEV(H232:I232,H232:I232)</f>
        <v>5.77350269189625E-005</v>
      </c>
      <c r="L232" s="0" t="n">
        <f aca="false">J232/F232</f>
        <v>0.952702702702703</v>
      </c>
      <c r="M232" s="0" t="n">
        <f aca="false">1/F232*(K232^2+J232^2/F232^2*G232^2)^0.5</f>
        <v>0.030751311253106</v>
      </c>
    </row>
    <row r="233" customFormat="false" ht="14" hidden="false" customHeight="false" outlineLevel="0" collapsed="false">
      <c r="A233" s="0" t="n">
        <v>231</v>
      </c>
      <c r="B233" s="0" t="s">
        <v>16</v>
      </c>
      <c r="C233" s="0" t="n">
        <v>0.0142</v>
      </c>
      <c r="D233" s="0" t="n">
        <v>0.0136</v>
      </c>
      <c r="E233" s="0" t="n">
        <v>0.0134</v>
      </c>
      <c r="F233" s="0" t="n">
        <f aca="false">AVERAGE(C233:E233)</f>
        <v>0.0137333333333333</v>
      </c>
      <c r="G233" s="0" t="n">
        <f aca="false">STDEV(C233:E233,C233:E233)</f>
        <v>0.000372379734500505</v>
      </c>
      <c r="H233" s="0" t="n">
        <v>0.0147</v>
      </c>
      <c r="I233" s="0" t="n">
        <v>0.0139</v>
      </c>
      <c r="J233" s="0" t="n">
        <f aca="false">AVERAGE(H233:I233)</f>
        <v>0.0143</v>
      </c>
      <c r="K233" s="0" t="n">
        <f aca="false">STDEV(H233:I233,H233:I233)</f>
        <v>0.000461880215351701</v>
      </c>
      <c r="L233" s="0" t="n">
        <f aca="false">J233/F233</f>
        <v>1.04126213592233</v>
      </c>
      <c r="M233" s="0" t="n">
        <f aca="false">1/F233*(K233^2+J233^2/F233^2*G233^2)^0.5</f>
        <v>0.0439120206696251</v>
      </c>
    </row>
    <row r="234" customFormat="false" ht="14" hidden="false" customHeight="false" outlineLevel="0" collapsed="false">
      <c r="A234" s="0" t="n">
        <v>232</v>
      </c>
      <c r="B234" s="0" t="s">
        <v>17</v>
      </c>
      <c r="C234" s="0" t="n">
        <v>0.0147</v>
      </c>
      <c r="D234" s="0" t="n">
        <v>0.0141</v>
      </c>
      <c r="E234" s="0" t="n">
        <v>0.0145</v>
      </c>
      <c r="F234" s="0" t="n">
        <f aca="false">AVERAGE(C234:E234)</f>
        <v>0.0144333333333333</v>
      </c>
      <c r="G234" s="0" t="n">
        <f aca="false">STDEV(C234:E234,C234:E234)</f>
        <v>0.000273252020425589</v>
      </c>
      <c r="H234" s="0" t="n">
        <v>0.0147</v>
      </c>
      <c r="I234" s="0" t="n">
        <v>0.0146</v>
      </c>
      <c r="J234" s="0" t="n">
        <f aca="false">AVERAGE(H234:I234)</f>
        <v>0.01465</v>
      </c>
      <c r="K234" s="0" t="n">
        <f aca="false">STDEV(H234:I234,H234:I234)</f>
        <v>5.77350269189622E-005</v>
      </c>
      <c r="L234" s="0" t="n">
        <f aca="false">J234/F234</f>
        <v>1.01501154734411</v>
      </c>
      <c r="M234" s="0" t="n">
        <f aca="false">1/F234*(K234^2+J234^2/F234^2*G234^2)^0.5</f>
        <v>0.0196281339784209</v>
      </c>
    </row>
    <row r="235" customFormat="false" ht="14" hidden="false" customHeight="false" outlineLevel="0" collapsed="false">
      <c r="A235" s="0" t="n">
        <v>233</v>
      </c>
      <c r="B235" s="0" t="s">
        <v>15</v>
      </c>
      <c r="C235" s="0" t="n">
        <v>0.0029</v>
      </c>
      <c r="D235" s="0" t="n">
        <v>0.0028</v>
      </c>
      <c r="E235" s="0" t="n">
        <v>0.0026</v>
      </c>
      <c r="F235" s="0" t="n">
        <f aca="false">AVERAGE(C235:E235)</f>
        <v>0.00276666666666667</v>
      </c>
      <c r="G235" s="0" t="n">
        <f aca="false">STDEV(C235:E235,C235:E235)</f>
        <v>0.000136626010212795</v>
      </c>
      <c r="H235" s="0" t="n">
        <v>0.003</v>
      </c>
      <c r="I235" s="0" t="n">
        <v>0.003</v>
      </c>
      <c r="J235" s="0" t="n">
        <f aca="false">AVERAGE(H235:I235)</f>
        <v>0.003</v>
      </c>
      <c r="K235" s="0" t="n">
        <f aca="false">STDEV(H235:I235,H235:I235)</f>
        <v>0</v>
      </c>
      <c r="L235" s="0" t="n">
        <f aca="false">J235/F235</f>
        <v>1.08433734939759</v>
      </c>
      <c r="M235" s="0" t="n">
        <f aca="false">1/F235*(K235^2+J235^2/F235^2*G235^2)^0.5</f>
        <v>0.0535477177492445</v>
      </c>
    </row>
    <row r="236" customFormat="false" ht="14" hidden="false" customHeight="false" outlineLevel="0" collapsed="false">
      <c r="A236" s="0" t="n">
        <v>234</v>
      </c>
      <c r="B236" s="0" t="s">
        <v>15</v>
      </c>
      <c r="C236" s="0" t="n">
        <v>0.019</v>
      </c>
      <c r="D236" s="0" t="n">
        <v>0.0206</v>
      </c>
      <c r="E236" s="0" t="n">
        <v>0.0204</v>
      </c>
      <c r="F236" s="0" t="n">
        <f aca="false">AVERAGE(C236:E236)</f>
        <v>0.02</v>
      </c>
      <c r="G236" s="0" t="n">
        <f aca="false">STDEV(C236:E236,C236:E236)</f>
        <v>0.000779743547584718</v>
      </c>
      <c r="H236" s="0" t="n">
        <v>0.0191</v>
      </c>
      <c r="I236" s="0" t="n">
        <v>0.0205</v>
      </c>
      <c r="J236" s="0" t="n">
        <f aca="false">AVERAGE(H236:I236)</f>
        <v>0.0198</v>
      </c>
      <c r="K236" s="0" t="n">
        <f aca="false">STDEV(H236:I236,H236:I236)</f>
        <v>0.000808290376865477</v>
      </c>
      <c r="L236" s="0" t="n">
        <f aca="false">J236/F236</f>
        <v>0.99</v>
      </c>
      <c r="M236" s="0" t="n">
        <f aca="false">1/F236*(K236^2+J236^2/F236^2*G236^2)^0.5</f>
        <v>0.0558845715142681</v>
      </c>
    </row>
    <row r="237" customFormat="false" ht="14" hidden="false" customHeight="false" outlineLevel="0" collapsed="false">
      <c r="A237" s="0" t="n">
        <v>235</v>
      </c>
      <c r="B237" s="0" t="s">
        <v>15</v>
      </c>
      <c r="C237" s="0" t="n">
        <v>0.0016</v>
      </c>
      <c r="D237" s="0" t="n">
        <v>0.0016</v>
      </c>
      <c r="E237" s="0" t="n">
        <v>0.0017</v>
      </c>
      <c r="F237" s="0" t="n">
        <f aca="false">AVERAGE(C237:E237)</f>
        <v>0.00163333333333333</v>
      </c>
      <c r="G237" s="0" t="n">
        <f aca="false">STDEV(C237:E237,C237:E237)</f>
        <v>5.16397779494321E-005</v>
      </c>
      <c r="H237" s="0" t="n">
        <v>0.0015</v>
      </c>
      <c r="I237" s="0" t="n">
        <v>0.0012</v>
      </c>
      <c r="J237" s="0" t="n">
        <f aca="false">AVERAGE(H237:I237)</f>
        <v>0.00135</v>
      </c>
      <c r="K237" s="0" t="n">
        <f aca="false">STDEV(H237:I237,H237:I237)</f>
        <v>0.000173205080756888</v>
      </c>
      <c r="L237" s="0" t="n">
        <f aca="false">J237/F237</f>
        <v>0.826530612244898</v>
      </c>
      <c r="M237" s="0" t="n">
        <f aca="false">1/F237*(K237^2+J237^2/F237^2*G237^2)^0.5</f>
        <v>0.109216220300928</v>
      </c>
    </row>
    <row r="238" customFormat="false" ht="14" hidden="false" customHeight="false" outlineLevel="0" collapsed="false">
      <c r="A238" s="0" t="n">
        <v>236</v>
      </c>
      <c r="B238" s="0" t="s">
        <v>17</v>
      </c>
      <c r="C238" s="0" t="n">
        <v>0.0108</v>
      </c>
      <c r="D238" s="0" t="n">
        <v>0.0126</v>
      </c>
      <c r="E238" s="0" t="n">
        <v>0.0116</v>
      </c>
      <c r="F238" s="0" t="n">
        <f aca="false">AVERAGE(C238:E238)</f>
        <v>0.0116666666666667</v>
      </c>
      <c r="G238" s="0" t="n">
        <f aca="false">STDEV(C238:E238,C238:E238)</f>
        <v>0.000806639117986889</v>
      </c>
      <c r="H238" s="0" t="n">
        <v>0.011</v>
      </c>
      <c r="I238" s="0" t="n">
        <v>0.0116</v>
      </c>
      <c r="J238" s="0" t="n">
        <f aca="false">AVERAGE(H238:I238)</f>
        <v>0.0113</v>
      </c>
      <c r="K238" s="0" t="n">
        <f aca="false">STDEV(H238:I238,H238:I238)</f>
        <v>0.000346410161513775</v>
      </c>
      <c r="L238" s="0" t="n">
        <f aca="false">J238/F238</f>
        <v>0.968571428571428</v>
      </c>
      <c r="M238" s="0" t="n">
        <f aca="false">1/F238*(K238^2+J238^2/F238^2*G238^2)^0.5</f>
        <v>0.0732548966967111</v>
      </c>
    </row>
    <row r="239" customFormat="false" ht="14" hidden="false" customHeight="false" outlineLevel="0" collapsed="false">
      <c r="A239" s="0" t="n">
        <v>237</v>
      </c>
      <c r="B239" s="0" t="s">
        <v>15</v>
      </c>
      <c r="C239" s="0" t="n">
        <v>0.0034</v>
      </c>
      <c r="D239" s="0" t="n">
        <v>0.0031</v>
      </c>
      <c r="E239" s="0" t="n">
        <v>0.0031</v>
      </c>
      <c r="F239" s="0" t="n">
        <f aca="false">AVERAGE(C239:E239)</f>
        <v>0.0032</v>
      </c>
      <c r="G239" s="0" t="n">
        <f aca="false">STDEV(C239:E239,C239:E239)</f>
        <v>0.000154919333848297</v>
      </c>
      <c r="H239" s="0" t="n">
        <v>0.0033</v>
      </c>
      <c r="I239" s="0" t="n">
        <v>0.0034</v>
      </c>
      <c r="J239" s="0" t="n">
        <f aca="false">AVERAGE(H239:I239)</f>
        <v>0.00335</v>
      </c>
      <c r="K239" s="0" t="n">
        <f aca="false">STDEV(H239:I239,H239:I239)</f>
        <v>5.77350269189625E-005</v>
      </c>
      <c r="L239" s="0" t="n">
        <f aca="false">J239/F239</f>
        <v>1.046875</v>
      </c>
      <c r="M239" s="0" t="n">
        <f aca="false">1/F239*(K239^2+J239^2/F239^2*G239^2)^0.5</f>
        <v>0.0537972790867896</v>
      </c>
    </row>
    <row r="240" customFormat="false" ht="14" hidden="false" customHeight="false" outlineLevel="0" collapsed="false">
      <c r="A240" s="0" t="n">
        <v>238</v>
      </c>
      <c r="B240" s="0" t="s">
        <v>14</v>
      </c>
      <c r="C240" s="0" t="n">
        <v>0.0246</v>
      </c>
      <c r="D240" s="0" t="n">
        <v>0.025</v>
      </c>
      <c r="E240" s="0" t="n">
        <v>0.025</v>
      </c>
      <c r="F240" s="0" t="n">
        <f aca="false">AVERAGE(C240:E240)</f>
        <v>0.0248666666666667</v>
      </c>
      <c r="G240" s="0" t="n">
        <f aca="false">STDEV(C240:E240,C240:E240)</f>
        <v>0.000206559111797729</v>
      </c>
      <c r="H240" s="0" t="n">
        <v>0.0242</v>
      </c>
      <c r="I240" s="0" t="n">
        <v>0.0254</v>
      </c>
      <c r="J240" s="0" t="n">
        <f aca="false">AVERAGE(H240:I240)</f>
        <v>0.0248</v>
      </c>
      <c r="K240" s="0" t="n">
        <f aca="false">STDEV(H240:I240,H240:I240)</f>
        <v>0.000692820323027551</v>
      </c>
      <c r="L240" s="0" t="n">
        <f aca="false">J240/F240</f>
        <v>0.997319034852547</v>
      </c>
      <c r="M240" s="0" t="n">
        <f aca="false">1/F240*(K240^2+J240^2/F240^2*G240^2)^0.5</f>
        <v>0.0290669784407067</v>
      </c>
    </row>
    <row r="241" customFormat="false" ht="14" hidden="false" customHeight="false" outlineLevel="0" collapsed="false">
      <c r="A241" s="0" t="n">
        <v>239</v>
      </c>
      <c r="B241" s="0" t="s">
        <v>14</v>
      </c>
      <c r="C241" s="0" t="n">
        <v>0.024</v>
      </c>
      <c r="D241" s="0" t="n">
        <v>0.0148</v>
      </c>
      <c r="E241" s="0" t="n">
        <v>0.015</v>
      </c>
      <c r="F241" s="0" t="n">
        <f aca="false">AVERAGE(C241:E241)</f>
        <v>0.0179333333333333</v>
      </c>
      <c r="G241" s="0" t="n">
        <f aca="false">STDEV(C241:E241,C241:E241)</f>
        <v>0.00470007092145073</v>
      </c>
      <c r="H241" s="0" t="n">
        <v>0.0229</v>
      </c>
      <c r="I241" s="0" t="n">
        <v>0.0159</v>
      </c>
      <c r="J241" s="0" t="n">
        <f aca="false">AVERAGE(H241:I241)</f>
        <v>0.0194</v>
      </c>
      <c r="K241" s="0" t="n">
        <f aca="false">STDEV(H241:I241,H241:I241)</f>
        <v>0.00404145188432738</v>
      </c>
      <c r="L241" s="0" t="n">
        <f aca="false">J241/F241</f>
        <v>1.0817843866171</v>
      </c>
      <c r="M241" s="0" t="n">
        <f aca="false">1/F241*(K241^2+J241^2/F241^2*G241^2)^0.5</f>
        <v>0.362175046477365</v>
      </c>
    </row>
    <row r="242" customFormat="false" ht="14" hidden="false" customHeight="false" outlineLevel="0" collapsed="false">
      <c r="A242" s="0" t="n">
        <v>240</v>
      </c>
      <c r="B242" s="0" t="s">
        <v>17</v>
      </c>
      <c r="C242" s="0" t="n">
        <v>0.0064</v>
      </c>
      <c r="D242" s="0" t="n">
        <v>0.0066</v>
      </c>
      <c r="E242" s="0" t="n">
        <v>0.0064</v>
      </c>
      <c r="F242" s="0" t="n">
        <f aca="false">AVERAGE(C242:E242)</f>
        <v>0.00646666666666667</v>
      </c>
      <c r="G242" s="0" t="n">
        <f aca="false">STDEV(C242:E242,C242:E242)</f>
        <v>0.000103279555898864</v>
      </c>
      <c r="H242" s="0" t="n">
        <v>0.0064</v>
      </c>
      <c r="I242" s="0" t="n">
        <v>0.0061</v>
      </c>
      <c r="J242" s="0" t="n">
        <f aca="false">AVERAGE(H242:I242)</f>
        <v>0.00625</v>
      </c>
      <c r="K242" s="0" t="n">
        <f aca="false">STDEV(H242:I242,H242:I242)</f>
        <v>0.000173205080756888</v>
      </c>
      <c r="L242" s="0" t="n">
        <f aca="false">J242/F242</f>
        <v>0.966494845360825</v>
      </c>
      <c r="M242" s="0" t="n">
        <f aca="false">1/F242*(K242^2+J242^2/F242^2*G242^2)^0.5</f>
        <v>0.0309138619408504</v>
      </c>
    </row>
    <row r="243" customFormat="false" ht="14" hidden="false" customHeight="false" outlineLevel="0" collapsed="false">
      <c r="A243" s="0" t="n">
        <v>241</v>
      </c>
      <c r="B243" s="0" t="s">
        <v>15</v>
      </c>
      <c r="C243" s="0" t="n">
        <v>0.0094</v>
      </c>
      <c r="D243" s="0" t="n">
        <v>0.0098</v>
      </c>
      <c r="E243" s="0" t="n">
        <v>0.0095</v>
      </c>
      <c r="F243" s="0" t="n">
        <f aca="false">AVERAGE(C243:E243)</f>
        <v>0.00956666666666667</v>
      </c>
      <c r="G243" s="0" t="n">
        <f aca="false">STDEV(C243:E243,C243:E243)</f>
        <v>0.000186189867250252</v>
      </c>
      <c r="H243" s="0" t="n">
        <v>0.0099</v>
      </c>
      <c r="I243" s="0" t="n">
        <v>0.0103</v>
      </c>
      <c r="J243" s="0" t="n">
        <f aca="false">AVERAGE(H243:I243)</f>
        <v>0.0101</v>
      </c>
      <c r="K243" s="0" t="n">
        <f aca="false">STDEV(H243:I243,H243:I243)</f>
        <v>0.00023094010767585</v>
      </c>
      <c r="L243" s="0" t="n">
        <f aca="false">J243/F243</f>
        <v>1.05574912891986</v>
      </c>
      <c r="M243" s="0" t="n">
        <f aca="false">1/F243*(K243^2+J243^2/F243^2*G243^2)^0.5</f>
        <v>0.0317007525011931</v>
      </c>
    </row>
    <row r="244" customFormat="false" ht="14" hidden="false" customHeight="false" outlineLevel="0" collapsed="false">
      <c r="A244" s="0" t="n">
        <v>242</v>
      </c>
      <c r="B244" s="0" t="s">
        <v>15</v>
      </c>
      <c r="C244" s="0" t="n">
        <v>0.0084</v>
      </c>
      <c r="D244" s="0" t="n">
        <v>0.0085</v>
      </c>
      <c r="E244" s="0" t="n">
        <v>0.0084</v>
      </c>
      <c r="F244" s="0" t="n">
        <f aca="false">AVERAGE(C244:E244)</f>
        <v>0.00843333333333333</v>
      </c>
      <c r="G244" s="0" t="n">
        <f aca="false">STDEV(C244:E244,C244:E244)</f>
        <v>5.16397779494328E-005</v>
      </c>
      <c r="H244" s="0" t="n">
        <v>0.0088</v>
      </c>
      <c r="I244" s="0" t="n">
        <v>0.0092</v>
      </c>
      <c r="J244" s="0" t="n">
        <f aca="false">AVERAGE(H244:I244)</f>
        <v>0.009</v>
      </c>
      <c r="K244" s="0" t="n">
        <f aca="false">STDEV(H244:I244,H244:I244)</f>
        <v>0.00023094010767585</v>
      </c>
      <c r="L244" s="0" t="n">
        <f aca="false">J244/F244</f>
        <v>1.06719367588933</v>
      </c>
      <c r="M244" s="0" t="n">
        <f aca="false">1/F244*(K244^2+J244^2/F244^2*G244^2)^0.5</f>
        <v>0.0281531060242611</v>
      </c>
    </row>
    <row r="245" customFormat="false" ht="14" hidden="false" customHeight="false" outlineLevel="0" collapsed="false">
      <c r="A245" s="0" t="n">
        <v>243</v>
      </c>
      <c r="B245" s="0" t="s">
        <v>16</v>
      </c>
      <c r="C245" s="0" t="n">
        <v>0.0011</v>
      </c>
      <c r="D245" s="0" t="n">
        <v>0.0009</v>
      </c>
      <c r="E245" s="0" t="n">
        <v>0.0011</v>
      </c>
      <c r="F245" s="0" t="n">
        <f aca="false">AVERAGE(C245:E245)</f>
        <v>0.00103333333333333</v>
      </c>
      <c r="G245" s="0" t="n">
        <f aca="false">STDEV(C245:E245,C245:E245)</f>
        <v>0.000103279555898864</v>
      </c>
      <c r="H245" s="0" t="n">
        <v>0.001</v>
      </c>
      <c r="I245" s="0" t="n">
        <v>0.0009</v>
      </c>
      <c r="J245" s="0" t="n">
        <f aca="false">AVERAGE(H245:I245)</f>
        <v>0.00095</v>
      </c>
      <c r="K245" s="0" t="n">
        <f aca="false">STDEV(H245:I245,H245:I245)</f>
        <v>5.77350269189626E-005</v>
      </c>
      <c r="L245" s="0" t="n">
        <f aca="false">J245/F245</f>
        <v>0.919354838709677</v>
      </c>
      <c r="M245" s="0" t="n">
        <f aca="false">1/F245*(K245^2+J245^2/F245^2*G245^2)^0.5</f>
        <v>0.107541090889791</v>
      </c>
    </row>
    <row r="246" customFormat="false" ht="14" hidden="false" customHeight="false" outlineLevel="0" collapsed="false">
      <c r="A246" s="0" t="n">
        <v>244</v>
      </c>
      <c r="B246" s="0" t="s">
        <v>15</v>
      </c>
      <c r="C246" s="0" t="n">
        <v>0.0227</v>
      </c>
      <c r="D246" s="0" t="n">
        <v>0.0221</v>
      </c>
      <c r="E246" s="0" t="n">
        <v>0.0235</v>
      </c>
      <c r="F246" s="0" t="n">
        <f aca="false">AVERAGE(C246:E246)</f>
        <v>0.0227666666666667</v>
      </c>
      <c r="G246" s="0" t="n">
        <f aca="false">STDEV(C246:E246,C246:E246)</f>
        <v>0.000628225012767453</v>
      </c>
      <c r="H246" s="0" t="n">
        <v>0.023</v>
      </c>
      <c r="I246" s="0" t="n">
        <v>0.0225</v>
      </c>
      <c r="J246" s="0" t="n">
        <f aca="false">AVERAGE(H246:I246)</f>
        <v>0.02275</v>
      </c>
      <c r="K246" s="0" t="n">
        <f aca="false">STDEV(H246:I246,H246:I246)</f>
        <v>0.000288675134594813</v>
      </c>
      <c r="L246" s="0" t="n">
        <f aca="false">J246/F246</f>
        <v>0.999267935578331</v>
      </c>
      <c r="M246" s="0" t="n">
        <f aca="false">1/F246*(K246^2+J246^2/F246^2*G246^2)^0.5</f>
        <v>0.0303495273954907</v>
      </c>
    </row>
    <row r="247" customFormat="false" ht="14" hidden="false" customHeight="false" outlineLevel="0" collapsed="false">
      <c r="A247" s="0" t="n">
        <v>245</v>
      </c>
      <c r="B247" s="0" t="s">
        <v>17</v>
      </c>
      <c r="C247" s="0" t="n">
        <v>0.0065</v>
      </c>
      <c r="D247" s="0" t="n">
        <v>0.0072</v>
      </c>
      <c r="E247" s="0" t="n">
        <v>0.0055</v>
      </c>
      <c r="F247" s="0" t="n">
        <f aca="false">AVERAGE(C247:E247)</f>
        <v>0.0064</v>
      </c>
      <c r="G247" s="0" t="n">
        <f aca="false">STDEV(C247:E247,C247:E247)</f>
        <v>0.000764198926981712</v>
      </c>
      <c r="H247" s="0" t="n">
        <v>0.0074</v>
      </c>
      <c r="I247" s="0" t="n">
        <v>0.0061</v>
      </c>
      <c r="J247" s="0" t="n">
        <f aca="false">AVERAGE(H247:I247)</f>
        <v>0.00675</v>
      </c>
      <c r="K247" s="0" t="n">
        <f aca="false">STDEV(H247:I247,H247:I247)</f>
        <v>0.000750555349946514</v>
      </c>
      <c r="L247" s="0" t="n">
        <f aca="false">J247/F247</f>
        <v>1.0546875</v>
      </c>
      <c r="M247" s="0" t="n">
        <f aca="false">1/F247*(K247^2+J247^2/F247^2*G247^2)^0.5</f>
        <v>0.172084738176845</v>
      </c>
    </row>
    <row r="248" customFormat="false" ht="14" hidden="false" customHeight="false" outlineLevel="0" collapsed="false">
      <c r="A248" s="0" t="n">
        <v>246</v>
      </c>
      <c r="B248" s="0" t="s">
        <v>16</v>
      </c>
      <c r="C248" s="0" t="n">
        <v>0.0031</v>
      </c>
      <c r="D248" s="0" t="n">
        <v>0.0034</v>
      </c>
      <c r="E248" s="0" t="n">
        <v>0.0035</v>
      </c>
      <c r="F248" s="0" t="n">
        <f aca="false">AVERAGE(C248:E248)</f>
        <v>0.00333333333333333</v>
      </c>
      <c r="G248" s="0" t="n">
        <f aca="false">STDEV(C248:E248,C248:E248)</f>
        <v>0.000186189867250253</v>
      </c>
      <c r="H248" s="0" t="n">
        <v>0.0031</v>
      </c>
      <c r="I248" s="0" t="n">
        <v>0.004</v>
      </c>
      <c r="J248" s="0" t="n">
        <f aca="false">AVERAGE(H248:I248)</f>
        <v>0.00355</v>
      </c>
      <c r="K248" s="0" t="n">
        <f aca="false">STDEV(H248:I248,H248:I248)</f>
        <v>0.000519615242270663</v>
      </c>
      <c r="L248" s="0" t="n">
        <f aca="false">J248/F248</f>
        <v>1.065</v>
      </c>
      <c r="M248" s="0" t="n">
        <f aca="false">1/F248*(K248^2+J248^2/F248^2*G248^2)^0.5</f>
        <v>0.166849578962609</v>
      </c>
    </row>
    <row r="249" customFormat="false" ht="14" hidden="false" customHeight="false" outlineLevel="0" collapsed="false">
      <c r="A249" s="0" t="n">
        <v>247</v>
      </c>
      <c r="B249" s="0" t="s">
        <v>16</v>
      </c>
      <c r="C249" s="0" t="n">
        <v>0.0069</v>
      </c>
      <c r="D249" s="0" t="n">
        <v>0.0065</v>
      </c>
      <c r="E249" s="0" t="n">
        <v>0.0065</v>
      </c>
      <c r="F249" s="0" t="n">
        <f aca="false">AVERAGE(C249:E249)</f>
        <v>0.00663333333333333</v>
      </c>
      <c r="G249" s="0" t="n">
        <f aca="false">STDEV(C249:E249,C249:E249)</f>
        <v>0.000206559111797729</v>
      </c>
      <c r="H249" s="0" t="n">
        <v>0.0064</v>
      </c>
      <c r="I249" s="0" t="n">
        <v>0.0063</v>
      </c>
      <c r="J249" s="0" t="n">
        <f aca="false">AVERAGE(H249:I249)</f>
        <v>0.00635</v>
      </c>
      <c r="K249" s="0" t="n">
        <f aca="false">STDEV(H249:I249,H249:I249)</f>
        <v>5.77350269189627E-005</v>
      </c>
      <c r="L249" s="0" t="n">
        <f aca="false">J249/F249</f>
        <v>0.957286432160804</v>
      </c>
      <c r="M249" s="0" t="n">
        <f aca="false">1/F249*(K249^2+J249^2/F249^2*G249^2)^0.5</f>
        <v>0.0310541610876343</v>
      </c>
    </row>
    <row r="250" customFormat="false" ht="14" hidden="false" customHeight="false" outlineLevel="0" collapsed="false">
      <c r="A250" s="0" t="n">
        <v>248</v>
      </c>
      <c r="B250" s="0" t="s">
        <v>14</v>
      </c>
      <c r="C250" s="0" t="n">
        <v>0.0027</v>
      </c>
      <c r="D250" s="0" t="n">
        <v>0.0026</v>
      </c>
      <c r="E250" s="0" t="n">
        <v>0.003</v>
      </c>
      <c r="F250" s="0" t="n">
        <f aca="false">AVERAGE(C250:E250)</f>
        <v>0.00276666666666667</v>
      </c>
      <c r="G250" s="0" t="n">
        <f aca="false">STDEV(C250:E250,C250:E250)</f>
        <v>0.000186189867250253</v>
      </c>
      <c r="H250" s="0" t="n">
        <v>0.0028</v>
      </c>
      <c r="I250" s="0" t="n">
        <v>0.0032</v>
      </c>
      <c r="J250" s="0" t="n">
        <f aca="false">AVERAGE(H250:I250)</f>
        <v>0.003</v>
      </c>
      <c r="K250" s="0" t="n">
        <f aca="false">STDEV(H250:I250,H250:I250)</f>
        <v>0.00023094010767585</v>
      </c>
      <c r="L250" s="0" t="n">
        <f aca="false">J250/F250</f>
        <v>1.08433734939759</v>
      </c>
      <c r="M250" s="0" t="n">
        <f aca="false">1/F250*(K250^2+J250^2/F250^2*G250^2)^0.5</f>
        <v>0.110872553521419</v>
      </c>
    </row>
    <row r="251" customFormat="false" ht="14" hidden="false" customHeight="false" outlineLevel="0" collapsed="false">
      <c r="A251" s="0" t="n">
        <v>249</v>
      </c>
      <c r="B251" s="0" t="s">
        <v>16</v>
      </c>
      <c r="C251" s="0" t="n">
        <v>0.0053</v>
      </c>
      <c r="D251" s="0" t="n">
        <v>0.0042</v>
      </c>
      <c r="E251" s="0" t="n">
        <v>0.0047</v>
      </c>
      <c r="F251" s="0" t="n">
        <f aca="false">AVERAGE(C251:E251)</f>
        <v>0.00473333333333333</v>
      </c>
      <c r="G251" s="0" t="n">
        <f aca="false">STDEV(C251:E251,C251:E251)</f>
        <v>0.000492612085384298</v>
      </c>
      <c r="H251" s="0" t="n">
        <v>0.0047</v>
      </c>
      <c r="I251" s="0" t="n">
        <v>0.005</v>
      </c>
      <c r="J251" s="0" t="n">
        <f aca="false">AVERAGE(H251:I251)</f>
        <v>0.00485</v>
      </c>
      <c r="K251" s="0" t="n">
        <f aca="false">STDEV(H251:I251,H251:I251)</f>
        <v>0.000173205080756888</v>
      </c>
      <c r="L251" s="0" t="n">
        <f aca="false">J251/F251</f>
        <v>1.02464788732394</v>
      </c>
      <c r="M251" s="0" t="n">
        <f aca="false">1/F251*(K251^2+J251^2/F251^2*G251^2)^0.5</f>
        <v>0.112741811621126</v>
      </c>
    </row>
    <row r="252" customFormat="false" ht="14" hidden="false" customHeight="false" outlineLevel="0" collapsed="false">
      <c r="A252" s="0" t="n">
        <v>250</v>
      </c>
      <c r="B252" s="0" t="s">
        <v>14</v>
      </c>
      <c r="C252" s="0" t="n">
        <v>0.0339</v>
      </c>
      <c r="D252" s="0" t="n">
        <v>0.0326</v>
      </c>
      <c r="E252" s="0" t="n">
        <v>0.0354</v>
      </c>
      <c r="F252" s="0" t="n">
        <f aca="false">AVERAGE(C252:E252)</f>
        <v>0.0339666666666667</v>
      </c>
      <c r="G252" s="0" t="n">
        <f aca="false">STDEV(C252:E252,C252:E252)</f>
        <v>0.00125326240934079</v>
      </c>
      <c r="H252" s="0" t="n">
        <v>0.0339</v>
      </c>
      <c r="I252" s="0" t="n">
        <v>0.0346</v>
      </c>
      <c r="J252" s="0" t="n">
        <f aca="false">AVERAGE(H252:I252)</f>
        <v>0.03425</v>
      </c>
      <c r="K252" s="0" t="n">
        <f aca="false">STDEV(H252:I252,H252:I252)</f>
        <v>0.000404145188432738</v>
      </c>
      <c r="L252" s="0" t="n">
        <f aca="false">J252/F252</f>
        <v>1.00834151128557</v>
      </c>
      <c r="M252" s="0" t="n">
        <f aca="false">1/F252*(K252^2+J252^2/F252^2*G252^2)^0.5</f>
        <v>0.0390608768935192</v>
      </c>
    </row>
    <row r="253" customFormat="false" ht="14" hidden="false" customHeight="false" outlineLevel="0" collapsed="false">
      <c r="A253" s="0" t="n">
        <v>251</v>
      </c>
      <c r="B253" s="0" t="s">
        <v>16</v>
      </c>
      <c r="C253" s="0" t="n">
        <v>0.0266</v>
      </c>
      <c r="D253" s="0" t="n">
        <v>0.0269</v>
      </c>
      <c r="E253" s="0" t="n">
        <v>0.0259</v>
      </c>
      <c r="F253" s="0" t="n">
        <f aca="false">AVERAGE(C253:E253)</f>
        <v>0.0264666666666667</v>
      </c>
      <c r="G253" s="0" t="n">
        <f aca="false">STDEV(C253:E253,C253:E253)</f>
        <v>0.00045898438608156</v>
      </c>
      <c r="H253" s="0" t="n">
        <v>0.0261</v>
      </c>
      <c r="I253" s="0" t="n">
        <v>0.0272</v>
      </c>
      <c r="J253" s="0" t="n">
        <f aca="false">AVERAGE(H253:I253)</f>
        <v>0.02665</v>
      </c>
      <c r="K253" s="0" t="n">
        <f aca="false">STDEV(H253:I253,H253:I253)</f>
        <v>0.000635085296108587</v>
      </c>
      <c r="L253" s="0" t="n">
        <f aca="false">J253/F253</f>
        <v>1.00692695214106</v>
      </c>
      <c r="M253" s="0" t="n">
        <f aca="false">1/F253*(K253^2+J253^2/F253^2*G253^2)^0.5</f>
        <v>0.0296768790632138</v>
      </c>
    </row>
    <row r="254" customFormat="false" ht="14" hidden="false" customHeight="false" outlineLevel="0" collapsed="false">
      <c r="A254" s="0" t="n">
        <v>252</v>
      </c>
      <c r="B254" s="0" t="s">
        <v>15</v>
      </c>
      <c r="C254" s="0" t="n">
        <v>0.0076</v>
      </c>
      <c r="D254" s="0" t="n">
        <v>0.0078</v>
      </c>
      <c r="E254" s="0" t="n">
        <v>0.0082</v>
      </c>
      <c r="F254" s="0" t="n">
        <f aca="false">AVERAGE(C254:E254)</f>
        <v>0.00786666666666667</v>
      </c>
      <c r="G254" s="0" t="n">
        <f aca="false">STDEV(C254:E254,C254:E254)</f>
        <v>0.00027325202042559</v>
      </c>
      <c r="H254" s="0" t="n">
        <v>0.0085</v>
      </c>
      <c r="I254" s="0" t="n">
        <v>0.0085</v>
      </c>
      <c r="J254" s="0" t="n">
        <f aca="false">AVERAGE(H254:I254)</f>
        <v>0.0085</v>
      </c>
      <c r="K254" s="0" t="n">
        <f aca="false">STDEV(H254:I254,H254:I254)</f>
        <v>0</v>
      </c>
      <c r="L254" s="0" t="n">
        <f aca="false">J254/F254</f>
        <v>1.08050847457627</v>
      </c>
      <c r="M254" s="0" t="n">
        <f aca="false">1/F254*(K254^2+J254^2/F254^2*G254^2)^0.5</f>
        <v>0.0375319225124921</v>
      </c>
    </row>
    <row r="255" customFormat="false" ht="14" hidden="false" customHeight="false" outlineLevel="0" collapsed="false">
      <c r="A255" s="0" t="n">
        <v>253</v>
      </c>
      <c r="B255" s="0" t="s">
        <v>17</v>
      </c>
      <c r="C255" s="0" t="n">
        <v>0.0064</v>
      </c>
      <c r="D255" s="0" t="n">
        <v>0.0095</v>
      </c>
      <c r="E255" s="0" t="n">
        <v>0.007</v>
      </c>
      <c r="F255" s="0" t="n">
        <f aca="false">AVERAGE(C255:E255)</f>
        <v>0.00763333333333333</v>
      </c>
      <c r="G255" s="0" t="n">
        <f aca="false">STDEV(C255:E255,C255:E255)</f>
        <v>0.00147060078426018</v>
      </c>
      <c r="H255" s="0" t="n">
        <v>0.0092</v>
      </c>
      <c r="I255" s="0" t="n">
        <v>0.0073</v>
      </c>
      <c r="J255" s="0" t="n">
        <f aca="false">AVERAGE(H255:I255)</f>
        <v>0.00825</v>
      </c>
      <c r="K255" s="0" t="n">
        <f aca="false">STDEV(H255:I255,H255:I255)</f>
        <v>0.00109696551146029</v>
      </c>
      <c r="L255" s="0" t="n">
        <f aca="false">J255/F255</f>
        <v>1.08078602620087</v>
      </c>
      <c r="M255" s="0" t="n">
        <f aca="false">1/F255*(K255^2+J255^2/F255^2*G255^2)^0.5</f>
        <v>0.2529958855658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dc:description/>
  <dc:language>en-US</dc:language>
  <cp:lastModifiedBy>Wang</cp:lastModifiedBy>
  <dcterms:modified xsi:type="dcterms:W3CDTF">2021-01-30T06:38:10Z</dcterms:modified>
  <cp:revision>0</cp:revision>
  <dc:subject/>
  <dc:title/>
</cp:coreProperties>
</file>